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merck.com/personal/tianyua3_merck_com/Documents/uswppmrpri23e82_data/Documents/Yuan files/Paper manuscript/ATXN2/Figures/"/>
    </mc:Choice>
  </mc:AlternateContent>
  <xr:revisionPtr revIDLastSave="0" documentId="8_{DF91C838-AE07-40DE-A94E-5BF1698F9F04}" xr6:coauthVersionLast="47" xr6:coauthVersionMax="47" xr10:uidLastSave="{00000000-0000-0000-0000-000000000000}"/>
  <bookViews>
    <workbookView xWindow="-98" yWindow="-98" windowWidth="25996" windowHeight="10276" tabRatio="878" xr2:uid="{00000000-000D-0000-FFFF-FFFF00000000}"/>
  </bookViews>
  <sheets>
    <sheet name="TDP43_merged" sheetId="11" r:id="rId1"/>
    <sheet name="Normal_merged" sheetId="1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" i="12" l="1"/>
  <c r="AI3" i="12"/>
  <c r="AH4" i="12"/>
  <c r="AI4" i="12"/>
  <c r="AH5" i="12"/>
  <c r="AI5" i="12"/>
  <c r="AH6" i="12"/>
  <c r="AI6" i="12"/>
  <c r="AH7" i="12"/>
  <c r="AI7" i="12"/>
  <c r="AH8" i="12"/>
  <c r="AI8" i="12"/>
  <c r="AH9" i="12"/>
  <c r="AI9" i="12"/>
  <c r="AH10" i="12"/>
  <c r="AI10" i="12"/>
  <c r="AH11" i="12"/>
  <c r="AI11" i="12"/>
  <c r="AH12" i="12"/>
  <c r="AI12" i="12"/>
  <c r="AH13" i="12"/>
  <c r="AI13" i="12"/>
  <c r="AH14" i="12"/>
  <c r="AI14" i="12"/>
  <c r="AH15" i="12"/>
  <c r="AI15" i="12"/>
  <c r="AH16" i="12"/>
  <c r="AI16" i="12"/>
  <c r="AH17" i="12"/>
  <c r="AI17" i="12"/>
  <c r="AH18" i="12"/>
  <c r="AI18" i="12"/>
  <c r="AH19" i="12"/>
  <c r="AI19" i="12"/>
  <c r="AH20" i="12"/>
  <c r="AI20" i="12"/>
  <c r="AH21" i="12"/>
  <c r="AI21" i="12"/>
  <c r="AH22" i="12"/>
  <c r="AI22" i="12"/>
  <c r="AH23" i="12"/>
  <c r="AI23" i="12"/>
  <c r="AH24" i="12"/>
  <c r="AI24" i="12"/>
  <c r="AH25" i="12"/>
  <c r="AI25" i="12"/>
  <c r="AH26" i="12"/>
  <c r="AI26" i="12"/>
  <c r="AH27" i="12"/>
  <c r="AI27" i="12"/>
  <c r="AH28" i="12"/>
  <c r="AI28" i="12"/>
  <c r="AH29" i="12"/>
  <c r="AI29" i="12"/>
  <c r="AH30" i="12"/>
  <c r="AI30" i="12"/>
  <c r="AH31" i="12"/>
  <c r="AI31" i="12"/>
  <c r="AH32" i="12"/>
  <c r="AI32" i="12"/>
  <c r="AH33" i="12"/>
  <c r="AI33" i="12"/>
  <c r="AH34" i="12"/>
  <c r="AI34" i="12"/>
  <c r="AH35" i="12"/>
  <c r="AI35" i="12"/>
  <c r="AH36" i="12"/>
  <c r="AI36" i="12"/>
  <c r="AH37" i="12"/>
  <c r="AI37" i="12"/>
  <c r="AH38" i="12"/>
  <c r="AI38" i="12"/>
  <c r="AH39" i="12"/>
  <c r="AI39" i="12"/>
  <c r="AH40" i="12"/>
  <c r="AI40" i="12"/>
  <c r="AH41" i="12"/>
  <c r="AI41" i="12"/>
  <c r="AH42" i="12"/>
  <c r="AI42" i="12"/>
  <c r="AH43" i="12"/>
  <c r="AI43" i="12"/>
  <c r="AH44" i="12"/>
  <c r="AI44" i="12"/>
  <c r="AH45" i="12"/>
  <c r="AI45" i="12"/>
  <c r="AH46" i="12"/>
  <c r="AI46" i="12"/>
  <c r="AH47" i="12"/>
  <c r="AI47" i="12"/>
  <c r="AH48" i="12"/>
  <c r="AI48" i="12"/>
  <c r="AH49" i="12"/>
  <c r="AI49" i="12"/>
  <c r="AH50" i="12"/>
  <c r="AI50" i="12"/>
  <c r="AH51" i="12"/>
  <c r="AI51" i="12"/>
  <c r="AH52" i="12"/>
  <c r="AI52" i="12"/>
  <c r="AH53" i="12"/>
  <c r="AI53" i="12"/>
  <c r="AH54" i="12"/>
  <c r="AI54" i="12"/>
  <c r="AH55" i="12"/>
  <c r="AI55" i="12"/>
  <c r="AH56" i="12"/>
  <c r="AI56" i="12"/>
  <c r="AH57" i="12"/>
  <c r="AI57" i="12"/>
  <c r="AH58" i="12"/>
  <c r="AI58" i="12"/>
  <c r="AH59" i="12"/>
  <c r="AI59" i="12"/>
  <c r="AH60" i="12"/>
  <c r="AI60" i="12"/>
  <c r="AH61" i="12"/>
  <c r="AI61" i="12"/>
  <c r="AH62" i="12"/>
  <c r="AI62" i="12"/>
  <c r="AH63" i="12"/>
  <c r="AI63" i="12"/>
  <c r="AH64" i="12"/>
  <c r="AI64" i="12"/>
  <c r="AH65" i="12"/>
  <c r="AI65" i="12"/>
  <c r="AH66" i="12"/>
  <c r="AI66" i="12"/>
  <c r="AH67" i="12"/>
  <c r="AI67" i="12"/>
  <c r="AH68" i="12"/>
  <c r="AI68" i="12"/>
  <c r="AH69" i="12"/>
  <c r="AI69" i="12"/>
  <c r="AH70" i="12"/>
  <c r="AI70" i="12"/>
  <c r="AH71" i="12"/>
  <c r="AI71" i="12"/>
  <c r="AH72" i="12"/>
  <c r="AI72" i="12"/>
  <c r="AH73" i="12"/>
  <c r="AI73" i="12"/>
  <c r="AH74" i="12"/>
  <c r="AI74" i="12"/>
  <c r="AH75" i="12"/>
  <c r="AI75" i="12"/>
  <c r="AH76" i="12"/>
  <c r="AI76" i="12"/>
  <c r="AH77" i="12"/>
  <c r="AI77" i="12"/>
  <c r="AH78" i="12"/>
  <c r="AI78" i="12"/>
  <c r="AH79" i="12"/>
  <c r="AI79" i="12"/>
  <c r="AH80" i="12"/>
  <c r="AI80" i="12"/>
  <c r="AH81" i="12"/>
  <c r="AI81" i="12"/>
  <c r="AH82" i="12"/>
  <c r="AI82" i="12"/>
  <c r="AH83" i="12"/>
  <c r="AI83" i="12"/>
  <c r="AH84" i="12"/>
  <c r="AI84" i="12"/>
  <c r="AH85" i="12"/>
  <c r="AI85" i="12"/>
  <c r="AH86" i="12"/>
  <c r="AI86" i="12"/>
  <c r="AH87" i="12"/>
  <c r="AI87" i="12"/>
  <c r="AH88" i="12"/>
  <c r="AI88" i="12"/>
  <c r="AH89" i="12"/>
  <c r="AI89" i="12"/>
  <c r="AH90" i="12"/>
  <c r="AI90" i="12"/>
  <c r="AH91" i="12"/>
  <c r="AI91" i="12"/>
  <c r="AH92" i="12"/>
  <c r="AI92" i="12"/>
  <c r="AH93" i="12"/>
  <c r="AI93" i="12"/>
  <c r="AH94" i="12"/>
  <c r="AI94" i="12"/>
  <c r="AH95" i="12"/>
  <c r="AI95" i="12"/>
  <c r="AH96" i="12"/>
  <c r="AI96" i="12"/>
  <c r="AH97" i="12"/>
  <c r="AI97" i="12"/>
  <c r="AH98" i="12"/>
  <c r="AI98" i="12"/>
  <c r="AH99" i="12"/>
  <c r="AI99" i="12"/>
  <c r="AH100" i="12"/>
  <c r="AI100" i="12"/>
  <c r="AH101" i="12"/>
  <c r="AI101" i="12"/>
  <c r="AH102" i="12"/>
  <c r="AI102" i="12"/>
  <c r="AH103" i="12"/>
  <c r="AI103" i="12"/>
  <c r="AH104" i="12"/>
  <c r="AI104" i="12"/>
  <c r="AH105" i="12"/>
  <c r="AI105" i="12"/>
  <c r="AH106" i="12"/>
  <c r="AI106" i="12"/>
  <c r="AH107" i="12"/>
  <c r="AI107" i="12"/>
  <c r="AH108" i="12"/>
  <c r="AI108" i="12"/>
  <c r="AH109" i="12"/>
  <c r="AI109" i="12"/>
  <c r="AH110" i="12"/>
  <c r="AI110" i="12"/>
  <c r="AH111" i="12"/>
  <c r="AI111" i="12"/>
  <c r="AH112" i="12"/>
  <c r="AI112" i="12"/>
  <c r="AH113" i="12"/>
  <c r="AI113" i="12"/>
  <c r="AH114" i="12"/>
  <c r="AI114" i="12"/>
  <c r="AH115" i="12"/>
  <c r="AI115" i="12"/>
  <c r="AH116" i="12"/>
  <c r="AI116" i="12"/>
  <c r="AH117" i="12"/>
  <c r="AI117" i="12"/>
  <c r="AH118" i="12"/>
  <c r="AI118" i="12"/>
  <c r="AH119" i="12"/>
  <c r="AI119" i="12"/>
  <c r="AH120" i="12"/>
  <c r="AI120" i="12"/>
  <c r="AH121" i="12"/>
  <c r="AI121" i="12"/>
  <c r="AH122" i="12"/>
  <c r="AI122" i="12"/>
  <c r="AH123" i="12"/>
  <c r="AI123" i="12"/>
  <c r="AH124" i="12"/>
  <c r="AI124" i="12"/>
  <c r="AH125" i="12"/>
  <c r="AI125" i="12"/>
  <c r="AH126" i="12"/>
  <c r="AI126" i="12"/>
  <c r="AH127" i="12"/>
  <c r="AI127" i="12"/>
  <c r="AH128" i="12"/>
  <c r="AI128" i="12"/>
  <c r="AH129" i="12"/>
  <c r="AI129" i="12"/>
  <c r="AH130" i="12"/>
  <c r="AI130" i="12"/>
  <c r="AH131" i="12"/>
  <c r="AI131" i="12"/>
  <c r="AH132" i="12"/>
  <c r="AI132" i="12"/>
  <c r="AH133" i="12"/>
  <c r="AI133" i="12"/>
  <c r="AH134" i="12"/>
  <c r="AI134" i="12"/>
  <c r="AH135" i="12"/>
  <c r="AI135" i="12"/>
  <c r="AH136" i="12"/>
  <c r="AI136" i="12"/>
  <c r="AH137" i="12"/>
  <c r="AI137" i="12"/>
  <c r="AH138" i="12"/>
  <c r="AI138" i="12"/>
  <c r="AH139" i="12"/>
  <c r="AI139" i="12"/>
  <c r="AH140" i="12"/>
  <c r="AI140" i="12"/>
  <c r="AH141" i="12"/>
  <c r="AI141" i="12"/>
  <c r="AH142" i="12"/>
  <c r="AI142" i="12"/>
  <c r="AH143" i="12"/>
  <c r="AI143" i="12"/>
  <c r="AH144" i="12"/>
  <c r="AI144" i="12"/>
  <c r="AH145" i="12"/>
  <c r="AI145" i="12"/>
  <c r="AH146" i="12"/>
  <c r="AI146" i="12"/>
  <c r="AH147" i="12"/>
  <c r="AI147" i="12"/>
  <c r="AH148" i="12"/>
  <c r="AI148" i="12"/>
  <c r="AH149" i="12"/>
  <c r="AI149" i="12"/>
  <c r="AH150" i="12"/>
  <c r="AI150" i="12"/>
  <c r="AH151" i="12"/>
  <c r="AI151" i="12"/>
  <c r="AH152" i="12"/>
  <c r="AI152" i="12"/>
  <c r="AH153" i="12"/>
  <c r="AI153" i="12"/>
  <c r="AH154" i="12"/>
  <c r="AI154" i="12"/>
  <c r="AH155" i="12"/>
  <c r="AI155" i="12"/>
  <c r="AH156" i="12"/>
  <c r="AI156" i="12"/>
  <c r="AH157" i="12"/>
  <c r="AI157" i="12"/>
  <c r="AH158" i="12"/>
  <c r="AI158" i="12"/>
  <c r="AH159" i="12"/>
  <c r="AI159" i="12"/>
  <c r="AH160" i="12"/>
  <c r="AI160" i="12"/>
  <c r="AH161" i="12"/>
  <c r="AI161" i="12"/>
  <c r="AH162" i="12"/>
  <c r="AI162" i="12"/>
  <c r="AH163" i="12"/>
  <c r="AI163" i="12"/>
  <c r="AH164" i="12"/>
  <c r="AI164" i="12"/>
  <c r="AH165" i="12"/>
  <c r="AI165" i="12"/>
  <c r="AH166" i="12"/>
  <c r="AI166" i="12"/>
  <c r="AH167" i="12"/>
  <c r="AI167" i="12"/>
  <c r="AH168" i="12"/>
  <c r="AI168" i="12"/>
  <c r="AH169" i="12"/>
  <c r="AI169" i="12"/>
  <c r="AH170" i="12"/>
  <c r="AI170" i="12"/>
  <c r="AH171" i="12"/>
  <c r="AI171" i="12"/>
  <c r="AH172" i="12"/>
  <c r="AI172" i="12"/>
  <c r="AH173" i="12"/>
  <c r="AI173" i="12"/>
  <c r="AH174" i="12"/>
  <c r="AI174" i="12"/>
  <c r="AH175" i="12"/>
  <c r="AI175" i="12"/>
  <c r="AH176" i="12"/>
  <c r="AI176" i="12"/>
  <c r="AH177" i="12"/>
  <c r="AI177" i="12"/>
  <c r="AH178" i="12"/>
  <c r="AI178" i="12"/>
  <c r="AH179" i="12"/>
  <c r="AI179" i="12"/>
  <c r="AH180" i="12"/>
  <c r="AI180" i="12"/>
  <c r="AH181" i="12"/>
  <c r="AI181" i="12"/>
  <c r="AH182" i="12"/>
  <c r="AI182" i="12"/>
  <c r="AH183" i="12"/>
  <c r="AI183" i="12"/>
  <c r="AH184" i="12"/>
  <c r="AI184" i="12"/>
  <c r="AH185" i="12"/>
  <c r="AI185" i="12"/>
  <c r="AH186" i="12"/>
  <c r="AI186" i="12"/>
  <c r="AH187" i="12"/>
  <c r="AI187" i="12"/>
  <c r="AH188" i="12"/>
  <c r="AI188" i="12"/>
  <c r="AH189" i="12"/>
  <c r="AI189" i="12"/>
  <c r="AH190" i="12"/>
  <c r="AI190" i="12"/>
  <c r="AH191" i="12"/>
  <c r="AI191" i="12"/>
  <c r="AH192" i="12"/>
  <c r="AI192" i="12"/>
  <c r="AH193" i="12"/>
  <c r="AI193" i="12"/>
  <c r="AH194" i="12"/>
  <c r="AI194" i="12"/>
  <c r="AH195" i="12"/>
  <c r="AI195" i="12"/>
  <c r="AH196" i="12"/>
  <c r="AI196" i="12"/>
  <c r="AH197" i="12"/>
  <c r="AI197" i="12"/>
  <c r="AH198" i="12"/>
  <c r="AI198" i="12"/>
  <c r="AH199" i="12"/>
  <c r="AI199" i="12"/>
  <c r="AH200" i="12"/>
  <c r="AI200" i="12"/>
  <c r="AH201" i="12"/>
  <c r="AI201" i="12"/>
  <c r="AH202" i="12"/>
  <c r="AI202" i="12"/>
  <c r="AH203" i="12"/>
  <c r="AI203" i="12"/>
  <c r="AH204" i="12"/>
  <c r="AI204" i="12"/>
  <c r="AH205" i="12"/>
  <c r="AI205" i="12"/>
  <c r="AH206" i="12"/>
  <c r="AI206" i="12"/>
  <c r="AH207" i="12"/>
  <c r="AI207" i="12"/>
  <c r="AH208" i="12"/>
  <c r="AI208" i="12"/>
  <c r="AH209" i="12"/>
  <c r="AI209" i="12"/>
  <c r="AH210" i="12"/>
  <c r="AI210" i="12"/>
  <c r="AH211" i="12"/>
  <c r="AI211" i="12"/>
  <c r="AH212" i="12"/>
  <c r="AI212" i="12"/>
  <c r="AH213" i="12"/>
  <c r="AI213" i="12"/>
  <c r="AH214" i="12"/>
  <c r="AI214" i="12"/>
  <c r="AH215" i="12"/>
  <c r="AI215" i="12"/>
  <c r="AH216" i="12"/>
  <c r="AI216" i="12"/>
  <c r="AH217" i="12"/>
  <c r="AI217" i="12"/>
  <c r="AH218" i="12"/>
  <c r="AI218" i="12"/>
  <c r="AH219" i="12"/>
  <c r="AI219" i="12"/>
  <c r="AH220" i="12"/>
  <c r="AI220" i="12"/>
  <c r="AH221" i="12"/>
  <c r="AI221" i="12"/>
  <c r="AH222" i="12"/>
  <c r="AI222" i="12"/>
  <c r="AH223" i="12"/>
  <c r="AI223" i="12"/>
  <c r="AH224" i="12"/>
  <c r="AI224" i="12"/>
  <c r="AH225" i="12"/>
  <c r="AI225" i="12"/>
  <c r="AH226" i="12"/>
  <c r="AI226" i="12"/>
  <c r="AH227" i="12"/>
  <c r="AI227" i="12"/>
  <c r="AH228" i="12"/>
  <c r="AI228" i="12"/>
  <c r="AH229" i="12"/>
  <c r="AI229" i="12"/>
  <c r="AH230" i="12"/>
  <c r="AI230" i="12"/>
  <c r="AH231" i="12"/>
  <c r="AI231" i="12"/>
  <c r="AH232" i="12"/>
  <c r="AI232" i="12"/>
  <c r="AH233" i="12"/>
  <c r="AI233" i="12"/>
  <c r="AH234" i="12"/>
  <c r="AI234" i="12"/>
  <c r="AH235" i="12"/>
  <c r="AI235" i="12"/>
  <c r="AH236" i="12"/>
  <c r="AI236" i="12"/>
  <c r="AH237" i="12"/>
  <c r="AI237" i="12"/>
  <c r="AH238" i="12"/>
  <c r="AI238" i="12"/>
  <c r="AH239" i="12"/>
  <c r="AI239" i="12"/>
  <c r="AH240" i="12"/>
  <c r="AI240" i="12"/>
  <c r="AH241" i="12"/>
  <c r="AI241" i="12"/>
  <c r="AH242" i="12"/>
  <c r="AI242" i="12"/>
  <c r="AH243" i="12"/>
  <c r="AI243" i="12"/>
  <c r="AH244" i="12"/>
  <c r="AI244" i="12"/>
  <c r="AH245" i="12"/>
  <c r="AI245" i="12"/>
  <c r="AH246" i="12"/>
  <c r="AI246" i="12"/>
  <c r="AH247" i="12"/>
  <c r="AI247" i="12"/>
  <c r="AH248" i="12"/>
  <c r="AI248" i="12"/>
  <c r="AH249" i="12"/>
  <c r="AI249" i="12"/>
  <c r="AH250" i="12"/>
  <c r="AI250" i="12"/>
  <c r="AH251" i="12"/>
  <c r="AI251" i="12"/>
  <c r="AH252" i="12"/>
  <c r="AI252" i="12"/>
  <c r="AH253" i="12"/>
  <c r="AI253" i="12"/>
  <c r="AH254" i="12"/>
  <c r="AI254" i="12"/>
  <c r="AH255" i="12"/>
  <c r="AI255" i="12"/>
  <c r="AH256" i="12"/>
  <c r="AI256" i="12"/>
  <c r="AH257" i="12"/>
  <c r="AI257" i="12"/>
  <c r="AH258" i="12"/>
  <c r="AI258" i="12"/>
  <c r="AH259" i="12"/>
  <c r="AI259" i="12"/>
  <c r="AH260" i="12"/>
  <c r="AI260" i="12"/>
  <c r="AH261" i="12"/>
  <c r="AI261" i="12"/>
  <c r="AH262" i="12"/>
  <c r="AI262" i="12"/>
  <c r="AH263" i="12"/>
  <c r="AI263" i="12"/>
  <c r="AH264" i="12"/>
  <c r="AI264" i="12"/>
  <c r="AH265" i="12"/>
  <c r="AI265" i="12"/>
  <c r="AH266" i="12"/>
  <c r="AI266" i="12"/>
  <c r="AH267" i="12"/>
  <c r="AI267" i="12"/>
  <c r="AH268" i="12"/>
  <c r="AI268" i="12"/>
  <c r="AH269" i="12"/>
  <c r="AI269" i="12"/>
  <c r="AH270" i="12"/>
  <c r="AI270" i="12"/>
  <c r="AH271" i="12"/>
  <c r="AI271" i="12"/>
  <c r="AH272" i="12"/>
  <c r="AI272" i="12"/>
  <c r="AH273" i="12"/>
  <c r="AI273" i="12"/>
  <c r="AH274" i="12"/>
  <c r="AI274" i="12"/>
  <c r="AH275" i="12"/>
  <c r="AI275" i="12"/>
  <c r="AH276" i="12"/>
  <c r="AI276" i="12"/>
  <c r="AH277" i="12"/>
  <c r="AI277" i="12"/>
  <c r="AH278" i="12"/>
  <c r="AI278" i="12"/>
  <c r="AH279" i="12"/>
  <c r="AI279" i="12"/>
  <c r="AH280" i="12"/>
  <c r="AI280" i="12"/>
  <c r="AH281" i="12"/>
  <c r="AI281" i="12"/>
  <c r="AH282" i="12"/>
  <c r="AI282" i="12"/>
  <c r="AH283" i="12"/>
  <c r="AI283" i="12"/>
  <c r="AH284" i="12"/>
  <c r="AI284" i="12"/>
  <c r="AH285" i="12"/>
  <c r="AI285" i="12"/>
  <c r="AH286" i="12"/>
  <c r="AI286" i="12"/>
  <c r="AH287" i="12"/>
  <c r="AI287" i="12"/>
  <c r="AH288" i="12"/>
  <c r="AI288" i="12"/>
  <c r="AH289" i="12"/>
  <c r="AI289" i="12"/>
  <c r="AH290" i="12"/>
  <c r="AI290" i="12"/>
  <c r="AH291" i="12"/>
  <c r="AI291" i="12"/>
  <c r="AH292" i="12"/>
  <c r="AI292" i="12"/>
  <c r="AH293" i="12"/>
  <c r="AI293" i="12"/>
  <c r="AH294" i="12"/>
  <c r="AI294" i="12"/>
  <c r="AH295" i="12"/>
  <c r="AI295" i="12"/>
  <c r="AH296" i="12"/>
  <c r="AI296" i="12"/>
  <c r="AH297" i="12"/>
  <c r="AI297" i="12"/>
  <c r="AH298" i="12"/>
  <c r="AI298" i="12"/>
  <c r="AH299" i="12"/>
  <c r="AI299" i="12"/>
  <c r="AH300" i="12"/>
  <c r="AI300" i="12"/>
  <c r="AH301" i="12"/>
  <c r="AI301" i="12"/>
  <c r="AH302" i="12"/>
  <c r="AI302" i="12"/>
  <c r="AH303" i="12"/>
  <c r="AI303" i="12"/>
  <c r="AH304" i="12"/>
  <c r="AI304" i="12"/>
  <c r="AH305" i="12"/>
  <c r="AI305" i="12"/>
  <c r="AH306" i="12"/>
  <c r="AI306" i="12"/>
  <c r="AH307" i="12"/>
  <c r="AI307" i="12"/>
  <c r="AH308" i="12"/>
  <c r="AI308" i="12"/>
  <c r="AH309" i="12"/>
  <c r="AI309" i="12"/>
  <c r="AH310" i="12"/>
  <c r="AI310" i="12"/>
  <c r="AH311" i="12"/>
  <c r="AI311" i="12"/>
  <c r="AH312" i="12"/>
  <c r="AI312" i="12"/>
  <c r="AH313" i="12"/>
  <c r="AI313" i="12"/>
  <c r="AH314" i="12"/>
  <c r="AI314" i="12"/>
  <c r="AH315" i="12"/>
  <c r="AI315" i="12"/>
  <c r="AH316" i="12"/>
  <c r="AI316" i="12"/>
  <c r="AH317" i="12"/>
  <c r="AI317" i="12"/>
  <c r="AH318" i="12"/>
  <c r="AI318" i="12"/>
  <c r="AH319" i="12"/>
  <c r="AI319" i="12"/>
  <c r="AH320" i="12"/>
  <c r="AI320" i="12"/>
  <c r="AH321" i="12"/>
  <c r="AI321" i="12"/>
  <c r="AH322" i="12"/>
  <c r="AI322" i="12"/>
  <c r="AH323" i="12"/>
  <c r="AI323" i="12"/>
  <c r="AH324" i="12"/>
  <c r="AI324" i="12"/>
  <c r="AH325" i="12"/>
  <c r="AI325" i="12"/>
  <c r="AH326" i="12"/>
  <c r="AI326" i="12"/>
  <c r="AH327" i="12"/>
  <c r="AI327" i="12"/>
  <c r="AH328" i="12"/>
  <c r="AI328" i="12"/>
  <c r="AH329" i="12"/>
  <c r="AI329" i="12"/>
  <c r="AH330" i="12"/>
  <c r="AI330" i="12"/>
  <c r="AH331" i="12"/>
  <c r="AI331" i="12"/>
  <c r="AH332" i="12"/>
  <c r="AI332" i="12"/>
  <c r="AH333" i="12"/>
  <c r="AI333" i="12"/>
  <c r="AH334" i="12"/>
  <c r="AI334" i="12"/>
  <c r="AH335" i="12"/>
  <c r="AI335" i="12"/>
  <c r="AH336" i="12"/>
  <c r="AI336" i="12"/>
  <c r="AH337" i="12"/>
  <c r="AI337" i="12"/>
  <c r="AH338" i="12"/>
  <c r="AI338" i="12"/>
  <c r="AH339" i="12"/>
  <c r="AI339" i="12"/>
  <c r="AH340" i="12"/>
  <c r="AI340" i="12"/>
  <c r="AH341" i="12"/>
  <c r="AI341" i="12"/>
  <c r="AH342" i="12"/>
  <c r="AI342" i="12"/>
  <c r="AH343" i="12"/>
  <c r="AI343" i="12"/>
  <c r="AH344" i="12"/>
  <c r="AI344" i="12"/>
  <c r="AH345" i="12"/>
  <c r="AI345" i="12"/>
  <c r="AH346" i="12"/>
  <c r="AI346" i="12"/>
  <c r="AH347" i="12"/>
  <c r="AI347" i="12"/>
  <c r="AH348" i="12"/>
  <c r="AI348" i="12"/>
  <c r="AH349" i="12"/>
  <c r="AI349" i="12"/>
  <c r="AH350" i="12"/>
  <c r="AI350" i="12"/>
  <c r="AH351" i="12"/>
  <c r="AI351" i="12"/>
  <c r="AH352" i="12"/>
  <c r="AI352" i="12"/>
  <c r="AH353" i="12"/>
  <c r="AI353" i="12"/>
  <c r="AH354" i="12"/>
  <c r="AI354" i="12"/>
  <c r="AH355" i="12"/>
  <c r="AI355" i="12"/>
  <c r="AH356" i="12"/>
  <c r="AI356" i="12"/>
  <c r="AH357" i="12"/>
  <c r="AI357" i="12"/>
  <c r="AH358" i="12"/>
  <c r="AI358" i="12"/>
  <c r="AH359" i="12"/>
  <c r="AI359" i="12"/>
  <c r="AH360" i="12"/>
  <c r="AI360" i="12"/>
  <c r="AH361" i="12"/>
  <c r="AI361" i="12"/>
  <c r="AH362" i="12"/>
  <c r="AI362" i="12"/>
  <c r="AH363" i="12"/>
  <c r="AI363" i="12"/>
  <c r="AH364" i="12"/>
  <c r="AI364" i="12"/>
  <c r="AH365" i="12"/>
  <c r="AI365" i="12"/>
  <c r="AH366" i="12"/>
  <c r="AI366" i="12"/>
  <c r="AH367" i="12"/>
  <c r="AI367" i="12"/>
  <c r="AH368" i="12"/>
  <c r="AI368" i="12"/>
  <c r="AH369" i="12"/>
  <c r="AI369" i="12"/>
  <c r="AH370" i="12"/>
  <c r="AI370" i="12"/>
  <c r="AH371" i="12"/>
  <c r="AI371" i="12"/>
  <c r="AH372" i="12"/>
  <c r="AI372" i="12"/>
  <c r="AH373" i="12"/>
  <c r="AI373" i="12"/>
  <c r="AH374" i="12"/>
  <c r="AI374" i="12"/>
  <c r="AH375" i="12"/>
  <c r="AI375" i="12"/>
  <c r="AH376" i="12"/>
  <c r="AI376" i="12"/>
  <c r="AH377" i="12"/>
  <c r="AI377" i="12"/>
  <c r="AH378" i="12"/>
  <c r="AI378" i="12"/>
  <c r="AH379" i="12"/>
  <c r="AI379" i="12"/>
  <c r="AH380" i="12"/>
  <c r="AI380" i="12"/>
  <c r="AH381" i="12"/>
  <c r="AI381" i="12"/>
  <c r="AH382" i="12"/>
  <c r="AI382" i="12"/>
  <c r="AH383" i="12"/>
  <c r="AI383" i="12"/>
  <c r="AH384" i="12"/>
  <c r="AI384" i="12"/>
  <c r="AH385" i="12"/>
  <c r="AI385" i="12"/>
  <c r="AH386" i="12"/>
  <c r="AI386" i="12"/>
  <c r="AH387" i="12"/>
  <c r="AI387" i="12"/>
  <c r="AH388" i="12"/>
  <c r="AI388" i="12"/>
  <c r="AH389" i="12"/>
  <c r="AI389" i="12"/>
  <c r="AH390" i="12"/>
  <c r="AI390" i="12"/>
  <c r="AH391" i="12"/>
  <c r="AI391" i="12"/>
  <c r="AH392" i="12"/>
  <c r="AI392" i="12"/>
  <c r="AH393" i="12"/>
  <c r="AI393" i="12"/>
  <c r="AH394" i="12"/>
  <c r="AI394" i="12"/>
  <c r="AH395" i="12"/>
  <c r="AI395" i="12"/>
  <c r="AH396" i="12"/>
  <c r="AI396" i="12"/>
  <c r="AH397" i="12"/>
  <c r="AI397" i="12"/>
  <c r="AH398" i="12"/>
  <c r="AI398" i="12"/>
  <c r="AH399" i="12"/>
  <c r="AI399" i="12"/>
  <c r="AH400" i="12"/>
  <c r="AI400" i="12"/>
  <c r="AH401" i="12"/>
  <c r="AI401" i="12"/>
  <c r="AH402" i="12"/>
  <c r="AI402" i="12"/>
  <c r="AH403" i="12"/>
  <c r="AI403" i="12"/>
  <c r="AH404" i="12"/>
  <c r="AI404" i="12"/>
  <c r="AH405" i="12"/>
  <c r="AI405" i="12"/>
  <c r="AH406" i="12"/>
  <c r="AI406" i="12"/>
  <c r="AH407" i="12"/>
  <c r="AI407" i="12"/>
  <c r="AH408" i="12"/>
  <c r="AI408" i="12"/>
  <c r="AH409" i="12"/>
  <c r="AI409" i="12"/>
  <c r="AH410" i="12"/>
  <c r="AI410" i="12"/>
  <c r="AH411" i="12"/>
  <c r="AI411" i="12"/>
  <c r="AH412" i="12"/>
  <c r="AI412" i="12"/>
  <c r="AH413" i="12"/>
  <c r="AI413" i="12"/>
  <c r="AH414" i="12"/>
  <c r="AI414" i="12"/>
  <c r="AH415" i="12"/>
  <c r="AI415" i="12"/>
  <c r="AH416" i="12"/>
  <c r="AI416" i="12"/>
  <c r="AH417" i="12"/>
  <c r="AI417" i="12"/>
  <c r="AH418" i="12"/>
  <c r="AI418" i="12"/>
  <c r="AH419" i="12"/>
  <c r="AI419" i="12"/>
  <c r="AH420" i="12"/>
  <c r="AI420" i="12"/>
  <c r="AH421" i="12"/>
  <c r="AI421" i="12"/>
  <c r="AH422" i="12"/>
  <c r="AI422" i="12"/>
  <c r="AH423" i="12"/>
  <c r="AI423" i="12"/>
  <c r="AH424" i="12"/>
  <c r="AI424" i="12"/>
  <c r="AH425" i="12"/>
  <c r="AI425" i="12"/>
  <c r="AH426" i="12"/>
  <c r="AI426" i="12"/>
  <c r="AH427" i="12"/>
  <c r="AI427" i="12"/>
  <c r="AH428" i="12"/>
  <c r="AI428" i="12"/>
  <c r="AH429" i="12"/>
  <c r="AI429" i="12"/>
  <c r="AH430" i="12"/>
  <c r="AI430" i="12"/>
  <c r="AH431" i="12"/>
  <c r="AI431" i="12"/>
  <c r="AH432" i="12"/>
  <c r="AI432" i="12"/>
  <c r="AH433" i="12"/>
  <c r="AI433" i="12"/>
  <c r="AH434" i="12"/>
  <c r="AI434" i="12"/>
  <c r="AH435" i="12"/>
  <c r="AI435" i="12"/>
  <c r="AH436" i="12"/>
  <c r="AI436" i="12"/>
  <c r="AH437" i="12"/>
  <c r="AI437" i="12"/>
  <c r="AH438" i="12"/>
  <c r="AI438" i="12"/>
  <c r="AH439" i="12"/>
  <c r="AI439" i="12"/>
  <c r="AH440" i="12"/>
  <c r="AI440" i="12"/>
  <c r="AH441" i="12"/>
  <c r="AI441" i="12"/>
  <c r="AH442" i="12"/>
  <c r="AI442" i="12"/>
  <c r="AH443" i="12"/>
  <c r="AI443" i="12"/>
  <c r="AH444" i="12"/>
  <c r="AI444" i="12"/>
  <c r="AH445" i="12"/>
  <c r="AI445" i="12"/>
  <c r="AH446" i="12"/>
  <c r="AI446" i="12"/>
  <c r="AH447" i="12"/>
  <c r="AI447" i="12"/>
  <c r="AH448" i="12"/>
  <c r="AI448" i="12"/>
  <c r="AH449" i="12"/>
  <c r="AI449" i="12"/>
  <c r="AH450" i="12"/>
  <c r="AI450" i="12"/>
  <c r="AH451" i="12"/>
  <c r="AI451" i="12"/>
  <c r="AH452" i="12"/>
  <c r="AI452" i="12"/>
  <c r="AH453" i="12"/>
  <c r="AI453" i="12"/>
  <c r="AH454" i="12"/>
  <c r="AI454" i="12"/>
  <c r="AH455" i="12"/>
  <c r="AI455" i="12"/>
  <c r="AH456" i="12"/>
  <c r="AI456" i="12"/>
  <c r="AH457" i="12"/>
  <c r="AI457" i="12"/>
  <c r="AH458" i="12"/>
  <c r="AI458" i="12"/>
  <c r="AH459" i="12"/>
  <c r="AI459" i="12"/>
  <c r="AH460" i="12"/>
  <c r="AI460" i="12"/>
  <c r="AH461" i="12"/>
  <c r="AI461" i="12"/>
  <c r="AH462" i="12"/>
  <c r="AI462" i="12"/>
  <c r="AH463" i="12"/>
  <c r="AI463" i="12"/>
  <c r="AH464" i="12"/>
  <c r="AI464" i="12"/>
  <c r="AH465" i="12"/>
  <c r="AI465" i="12"/>
  <c r="AH466" i="12"/>
  <c r="AI466" i="12"/>
  <c r="AH467" i="12"/>
  <c r="AI467" i="12"/>
  <c r="AH468" i="12"/>
  <c r="AI468" i="12"/>
  <c r="AH469" i="12"/>
  <c r="AI469" i="12"/>
  <c r="AH470" i="12"/>
  <c r="AI470" i="12"/>
  <c r="AH471" i="12"/>
  <c r="AI471" i="12"/>
  <c r="AH472" i="12"/>
  <c r="AI472" i="12"/>
  <c r="AH473" i="12"/>
  <c r="AI473" i="12"/>
  <c r="AH474" i="12"/>
  <c r="AI474" i="12"/>
  <c r="AH475" i="12"/>
  <c r="AI475" i="12"/>
  <c r="AH476" i="12"/>
  <c r="AI476" i="12"/>
  <c r="AH477" i="12"/>
  <c r="AI477" i="12"/>
  <c r="AH478" i="12"/>
  <c r="AI478" i="12"/>
  <c r="AH479" i="12"/>
  <c r="AI479" i="12"/>
  <c r="AH480" i="12"/>
  <c r="AI480" i="12"/>
  <c r="AH481" i="12"/>
  <c r="AI481" i="12"/>
  <c r="AI2" i="12"/>
  <c r="AH2" i="12"/>
  <c r="AI3" i="11"/>
  <c r="AI4" i="11"/>
  <c r="AI5" i="11"/>
  <c r="AI6" i="11"/>
  <c r="AI7" i="11"/>
  <c r="AI8" i="11"/>
  <c r="AI9" i="11"/>
  <c r="AI10" i="11"/>
  <c r="AI11" i="11"/>
  <c r="AI12" i="11"/>
  <c r="AI13" i="11"/>
  <c r="AI14" i="11"/>
  <c r="AI15" i="11"/>
  <c r="AI16" i="11"/>
  <c r="AI17" i="11"/>
  <c r="AI18" i="11"/>
  <c r="AI19" i="11"/>
  <c r="AI20" i="11"/>
  <c r="AI21" i="11"/>
  <c r="AI22" i="11"/>
  <c r="AI23" i="11"/>
  <c r="AI24" i="11"/>
  <c r="AI25" i="11"/>
  <c r="AI26" i="11"/>
  <c r="AI27" i="11"/>
  <c r="AI28" i="11"/>
  <c r="AI29" i="11"/>
  <c r="AI30" i="11"/>
  <c r="AI31" i="11"/>
  <c r="AI32" i="11"/>
  <c r="AI33" i="11"/>
  <c r="AI34" i="11"/>
  <c r="AI35" i="11"/>
  <c r="AI36" i="11"/>
  <c r="AI37" i="11"/>
  <c r="AI38" i="11"/>
  <c r="AI39" i="11"/>
  <c r="AI40" i="11"/>
  <c r="AI41" i="11"/>
  <c r="AI42" i="11"/>
  <c r="AI43" i="11"/>
  <c r="AI44" i="11"/>
  <c r="AI45" i="11"/>
  <c r="AI46" i="11"/>
  <c r="AI47" i="11"/>
  <c r="AI48" i="11"/>
  <c r="AI49" i="11"/>
  <c r="AI50" i="11"/>
  <c r="AI51" i="11"/>
  <c r="AI52" i="11"/>
  <c r="AI53" i="11"/>
  <c r="AI54" i="11"/>
  <c r="AI55" i="11"/>
  <c r="AI56" i="11"/>
  <c r="AI57" i="11"/>
  <c r="AI58" i="11"/>
  <c r="AI59" i="11"/>
  <c r="AI60" i="11"/>
  <c r="AI61" i="11"/>
  <c r="AI62" i="11"/>
  <c r="AI63" i="11"/>
  <c r="AI64" i="11"/>
  <c r="AI65" i="11"/>
  <c r="AI66" i="11"/>
  <c r="AI67" i="11"/>
  <c r="AI68" i="11"/>
  <c r="AI69" i="11"/>
  <c r="AI70" i="11"/>
  <c r="AI71" i="11"/>
  <c r="AI72" i="11"/>
  <c r="AI73" i="11"/>
  <c r="AI74" i="11"/>
  <c r="AI75" i="11"/>
  <c r="AI76" i="11"/>
  <c r="AI77" i="11"/>
  <c r="AI78" i="11"/>
  <c r="AI79" i="11"/>
  <c r="AI80" i="11"/>
  <c r="AI81" i="11"/>
  <c r="AI82" i="11"/>
  <c r="AI83" i="11"/>
  <c r="AI84" i="11"/>
  <c r="AI85" i="11"/>
  <c r="AI86" i="11"/>
  <c r="AI87" i="11"/>
  <c r="AI88" i="11"/>
  <c r="AI89" i="11"/>
  <c r="AI90" i="11"/>
  <c r="AI91" i="11"/>
  <c r="AI92" i="11"/>
  <c r="AI93" i="11"/>
  <c r="AI94" i="11"/>
  <c r="AI95" i="11"/>
  <c r="AI96" i="11"/>
  <c r="AI97" i="11"/>
  <c r="AI98" i="11"/>
  <c r="AI99" i="11"/>
  <c r="AI100" i="11"/>
  <c r="AI101" i="11"/>
  <c r="AI102" i="11"/>
  <c r="AI103" i="11"/>
  <c r="AI104" i="11"/>
  <c r="AI105" i="11"/>
  <c r="AI106" i="11"/>
  <c r="AI107" i="11"/>
  <c r="AI108" i="11"/>
  <c r="AI109" i="11"/>
  <c r="AI110" i="11"/>
  <c r="AI111" i="11"/>
  <c r="AI112" i="11"/>
  <c r="AI113" i="11"/>
  <c r="AI114" i="11"/>
  <c r="AI115" i="11"/>
  <c r="AI116" i="11"/>
  <c r="AI117" i="11"/>
  <c r="AI118" i="11"/>
  <c r="AI119" i="11"/>
  <c r="AI120" i="11"/>
  <c r="AI121" i="11"/>
  <c r="AI122" i="11"/>
  <c r="AI123" i="11"/>
  <c r="AI124" i="11"/>
  <c r="AI125" i="11"/>
  <c r="AI126" i="11"/>
  <c r="AI127" i="11"/>
  <c r="AI128" i="11"/>
  <c r="AI129" i="11"/>
  <c r="AI130" i="11"/>
  <c r="AI131" i="11"/>
  <c r="AI132" i="11"/>
  <c r="AI133" i="11"/>
  <c r="AI134" i="11"/>
  <c r="AI135" i="11"/>
  <c r="AI136" i="11"/>
  <c r="AI137" i="11"/>
  <c r="AI138" i="11"/>
  <c r="AI139" i="11"/>
  <c r="AI140" i="11"/>
  <c r="AI141" i="11"/>
  <c r="AI142" i="11"/>
  <c r="AI143" i="11"/>
  <c r="AI144" i="11"/>
  <c r="AI145" i="11"/>
  <c r="AI146" i="11"/>
  <c r="AI147" i="11"/>
  <c r="AI148" i="11"/>
  <c r="AI149" i="11"/>
  <c r="AI150" i="11"/>
  <c r="AI151" i="11"/>
  <c r="AI152" i="11"/>
  <c r="AI153" i="11"/>
  <c r="AI154" i="11"/>
  <c r="AI155" i="11"/>
  <c r="AI156" i="11"/>
  <c r="AI157" i="11"/>
  <c r="AI158" i="11"/>
  <c r="AI159" i="11"/>
  <c r="AI160" i="11"/>
  <c r="AI161" i="11"/>
  <c r="AI162" i="11"/>
  <c r="AI163" i="11"/>
  <c r="AI164" i="11"/>
  <c r="AI165" i="11"/>
  <c r="AI166" i="11"/>
  <c r="AI167" i="11"/>
  <c r="AI168" i="11"/>
  <c r="AI169" i="11"/>
  <c r="AI170" i="11"/>
  <c r="AI171" i="11"/>
  <c r="AI172" i="11"/>
  <c r="AI173" i="11"/>
  <c r="AI174" i="11"/>
  <c r="AI175" i="11"/>
  <c r="AI176" i="11"/>
  <c r="AI177" i="11"/>
  <c r="AI178" i="11"/>
  <c r="AI179" i="11"/>
  <c r="AI180" i="11"/>
  <c r="AI181" i="11"/>
  <c r="AI182" i="11"/>
  <c r="AI183" i="11"/>
  <c r="AI184" i="11"/>
  <c r="AI185" i="11"/>
  <c r="AI186" i="11"/>
  <c r="AI187" i="11"/>
  <c r="AI188" i="11"/>
  <c r="AI189" i="11"/>
  <c r="AI190" i="11"/>
  <c r="AI191" i="11"/>
  <c r="AI192" i="11"/>
  <c r="AI193" i="11"/>
  <c r="AI194" i="11"/>
  <c r="AI195" i="11"/>
  <c r="AI196" i="11"/>
  <c r="AI197" i="11"/>
  <c r="AI198" i="11"/>
  <c r="AI199" i="11"/>
  <c r="AI200" i="11"/>
  <c r="AI201" i="11"/>
  <c r="AI202" i="11"/>
  <c r="AI203" i="11"/>
  <c r="AI204" i="11"/>
  <c r="AI205" i="11"/>
  <c r="AI206" i="11"/>
  <c r="AI207" i="11"/>
  <c r="AI208" i="11"/>
  <c r="AI209" i="11"/>
  <c r="AI210" i="11"/>
  <c r="AI211" i="11"/>
  <c r="AI212" i="11"/>
  <c r="AI213" i="11"/>
  <c r="AI214" i="11"/>
  <c r="AI215" i="11"/>
  <c r="AI216" i="11"/>
  <c r="AI217" i="11"/>
  <c r="AI218" i="11"/>
  <c r="AI219" i="11"/>
  <c r="AI220" i="11"/>
  <c r="AI221" i="11"/>
  <c r="AI222" i="11"/>
  <c r="AI223" i="11"/>
  <c r="AI224" i="11"/>
  <c r="AI225" i="11"/>
  <c r="AI226" i="11"/>
  <c r="AI227" i="11"/>
  <c r="AI228" i="11"/>
  <c r="AI229" i="11"/>
  <c r="AI230" i="11"/>
  <c r="AI231" i="11"/>
  <c r="AI232" i="11"/>
  <c r="AI233" i="11"/>
  <c r="AI234" i="11"/>
  <c r="AI235" i="11"/>
  <c r="AI236" i="11"/>
  <c r="AI237" i="11"/>
  <c r="AI238" i="11"/>
  <c r="AI239" i="11"/>
  <c r="AI240" i="11"/>
  <c r="AI241" i="11"/>
  <c r="AI242" i="11"/>
  <c r="AI243" i="11"/>
  <c r="AI244" i="11"/>
  <c r="AI245" i="11"/>
  <c r="AI246" i="11"/>
  <c r="AI247" i="11"/>
  <c r="AI248" i="11"/>
  <c r="AI249" i="11"/>
  <c r="AI250" i="11"/>
  <c r="AI251" i="11"/>
  <c r="AI252" i="11"/>
  <c r="AI253" i="11"/>
  <c r="AI254" i="11"/>
  <c r="AI255" i="11"/>
  <c r="AI256" i="11"/>
  <c r="AI257" i="11"/>
  <c r="AI258" i="11"/>
  <c r="AI259" i="11"/>
  <c r="AI260" i="11"/>
  <c r="AI261" i="11"/>
  <c r="AI262" i="11"/>
  <c r="AI263" i="11"/>
  <c r="AI264" i="11"/>
  <c r="AI265" i="11"/>
  <c r="AI266" i="11"/>
  <c r="AI267" i="11"/>
  <c r="AI268" i="11"/>
  <c r="AI269" i="11"/>
  <c r="AI270" i="11"/>
  <c r="AI271" i="11"/>
  <c r="AI272" i="11"/>
  <c r="AI273" i="11"/>
  <c r="AI274" i="11"/>
  <c r="AI275" i="11"/>
  <c r="AI276" i="11"/>
  <c r="AI277" i="11"/>
  <c r="AI278" i="11"/>
  <c r="AI279" i="11"/>
  <c r="AI280" i="11"/>
  <c r="AI281" i="11"/>
  <c r="AI282" i="11"/>
  <c r="AI283" i="11"/>
  <c r="AI284" i="11"/>
  <c r="AI285" i="11"/>
  <c r="AI286" i="11"/>
  <c r="AI287" i="11"/>
  <c r="AI288" i="11"/>
  <c r="AI289" i="11"/>
  <c r="AI290" i="11"/>
  <c r="AI291" i="11"/>
  <c r="AI292" i="11"/>
  <c r="AI293" i="11"/>
  <c r="AI294" i="11"/>
  <c r="AI295" i="11"/>
  <c r="AI296" i="11"/>
  <c r="AI297" i="11"/>
  <c r="AI298" i="11"/>
  <c r="AI299" i="11"/>
  <c r="AI300" i="11"/>
  <c r="AI301" i="11"/>
  <c r="AI302" i="11"/>
  <c r="AI303" i="11"/>
  <c r="AI304" i="11"/>
  <c r="AI305" i="11"/>
  <c r="AI306" i="11"/>
  <c r="AI307" i="11"/>
  <c r="AI308" i="11"/>
  <c r="AI309" i="11"/>
  <c r="AI310" i="11"/>
  <c r="AI311" i="11"/>
  <c r="AI312" i="11"/>
  <c r="AI313" i="11"/>
  <c r="AI314" i="11"/>
  <c r="AI315" i="11"/>
  <c r="AI316" i="11"/>
  <c r="AI317" i="11"/>
  <c r="AI318" i="11"/>
  <c r="AI319" i="11"/>
  <c r="AI320" i="11"/>
  <c r="AI321" i="11"/>
  <c r="AI322" i="11"/>
  <c r="AI323" i="11"/>
  <c r="AI324" i="11"/>
  <c r="AI325" i="11"/>
  <c r="AI326" i="11"/>
  <c r="AI327" i="11"/>
  <c r="AI328" i="11"/>
  <c r="AI329" i="11"/>
  <c r="AI330" i="11"/>
  <c r="AI331" i="11"/>
  <c r="AI332" i="11"/>
  <c r="AI333" i="11"/>
  <c r="AI334" i="11"/>
  <c r="AI335" i="11"/>
  <c r="AI336" i="11"/>
  <c r="AI337" i="11"/>
  <c r="AI338" i="11"/>
  <c r="AI339" i="11"/>
  <c r="AI340" i="11"/>
  <c r="AI341" i="11"/>
  <c r="AI342" i="11"/>
  <c r="AI343" i="11"/>
  <c r="AI344" i="11"/>
  <c r="AI345" i="11"/>
  <c r="AI346" i="11"/>
  <c r="AI347" i="11"/>
  <c r="AI348" i="11"/>
  <c r="AI349" i="11"/>
  <c r="AI350" i="11"/>
  <c r="AI351" i="11"/>
  <c r="AI352" i="11"/>
  <c r="AI353" i="11"/>
  <c r="AI354" i="11"/>
  <c r="AI355" i="11"/>
  <c r="AI356" i="11"/>
  <c r="AI357" i="11"/>
  <c r="AI358" i="11"/>
  <c r="AI359" i="11"/>
  <c r="AI360" i="11"/>
  <c r="AI361" i="11"/>
  <c r="AI362" i="11"/>
  <c r="AI363" i="11"/>
  <c r="AI364" i="11"/>
  <c r="AI365" i="11"/>
  <c r="AI366" i="11"/>
  <c r="AI367" i="11"/>
  <c r="AI368" i="11"/>
  <c r="AI369" i="11"/>
  <c r="AI370" i="11"/>
  <c r="AI371" i="11"/>
  <c r="AI372" i="11"/>
  <c r="AI373" i="11"/>
  <c r="AI374" i="11"/>
  <c r="AI375" i="11"/>
  <c r="AI376" i="11"/>
  <c r="AI377" i="11"/>
  <c r="AI378" i="11"/>
  <c r="AI379" i="11"/>
  <c r="AI380" i="11"/>
  <c r="AI381" i="11"/>
  <c r="AI382" i="11"/>
  <c r="AI383" i="11"/>
  <c r="AI384" i="11"/>
  <c r="AI385" i="11"/>
  <c r="AI386" i="11"/>
  <c r="AI387" i="11"/>
  <c r="AI388" i="11"/>
  <c r="AI389" i="11"/>
  <c r="AI390" i="11"/>
  <c r="AI391" i="11"/>
  <c r="AI392" i="11"/>
  <c r="AI393" i="11"/>
  <c r="AI394" i="11"/>
  <c r="AI395" i="11"/>
  <c r="AI396" i="11"/>
  <c r="AI397" i="11"/>
  <c r="AI398" i="11"/>
  <c r="AI399" i="11"/>
  <c r="AI400" i="11"/>
  <c r="AI401" i="11"/>
  <c r="AI402" i="11"/>
  <c r="AI403" i="11"/>
  <c r="AI404" i="11"/>
  <c r="AI405" i="11"/>
  <c r="AI406" i="11"/>
  <c r="AI407" i="11"/>
  <c r="AI408" i="11"/>
  <c r="AI409" i="11"/>
  <c r="AI410" i="11"/>
  <c r="AI411" i="11"/>
  <c r="AI412" i="11"/>
  <c r="AI413" i="11"/>
  <c r="AI414" i="11"/>
  <c r="AI415" i="11"/>
  <c r="AI416" i="11"/>
  <c r="AI417" i="11"/>
  <c r="AI418" i="11"/>
  <c r="AI419" i="11"/>
  <c r="AI420" i="11"/>
  <c r="AI421" i="11"/>
  <c r="AI422" i="11"/>
  <c r="AI423" i="11"/>
  <c r="AI424" i="11"/>
  <c r="AI425" i="11"/>
  <c r="AI426" i="11"/>
  <c r="AI427" i="11"/>
  <c r="AI428" i="11"/>
  <c r="AI429" i="11"/>
  <c r="AI430" i="11"/>
  <c r="AI431" i="11"/>
  <c r="AI432" i="11"/>
  <c r="AI433" i="11"/>
  <c r="AI434" i="11"/>
  <c r="AI435" i="11"/>
  <c r="AI436" i="11"/>
  <c r="AI437" i="11"/>
  <c r="AI438" i="11"/>
  <c r="AI439" i="11"/>
  <c r="AI440" i="11"/>
  <c r="AI441" i="11"/>
  <c r="AI442" i="11"/>
  <c r="AI443" i="11"/>
  <c r="AI444" i="11"/>
  <c r="AI445" i="11"/>
  <c r="AI446" i="11"/>
  <c r="AI447" i="11"/>
  <c r="AI448" i="11"/>
  <c r="AI449" i="11"/>
  <c r="AI450" i="11"/>
  <c r="AI451" i="11"/>
  <c r="AI452" i="11"/>
  <c r="AI453" i="11"/>
  <c r="AI454" i="11"/>
  <c r="AI455" i="11"/>
  <c r="AI456" i="11"/>
  <c r="AI457" i="11"/>
  <c r="AI458" i="11"/>
  <c r="AI459" i="11"/>
  <c r="AI460" i="11"/>
  <c r="AI461" i="11"/>
  <c r="AI462" i="11"/>
  <c r="AI463" i="11"/>
  <c r="AI464" i="11"/>
  <c r="AI465" i="11"/>
  <c r="AI466" i="11"/>
  <c r="AI467" i="11"/>
  <c r="AI468" i="11"/>
  <c r="AI469" i="11"/>
  <c r="AI470" i="11"/>
  <c r="AI471" i="11"/>
  <c r="AI472" i="11"/>
  <c r="AI473" i="11"/>
  <c r="AI474" i="11"/>
  <c r="AI475" i="11"/>
  <c r="AI476" i="11"/>
  <c r="AI477" i="11"/>
  <c r="AI478" i="11"/>
  <c r="AI479" i="11"/>
  <c r="AI480" i="11"/>
  <c r="AI481" i="11"/>
  <c r="AI2" i="11"/>
  <c r="AH3" i="11"/>
  <c r="AH4" i="11"/>
  <c r="AH5" i="11"/>
  <c r="AH6" i="11"/>
  <c r="AH7" i="11"/>
  <c r="AH8" i="11"/>
  <c r="AH9" i="11"/>
  <c r="AH10" i="11"/>
  <c r="AH11" i="11"/>
  <c r="AH12" i="11"/>
  <c r="AH13" i="11"/>
  <c r="AH14" i="11"/>
  <c r="AH15" i="11"/>
  <c r="AH16" i="11"/>
  <c r="AH17" i="11"/>
  <c r="AH18" i="11"/>
  <c r="AH19" i="11"/>
  <c r="AH20" i="11"/>
  <c r="AH21" i="11"/>
  <c r="AH22" i="11"/>
  <c r="AH23" i="11"/>
  <c r="AH24" i="11"/>
  <c r="AH25" i="11"/>
  <c r="AH26" i="11"/>
  <c r="AH27" i="11"/>
  <c r="AH28" i="11"/>
  <c r="AH29" i="11"/>
  <c r="AH30" i="11"/>
  <c r="AH31" i="11"/>
  <c r="AH32" i="11"/>
  <c r="AH33" i="11"/>
  <c r="AH34" i="11"/>
  <c r="AH35" i="11"/>
  <c r="AH36" i="11"/>
  <c r="AH37" i="11"/>
  <c r="AH38" i="11"/>
  <c r="AH39" i="11"/>
  <c r="AH40" i="11"/>
  <c r="AH41" i="11"/>
  <c r="AH42" i="11"/>
  <c r="AH43" i="11"/>
  <c r="AH44" i="11"/>
  <c r="AH45" i="11"/>
  <c r="AH46" i="11"/>
  <c r="AH47" i="11"/>
  <c r="AH48" i="11"/>
  <c r="AH49" i="11"/>
  <c r="AH50" i="11"/>
  <c r="AH51" i="11"/>
  <c r="AH52" i="11"/>
  <c r="AH53" i="11"/>
  <c r="AH54" i="11"/>
  <c r="AH55" i="11"/>
  <c r="AH56" i="11"/>
  <c r="AH57" i="11"/>
  <c r="AH58" i="11"/>
  <c r="AH59" i="11"/>
  <c r="AH60" i="11"/>
  <c r="AH61" i="11"/>
  <c r="AH62" i="11"/>
  <c r="AH63" i="11"/>
  <c r="AH64" i="11"/>
  <c r="AH65" i="11"/>
  <c r="AH66" i="11"/>
  <c r="AH67" i="11"/>
  <c r="AH68" i="11"/>
  <c r="AH69" i="11"/>
  <c r="AH70" i="11"/>
  <c r="AH71" i="11"/>
  <c r="AH72" i="11"/>
  <c r="AH73" i="11"/>
  <c r="AH74" i="11"/>
  <c r="AH75" i="11"/>
  <c r="AH76" i="11"/>
  <c r="AH77" i="11"/>
  <c r="AH78" i="11"/>
  <c r="AH79" i="11"/>
  <c r="AH80" i="11"/>
  <c r="AH81" i="11"/>
  <c r="AH82" i="11"/>
  <c r="AH83" i="11"/>
  <c r="AH84" i="11"/>
  <c r="AH85" i="11"/>
  <c r="AH86" i="11"/>
  <c r="AH87" i="11"/>
  <c r="AH88" i="11"/>
  <c r="AH89" i="11"/>
  <c r="AH90" i="11"/>
  <c r="AH91" i="11"/>
  <c r="AH92" i="11"/>
  <c r="AH93" i="11"/>
  <c r="AH94" i="11"/>
  <c r="AH95" i="11"/>
  <c r="AH96" i="11"/>
  <c r="AH97" i="11"/>
  <c r="AH98" i="11"/>
  <c r="AH99" i="11"/>
  <c r="AH100" i="11"/>
  <c r="AH101" i="11"/>
  <c r="AH102" i="11"/>
  <c r="AH103" i="11"/>
  <c r="AH104" i="11"/>
  <c r="AH105" i="11"/>
  <c r="AH106" i="11"/>
  <c r="AH107" i="11"/>
  <c r="AH108" i="11"/>
  <c r="AH109" i="11"/>
  <c r="AH110" i="11"/>
  <c r="AH111" i="11"/>
  <c r="AH112" i="11"/>
  <c r="AH113" i="11"/>
  <c r="AH114" i="11"/>
  <c r="AH115" i="11"/>
  <c r="AH116" i="11"/>
  <c r="AH117" i="11"/>
  <c r="AH118" i="11"/>
  <c r="AH119" i="11"/>
  <c r="AH120" i="11"/>
  <c r="AH121" i="11"/>
  <c r="AH122" i="11"/>
  <c r="AH123" i="11"/>
  <c r="AH124" i="11"/>
  <c r="AH125" i="11"/>
  <c r="AH126" i="11"/>
  <c r="AH127" i="11"/>
  <c r="AH128" i="11"/>
  <c r="AH129" i="11"/>
  <c r="AH130" i="11"/>
  <c r="AH131" i="11"/>
  <c r="AH132" i="11"/>
  <c r="AH133" i="11"/>
  <c r="AH134" i="11"/>
  <c r="AH135" i="11"/>
  <c r="AH136" i="11"/>
  <c r="AH137" i="11"/>
  <c r="AH138" i="11"/>
  <c r="AH139" i="11"/>
  <c r="AH140" i="11"/>
  <c r="AH141" i="11"/>
  <c r="AH142" i="11"/>
  <c r="AH143" i="11"/>
  <c r="AH144" i="11"/>
  <c r="AH145" i="11"/>
  <c r="AH146" i="11"/>
  <c r="AH147" i="11"/>
  <c r="AH148" i="11"/>
  <c r="AH149" i="11"/>
  <c r="AH150" i="11"/>
  <c r="AH151" i="11"/>
  <c r="AH152" i="11"/>
  <c r="AH153" i="11"/>
  <c r="AH154" i="11"/>
  <c r="AH155" i="11"/>
  <c r="AH156" i="11"/>
  <c r="AH157" i="11"/>
  <c r="AH158" i="11"/>
  <c r="AH159" i="11"/>
  <c r="AH160" i="11"/>
  <c r="AH161" i="11"/>
  <c r="AH162" i="11"/>
  <c r="AH163" i="11"/>
  <c r="AH164" i="11"/>
  <c r="AH165" i="11"/>
  <c r="AH166" i="11"/>
  <c r="AH167" i="11"/>
  <c r="AH168" i="11"/>
  <c r="AH169" i="11"/>
  <c r="AH170" i="11"/>
  <c r="AH171" i="11"/>
  <c r="AH172" i="11"/>
  <c r="AH173" i="11"/>
  <c r="AH174" i="11"/>
  <c r="AH175" i="11"/>
  <c r="AH176" i="11"/>
  <c r="AH177" i="11"/>
  <c r="AH178" i="11"/>
  <c r="AH179" i="11"/>
  <c r="AH180" i="11"/>
  <c r="AH181" i="11"/>
  <c r="AH182" i="11"/>
  <c r="AH183" i="11"/>
  <c r="AH184" i="11"/>
  <c r="AH185" i="11"/>
  <c r="AH186" i="11"/>
  <c r="AH187" i="11"/>
  <c r="AH188" i="11"/>
  <c r="AH189" i="11"/>
  <c r="AH190" i="11"/>
  <c r="AH191" i="11"/>
  <c r="AH192" i="11"/>
  <c r="AH193" i="11"/>
  <c r="AH194" i="11"/>
  <c r="AH195" i="11"/>
  <c r="AH196" i="11"/>
  <c r="AH197" i="11"/>
  <c r="AH198" i="11"/>
  <c r="AH199" i="11"/>
  <c r="AH200" i="11"/>
  <c r="AH201" i="11"/>
  <c r="AH202" i="11"/>
  <c r="AH203" i="11"/>
  <c r="AH204" i="11"/>
  <c r="AH205" i="11"/>
  <c r="AH206" i="11"/>
  <c r="AH207" i="11"/>
  <c r="AH208" i="11"/>
  <c r="AH209" i="11"/>
  <c r="AH210" i="11"/>
  <c r="AH211" i="11"/>
  <c r="AH212" i="11"/>
  <c r="AH213" i="11"/>
  <c r="AH214" i="11"/>
  <c r="AH215" i="11"/>
  <c r="AH216" i="11"/>
  <c r="AH217" i="11"/>
  <c r="AH218" i="11"/>
  <c r="AH219" i="11"/>
  <c r="AH220" i="11"/>
  <c r="AH221" i="11"/>
  <c r="AH222" i="11"/>
  <c r="AH223" i="11"/>
  <c r="AH224" i="11"/>
  <c r="AH225" i="11"/>
  <c r="AH226" i="11"/>
  <c r="AH227" i="11"/>
  <c r="AH228" i="11"/>
  <c r="AH229" i="11"/>
  <c r="AH230" i="11"/>
  <c r="AH231" i="11"/>
  <c r="AH232" i="11"/>
  <c r="AH233" i="11"/>
  <c r="AH234" i="11"/>
  <c r="AH235" i="11"/>
  <c r="AH236" i="11"/>
  <c r="AH237" i="11"/>
  <c r="AH238" i="11"/>
  <c r="AH239" i="11"/>
  <c r="AH240" i="11"/>
  <c r="AH241" i="11"/>
  <c r="AH242" i="11"/>
  <c r="AH243" i="11"/>
  <c r="AH244" i="11"/>
  <c r="AH245" i="11"/>
  <c r="AH246" i="11"/>
  <c r="AH247" i="11"/>
  <c r="AH248" i="11"/>
  <c r="AH249" i="11"/>
  <c r="AH250" i="11"/>
  <c r="AH251" i="11"/>
  <c r="AH252" i="11"/>
  <c r="AH253" i="11"/>
  <c r="AH254" i="11"/>
  <c r="AH255" i="11"/>
  <c r="AH256" i="11"/>
  <c r="AH257" i="11"/>
  <c r="AH258" i="11"/>
  <c r="AH259" i="11"/>
  <c r="AH260" i="11"/>
  <c r="AH261" i="11"/>
  <c r="AH262" i="11"/>
  <c r="AH263" i="11"/>
  <c r="AH264" i="11"/>
  <c r="AH265" i="11"/>
  <c r="AH266" i="11"/>
  <c r="AH267" i="11"/>
  <c r="AH268" i="11"/>
  <c r="AH269" i="11"/>
  <c r="AH270" i="11"/>
  <c r="AH271" i="11"/>
  <c r="AH272" i="11"/>
  <c r="AH273" i="11"/>
  <c r="AH274" i="11"/>
  <c r="AH275" i="11"/>
  <c r="AH276" i="11"/>
  <c r="AH277" i="11"/>
  <c r="AH278" i="11"/>
  <c r="AH279" i="11"/>
  <c r="AH280" i="11"/>
  <c r="AH281" i="11"/>
  <c r="AH282" i="11"/>
  <c r="AH283" i="11"/>
  <c r="AH284" i="11"/>
  <c r="AH285" i="11"/>
  <c r="AH286" i="11"/>
  <c r="AH287" i="11"/>
  <c r="AH288" i="11"/>
  <c r="AH289" i="11"/>
  <c r="AH290" i="11"/>
  <c r="AH291" i="11"/>
  <c r="AH292" i="11"/>
  <c r="AH293" i="11"/>
  <c r="AH294" i="11"/>
  <c r="AH295" i="11"/>
  <c r="AH296" i="11"/>
  <c r="AH297" i="11"/>
  <c r="AH298" i="11"/>
  <c r="AH299" i="11"/>
  <c r="AH300" i="11"/>
  <c r="AH301" i="11"/>
  <c r="AH302" i="11"/>
  <c r="AH303" i="11"/>
  <c r="AH304" i="11"/>
  <c r="AH305" i="11"/>
  <c r="AH306" i="11"/>
  <c r="AH307" i="11"/>
  <c r="AH308" i="11"/>
  <c r="AH309" i="11"/>
  <c r="AH310" i="11"/>
  <c r="AH311" i="11"/>
  <c r="AH312" i="11"/>
  <c r="AH313" i="11"/>
  <c r="AH314" i="11"/>
  <c r="AH315" i="11"/>
  <c r="AH316" i="11"/>
  <c r="AH317" i="11"/>
  <c r="AH318" i="11"/>
  <c r="AH319" i="11"/>
  <c r="AH320" i="11"/>
  <c r="AH321" i="11"/>
  <c r="AH322" i="11"/>
  <c r="AH323" i="11"/>
  <c r="AH324" i="11"/>
  <c r="AH325" i="11"/>
  <c r="AH326" i="11"/>
  <c r="AH327" i="11"/>
  <c r="AH328" i="11"/>
  <c r="AH329" i="11"/>
  <c r="AH330" i="11"/>
  <c r="AH331" i="11"/>
  <c r="AH332" i="11"/>
  <c r="AH333" i="11"/>
  <c r="AH334" i="11"/>
  <c r="AH335" i="11"/>
  <c r="AH336" i="11"/>
  <c r="AH337" i="11"/>
  <c r="AH338" i="11"/>
  <c r="AH339" i="11"/>
  <c r="AH340" i="11"/>
  <c r="AH341" i="11"/>
  <c r="AH342" i="11"/>
  <c r="AH343" i="11"/>
  <c r="AH344" i="11"/>
  <c r="AH345" i="11"/>
  <c r="AH346" i="11"/>
  <c r="AH347" i="11"/>
  <c r="AH348" i="11"/>
  <c r="AH349" i="11"/>
  <c r="AH350" i="11"/>
  <c r="AH351" i="11"/>
  <c r="AH352" i="11"/>
  <c r="AH353" i="11"/>
  <c r="AH354" i="11"/>
  <c r="AH355" i="11"/>
  <c r="AH356" i="11"/>
  <c r="AH357" i="11"/>
  <c r="AH358" i="11"/>
  <c r="AH359" i="11"/>
  <c r="AH360" i="11"/>
  <c r="AH361" i="11"/>
  <c r="AH362" i="11"/>
  <c r="AH363" i="11"/>
  <c r="AH364" i="11"/>
  <c r="AH365" i="11"/>
  <c r="AH366" i="11"/>
  <c r="AH367" i="11"/>
  <c r="AH368" i="11"/>
  <c r="AH369" i="11"/>
  <c r="AH370" i="11"/>
  <c r="AH371" i="11"/>
  <c r="AH372" i="11"/>
  <c r="AH373" i="11"/>
  <c r="AH374" i="11"/>
  <c r="AH375" i="11"/>
  <c r="AH376" i="11"/>
  <c r="AH377" i="11"/>
  <c r="AH378" i="11"/>
  <c r="AH379" i="11"/>
  <c r="AH380" i="11"/>
  <c r="AH381" i="11"/>
  <c r="AH382" i="11"/>
  <c r="AH383" i="11"/>
  <c r="AH384" i="11"/>
  <c r="AH385" i="11"/>
  <c r="AH386" i="11"/>
  <c r="AH387" i="11"/>
  <c r="AH388" i="11"/>
  <c r="AH389" i="11"/>
  <c r="AH390" i="11"/>
  <c r="AH391" i="11"/>
  <c r="AH392" i="11"/>
  <c r="AH393" i="11"/>
  <c r="AH394" i="11"/>
  <c r="AH395" i="11"/>
  <c r="AH396" i="11"/>
  <c r="AH397" i="11"/>
  <c r="AH398" i="11"/>
  <c r="AH399" i="11"/>
  <c r="AH400" i="11"/>
  <c r="AH401" i="11"/>
  <c r="AH402" i="11"/>
  <c r="AH403" i="11"/>
  <c r="AH404" i="11"/>
  <c r="AH405" i="11"/>
  <c r="AH406" i="11"/>
  <c r="AH407" i="11"/>
  <c r="AH408" i="11"/>
  <c r="AH409" i="11"/>
  <c r="AH410" i="11"/>
  <c r="AH411" i="11"/>
  <c r="AH412" i="11"/>
  <c r="AH413" i="11"/>
  <c r="AH414" i="11"/>
  <c r="AH415" i="11"/>
  <c r="AH416" i="11"/>
  <c r="AH417" i="11"/>
  <c r="AH418" i="11"/>
  <c r="AH419" i="11"/>
  <c r="AH420" i="11"/>
  <c r="AH421" i="11"/>
  <c r="AH422" i="11"/>
  <c r="AH423" i="11"/>
  <c r="AH424" i="11"/>
  <c r="AH425" i="11"/>
  <c r="AH426" i="11"/>
  <c r="AH427" i="11"/>
  <c r="AH428" i="11"/>
  <c r="AH429" i="11"/>
  <c r="AH430" i="11"/>
  <c r="AH431" i="11"/>
  <c r="AH432" i="11"/>
  <c r="AH433" i="11"/>
  <c r="AH434" i="11"/>
  <c r="AH435" i="11"/>
  <c r="AH436" i="11"/>
  <c r="AH437" i="11"/>
  <c r="AH438" i="11"/>
  <c r="AH439" i="11"/>
  <c r="AH440" i="11"/>
  <c r="AH441" i="11"/>
  <c r="AH442" i="11"/>
  <c r="AH443" i="11"/>
  <c r="AH444" i="11"/>
  <c r="AH445" i="11"/>
  <c r="AH446" i="11"/>
  <c r="AH447" i="11"/>
  <c r="AH448" i="11"/>
  <c r="AH449" i="11"/>
  <c r="AH450" i="11"/>
  <c r="AH451" i="11"/>
  <c r="AH452" i="11"/>
  <c r="AH453" i="11"/>
  <c r="AH454" i="11"/>
  <c r="AH455" i="11"/>
  <c r="AH456" i="11"/>
  <c r="AH457" i="11"/>
  <c r="AH458" i="11"/>
  <c r="AH459" i="11"/>
  <c r="AH460" i="11"/>
  <c r="AH461" i="11"/>
  <c r="AH462" i="11"/>
  <c r="AH463" i="11"/>
  <c r="AH464" i="11"/>
  <c r="AH465" i="11"/>
  <c r="AH466" i="11"/>
  <c r="AH467" i="11"/>
  <c r="AH468" i="11"/>
  <c r="AH469" i="11"/>
  <c r="AH470" i="11"/>
  <c r="AH471" i="11"/>
  <c r="AH472" i="11"/>
  <c r="AH473" i="11"/>
  <c r="AH474" i="11"/>
  <c r="AH475" i="11"/>
  <c r="AH476" i="11"/>
  <c r="AH477" i="11"/>
  <c r="AH478" i="11"/>
  <c r="AH479" i="11"/>
  <c r="AH480" i="11"/>
  <c r="AH481" i="11"/>
  <c r="AH2" i="11"/>
</calcChain>
</file>

<file path=xl/sharedStrings.xml><?xml version="1.0" encoding="utf-8"?>
<sst xmlns="http://schemas.openxmlformats.org/spreadsheetml/2006/main" count="6990" uniqueCount="1495">
  <si>
    <t>Peak Name</t>
  </si>
  <si>
    <t>Group.x</t>
  </si>
  <si>
    <t>t-value.x</t>
  </si>
  <si>
    <t>p-value.x</t>
  </si>
  <si>
    <t>Mean ATXN2.x</t>
  </si>
  <si>
    <t>Mean IgG.x</t>
  </si>
  <si>
    <t>Fold Change.x</t>
  </si>
  <si>
    <t>Log (Fold Change).x</t>
  </si>
  <si>
    <t>GeneID.x</t>
  </si>
  <si>
    <t>Group.y</t>
  </si>
  <si>
    <t>t-value.y</t>
  </si>
  <si>
    <t>p-value.y</t>
  </si>
  <si>
    <t>Mean ATXN2.y</t>
  </si>
  <si>
    <t>Mean IgG.y</t>
  </si>
  <si>
    <t>Fold Change.y</t>
  </si>
  <si>
    <t>Log (Fold Change).y</t>
  </si>
  <si>
    <t>GeneID.y</t>
  </si>
  <si>
    <t>Group</t>
  </si>
  <si>
    <t>t-value</t>
  </si>
  <si>
    <t>p-value</t>
  </si>
  <si>
    <t>Mean ATXN2</t>
  </si>
  <si>
    <t>Mean IgG</t>
  </si>
  <si>
    <t>Fold Change</t>
  </si>
  <si>
    <t>Log (Fold Change)</t>
  </si>
  <si>
    <t>GeneID</t>
  </si>
  <si>
    <t>counts_na</t>
  </si>
  <si>
    <t>GeneID_combined</t>
  </si>
  <si>
    <t>t_stat_3Biolrep</t>
  </si>
  <si>
    <t>p_value_3Biolrep</t>
  </si>
  <si>
    <t>Mean_3Biolrep_ATXN2</t>
  </si>
  <si>
    <t>Mean_3Biolrep_IgG</t>
  </si>
  <si>
    <t>adj_pval_3Biolrep</t>
  </si>
  <si>
    <t>Fold_Change_3BiolRep</t>
  </si>
  <si>
    <t>-LOG10(adj P)</t>
  </si>
  <si>
    <t>Log2(Fold Change)</t>
  </si>
  <si>
    <t>SPAT7_HUMAN</t>
  </si>
  <si>
    <t>Spermatogenesis-associated protein 7 OS=Homo sapiens GN=SPATA7 PE=1 SV=3</t>
  </si>
  <si>
    <t xml:space="preserve">SPATA7 </t>
  </si>
  <si>
    <t>MILK2_HUMAN</t>
  </si>
  <si>
    <t>MICAL-like protein 2 OS=Homo sapiens GN=MICALL2 PE=1 SV=1</t>
  </si>
  <si>
    <t xml:space="preserve">MICALL2 </t>
  </si>
  <si>
    <t>LSM3_HUMAN</t>
  </si>
  <si>
    <t>U6 snRNA-associated Sm-like protein LSm3 OS=Homo sapiens GN=LSM3 PE=1 SV=2</t>
  </si>
  <si>
    <t xml:space="preserve">LSM3 </t>
  </si>
  <si>
    <t>DPYL4_HUMAN</t>
  </si>
  <si>
    <t>Dihydropyrimidinase-related protein 4 OS=Homo sapiens GN=DPYSL4 PE=1 SV=2</t>
  </si>
  <si>
    <t xml:space="preserve">DPYSL4 </t>
  </si>
  <si>
    <t>H15_HUMAN</t>
  </si>
  <si>
    <t>Histone H1.5 OS=Homo sapiens GN=HIST1H1B PE=1 SV=3</t>
  </si>
  <si>
    <t xml:space="preserve">HIST1H1B </t>
  </si>
  <si>
    <t>ODO2_HUMAN</t>
  </si>
  <si>
    <t>Dihydrolipoyllysine-residue succinyltransferase component of 2-oxoglutarate dehydrogenase complex, mitochondrial OS=Homo sapiens GN=DLST PE=1 SV=4</t>
  </si>
  <si>
    <t xml:space="preserve">DLST </t>
  </si>
  <si>
    <t>PABP1_HUMAN</t>
  </si>
  <si>
    <t>Polyadenylate-binding protein 1 OS=Homo sapiens GN=PABPC1 PE=1 SV=2</t>
  </si>
  <si>
    <t xml:space="preserve">PABPC1 </t>
  </si>
  <si>
    <t>RL26L_HUMAN</t>
  </si>
  <si>
    <t>60S ribosomal protein L26-like 1 OS=Homo sapiens GN=RPL26L1 PE=1 SV=1</t>
  </si>
  <si>
    <t xml:space="preserve">RPL26L1 </t>
  </si>
  <si>
    <t>TNR6C_HUMAN</t>
  </si>
  <si>
    <t>Trinucleotide repeat-containing gene 6C protein OS=Homo sapiens GN=TNRC6C PE=1 SV=3</t>
  </si>
  <si>
    <t xml:space="preserve">TNRC6C </t>
  </si>
  <si>
    <t>WASF1_HUMAN</t>
  </si>
  <si>
    <t>Wiskott-Aldrich syndrome protein family member 1 OS=Homo sapiens GN=WASF1 PE=1 SV=1</t>
  </si>
  <si>
    <t xml:space="preserve">WASF1 </t>
  </si>
  <si>
    <t>USO1_HUMAN</t>
  </si>
  <si>
    <t>General vesicular transport factor p115 OS=Homo sapiens GN=USO1 PE=1 SV=2</t>
  </si>
  <si>
    <t xml:space="preserve">USO1 </t>
  </si>
  <si>
    <t>RS9_HUMAN</t>
  </si>
  <si>
    <t>40S ribosomal protein S9 OS=Homo sapiens GN=RPS9 PE=1 SV=3</t>
  </si>
  <si>
    <t xml:space="preserve">RPS9 </t>
  </si>
  <si>
    <t>PABP4_HUMAN</t>
  </si>
  <si>
    <t>Polyadenylate-binding protein 4 OS=Homo sapiens GN=PABPC4 PE=1 SV=1</t>
  </si>
  <si>
    <t xml:space="preserve">PABPC4 </t>
  </si>
  <si>
    <t>DYL2_HUMAN</t>
  </si>
  <si>
    <t>Dynein light chain 2, cytoplasmic OS=Homo sapiens GN=DYNLL2 PE=1 SV=1</t>
  </si>
  <si>
    <t xml:space="preserve">DYNLL2 </t>
  </si>
  <si>
    <t>RL27_HUMAN</t>
  </si>
  <si>
    <t>60S ribosomal protein L27 OS=Homo sapiens GN=RPL27 PE=1 SV=2</t>
  </si>
  <si>
    <t xml:space="preserve">RPL27 </t>
  </si>
  <si>
    <t>CREST_HUMAN</t>
  </si>
  <si>
    <t>Calcium-responsive transactivator OS=Homo sapiens GN=SS18L1 PE=1 SV=2</t>
  </si>
  <si>
    <t xml:space="preserve">SS18L1 </t>
  </si>
  <si>
    <t>RL29_HUMAN</t>
  </si>
  <si>
    <t>60S ribosomal protein L29 OS=Homo sapiens GN=RPL29 PE=1 SV=2</t>
  </si>
  <si>
    <t xml:space="preserve">RPL29 </t>
  </si>
  <si>
    <t>DPY30_HUMAN</t>
  </si>
  <si>
    <t>Protein dpy-30 homolog OS=Homo sapiens GN=DPY30 PE=1 SV=1</t>
  </si>
  <si>
    <t xml:space="preserve">DPY30 </t>
  </si>
  <si>
    <t>SF3B2_HUMAN</t>
  </si>
  <si>
    <t>Splicing factor 3B subunit 2 OS=Homo sapiens GN=SF3B2 PE=1 SV=2</t>
  </si>
  <si>
    <t xml:space="preserve">SF3B2 </t>
  </si>
  <si>
    <t>H1X_HUMAN</t>
  </si>
  <si>
    <t>Histone H1x OS=Homo sapiens GN=H1FX PE=1 SV=1</t>
  </si>
  <si>
    <t xml:space="preserve">H1FX </t>
  </si>
  <si>
    <t>RUXF_HUMAN</t>
  </si>
  <si>
    <t>Small nuclear ribonucleoprotein F OS=Homo sapiens GN=SNRPF PE=1 SV=1</t>
  </si>
  <si>
    <t xml:space="preserve">SNRPF </t>
  </si>
  <si>
    <t>1433G_HUMAN</t>
  </si>
  <si>
    <t>14-3-3 protein gamma OS=Homo sapiens GN=YWHAG PE=1 SV=2</t>
  </si>
  <si>
    <t xml:space="preserve">YWHAG </t>
  </si>
  <si>
    <t>RL13_HUMAN</t>
  </si>
  <si>
    <t>60S ribosomal protein L13 OS=Homo sapiens GN=RPL13 PE=1 SV=4</t>
  </si>
  <si>
    <t xml:space="preserve">RPL13 </t>
  </si>
  <si>
    <t>YBOX1_HUMAN</t>
  </si>
  <si>
    <t>Nuclease-sensitive element-binding protein 1 OS=Homo sapiens GN=YBX1 PE=1 SV=3</t>
  </si>
  <si>
    <t xml:space="preserve">YBX1 </t>
  </si>
  <si>
    <t>RL7A_HUMAN</t>
  </si>
  <si>
    <t>60S ribosomal protein L7a OS=Homo sapiens GN=RPL7A PE=1 SV=2</t>
  </si>
  <si>
    <t xml:space="preserve">RPL7A </t>
  </si>
  <si>
    <t>RL8_HUMAN</t>
  </si>
  <si>
    <t>60S ribosomal protein L8 OS=Homo sapiens GN=RPL8 PE=1 SV=2</t>
  </si>
  <si>
    <t xml:space="preserve">RPL8 </t>
  </si>
  <si>
    <t>WIPF2_HUMAN</t>
  </si>
  <si>
    <t>WAS/WASL-interacting protein family member 2 OS=Homo sapiens GN=WIPF2 PE=1 SV=1</t>
  </si>
  <si>
    <t xml:space="preserve">WIPF2 </t>
  </si>
  <si>
    <t>RL7_HUMAN</t>
  </si>
  <si>
    <t>60S ribosomal protein L7 OS=Homo sapiens GN=RPL7 PE=1 SV=1</t>
  </si>
  <si>
    <t xml:space="preserve">RPL7 </t>
  </si>
  <si>
    <t>HNRPD_HUMAN</t>
  </si>
  <si>
    <t>Heterogeneous nuclear ribonucleoprotein D0 OS=Homo sapiens GN=HNRNPD PE=1 SV=1</t>
  </si>
  <si>
    <t xml:space="preserve">HNRNPD </t>
  </si>
  <si>
    <t>ARI1B_HUMAN</t>
  </si>
  <si>
    <t>AT-rich interactive domain-containing protein 1B OS=Homo sapiens GN=ARID1B PE=1 SV=2</t>
  </si>
  <si>
    <t xml:space="preserve">ARID1B </t>
  </si>
  <si>
    <t>H2B1H_HUMAN</t>
  </si>
  <si>
    <t>Histone H2B type 1-H OS=Homo sapiens GN=HIST1H2BH PE=1 SV=3</t>
  </si>
  <si>
    <t xml:space="preserve">HIST1H2BH </t>
  </si>
  <si>
    <t>IF4E_HUMAN</t>
  </si>
  <si>
    <t>Eukaryotic translation initiation factor 4E OS=Homo sapiens GN=EIF4E PE=1 SV=2</t>
  </si>
  <si>
    <t xml:space="preserve">EIF4E </t>
  </si>
  <si>
    <t>ZNF48_HUMAN</t>
  </si>
  <si>
    <t>Zinc finger protein 48 OS=Homo sapiens GN=ZNF48 PE=1 SV=2</t>
  </si>
  <si>
    <t xml:space="preserve">ZNF48 </t>
  </si>
  <si>
    <t>MCRI1_HUMAN</t>
  </si>
  <si>
    <t>Mapk-regulated corepressor-interacting protein 1 OS=Homo sapiens GN=MCRIP1 PE=1 SV=1</t>
  </si>
  <si>
    <t xml:space="preserve">MCRIP1 </t>
  </si>
  <si>
    <t>HNRPK_HUMAN</t>
  </si>
  <si>
    <t>Heterogeneous nuclear ribonucleoprotein K OS=Homo sapiens GN=HNRNPK PE=1 SV=1</t>
  </si>
  <si>
    <t xml:space="preserve">HNRNPK </t>
  </si>
  <si>
    <t>RL36_HUMAN</t>
  </si>
  <si>
    <t>60S ribosomal protein L36 OS=Homo sapiens GN=RPL36 PE=1 SV=3</t>
  </si>
  <si>
    <t xml:space="preserve">RPL36 </t>
  </si>
  <si>
    <t>DHX15_HUMAN</t>
  </si>
  <si>
    <t>Pre-mRNA-splicing factor ATP-dependent RNA helicase DHX15 OS=Homo sapiens GN=DHX15 PE=1 SV=2</t>
  </si>
  <si>
    <t xml:space="preserve">DHX15 </t>
  </si>
  <si>
    <t>ERH_HUMAN</t>
  </si>
  <si>
    <t>Enhancer of rudimentary homolog OS=Homo sapiens GN=ERH PE=1 SV=1</t>
  </si>
  <si>
    <t xml:space="preserve">ERH </t>
  </si>
  <si>
    <t>EF1D_HUMAN</t>
  </si>
  <si>
    <t>Elongation factor 1-delta OS=Homo sapiens GN=EEF1D PE=1 SV=5</t>
  </si>
  <si>
    <t xml:space="preserve">EEF1D </t>
  </si>
  <si>
    <t>WIPF3_HUMAN</t>
  </si>
  <si>
    <t>WAS/WASL-interacting protein family member 3 OS=Homo sapiens GN=WIPF3 PE=1 SV=4</t>
  </si>
  <si>
    <t xml:space="preserve">WIPF3 </t>
  </si>
  <si>
    <t>KV113_HUMAN</t>
  </si>
  <si>
    <t>Immunoglobulin kappa variable 1-13 OS=Homo sapiens GN=IGKV1-13 PE=3 SV=1</t>
  </si>
  <si>
    <t>SYNJ1_HUMAN</t>
  </si>
  <si>
    <t>Synaptojanin-1 OS=Homo sapiens GN=SYNJ1 PE=1 SV=2</t>
  </si>
  <si>
    <t xml:space="preserve">SYNJ1 </t>
  </si>
  <si>
    <t>SMCE1_HUMAN</t>
  </si>
  <si>
    <t>SWI/SNF-related matrix-associated actin-dependent regulator of chromatin subfamily E member 1 OS=Homo sapiens GN=SMARCE1 PE=1 SV=2</t>
  </si>
  <si>
    <t xml:space="preserve">SMARCE1 </t>
  </si>
  <si>
    <t>ILF2_HUMAN</t>
  </si>
  <si>
    <t>Interleukin enhancer-binding factor 2 OS=Homo sapiens GN=ILF2 PE=1 SV=2</t>
  </si>
  <si>
    <t xml:space="preserve">ILF2 </t>
  </si>
  <si>
    <t>SRRM2_HUMAN</t>
  </si>
  <si>
    <t>Serine/arginine repetitive matrix protein 2 OS=Homo sapiens GN=SRRM2 PE=1 SV=2</t>
  </si>
  <si>
    <t xml:space="preserve">SRRM2 </t>
  </si>
  <si>
    <t>RPGF4_HUMAN</t>
  </si>
  <si>
    <t>Rap guanine nucleotide exchange factor 4 OS=Homo sapiens GN=RAPGEF4 PE=1 SV=1</t>
  </si>
  <si>
    <t xml:space="preserve">RAPGEF4 </t>
  </si>
  <si>
    <t>PROF1_HUMAN</t>
  </si>
  <si>
    <t>Profilin-1 OS=Homo sapiens GN=PFN1 PE=1 SV=2</t>
  </si>
  <si>
    <t xml:space="preserve">PFN1 </t>
  </si>
  <si>
    <t>MAP4_HUMAN</t>
  </si>
  <si>
    <t>Microtubule-associated protein 4 OS=Homo sapiens GN=MAP4 PE=1 SV=3</t>
  </si>
  <si>
    <t xml:space="preserve">MAP4 </t>
  </si>
  <si>
    <t>K1C12_HUMAN</t>
  </si>
  <si>
    <t>Keratin, type I cytoskeletal 12 OS=Homo sapiens GN=KRT12 PE=1 SV=1</t>
  </si>
  <si>
    <t xml:space="preserve">KRT12 </t>
  </si>
  <si>
    <t>ELAV1_HUMAN</t>
  </si>
  <si>
    <t>ELAV-like protein 1 OS=Homo sapiens GN=ELAVL1 PE=1 SV=2</t>
  </si>
  <si>
    <t xml:space="preserve">ELAVL1 </t>
  </si>
  <si>
    <t>PHF5A_HUMAN</t>
  </si>
  <si>
    <t>PHD finger-like domain-containing protein 5A OS=Homo sapiens GN=PHF5A PE=1 SV=1</t>
  </si>
  <si>
    <t xml:space="preserve">PHF5A </t>
  </si>
  <si>
    <t>H4_HUMAN</t>
  </si>
  <si>
    <t>Histone H4 OS=Homo sapiens GN=HIST1H4A PE=1 SV=2</t>
  </si>
  <si>
    <t xml:space="preserve">HIST1H4A </t>
  </si>
  <si>
    <t>RL17_HUMAN</t>
  </si>
  <si>
    <t>60S ribosomal protein L17 OS=Homo sapiens GN=RPL17 PE=1 SV=3</t>
  </si>
  <si>
    <t xml:space="preserve">RPL17 </t>
  </si>
  <si>
    <t>RS13_HUMAN</t>
  </si>
  <si>
    <t>40S ribosomal protein S13 OS=Homo sapiens GN=RPS13 PE=1 SV=2</t>
  </si>
  <si>
    <t xml:space="preserve">RPS13 </t>
  </si>
  <si>
    <t>PON1_HUMAN</t>
  </si>
  <si>
    <t>Serum paraoxonase/arylesterase 1 OS=Homo sapiens GN=PON1 PE=1 SV=3</t>
  </si>
  <si>
    <t xml:space="preserve">PON1 </t>
  </si>
  <si>
    <t>SF3A1_HUMAN</t>
  </si>
  <si>
    <t>Splicing factor 3A subunit 1 OS=Homo sapiens GN=SF3A1 PE=1 SV=1</t>
  </si>
  <si>
    <t xml:space="preserve">SF3A1 </t>
  </si>
  <si>
    <t>DYN3_HUMAN</t>
  </si>
  <si>
    <t>Dynamin-3 OS=Homo sapiens GN=DNM3 PE=1 SV=4</t>
  </si>
  <si>
    <t xml:space="preserve">DNM3 </t>
  </si>
  <si>
    <t>1433T_HUMAN</t>
  </si>
  <si>
    <t>14-3-3 protein theta OS=Homo sapiens GN=YWHAQ PE=1 SV=1</t>
  </si>
  <si>
    <t xml:space="preserve">YWHAQ </t>
  </si>
  <si>
    <t>LARP1_HUMAN</t>
  </si>
  <si>
    <t>La-related protein 1 OS=Homo sapiens GN=LARP1 PE=1 SV=2</t>
  </si>
  <si>
    <t xml:space="preserve">LARP1 </t>
  </si>
  <si>
    <t>CAPZB_HUMAN</t>
  </si>
  <si>
    <t>F-actin-capping protein subunit beta OS=Homo sapiens GN=CAPZB PE=1 SV=4</t>
  </si>
  <si>
    <t xml:space="preserve">CAPZB </t>
  </si>
  <si>
    <t>PRKRA_HUMAN</t>
  </si>
  <si>
    <t>Interferon-inducible double-stranded RNA-dependent protein kinase activator A OS=Homo sapiens GN=PRKRA PE=1 SV=1</t>
  </si>
  <si>
    <t xml:space="preserve">PRKRA </t>
  </si>
  <si>
    <t>RS16_HUMAN</t>
  </si>
  <si>
    <t>40S ribosomal protein S16 OS=Homo sapiens GN=RPS16 PE=1 SV=2</t>
  </si>
  <si>
    <t xml:space="preserve">RPS16 </t>
  </si>
  <si>
    <t>CAMP2_HUMAN</t>
  </si>
  <si>
    <t>Calmodulin-regulated spectrin-associated protein 2 OS=Homo sapiens GN=CAMSAP2 PE=1 SV=3</t>
  </si>
  <si>
    <t xml:space="preserve">CAMSAP2 </t>
  </si>
  <si>
    <t>RS3A_HUMAN</t>
  </si>
  <si>
    <t>40S ribosomal protein S3a OS=Homo sapiens GN=RPS3A PE=1 SV=2</t>
  </si>
  <si>
    <t xml:space="preserve">RPS3A </t>
  </si>
  <si>
    <t>WASL_HUMAN</t>
  </si>
  <si>
    <t>Neural Wiskott-Aldrich syndrome protein OS=Homo sapiens GN=WASL PE=1 SV=2</t>
  </si>
  <si>
    <t xml:space="preserve">WASL </t>
  </si>
  <si>
    <t>SSBP3_HUMAN</t>
  </si>
  <si>
    <t>Single-stranded DNA-binding protein 3 OS=Homo sapiens GN=SSBP3 PE=1 SV=1</t>
  </si>
  <si>
    <t xml:space="preserve">SSBP3 </t>
  </si>
  <si>
    <t>C1QC_HUMAN</t>
  </si>
  <si>
    <t>Complement C1q subcomponent subunit C OS=Homo sapiens GN=C1QC PE=1 SV=3</t>
  </si>
  <si>
    <t xml:space="preserve">C1QC </t>
  </si>
  <si>
    <t>RL23A_HUMAN</t>
  </si>
  <si>
    <t>60S ribosomal protein L23a OS=Homo sapiens GN=RPL23A PE=1 SV=1</t>
  </si>
  <si>
    <t xml:space="preserve">RPL23A </t>
  </si>
  <si>
    <t>RPB1_HUMAN</t>
  </si>
  <si>
    <t>DNA-directed RNA polymerase II subunit RPB1 OS=Homo sapiens GN=POLR2A PE=1 SV=2</t>
  </si>
  <si>
    <t xml:space="preserve">POLR2A </t>
  </si>
  <si>
    <t>RL31_HUMAN</t>
  </si>
  <si>
    <t>60S ribosomal protein L31 OS=Homo sapiens GN=RPL31 PE=1 SV=1</t>
  </si>
  <si>
    <t xml:space="preserve">RPL31 </t>
  </si>
  <si>
    <t>RS8_HUMAN</t>
  </si>
  <si>
    <t>40S ribosomal protein S8 OS=Homo sapiens GN=RPS8 PE=1 SV=2</t>
  </si>
  <si>
    <t xml:space="preserve">RPS8 </t>
  </si>
  <si>
    <t>DPYL3_HUMAN</t>
  </si>
  <si>
    <t>Dihydropyrimidinase-related protein 3 OS=Homo sapiens GN=DPYSL3 PE=1 SV=1</t>
  </si>
  <si>
    <t xml:space="preserve">DPYSL3 </t>
  </si>
  <si>
    <t>SP130_HUMAN</t>
  </si>
  <si>
    <t>Histone deacetylase complex subunit SAP130 OS=Homo sapiens GN=SAP130 PE=1 SV=1</t>
  </si>
  <si>
    <t xml:space="preserve">SAP130 </t>
  </si>
  <si>
    <t>LSM12_HUMAN</t>
  </si>
  <si>
    <t>Protein LSM12 homolog OS=Homo sapiens GN=LSM12 PE=1 SV=2</t>
  </si>
  <si>
    <t xml:space="preserve">LSM12 </t>
  </si>
  <si>
    <t>RS12_HUMAN</t>
  </si>
  <si>
    <t>40S ribosomal protein S12 OS=Homo sapiens GN=RPS12 PE=1 SV=3</t>
  </si>
  <si>
    <t xml:space="preserve">RPS12 </t>
  </si>
  <si>
    <t>BCL9_HUMAN</t>
  </si>
  <si>
    <t>B-cell CLL/lymphoma 9 protein OS=Homo sapiens GN=BCL9 PE=1 SV=4</t>
  </si>
  <si>
    <t xml:space="preserve">BCL9 </t>
  </si>
  <si>
    <t>NEUA_HUMAN</t>
  </si>
  <si>
    <t>N-acylneuraminate cytidylyltransferase OS=Homo sapiens GN=CMAS PE=1 SV=2</t>
  </si>
  <si>
    <t xml:space="preserve">CMAS </t>
  </si>
  <si>
    <t>KLH22_HUMAN</t>
  </si>
  <si>
    <t>Kelch-like protein 22 OS=Homo sapiens GN=KLHL22 PE=1 SV=2</t>
  </si>
  <si>
    <t xml:space="preserve">KLHL22 </t>
  </si>
  <si>
    <t>SNF5_HUMAN</t>
  </si>
  <si>
    <t>SWI/SNF-related matrix-associated actin-dependent regulator of chromatin subfamily B member 1 OS=Homo sapiens GN=SMARCB1 PE=1 SV=2</t>
  </si>
  <si>
    <t xml:space="preserve">SMARCB1 </t>
  </si>
  <si>
    <t>SF3A3_HUMAN</t>
  </si>
  <si>
    <t>Splicing factor 3A subunit 3 OS=Homo sapiens GN=SF3A3 PE=1 SV=1</t>
  </si>
  <si>
    <t xml:space="preserve">SF3A3 </t>
  </si>
  <si>
    <t>SDS3_HUMAN</t>
  </si>
  <si>
    <t>Sin3 histone deacetylase corepressor complex component SDS3 OS=Homo sapiens GN=SUDS3 PE=1 SV=2</t>
  </si>
  <si>
    <t xml:space="preserve">SUDS3 </t>
  </si>
  <si>
    <t>ANR17_HUMAN</t>
  </si>
  <si>
    <t>Ankyrin repeat domain-containing protein 17 OS=Homo sapiens GN=ANKRD17 PE=1 SV=3</t>
  </si>
  <si>
    <t xml:space="preserve">ANKRD17 </t>
  </si>
  <si>
    <t>1433F_HUMAN</t>
  </si>
  <si>
    <t>14-3-3 protein eta OS=Homo sapiens GN=YWHAH PE=1 SV=4</t>
  </si>
  <si>
    <t xml:space="preserve">YWHAH </t>
  </si>
  <si>
    <t>ALDOA_HUMAN</t>
  </si>
  <si>
    <t>Fructose-bisphosphate aldolase A OS=Homo sapiens GN=ALDOA PE=1 SV=2</t>
  </si>
  <si>
    <t xml:space="preserve">ALDOA </t>
  </si>
  <si>
    <t>HSP7C_HUMAN</t>
  </si>
  <si>
    <t>Heat shock cognate 71 kDa protein OS=Homo sapiens GN=HSPA8 PE=1 SV=1</t>
  </si>
  <si>
    <t xml:space="preserve">HSPA8 </t>
  </si>
  <si>
    <t>RBP56_HUMAN</t>
  </si>
  <si>
    <t>TATA-binding protein-associated factor 2N OS=Homo sapiens GN=TAF15 PE=1 SV=1</t>
  </si>
  <si>
    <t xml:space="preserve">TAF15 </t>
  </si>
  <si>
    <t>RBMX_HUMAN</t>
  </si>
  <si>
    <t>RNA-binding motif protein, X chromosome OS=Homo sapiens GN=RBMX PE=1 SV=3</t>
  </si>
  <si>
    <t xml:space="preserve">RBMX </t>
  </si>
  <si>
    <t>HNRPC_HUMAN</t>
  </si>
  <si>
    <t>Heterogeneous nuclear ribonucleoproteins C1/C2 OS=Homo sapiens GN=HNRNPC PE=1 SV=4</t>
  </si>
  <si>
    <t xml:space="preserve">HNRNPC </t>
  </si>
  <si>
    <t>RS19_HUMAN</t>
  </si>
  <si>
    <t>40S ribosomal protein S19 OS=Homo sapiens GN=RPS19 PE=1 SV=2</t>
  </si>
  <si>
    <t xml:space="preserve">RPS19 </t>
  </si>
  <si>
    <t>RS14_HUMAN</t>
  </si>
  <si>
    <t>40S ribosomal protein S14 OS=Homo sapiens GN=RPS14 PE=1 SV=3</t>
  </si>
  <si>
    <t xml:space="preserve">RPS14 </t>
  </si>
  <si>
    <t>DLG5_HUMAN</t>
  </si>
  <si>
    <t>Disks large homolog 5 OS=Homo sapiens GN=DLG5 PE=1 SV=4</t>
  </si>
  <si>
    <t xml:space="preserve">DLG5 </t>
  </si>
  <si>
    <t>HERC2_HUMAN</t>
  </si>
  <si>
    <t>E3 ubiquitin-protein ligase HERC2 OS=Homo sapiens GN=HERC2 PE=1 SV=2</t>
  </si>
  <si>
    <t xml:space="preserve">HERC2 </t>
  </si>
  <si>
    <t>RL34_HUMAN</t>
  </si>
  <si>
    <t>60S ribosomal protein L34 OS=Homo sapiens GN=RPL34 PE=1 SV=3</t>
  </si>
  <si>
    <t xml:space="preserve">RPL34 </t>
  </si>
  <si>
    <t>RENT1_HUMAN</t>
  </si>
  <si>
    <t>Regulator of nonsense transcripts 1 OS=Homo sapiens GN=UPF1 PE=1 SV=2</t>
  </si>
  <si>
    <t xml:space="preserve">UPF1 </t>
  </si>
  <si>
    <t>RLA2_HUMAN</t>
  </si>
  <si>
    <t>60S acidic ribosomal protein P2 OS=Homo sapiens GN=RPLP2 PE=1 SV=1</t>
  </si>
  <si>
    <t xml:space="preserve">RPLP2 </t>
  </si>
  <si>
    <t>CE170_HUMAN</t>
  </si>
  <si>
    <t>Centrosomal protein of 170 kDa OS=Homo sapiens GN=CEP170 PE=1 SV=1</t>
  </si>
  <si>
    <t xml:space="preserve">CEP170 </t>
  </si>
  <si>
    <t>DPYL1_HUMAN</t>
  </si>
  <si>
    <t>Dihydropyrimidinase-related protein 1 OS=Homo sapiens GN=CRMP1 PE=1 SV=1</t>
  </si>
  <si>
    <t xml:space="preserve">CRMP1 </t>
  </si>
  <si>
    <t>MTAP2_HUMAN</t>
  </si>
  <si>
    <t>Microtubule-associated protein 2 OS=Homo sapiens GN=MAP2 PE=1 SV=4</t>
  </si>
  <si>
    <t xml:space="preserve">MAP2 </t>
  </si>
  <si>
    <t>PRDX1_HUMAN</t>
  </si>
  <si>
    <t>Peroxiredoxin-1 OS=Homo sapiens GN=PRDX1 PE=1 SV=1</t>
  </si>
  <si>
    <t xml:space="preserve">PRDX1 </t>
  </si>
  <si>
    <t>HNRPM_HUMAN</t>
  </si>
  <si>
    <t>Heterogeneous nuclear ribonucleoprotein M OS=Homo sapiens GN=HNRNPM PE=1 SV=3</t>
  </si>
  <si>
    <t xml:space="preserve">HNRNPM </t>
  </si>
  <si>
    <t>RS6_HUMAN</t>
  </si>
  <si>
    <t>40S ribosomal protein S6 OS=Homo sapiens GN=RPS6 PE=1 SV=1</t>
  </si>
  <si>
    <t xml:space="preserve">RPS6 </t>
  </si>
  <si>
    <t>RS11_HUMAN</t>
  </si>
  <si>
    <t>40S ribosomal protein S11 OS=Homo sapiens GN=RPS11 PE=1 SV=3</t>
  </si>
  <si>
    <t xml:space="preserve">RPS11 </t>
  </si>
  <si>
    <t>ENOA_HUMAN</t>
  </si>
  <si>
    <t>Alpha-enolase OS=Homo sapiens GN=ENO1 PE=1 SV=2</t>
  </si>
  <si>
    <t xml:space="preserve">ENO1 </t>
  </si>
  <si>
    <t>ROA2_HUMAN</t>
  </si>
  <si>
    <t>Heterogeneous nuclear ribonucleoproteins A2/B1 OS=Homo sapiens GN=HNRNPA2B1 PE=1 SV=2</t>
  </si>
  <si>
    <t xml:space="preserve">HNRNPA2B1 </t>
  </si>
  <si>
    <t>NCAM1_HUMAN</t>
  </si>
  <si>
    <t>Neural cell adhesion molecule 1 OS=Homo sapiens GN=NCAM1 PE=1 SV=3</t>
  </si>
  <si>
    <t xml:space="preserve">NCAM1 </t>
  </si>
  <si>
    <t>RL12_HUMAN</t>
  </si>
  <si>
    <t>60S ribosomal protein L12 OS=Homo sapiens GN=RPL12 PE=1 SV=1</t>
  </si>
  <si>
    <t xml:space="preserve">RPL12 </t>
  </si>
  <si>
    <t>RLA1_HUMAN</t>
  </si>
  <si>
    <t>60S acidic ribosomal protein P1 OS=Homo sapiens GN=RPLP1 PE=1 SV=1</t>
  </si>
  <si>
    <t xml:space="preserve">RPLP1 </t>
  </si>
  <si>
    <t>HNRPR_HUMAN</t>
  </si>
  <si>
    <t>Heterogeneous nuclear ribonucleoprotein R OS=Homo sapiens GN=HNRNPR PE=1 SV=1</t>
  </si>
  <si>
    <t xml:space="preserve">HNRNPR </t>
  </si>
  <si>
    <t>RS15A_HUMAN</t>
  </si>
  <si>
    <t>40S ribosomal protein S15a OS=Homo sapiens GN=RPS15A PE=1 SV=2</t>
  </si>
  <si>
    <t xml:space="preserve">RPS15A </t>
  </si>
  <si>
    <t>ELAV2_HUMAN</t>
  </si>
  <si>
    <t>ELAV-like protein 2 OS=Homo sapiens GN=ELAVL2 PE=1 SV=2</t>
  </si>
  <si>
    <t xml:space="preserve">ELAVL2 </t>
  </si>
  <si>
    <t>DHX9_HUMAN</t>
  </si>
  <si>
    <t>ATP-dependent RNA helicase A OS=Homo sapiens GN=DHX9 PE=1 SV=4</t>
  </si>
  <si>
    <t xml:space="preserve">DHX9 </t>
  </si>
  <si>
    <t>IF2B3_HUMAN</t>
  </si>
  <si>
    <t>Insulin-like growth factor 2 mRNA-binding protein 3 OS=Homo sapiens GN=IGF2BP3 PE=1 SV=2</t>
  </si>
  <si>
    <t xml:space="preserve">IGF2BP3 </t>
  </si>
  <si>
    <t>SMCA4_HUMAN</t>
  </si>
  <si>
    <t>Transcription activator BRG1 OS=Homo sapiens GN=SMARCA4 PE=1 SV=2</t>
  </si>
  <si>
    <t xml:space="preserve">SMARCA4 </t>
  </si>
  <si>
    <t>COF1_HUMAN</t>
  </si>
  <si>
    <t>Cofilin-1 OS=Homo sapiens GN=CFL1 PE=1 SV=3</t>
  </si>
  <si>
    <t xml:space="preserve">CFL1 </t>
  </si>
  <si>
    <t>EP400_HUMAN</t>
  </si>
  <si>
    <t>E1A-binding protein p400 OS=Homo sapiens GN=EP400 PE=1 SV=4</t>
  </si>
  <si>
    <t xml:space="preserve">EP400 </t>
  </si>
  <si>
    <t>H2A2A_HUMAN</t>
  </si>
  <si>
    <t>Histone H2A type 2-A OS=Homo sapiens GN=HIST2H2AA3 PE=1 SV=3</t>
  </si>
  <si>
    <t xml:space="preserve">HIST2H2AA3 </t>
  </si>
  <si>
    <t>1433B_HUMAN</t>
  </si>
  <si>
    <t>14-3-3 protein beta/alpha OS=Homo sapiens GN=YWHAB PE=1 SV=3</t>
  </si>
  <si>
    <t xml:space="preserve">YWHAB </t>
  </si>
  <si>
    <t>SMD1_HUMAN</t>
  </si>
  <si>
    <t>Small nuclear ribonucleoprotein Sm D1 OS=Homo sapiens GN=SNRPD1 PE=1 SV=1</t>
  </si>
  <si>
    <t xml:space="preserve">SNRPD1 </t>
  </si>
  <si>
    <t>RL22_HUMAN</t>
  </si>
  <si>
    <t>60S ribosomal protein L22 OS=Homo sapiens GN=RPL22 PE=1 SV=2</t>
  </si>
  <si>
    <t xml:space="preserve">RPL22 </t>
  </si>
  <si>
    <t>G3P_HUMAN</t>
  </si>
  <si>
    <t>Glyceraldehyde-3-phosphate dehydrogenase OS=Homo sapiens GN=GAPDH PE=1 SV=3</t>
  </si>
  <si>
    <t xml:space="preserve">GAPDH </t>
  </si>
  <si>
    <t>PRR36_HUMAN</t>
  </si>
  <si>
    <t>Proline-rich protein 36 OS=Homo sapiens GN=PRR36 PE=1 SV=2</t>
  </si>
  <si>
    <t xml:space="preserve">PRR36 </t>
  </si>
  <si>
    <t>RL18_HUMAN</t>
  </si>
  <si>
    <t>60S ribosomal protein L18 OS=Homo sapiens GN=RPL18 PE=1 SV=2</t>
  </si>
  <si>
    <t xml:space="preserve">RPL18 </t>
  </si>
  <si>
    <t>DYN1_HUMAN</t>
  </si>
  <si>
    <t>Dynamin-1 OS=Homo sapiens GN=DNM1 PE=1 SV=2</t>
  </si>
  <si>
    <t xml:space="preserve">DNM1 </t>
  </si>
  <si>
    <t>CAPR1_HUMAN</t>
  </si>
  <si>
    <t>Caprin-1 OS=Homo sapiens GN=CAPRIN1 PE=1 SV=2</t>
  </si>
  <si>
    <t xml:space="preserve">CAPRIN1 </t>
  </si>
  <si>
    <t>PRC2C_HUMAN</t>
  </si>
  <si>
    <t>Protein PRRC2C OS=Homo sapiens GN=PRRC2C PE=1 SV=4</t>
  </si>
  <si>
    <t xml:space="preserve">PRRC2C </t>
  </si>
  <si>
    <t>ANK3_HUMAN</t>
  </si>
  <si>
    <t>Ankyrin-3 OS=Homo sapiens GN=ANK3 PE=1 SV=3</t>
  </si>
  <si>
    <t xml:space="preserve">ANK3 </t>
  </si>
  <si>
    <t>SF3B1_HUMAN</t>
  </si>
  <si>
    <t>Splicing factor 3B subunit 1 OS=Homo sapiens GN=SF3B1 PE=1 SV=3</t>
  </si>
  <si>
    <t xml:space="preserve">SF3B1 </t>
  </si>
  <si>
    <t>SMRC2_HUMAN</t>
  </si>
  <si>
    <t>SWI/SNF complex subunit SMARCC2 OS=Homo sapiens GN=SMARCC2 PE=1 SV=1</t>
  </si>
  <si>
    <t xml:space="preserve">SMARCC2 </t>
  </si>
  <si>
    <t>SMD3_HUMAN</t>
  </si>
  <si>
    <t>Small nuclear ribonucleoprotein Sm D3 OS=Homo sapiens GN=SNRPD3 PE=1 SV=1</t>
  </si>
  <si>
    <t xml:space="preserve">SNRPD3 </t>
  </si>
  <si>
    <t>RL27A_HUMAN</t>
  </si>
  <si>
    <t>60S ribosomal protein L27a OS=Homo sapiens GN=RPL27A PE=1 SV=2</t>
  </si>
  <si>
    <t xml:space="preserve">RPL27A </t>
  </si>
  <si>
    <t>SF3B3_HUMAN</t>
  </si>
  <si>
    <t>Splicing factor 3B subunit 3 OS=Homo sapiens GN=SF3B3 PE=1 SV=4</t>
  </si>
  <si>
    <t xml:space="preserve">SF3B3 </t>
  </si>
  <si>
    <t>HBB_HUMAN</t>
  </si>
  <si>
    <t>Hemoglobin subunit beta OS=Homo sapiens GN=HBB PE=1 SV=2</t>
  </si>
  <si>
    <t xml:space="preserve">HBB </t>
  </si>
  <si>
    <t>TBB5_HUMAN</t>
  </si>
  <si>
    <t>Tubulin beta chain OS=Homo sapiens GN=TUBB PE=1 SV=2</t>
  </si>
  <si>
    <t xml:space="preserve">TUBB </t>
  </si>
  <si>
    <t>1433E_HUMAN</t>
  </si>
  <si>
    <t>14-3-3 protein epsilon OS=Homo sapiens GN=YWHAE PE=1 SV=1</t>
  </si>
  <si>
    <t xml:space="preserve">YWHAE </t>
  </si>
  <si>
    <t>RUXE_HUMAN</t>
  </si>
  <si>
    <t>Small nuclear ribonucleoprotein E OS=Homo sapiens GN=SNRPE PE=1 SV=1</t>
  </si>
  <si>
    <t xml:space="preserve">SNRPE </t>
  </si>
  <si>
    <t>TRRAP_HUMAN</t>
  </si>
  <si>
    <t>Transformation/transcription domain-associated protein OS=Homo sapiens GN=TRRAP PE=1 SV=3</t>
  </si>
  <si>
    <t xml:space="preserve">TRRAP </t>
  </si>
  <si>
    <t>CSK21_HUMAN</t>
  </si>
  <si>
    <t>Casein kinase II subunit alpha OS=Homo sapiens GN=CSNK2A1 PE=1 SV=1</t>
  </si>
  <si>
    <t xml:space="preserve">CSNK2A1 </t>
  </si>
  <si>
    <t>EF1A1_HUMAN</t>
  </si>
  <si>
    <t>Elongation factor 1-alpha 1 OS=Homo sapiens GN=EEF1A1 PE=1 SV=1</t>
  </si>
  <si>
    <t xml:space="preserve">EEF1A1 </t>
  </si>
  <si>
    <t>RS26_HUMAN</t>
  </si>
  <si>
    <t>40S ribosomal protein S26 OS=Homo sapiens GN=RPS26 PE=1 SV=3</t>
  </si>
  <si>
    <t xml:space="preserve">RPS26 </t>
  </si>
  <si>
    <t>RL19_HUMAN</t>
  </si>
  <si>
    <t>60S ribosomal protein L19 OS=Homo sapiens GN=RPL19 PE=1 SV=1</t>
  </si>
  <si>
    <t xml:space="preserve">RPL19 </t>
  </si>
  <si>
    <t>PP1G_HUMAN</t>
  </si>
  <si>
    <t>Serine/threonine-protein phosphatase PP1-gamma catalytic subunit OS=Homo sapiens GN=PPP1CC PE=1 SV=1</t>
  </si>
  <si>
    <t xml:space="preserve">PPP1CC </t>
  </si>
  <si>
    <t>UCHL1_HUMAN</t>
  </si>
  <si>
    <t>Ubiquitin carboxyl-terminal hydrolase isozyme L1 OS=Homo sapiens GN=UCHL1 PE=1 SV=2</t>
  </si>
  <si>
    <t xml:space="preserve">UCHL1 </t>
  </si>
  <si>
    <t>CARL2_HUMAN</t>
  </si>
  <si>
    <t>Capping protein, Arp2/3 and myosin-I linker protein 2 OS=Homo sapiens GN=CARMIL2 PE=1 SV=2</t>
  </si>
  <si>
    <t xml:space="preserve">CARMIL2 </t>
  </si>
  <si>
    <t>RL24_HUMAN</t>
  </si>
  <si>
    <t>60S ribosomal protein L24 OS=Homo sapiens GN=RPL24 PE=1 SV=1</t>
  </si>
  <si>
    <t xml:space="preserve">RPL24 </t>
  </si>
  <si>
    <t>CSK2B_HUMAN</t>
  </si>
  <si>
    <t>Casein kinase II subunit beta OS=Homo sapiens GN=CSNK2B PE=1 SV=1</t>
  </si>
  <si>
    <t xml:space="preserve">CSNK2B </t>
  </si>
  <si>
    <t>RS4X_HUMAN</t>
  </si>
  <si>
    <t>40S ribosomal protein S4, X isoform OS=Homo sapiens GN=RPS4X PE=1 SV=2</t>
  </si>
  <si>
    <t xml:space="preserve">RPS4X </t>
  </si>
  <si>
    <t>RU2A_HUMAN</t>
  </si>
  <si>
    <t>U2 small nuclear ribonucleoprotein A' OS=Homo sapiens GN=SNRPA1 PE=1 SV=2</t>
  </si>
  <si>
    <t xml:space="preserve">SNRPA1 </t>
  </si>
  <si>
    <t>HP1B3_HUMAN</t>
  </si>
  <si>
    <t>Heterochromatin protein 1-binding protein 3 OS=Homo sapiens GN=HP1BP3 PE=1 SV=1</t>
  </si>
  <si>
    <t xml:space="preserve">HP1BP3 </t>
  </si>
  <si>
    <t>G3BP2_HUMAN</t>
  </si>
  <si>
    <t>Ras GTPase-activating protein-binding protein 2 OS=Homo sapiens GN=G3BP2 PE=1 SV=2</t>
  </si>
  <si>
    <t xml:space="preserve">G3BP2 </t>
  </si>
  <si>
    <t>HNRH1_HUMAN</t>
  </si>
  <si>
    <t>Heterogeneous nuclear ribonucleoprotein H OS=Homo sapiens GN=HNRNPH1 PE=1 SV=4</t>
  </si>
  <si>
    <t xml:space="preserve">HNRNPH1 </t>
  </si>
  <si>
    <t>IF4A3_HUMAN</t>
  </si>
  <si>
    <t>Eukaryotic initiation factor 4A-III OS=Homo sapiens GN=EIF4A3 PE=1 SV=4</t>
  </si>
  <si>
    <t xml:space="preserve">EIF4A3 </t>
  </si>
  <si>
    <t>SF3B6_HUMAN</t>
  </si>
  <si>
    <t>Splicing factor 3B subunit 6 OS=Homo sapiens GN=SF3B6 PE=1 SV=1</t>
  </si>
  <si>
    <t xml:space="preserve">SF3B6 </t>
  </si>
  <si>
    <t>EF2_HUMAN</t>
  </si>
  <si>
    <t>Elongation factor 2 OS=Homo sapiens GN=EEF2 PE=1 SV=4</t>
  </si>
  <si>
    <t xml:space="preserve">EEF2 </t>
  </si>
  <si>
    <t>CYFP2_HUMAN</t>
  </si>
  <si>
    <t>Cytoplasmic FMR1-interacting protein 2 OS=Homo sapiens GN=CYFIP2 PE=1 SV=2</t>
  </si>
  <si>
    <t xml:space="preserve">CYFIP2 </t>
  </si>
  <si>
    <t>RUVB1_HUMAN</t>
  </si>
  <si>
    <t>RuvB-like 1 OS=Homo sapiens GN=RUVBL1 PE=1 SV=1</t>
  </si>
  <si>
    <t xml:space="preserve">RUVBL1 </t>
  </si>
  <si>
    <t>CHAP1_HUMAN</t>
  </si>
  <si>
    <t>Chromosome alignment-maintaining phosphoprotein 1 OS=Homo sapiens GN=CHAMP1 PE=1 SV=2</t>
  </si>
  <si>
    <t xml:space="preserve">CHAMP1 </t>
  </si>
  <si>
    <t>C170B_HUMAN</t>
  </si>
  <si>
    <t>Centrosomal protein of 170 kDa protein B OS=Homo sapiens GN=CEP170B PE=1 SV=4</t>
  </si>
  <si>
    <t xml:space="preserve">CEP170B </t>
  </si>
  <si>
    <t>ARI1A_HUMAN</t>
  </si>
  <si>
    <t>AT-rich interactive domain-containing protein 1A OS=Homo sapiens GN=ARID1A PE=1 SV=3</t>
  </si>
  <si>
    <t xml:space="preserve">ARID1A </t>
  </si>
  <si>
    <t>ZCH18_HUMAN</t>
  </si>
  <si>
    <t>Zinc finger CCCH domain-containing protein 18 OS=Homo sapiens GN=ZC3H18 PE=1 SV=2</t>
  </si>
  <si>
    <t xml:space="preserve">ZC3H18 </t>
  </si>
  <si>
    <t>H32_HUMAN</t>
  </si>
  <si>
    <t>Histone H3.2 OS=Homo sapiens GN=HIST2H3A PE=1 SV=3</t>
  </si>
  <si>
    <t xml:space="preserve">HIST2H3A </t>
  </si>
  <si>
    <t>ILF3_HUMAN</t>
  </si>
  <si>
    <t>Interleukin enhancer-binding factor 3 OS=Homo sapiens GN=ILF3 PE=1 SV=3</t>
  </si>
  <si>
    <t xml:space="preserve">ILF3 </t>
  </si>
  <si>
    <t>FXR1_HUMAN</t>
  </si>
  <si>
    <t>Fragile X mental retardation syndrome-related protein 1 OS=Homo sapiens GN=FXR1 PE=1 SV=3</t>
  </si>
  <si>
    <t xml:space="preserve">FXR1 </t>
  </si>
  <si>
    <t>RS2_HUMAN</t>
  </si>
  <si>
    <t>40S ribosomal protein S2 OS=Homo sapiens GN=RPS2 PE=1 SV=2</t>
  </si>
  <si>
    <t xml:space="preserve">RPS2 </t>
  </si>
  <si>
    <t>SMRD1_HUMAN</t>
  </si>
  <si>
    <t>SWI/SNF-related matrix-associated actin-dependent regulator of chromatin subfamily D member 1 OS=Homo sapiens GN=SMARCD1 PE=1 SV=2</t>
  </si>
  <si>
    <t xml:space="preserve">SMARCD1 </t>
  </si>
  <si>
    <t>IF2B1_HUMAN</t>
  </si>
  <si>
    <t>Insulin-like growth factor 2 mRNA-binding protein 1 OS=Homo sapiens GN=IGF2BP1 PE=1 SV=2</t>
  </si>
  <si>
    <t xml:space="preserve">IGF2BP1 </t>
  </si>
  <si>
    <t>ODO1_HUMAN</t>
  </si>
  <si>
    <t>2-oxoglutarate dehydrogenase, mitochondrial OS=Homo sapiens GN=OGDH PE=1 SV=3</t>
  </si>
  <si>
    <t xml:space="preserve">OGDH </t>
  </si>
  <si>
    <t>ARI4B_HUMAN</t>
  </si>
  <si>
    <t>AT-rich interactive domain-containing protein 4B OS=Homo sapiens GN=ARID4B PE=1 SV=2</t>
  </si>
  <si>
    <t xml:space="preserve">ARID4B </t>
  </si>
  <si>
    <t>HRG_HUMAN</t>
  </si>
  <si>
    <t>Histidine-rich glycoprotein OS=Homo sapiens GN=HRG PE=1 SV=1</t>
  </si>
  <si>
    <t xml:space="preserve">HRG </t>
  </si>
  <si>
    <t>TBA1B_HUMAN</t>
  </si>
  <si>
    <t>Tubulin alpha-1B chain OS=Homo sapiens GN=TUBA1B PE=1 SV=1</t>
  </si>
  <si>
    <t xml:space="preserve">TUBA1B </t>
  </si>
  <si>
    <t>RSSA_HUMAN</t>
  </si>
  <si>
    <t>40S ribosomal protein SA OS=Homo sapiens GN=RPSA PE=1 SV=4</t>
  </si>
  <si>
    <t xml:space="preserve">RPSA </t>
  </si>
  <si>
    <t>SRSF1_HUMAN</t>
  </si>
  <si>
    <t>Serine/arginine-rich splicing factor 1 OS=Homo sapiens GN=SRSF1 PE=1 SV=2</t>
  </si>
  <si>
    <t xml:space="preserve">SRSF1 </t>
  </si>
  <si>
    <t>RS18_HUMAN</t>
  </si>
  <si>
    <t>40S ribosomal protein S18 OS=Homo sapiens GN=RPS18 PE=1 SV=3</t>
  </si>
  <si>
    <t xml:space="preserve">RPS18 </t>
  </si>
  <si>
    <t>GRP78_HUMAN</t>
  </si>
  <si>
    <t>78 kDa glucose-regulated protein OS=Homo sapiens GN=HSPA5 PE=1 SV=2</t>
  </si>
  <si>
    <t xml:space="preserve">HSPA5 </t>
  </si>
  <si>
    <t>MIF_HUMAN</t>
  </si>
  <si>
    <t>Macrophage migration inhibitory factor OS=Homo sapiens GN=MIF PE=1 SV=4</t>
  </si>
  <si>
    <t xml:space="preserve">MIF </t>
  </si>
  <si>
    <t>SFPQ_HUMAN</t>
  </si>
  <si>
    <t>Splicing factor, proline- and glutamine-rich OS=Homo sapiens GN=SFPQ PE=1 SV=2</t>
  </si>
  <si>
    <t xml:space="preserve">SFPQ </t>
  </si>
  <si>
    <t>SMRD3_HUMAN</t>
  </si>
  <si>
    <t>SWI/SNF-related matrix-associated actin-dependent regulator of chromatin subfamily D member 3 OS=Homo sapiens GN=SMARCD3 PE=1 SV=1</t>
  </si>
  <si>
    <t xml:space="preserve">SMARCD3 </t>
  </si>
  <si>
    <t>BSN_HUMAN</t>
  </si>
  <si>
    <t>Protein bassoon OS=Homo sapiens GN=BSN PE=1 SV=4</t>
  </si>
  <si>
    <t xml:space="preserve">BSN </t>
  </si>
  <si>
    <t>ACTG_HUMAN</t>
  </si>
  <si>
    <t>Actin, cytoplasmic 2 OS=Homo sapiens GN=ACTG1 PE=1 SV=1</t>
  </si>
  <si>
    <t xml:space="preserve">ACTG1 </t>
  </si>
  <si>
    <t>HDAC2_HUMAN</t>
  </si>
  <si>
    <t>Histone deacetylase 2 OS=Homo sapiens GN=HDAC2 PE=1 SV=2</t>
  </si>
  <si>
    <t xml:space="preserve">HDAC2 </t>
  </si>
  <si>
    <t>ZO1_HUMAN</t>
  </si>
  <si>
    <t>Tight junction protein ZO-1 OS=Homo sapiens GN=TJP1 PE=1 SV=3</t>
  </si>
  <si>
    <t xml:space="preserve">TJP1 </t>
  </si>
  <si>
    <t>DYN2_HUMAN</t>
  </si>
  <si>
    <t>Dynamin-2 OS=Homo sapiens GN=DNM2 PE=1 SV=2</t>
  </si>
  <si>
    <t xml:space="preserve">DNM2 </t>
  </si>
  <si>
    <t>ZCHC3_HUMAN</t>
  </si>
  <si>
    <t>Zinc finger CCHC domain-containing protein 3 OS=Homo sapiens GN=ZCCHC3 PE=1 SV=1</t>
  </si>
  <si>
    <t xml:space="preserve">ZCCHC3 </t>
  </si>
  <si>
    <t>DOCK7_HUMAN</t>
  </si>
  <si>
    <t>Dedicator of cytokinesis protein 7 OS=Homo sapiens GN=DOCK7 PE=1 SV=4</t>
  </si>
  <si>
    <t xml:space="preserve">DOCK7 </t>
  </si>
  <si>
    <t>ROA1_HUMAN</t>
  </si>
  <si>
    <t>Heterogeneous nuclear ribonucleoprotein A1 OS=Homo sapiens GN=HNRNPA1 PE=1 SV=5</t>
  </si>
  <si>
    <t xml:space="preserve">HNRNPA1 </t>
  </si>
  <si>
    <t>TBB2B_HUMAN</t>
  </si>
  <si>
    <t>Tubulin beta-2B chain OS=Homo sapiens GN=TUBB2B PE=1 SV=1</t>
  </si>
  <si>
    <t xml:space="preserve">TUBB2B </t>
  </si>
  <si>
    <t>NELFA_HUMAN</t>
  </si>
  <si>
    <t>Negative elongation factor A OS=Homo sapiens GN=NELFA PE=1 SV=3</t>
  </si>
  <si>
    <t xml:space="preserve">NELFA </t>
  </si>
  <si>
    <t>RAN_HUMAN</t>
  </si>
  <si>
    <t>GTP-binding nuclear protein Ran OS=Homo sapiens GN=RAN PE=1 SV=3</t>
  </si>
  <si>
    <t xml:space="preserve">RAN </t>
  </si>
  <si>
    <t>VTI1A_HUMAN</t>
  </si>
  <si>
    <t>Vesicle transport through interaction with t-SNAREs homolog 1A OS=Homo sapiens GN=VTI1A PE=1 SV=2</t>
  </si>
  <si>
    <t xml:space="preserve">VTI1A </t>
  </si>
  <si>
    <t>DIDO1_HUMAN</t>
  </si>
  <si>
    <t>Death-inducer obliterator 1 OS=Homo sapiens GN=DIDO1 PE=1 SV=5</t>
  </si>
  <si>
    <t xml:space="preserve">DIDO1 </t>
  </si>
  <si>
    <t>CHTOP_HUMAN</t>
  </si>
  <si>
    <t>Chromatin target of PRMT1 protein OS=Homo sapiens GN=CHTOP PE=1 SV=2</t>
  </si>
  <si>
    <t xml:space="preserve">CHTOP </t>
  </si>
  <si>
    <t>RS23_HUMAN</t>
  </si>
  <si>
    <t>40S ribosomal protein S23 OS=Homo sapiens GN=RPS23 PE=1 SV=3</t>
  </si>
  <si>
    <t xml:space="preserve">RPS23 </t>
  </si>
  <si>
    <t>SLTM_HUMAN</t>
  </si>
  <si>
    <t>SAFB-like transcription modulator OS=Homo sapiens GN=SLTM PE=1 SV=2</t>
  </si>
  <si>
    <t xml:space="preserve">SLTM </t>
  </si>
  <si>
    <t>MORC2_HUMAN</t>
  </si>
  <si>
    <t>MORC family CW-type zinc finger protein 2 OS=Homo sapiens GN=MORC2 PE=1 SV=2</t>
  </si>
  <si>
    <t xml:space="preserve">MORC2 </t>
  </si>
  <si>
    <t>RL35_HUMAN</t>
  </si>
  <si>
    <t>60S ribosomal protein L35 OS=Homo sapiens GN=RPL35 PE=1 SV=2</t>
  </si>
  <si>
    <t xml:space="preserve">RPL35 </t>
  </si>
  <si>
    <t>DPYL2_HUMAN</t>
  </si>
  <si>
    <t>Dihydropyrimidinase-related protein 2 OS=Homo sapiens GN=DPYSL2 PE=1 SV=1</t>
  </si>
  <si>
    <t xml:space="preserve">DPYSL2 </t>
  </si>
  <si>
    <t>ZC3H4_HUMAN</t>
  </si>
  <si>
    <t>Zinc finger CCCH domain-containing protein 4 OS=Homo sapiens GN=ZC3H4 PE=1 SV=3</t>
  </si>
  <si>
    <t xml:space="preserve">ZC3H4 </t>
  </si>
  <si>
    <t>MAP1B_HUMAN</t>
  </si>
  <si>
    <t>Microtubule-associated protein 1B OS=Homo sapiens GN=MAP1B PE=1 SV=2</t>
  </si>
  <si>
    <t xml:space="preserve">MAP1B </t>
  </si>
  <si>
    <t>DDX23_HUMAN</t>
  </si>
  <si>
    <t>Probable ATP-dependent RNA helicase DDX23 OS=Homo sapiens GN=DDX23 PE=1 SV=3</t>
  </si>
  <si>
    <t xml:space="preserve">DDX23 </t>
  </si>
  <si>
    <t>H33_HUMAN</t>
  </si>
  <si>
    <t>Histone H3.3 OS=Homo sapiens GN=H3F3A PE=1 SV=2</t>
  </si>
  <si>
    <t xml:space="preserve">H3F3A </t>
  </si>
  <si>
    <t>TBB3_HUMAN</t>
  </si>
  <si>
    <t>Tubulin beta-3 chain OS=Homo sapiens GN=TUBB3 PE=1 SV=2</t>
  </si>
  <si>
    <t xml:space="preserve">TUBB3 </t>
  </si>
  <si>
    <t>HNRPL_HUMAN</t>
  </si>
  <si>
    <t>Heterogeneous nuclear ribonucleoprotein L OS=Homo sapiens GN=HNRNPL PE=1 SV=2</t>
  </si>
  <si>
    <t xml:space="preserve">HNRNPL </t>
  </si>
  <si>
    <t>KCD12_HUMAN</t>
  </si>
  <si>
    <t>BTB/POZ domain-containing protein KCTD12 OS=Homo sapiens GN=KCTD12 PE=1 SV=1</t>
  </si>
  <si>
    <t xml:space="preserve">KCTD12 </t>
  </si>
  <si>
    <t>HBA_HUMAN</t>
  </si>
  <si>
    <t>Hemoglobin subunit alpha OS=Homo sapiens GN=HBA1 PE=1 SV=2</t>
  </si>
  <si>
    <t xml:space="preserve">HBA1 </t>
  </si>
  <si>
    <t>PDC6I_HUMAN</t>
  </si>
  <si>
    <t>Programmed cell death 6-interacting protein OS=Homo sapiens GN=PDCD6IP PE=1 SV=1</t>
  </si>
  <si>
    <t xml:space="preserve">PDCD6IP </t>
  </si>
  <si>
    <t>DREB_HUMAN</t>
  </si>
  <si>
    <t>Drebrin OS=Homo sapiens GN=DBN1 PE=1 SV=4</t>
  </si>
  <si>
    <t xml:space="preserve">DBN1 </t>
  </si>
  <si>
    <t>NAV1_HUMAN</t>
  </si>
  <si>
    <t>Neuron navigator 1 OS=Homo sapiens GN=NAV1 PE=1 SV=2</t>
  </si>
  <si>
    <t xml:space="preserve">NAV1 </t>
  </si>
  <si>
    <t>DDX3X_HUMAN</t>
  </si>
  <si>
    <t>ATP-dependent RNA helicase DDX3X OS=Homo sapiens GN=DDX3X PE=1 SV=3</t>
  </si>
  <si>
    <t xml:space="preserve">DDX3X </t>
  </si>
  <si>
    <t>DDX5_HUMAN</t>
  </si>
  <si>
    <t>Probable ATP-dependent RNA helicase DDX5 OS=Homo sapiens GN=DDX5 PE=1 SV=1</t>
  </si>
  <si>
    <t xml:space="preserve">DDX5 </t>
  </si>
  <si>
    <t>HNRPQ_HUMAN</t>
  </si>
  <si>
    <t>Heterogeneous nuclear ribonucleoprotein Q OS=Homo sapiens GN=SYNCRIP PE=1 SV=2</t>
  </si>
  <si>
    <t xml:space="preserve">SYNCRIP </t>
  </si>
  <si>
    <t>NUFP2_HUMAN</t>
  </si>
  <si>
    <t>Nuclear fragile X mental retardation-interacting protein 2 OS=Homo sapiens GN=NUFIP2 PE=1 SV=1</t>
  </si>
  <si>
    <t xml:space="preserve">NUFIP2 </t>
  </si>
  <si>
    <t>NCBP1_HUMAN</t>
  </si>
  <si>
    <t>Nuclear cap-binding protein subunit 1 OS=Homo sapiens GN=NCBP1 PE=1 SV=1</t>
  </si>
  <si>
    <t xml:space="preserve">NCBP1 </t>
  </si>
  <si>
    <t>SRGP2_HUMAN</t>
  </si>
  <si>
    <t>SLIT-ROBO Rho GTPase-activating protein 2 OS=Homo sapiens GN=SRGAP2 PE=1 SV=2</t>
  </si>
  <si>
    <t xml:space="preserve">SRGAP2 </t>
  </si>
  <si>
    <t>H2AV_HUMAN</t>
  </si>
  <si>
    <t>Histone H2A.V OS=Homo sapiens GN=H2AFV PE=1 SV=3</t>
  </si>
  <si>
    <t xml:space="preserve">H2AFV </t>
  </si>
  <si>
    <t>RL18A_HUMAN</t>
  </si>
  <si>
    <t>60S ribosomal protein L18a OS=Homo sapiens GN=RPL18A PE=1 SV=2</t>
  </si>
  <si>
    <t xml:space="preserve">RPL18A </t>
  </si>
  <si>
    <t>CCAR1_HUMAN</t>
  </si>
  <si>
    <t>Cell division cycle and apoptosis regulator protein 1 OS=Homo sapiens GN=CCAR1 PE=1 SV=2</t>
  </si>
  <si>
    <t xml:space="preserve">CCAR1 </t>
  </si>
  <si>
    <t>PCBP2_HUMAN</t>
  </si>
  <si>
    <t>Poly(rC)-binding protein 2 OS=Homo sapiens GN=PCBP2 PE=1 SV=1</t>
  </si>
  <si>
    <t xml:space="preserve">PCBP2 </t>
  </si>
  <si>
    <t>KIF2A_HUMAN</t>
  </si>
  <si>
    <t>Kinesin-like protein KIF2A OS=Homo sapiens GN=KIF2A PE=1 SV=3</t>
  </si>
  <si>
    <t xml:space="preserve">KIF2A </t>
  </si>
  <si>
    <t>RS3_HUMAN</t>
  </si>
  <si>
    <t>40S ribosomal protein S3 OS=Homo sapiens GN=RPS3 PE=1 SV=2</t>
  </si>
  <si>
    <t xml:space="preserve">RPS3 </t>
  </si>
  <si>
    <t>RAB10_HUMAN</t>
  </si>
  <si>
    <t>Ras-related protein Rab-10 OS=Homo sapiens GN=RAB10 PE=1 SV=1</t>
  </si>
  <si>
    <t xml:space="preserve">RAB10 </t>
  </si>
  <si>
    <t>NFM_HUMAN</t>
  </si>
  <si>
    <t>Neurofilament medium polypeptide OS=Homo sapiens GN=NEFM PE=1 SV=3</t>
  </si>
  <si>
    <t xml:space="preserve">NEFM </t>
  </si>
  <si>
    <t>RPR1B_HUMAN</t>
  </si>
  <si>
    <t>Regulation of nuclear pre-mRNA domain-containing protein 1B OS=Homo sapiens GN=RPRD1B PE=1 SV=1</t>
  </si>
  <si>
    <t xml:space="preserve">RPRD1B </t>
  </si>
  <si>
    <t>PCLO_HUMAN</t>
  </si>
  <si>
    <t>Protein piccolo OS=Homo sapiens GN=PCLO PE=1 SV=4</t>
  </si>
  <si>
    <t xml:space="preserve">PCLO </t>
  </si>
  <si>
    <t>ADT2_HUMAN</t>
  </si>
  <si>
    <t>ADP/ATP translocase 2 OS=Homo sapiens GN=SLC25A5 PE=1 SV=7</t>
  </si>
  <si>
    <t xml:space="preserve">SLC25A5 </t>
  </si>
  <si>
    <t>RBBP4_HUMAN</t>
  </si>
  <si>
    <t>Histone-binding protein RBBP4 OS=Homo sapiens GN=RBBP4 PE=1 SV=3</t>
  </si>
  <si>
    <t xml:space="preserve">RBBP4 </t>
  </si>
  <si>
    <t>TBB4B_HUMAN</t>
  </si>
  <si>
    <t>Tubulin beta-4B chain OS=Homo sapiens GN=TUBB4B PE=1 SV=1</t>
  </si>
  <si>
    <t xml:space="preserve">TUBB4B </t>
  </si>
  <si>
    <t>ACTB_HUMAN</t>
  </si>
  <si>
    <t>Actin, cytoplasmic 1 OS=Homo sapiens GN=ACTB PE=1 SV=1</t>
  </si>
  <si>
    <t xml:space="preserve">ACTB </t>
  </si>
  <si>
    <t>DDX6_HUMAN</t>
  </si>
  <si>
    <t>Probable ATP-dependent RNA helicase DDX6 OS=Homo sapiens GN=DDX6 PE=1 SV=2</t>
  </si>
  <si>
    <t xml:space="preserve">DDX6 </t>
  </si>
  <si>
    <t>RL30_HUMAN</t>
  </si>
  <si>
    <t>60S ribosomal protein L30 OS=Homo sapiens GN=RPL30 PE=1 SV=2</t>
  </si>
  <si>
    <t xml:space="preserve">RPL30 </t>
  </si>
  <si>
    <t>HNRL2_HUMAN</t>
  </si>
  <si>
    <t>Heterogeneous nuclear ribonucleoprotein U-like protein 2 OS=Homo sapiens GN=HNRNPUL2 PE=1 SV=1</t>
  </si>
  <si>
    <t xml:space="preserve">HNRNPUL2 </t>
  </si>
  <si>
    <t>BCL7A_HUMAN</t>
  </si>
  <si>
    <t>B-cell CLL/lymphoma 7 protein family member A OS=Homo sapiens GN=BCL7A PE=1 SV=1</t>
  </si>
  <si>
    <t xml:space="preserve">BCL7A </t>
  </si>
  <si>
    <t>HNRPU_HUMAN</t>
  </si>
  <si>
    <t>Heterogeneous nuclear ribonucleoprotein U OS=Homo sapiens GN=HNRNPU PE=1 SV=6</t>
  </si>
  <si>
    <t xml:space="preserve">HNRNPU </t>
  </si>
  <si>
    <t>CPSF7_HUMAN</t>
  </si>
  <si>
    <t>Cleavage and polyadenylation specificity factor subunit 7 OS=Homo sapiens GN=CPSF7 PE=1 SV=1</t>
  </si>
  <si>
    <t xml:space="preserve">CPSF7 </t>
  </si>
  <si>
    <t>ROA3_HUMAN</t>
  </si>
  <si>
    <t>Heterogeneous nuclear ribonucleoprotein A3 OS=Homo sapiens GN=HNRNPA3 PE=1 SV=2</t>
  </si>
  <si>
    <t xml:space="preserve">HNRNPA3 </t>
  </si>
  <si>
    <t>KDIS_HUMAN</t>
  </si>
  <si>
    <t>Kinase D-interacting substrate of 220 kDa OS=Homo sapiens GN=KIDINS220 PE=1 SV=3</t>
  </si>
  <si>
    <t xml:space="preserve">KIDINS220 </t>
  </si>
  <si>
    <t>APOA1_HUMAN</t>
  </si>
  <si>
    <t>Apolipoprotein A-I OS=Homo sapiens GN=APOA1 PE=1 SV=1</t>
  </si>
  <si>
    <t xml:space="preserve">APOA1 </t>
  </si>
  <si>
    <t>HS71B_HUMAN</t>
  </si>
  <si>
    <t>Heat shock 70 kDa protein 1B OS=Homo sapiens GN=HSPA1B PE=1 SV=1</t>
  </si>
  <si>
    <t xml:space="preserve">HSPA1B </t>
  </si>
  <si>
    <t>EDC4_HUMAN</t>
  </si>
  <si>
    <t>Enhancer of mRNA-decapping protein 4 OS=Homo sapiens GN=EDC4 PE=1 SV=1</t>
  </si>
  <si>
    <t xml:space="preserve">EDC4 </t>
  </si>
  <si>
    <t>VIME_HUMAN</t>
  </si>
  <si>
    <t>Vimentin OS=Homo sapiens GN=VIM PE=1 SV=4</t>
  </si>
  <si>
    <t xml:space="preserve">VIM </t>
  </si>
  <si>
    <t>FXR2_HUMAN</t>
  </si>
  <si>
    <t>Fragile X mental retardation syndrome-related protein 2 OS=Homo sapiens GN=FXR2 PE=1 SV=2</t>
  </si>
  <si>
    <t xml:space="preserve">FXR2 </t>
  </si>
  <si>
    <t>FMR1_HUMAN</t>
  </si>
  <si>
    <t>Synaptic functional regulator FMR1 OS=Homo sapiens GN=FMR1 PE=1 SV=1</t>
  </si>
  <si>
    <t xml:space="preserve">FMR1 </t>
  </si>
  <si>
    <t>AINX_HUMAN</t>
  </si>
  <si>
    <t>Alpha-internexin OS=Homo sapiens GN=INA PE=1 SV=2</t>
  </si>
  <si>
    <t xml:space="preserve">INA </t>
  </si>
  <si>
    <t>RS7_HUMAN</t>
  </si>
  <si>
    <t>40S ribosomal protein S7 OS=Homo sapiens GN=RPS7 PE=1 SV=1</t>
  </si>
  <si>
    <t xml:space="preserve">RPS7 </t>
  </si>
  <si>
    <t>SOGA1_HUMAN</t>
  </si>
  <si>
    <t>Protein SOGA1 OS=Homo sapiens GN=SOGA1 PE=1 SV=2</t>
  </si>
  <si>
    <t xml:space="preserve">SOGA1 </t>
  </si>
  <si>
    <t>SMD2_HUMAN</t>
  </si>
  <si>
    <t>Small nuclear ribonucleoprotein Sm D2 OS=Homo sapiens GN=SNRPD2 PE=1 SV=1</t>
  </si>
  <si>
    <t xml:space="preserve">SNRPD2 </t>
  </si>
  <si>
    <t>TADBP_HUMAN</t>
  </si>
  <si>
    <t>TAR DNA-binding protein 43 OS=Homo sapiens GN=TARDBP PE=1 SV=1</t>
  </si>
  <si>
    <t xml:space="preserve">TARDBP </t>
  </si>
  <si>
    <t>SAFB2_HUMAN</t>
  </si>
  <si>
    <t>Scaffold attachment factor B2 OS=Homo sapiens GN=SAFB2 PE=1 SV=1</t>
  </si>
  <si>
    <t xml:space="preserve">SAFB2 </t>
  </si>
  <si>
    <t>U5S1_HUMAN</t>
  </si>
  <si>
    <t>116 kDa U5 small nuclear ribonucleoprotein component OS=Homo sapiens GN=EFTUD2 PE=1 SV=1</t>
  </si>
  <si>
    <t xml:space="preserve">EFTUD2 </t>
  </si>
  <si>
    <t>ATX2L_HUMAN</t>
  </si>
  <si>
    <t>Ataxin-2-like protein OS=Homo sapiens GN=ATXN2L PE=1 SV=2</t>
  </si>
  <si>
    <t xml:space="preserve">ATXN2L </t>
  </si>
  <si>
    <t>ACL6A_HUMAN</t>
  </si>
  <si>
    <t>Actin-like protein 6A OS=Homo sapiens GN=ACTL6A PE=1 SV=1</t>
  </si>
  <si>
    <t xml:space="preserve">ACTL6A </t>
  </si>
  <si>
    <t>AP2B1_HUMAN</t>
  </si>
  <si>
    <t>AP-2 complex subunit beta OS=Homo sapiens GN=AP2B1 PE=1 SV=1</t>
  </si>
  <si>
    <t xml:space="preserve">AP2B1 </t>
  </si>
  <si>
    <t>CCDC6_HUMAN</t>
  </si>
  <si>
    <t>Coiled-coil domain-containing protein 6 OS=Homo sapiens GN=CCDC6 PE=1 SV=2</t>
  </si>
  <si>
    <t xml:space="preserve">CCDC6 </t>
  </si>
  <si>
    <t>RL10A_HUMAN</t>
  </si>
  <si>
    <t>60S ribosomal protein L10a OS=Homo sapiens GN=RPL10A PE=1 SV=2</t>
  </si>
  <si>
    <t xml:space="preserve">RPL10A </t>
  </si>
  <si>
    <t>PYM1_HUMAN</t>
  </si>
  <si>
    <t>Partner of Y14 and mago OS=Homo sapiens GN=PYM1 PE=1 SV=1</t>
  </si>
  <si>
    <t xml:space="preserve">PYM1 </t>
  </si>
  <si>
    <t>SNR40_HUMAN</t>
  </si>
  <si>
    <t>U5 small nuclear ribonucleoprotein 40 kDa protein OS=Homo sapiens GN=SNRNP40 PE=1 SV=1</t>
  </si>
  <si>
    <t xml:space="preserve">SNRNP40 </t>
  </si>
  <si>
    <t>PRP19_HUMAN</t>
  </si>
  <si>
    <t>Pre-mRNA-processing factor 19 OS=Homo sapiens GN=PRPF19 PE=1 SV=1</t>
  </si>
  <si>
    <t xml:space="preserve">PRPF19 </t>
  </si>
  <si>
    <t>SF3A2_HUMAN</t>
  </si>
  <si>
    <t>Splicing factor 3A subunit 2 OS=Homo sapiens GN=SF3A2 PE=1 SV=2</t>
  </si>
  <si>
    <t xml:space="preserve">SF3A2 </t>
  </si>
  <si>
    <t>SIN3A_HUMAN</t>
  </si>
  <si>
    <t>Paired amphipathic helix protein Sin3a OS=Homo sapiens GN=SIN3A PE=1 SV=2</t>
  </si>
  <si>
    <t xml:space="preserve">SIN3A </t>
  </si>
  <si>
    <t>RAP1A_HUMAN</t>
  </si>
  <si>
    <t>Ras-related protein Rap-1A OS=Homo sapiens GN=RAP1A PE=1 SV=1</t>
  </si>
  <si>
    <t xml:space="preserve">RAP1A </t>
  </si>
  <si>
    <t>ATPA_HUMAN</t>
  </si>
  <si>
    <t>ATP synthase subunit alpha, mitochondrial OS=Homo sapiens GN=ATP5A1 PE=1 SV=1</t>
  </si>
  <si>
    <t xml:space="preserve">ATP5A1 </t>
  </si>
  <si>
    <t>RS5_HUMAN</t>
  </si>
  <si>
    <t>40S ribosomal protein S5 OS=Homo sapiens GN=RPS5 PE=1 SV=4</t>
  </si>
  <si>
    <t xml:space="preserve">RPS5 </t>
  </si>
  <si>
    <t>RL6_HUMAN</t>
  </si>
  <si>
    <t>60S ribosomal protein L6 OS=Homo sapiens GN=RPL6 PE=1 SV=3</t>
  </si>
  <si>
    <t xml:space="preserve">RPL6 </t>
  </si>
  <si>
    <t>HS90B_HUMAN</t>
  </si>
  <si>
    <t>Heat shock protein HSP 90-beta OS=Homo sapiens GN=HSP90AB1 PE=1 SV=4</t>
  </si>
  <si>
    <t xml:space="preserve">HSP90AB1 </t>
  </si>
  <si>
    <t>TBB2A_HUMAN</t>
  </si>
  <si>
    <t>Tubulin beta-2A chain OS=Homo sapiens GN=TUBB2A PE=1 SV=1</t>
  </si>
  <si>
    <t xml:space="preserve">TUBB2A </t>
  </si>
  <si>
    <t>CKAP5_HUMAN</t>
  </si>
  <si>
    <t>Cytoskeleton-associated protein 5 OS=Homo sapiens GN=CKAP5 PE=1 SV=3</t>
  </si>
  <si>
    <t xml:space="preserve">CKAP5 </t>
  </si>
  <si>
    <t>NCOA5_HUMAN</t>
  </si>
  <si>
    <t>Nuclear receptor coactivator 5 OS=Homo sapiens GN=NCOA5 PE=1 SV=2</t>
  </si>
  <si>
    <t xml:space="preserve">NCOA5 </t>
  </si>
  <si>
    <t>TBL1R_HUMAN</t>
  </si>
  <si>
    <t>F-box-like/WD repeat-containing protein TBL1XR1 OS=Homo sapiens GN=TBL1XR1 PE=1 SV=1</t>
  </si>
  <si>
    <t xml:space="preserve">TBL1XR1 </t>
  </si>
  <si>
    <t>ATX2_HUMAN</t>
  </si>
  <si>
    <t>Ataxin-2 OS=Homo sapiens GN=ATXN2 PE=1 SV=2</t>
  </si>
  <si>
    <t xml:space="preserve">ATXN2 </t>
  </si>
  <si>
    <t>1433Z_HUMAN</t>
  </si>
  <si>
    <t>14-3-3 protein zeta/delta OS=Homo sapiens GN=YWHAZ PE=1 SV=1</t>
  </si>
  <si>
    <t xml:space="preserve">YWHAZ </t>
  </si>
  <si>
    <t>HCFC1_HUMAN</t>
  </si>
  <si>
    <t>Host cell factor 1 OS=Homo sapiens GN=HCFC1 PE=1 SV=2</t>
  </si>
  <si>
    <t xml:space="preserve">HCFC1 </t>
  </si>
  <si>
    <t>U520_HUMAN</t>
  </si>
  <si>
    <t>U5 small nuclear ribonucleoprotein 200 kDa helicase OS=Homo sapiens GN=SNRNP200 PE=1 SV=2</t>
  </si>
  <si>
    <t xml:space="preserve">SNRNP200 </t>
  </si>
  <si>
    <t>TBA1A_HUMAN</t>
  </si>
  <si>
    <t>Tubulin alpha-1A chain OS=Homo sapiens GN=TUBA1A PE=1 SV=1</t>
  </si>
  <si>
    <t xml:space="preserve">TUBA1A </t>
  </si>
  <si>
    <t>CKAP4_HUMAN</t>
  </si>
  <si>
    <t>Cytoskeleton-associated protein 4 OS=Homo sapiens GN=CKAP4 PE=1 SV=2</t>
  </si>
  <si>
    <t xml:space="preserve">CKAP4 </t>
  </si>
  <si>
    <t>TR150_HUMAN</t>
  </si>
  <si>
    <t>Thyroid hormone receptor-associated protein 3 OS=Homo sapiens GN=THRAP3 PE=1 SV=2</t>
  </si>
  <si>
    <t xml:space="preserve">THRAP3 </t>
  </si>
  <si>
    <t>RS24_HUMAN</t>
  </si>
  <si>
    <t>40S ribosomal protein S24 OS=Homo sapiens GN=RPS24 PE=1 SV=1</t>
  </si>
  <si>
    <t xml:space="preserve">RPS24 </t>
  </si>
  <si>
    <t>ELMO1_HUMAN</t>
  </si>
  <si>
    <t>REVERSED Engulfment and cell motility protein 1 OS=Homo sapiens GN=ELMO1 PE=1 SV=2</t>
  </si>
  <si>
    <t xml:space="preserve">ELMO1 </t>
  </si>
  <si>
    <t>HTSF1_HUMAN</t>
  </si>
  <si>
    <t>HIV Tat-specific factor 1 OS=Homo sapiens GN=HTATSF1 PE=1 SV=1</t>
  </si>
  <si>
    <t xml:space="preserve">HTATSF1 </t>
  </si>
  <si>
    <t>PRC2A_HUMAN</t>
  </si>
  <si>
    <t>Protein PRRC2A OS=Homo sapiens GN=PRRC2A PE=1 SV=3</t>
  </si>
  <si>
    <t xml:space="preserve">PRRC2A </t>
  </si>
  <si>
    <t>TBA1C_HUMAN</t>
  </si>
  <si>
    <t>Tubulin alpha-1C chain OS=Homo sapiens GN=TUBA1C PE=1 SV=1</t>
  </si>
  <si>
    <t xml:space="preserve">TUBA1C </t>
  </si>
  <si>
    <t>CH60_HUMAN</t>
  </si>
  <si>
    <t>60 kDa heat shock protein, mitochondrial OS=Homo sapiens GN=HSPD1 PE=1 SV=2</t>
  </si>
  <si>
    <t xml:space="preserve">HSPD1 </t>
  </si>
  <si>
    <t>RS27A_HUMAN</t>
  </si>
  <si>
    <t>Ubiquitin-40S ribosomal protein S27a OS=Homo sapiens GN=RPS27A PE=1 SV=2</t>
  </si>
  <si>
    <t xml:space="preserve">RPS27A </t>
  </si>
  <si>
    <t>RL36L_HUMAN</t>
  </si>
  <si>
    <t>60S ribosomal protein L36a-like OS=Homo sapiens GN=RPL36AL PE=1 SV=3</t>
  </si>
  <si>
    <t xml:space="preserve">RPL36AL </t>
  </si>
  <si>
    <t>TIF1B_HUMAN</t>
  </si>
  <si>
    <t>Transcription intermediary factor 1-beta OS=Homo sapiens GN=TRIM28 PE=1 SV=5</t>
  </si>
  <si>
    <t xml:space="preserve">TRIM28 </t>
  </si>
  <si>
    <t>IF2B2_HUMAN</t>
  </si>
  <si>
    <t>Insulin-like growth factor 2 mRNA-binding protein 2 OS=Homo sapiens GN=IGF2BP2 PE=1 SV=2</t>
  </si>
  <si>
    <t xml:space="preserve">IGF2BP2 </t>
  </si>
  <si>
    <t>FIP1_HUMAN</t>
  </si>
  <si>
    <t>Pre-mRNA 3'-end-processing factor FIP1 OS=Homo sapiens GN=FIP1L1 PE=1 SV=1</t>
  </si>
  <si>
    <t xml:space="preserve">FIP1L1 </t>
  </si>
  <si>
    <t>KHDR1_HUMAN</t>
  </si>
  <si>
    <t>KH domain-containing, RNA-binding, signal transduction-associated protein 1 OS=Homo sapiens GN=KHDRBS1 PE=1 SV=1</t>
  </si>
  <si>
    <t xml:space="preserve">KHDRBS1 </t>
  </si>
  <si>
    <t>SIN3B_HUMAN</t>
  </si>
  <si>
    <t>Paired amphipathic helix protein Sin3b OS=Homo sapiens GN=SIN3B PE=1 SV=2</t>
  </si>
  <si>
    <t xml:space="preserve">SIN3B </t>
  </si>
  <si>
    <t>PR40A_HUMAN</t>
  </si>
  <si>
    <t>Pre-mRNA-processing factor 40 homolog A OS=Homo sapiens GN=PRPF40A PE=1 SV=2</t>
  </si>
  <si>
    <t xml:space="preserve">PRPF40A </t>
  </si>
  <si>
    <t>H31_HUMAN</t>
  </si>
  <si>
    <t>Histone H3.1 OS=Homo sapiens GN=HIST1H3A PE=1 SV=2</t>
  </si>
  <si>
    <t xml:space="preserve">HIST1H3A </t>
  </si>
  <si>
    <t>THIO_HUMAN</t>
  </si>
  <si>
    <t>Thioredoxin OS=Homo sapiens GN=TXN PE=1 SV=3</t>
  </si>
  <si>
    <t xml:space="preserve">TXN </t>
  </si>
  <si>
    <t>DMAP1_HUMAN</t>
  </si>
  <si>
    <t>DNA methyltransferase 1-associated protein 1 OS=Homo sapiens GN=DMAP1 PE=1 SV=1</t>
  </si>
  <si>
    <t xml:space="preserve">DMAP1 </t>
  </si>
  <si>
    <t>RBM14_HUMAN</t>
  </si>
  <si>
    <t>RNA-binding protein 14 OS=Homo sapiens GN=RBM14 PE=1 SV=2</t>
  </si>
  <si>
    <t xml:space="preserve">RBM14 </t>
  </si>
  <si>
    <t>RSMN_HUMAN</t>
  </si>
  <si>
    <t>Small nuclear ribonucleoprotein-associated protein N OS=Homo sapiens GN=SNRPN PE=1 SV=1</t>
  </si>
  <si>
    <t xml:space="preserve">SNRPN </t>
  </si>
  <si>
    <t>PCBP1_HUMAN</t>
  </si>
  <si>
    <t>Poly(rC)-binding protein 1 OS=Homo sapiens GN=PCBP1 PE=1 SV=2</t>
  </si>
  <si>
    <t xml:space="preserve">PCBP1 </t>
  </si>
  <si>
    <t>SRSF3_HUMAN</t>
  </si>
  <si>
    <t>Serine/arginine-rich splicing factor 3 OS=Homo sapiens GN=SRSF3 PE=1 SV=1</t>
  </si>
  <si>
    <t xml:space="preserve">SRSF3 </t>
  </si>
  <si>
    <t>YLPM1_HUMAN</t>
  </si>
  <si>
    <t>YLP motif-containing protein 1 OS=Homo sapiens GN=YLPM1 PE=1 SV=3</t>
  </si>
  <si>
    <t xml:space="preserve">YLPM1 </t>
  </si>
  <si>
    <t>AGO2_HUMAN</t>
  </si>
  <si>
    <t>Protein argonaute-2 OS=Homo sapiens GN=AGO2 PE=1 SV=3</t>
  </si>
  <si>
    <t xml:space="preserve">AGO2 </t>
  </si>
  <si>
    <t>RUVB2_HUMAN</t>
  </si>
  <si>
    <t>RuvB-like 2 OS=Homo sapiens GN=RUVBL2 PE=1 SV=3</t>
  </si>
  <si>
    <t xml:space="preserve">RUVBL2 </t>
  </si>
  <si>
    <t>RHG21_HUMAN</t>
  </si>
  <si>
    <t>Rho GTPase-activating protein 21 OS=Homo sapiens GN=ARHGAP21 PE=1 SV=1</t>
  </si>
  <si>
    <t xml:space="preserve">ARHGAP21 </t>
  </si>
  <si>
    <t>FSCN1_HUMAN</t>
  </si>
  <si>
    <t>Fascin OS=Homo sapiens GN=FSCN1 PE=1 SV=3</t>
  </si>
  <si>
    <t xml:space="preserve">FSCN1 </t>
  </si>
  <si>
    <t>NCKP1_HUMAN</t>
  </si>
  <si>
    <t>Nck-associated protein 1 OS=Homo sapiens GN=NCKAP1 PE=1 SV=1</t>
  </si>
  <si>
    <t xml:space="preserve">NCKAP1 </t>
  </si>
  <si>
    <t>CALM3_HUMAN</t>
  </si>
  <si>
    <t>Calmodulin-3 OS=Homo sapiens GN=CALM3 PE=1 SV=1</t>
  </si>
  <si>
    <t xml:space="preserve">CALM3 </t>
  </si>
  <si>
    <t>MTA2_HUMAN</t>
  </si>
  <si>
    <t>Metastasis-associated protein MTA2 OS=Homo sapiens GN=MTA2 PE=1 SV=1</t>
  </si>
  <si>
    <t xml:space="preserve">MTA2 </t>
  </si>
  <si>
    <t>DPF1_HUMAN</t>
  </si>
  <si>
    <t>Zinc finger protein neuro-d4 OS=Homo sapiens GN=DPF1 PE=1 SV=2</t>
  </si>
  <si>
    <t xml:space="preserve">DPF1 </t>
  </si>
  <si>
    <t>ROA0_HUMAN</t>
  </si>
  <si>
    <t>Heterogeneous nuclear ribonucleoprotein A0 OS=Homo sapiens GN=HNRNPA0 PE=1 SV=1</t>
  </si>
  <si>
    <t xml:space="preserve">HNRNPA0 </t>
  </si>
  <si>
    <t>NEST_HUMAN</t>
  </si>
  <si>
    <t>Nestin OS=Homo sapiens GN=NES PE=1 SV=2</t>
  </si>
  <si>
    <t xml:space="preserve">NES </t>
  </si>
  <si>
    <t>SYN1_HUMAN</t>
  </si>
  <si>
    <t>Synapsin-1 OS=Homo sapiens GN=SYN1 PE=1 SV=3</t>
  </si>
  <si>
    <t xml:space="preserve">SYN1 </t>
  </si>
  <si>
    <t>SRSF7_HUMAN</t>
  </si>
  <si>
    <t>Serine/arginine-rich splicing factor 7 OS=Homo sapiens GN=SRSF7 PE=1 SV=1</t>
  </si>
  <si>
    <t xml:space="preserve">SRSF7 </t>
  </si>
  <si>
    <t>RLA0_HUMAN</t>
  </si>
  <si>
    <t>60S acidic ribosomal protein P0 OS=Homo sapiens GN=RPLP0 PE=1 SV=1</t>
  </si>
  <si>
    <t xml:space="preserve">RPLP0 </t>
  </si>
  <si>
    <t>SC16A_HUMAN</t>
  </si>
  <si>
    <t>Protein transport protein Sec16A OS=Homo sapiens GN=SEC16A PE=1 SV=3</t>
  </si>
  <si>
    <t xml:space="preserve">SEC16A </t>
  </si>
  <si>
    <t>HIP1R_HUMAN</t>
  </si>
  <si>
    <t>Huntingtin-interacting protein 1-related protein OS=Homo sapiens GN=HIP1R PE=1 SV=2</t>
  </si>
  <si>
    <t xml:space="preserve">HIP1R </t>
  </si>
  <si>
    <t>KCNH8_HUMAN</t>
  </si>
  <si>
    <t>Potassium voltage-gated channel subfamily H member 8 OS=Homo sapiens GN=KCNH8 PE=2 SV=2</t>
  </si>
  <si>
    <t xml:space="preserve">KCNH8 </t>
  </si>
  <si>
    <t>G6PI_HUMAN</t>
  </si>
  <si>
    <t>Glucose-6-phosphate isomerase OS=Homo sapiens GN=GPI PE=1 SV=4</t>
  </si>
  <si>
    <t xml:space="preserve">GPI </t>
  </si>
  <si>
    <t>NONO_HUMAN</t>
  </si>
  <si>
    <t>Non-POU domain-containing octamer-binding protein OS=Homo sapiens GN=NONO PE=1 SV=4</t>
  </si>
  <si>
    <t xml:space="preserve">NONO </t>
  </si>
  <si>
    <t>RS20_HUMAN</t>
  </si>
  <si>
    <t>40S ribosomal protein S20 OS=Homo sapiens GN=RPS20 PE=1 SV=1</t>
  </si>
  <si>
    <t xml:space="preserve">RPS20 </t>
  </si>
  <si>
    <t>ZN638_HUMAN</t>
  </si>
  <si>
    <t>Zinc finger protein 638 OS=Homo sapiens GN=ZNF638 PE=1 SV=2</t>
  </si>
  <si>
    <t xml:space="preserve">ZNF638 </t>
  </si>
  <si>
    <t>GDE_HUMAN</t>
  </si>
  <si>
    <t>Glycogen debranching enzyme OS=Homo sapiens GN=AGL PE=1 SV=3</t>
  </si>
  <si>
    <t xml:space="preserve">AGL </t>
  </si>
  <si>
    <t>SYN2_HUMAN</t>
  </si>
  <si>
    <t>Synapsin-2 OS=Homo sapiens GN=SYN2 PE=2 SV=3</t>
  </si>
  <si>
    <t xml:space="preserve">SYN2 </t>
  </si>
  <si>
    <t>2AAA_HUMAN</t>
  </si>
  <si>
    <t>Serine/threonine-protein phosphatase 2A 65 kDa regulatory subunit A alpha isoform OS=Homo sapiens GN=PPP2R1A PE=1 SV=4</t>
  </si>
  <si>
    <t xml:space="preserve">PPP2R1A </t>
  </si>
  <si>
    <t>NPM_HUMAN</t>
  </si>
  <si>
    <t>Nucleophosmin OS=Homo sapiens GN=NPM1 PE=1 SV=2</t>
  </si>
  <si>
    <t xml:space="preserve">NPM1 </t>
  </si>
  <si>
    <t>DCX_HUMAN</t>
  </si>
  <si>
    <t>Neuronal migration protein doublecortin OS=Homo sapiens GN=DCX PE=1 SV=4</t>
  </si>
  <si>
    <t xml:space="preserve">DCX </t>
  </si>
  <si>
    <t>ALBU_HUMAN</t>
  </si>
  <si>
    <t>Serum albumin OS=Homo sapiens GN=ALB PE=1 SV=2</t>
  </si>
  <si>
    <t xml:space="preserve">ALB </t>
  </si>
  <si>
    <t>SRSF2_HUMAN</t>
  </si>
  <si>
    <t>Serine/arginine-rich splicing factor 2 OS=Homo sapiens GN=SRSF2 PE=1 SV=4</t>
  </si>
  <si>
    <t xml:space="preserve">SRSF2 </t>
  </si>
  <si>
    <t>MATR3_HUMAN</t>
  </si>
  <si>
    <t>Matrin-3 OS=Homo sapiens GN=MATR3 PE=1 SV=2</t>
  </si>
  <si>
    <t xml:space="preserve">MATR3 </t>
  </si>
  <si>
    <t>HS90A_HUMAN</t>
  </si>
  <si>
    <t>Heat shock protein HSP 90-alpha OS=Homo sapiens GN=HSP90AA1 PE=1 SV=5</t>
  </si>
  <si>
    <t xml:space="preserve">HSP90AA1 </t>
  </si>
  <si>
    <t>EPC1_HUMAN</t>
  </si>
  <si>
    <t>Enhancer of polycomb homolog 1 OS=Homo sapiens GN=EPC1 PE=1 SV=1</t>
  </si>
  <si>
    <t xml:space="preserve">EPC1 </t>
  </si>
  <si>
    <t>SEC13_HUMAN</t>
  </si>
  <si>
    <t>Protein SEC13 homolog OS=Homo sapiens GN=SEC13 PE=1 SV=3</t>
  </si>
  <si>
    <t xml:space="preserve">SEC13 </t>
  </si>
  <si>
    <t>RS25_HUMAN</t>
  </si>
  <si>
    <t>40S ribosomal protein S25 OS=Homo sapiens GN=RPS25 PE=1 SV=1</t>
  </si>
  <si>
    <t xml:space="preserve">RPS25 </t>
  </si>
  <si>
    <t>RL11_HUMAN</t>
  </si>
  <si>
    <t>60S ribosomal protein L11 OS=Homo sapiens GN=RPL11 PE=1 SV=2</t>
  </si>
  <si>
    <t xml:space="preserve">RPL11 </t>
  </si>
  <si>
    <t>RPAB3_HUMAN</t>
  </si>
  <si>
    <t>DNA-directed RNA polymerases I, II, and III subunit RPABC3 OS=Homo sapiens GN=POLR2H PE=1 SV=4</t>
  </si>
  <si>
    <t xml:space="preserve">POLR2H </t>
  </si>
  <si>
    <t>SC24B_HUMAN</t>
  </si>
  <si>
    <t>Protein transport protein Sec24B OS=Homo sapiens GN=SEC24B PE=1 SV=2</t>
  </si>
  <si>
    <t xml:space="preserve">SEC24B </t>
  </si>
  <si>
    <t>THOC4_HUMAN</t>
  </si>
  <si>
    <t>THO complex subunit 4 OS=Homo sapiens GN=ALYREF PE=1 SV=3</t>
  </si>
  <si>
    <t xml:space="preserve">ALYREF </t>
  </si>
  <si>
    <t>SCAI_HUMAN</t>
  </si>
  <si>
    <t>Protein SCAI OS=Homo sapiens GN=SCAI PE=1 SV=2</t>
  </si>
  <si>
    <t xml:space="preserve">SCAI </t>
  </si>
  <si>
    <t>CLH1_HUMAN</t>
  </si>
  <si>
    <t>Clathrin heavy chain 1 OS=Homo sapiens GN=CLTC PE=1 SV=5</t>
  </si>
  <si>
    <t xml:space="preserve">CLTC </t>
  </si>
  <si>
    <t>CPSF5_HUMAN</t>
  </si>
  <si>
    <t>Cleavage and polyadenylation specificity factor subunit 5 OS=Homo sapiens GN=NUDT21 PE=1 SV=1</t>
  </si>
  <si>
    <t xml:space="preserve">NUDT21 </t>
  </si>
  <si>
    <t>SRC8_HUMAN</t>
  </si>
  <si>
    <t>Src substrate cortactin OS=Homo sapiens GN=CTTN PE=1 SV=2</t>
  </si>
  <si>
    <t xml:space="preserve">CTTN </t>
  </si>
  <si>
    <t>SRCN1_HUMAN</t>
  </si>
  <si>
    <t>SRC kinase signaling inhibitor 1 OS=Homo sapiens GN=SRCIN1 PE=1 SV=3</t>
  </si>
  <si>
    <t xml:space="preserve">SRCIN1 </t>
  </si>
  <si>
    <t>ACL6B_HUMAN</t>
  </si>
  <si>
    <t>Actin-like protein 6B OS=Homo sapiens GN=ACTL6B PE=1 SV=1</t>
  </si>
  <si>
    <t xml:space="preserve">ACTL6B </t>
  </si>
  <si>
    <t>RL35A_HUMAN</t>
  </si>
  <si>
    <t>60S ribosomal protein L35a OS=Homo sapiens GN=RPL35A PE=1 SV=2</t>
  </si>
  <si>
    <t xml:space="preserve">RPL35A </t>
  </si>
  <si>
    <t>DDX1_HUMAN</t>
  </si>
  <si>
    <t>ATP-dependent RNA helicase DDX1 OS=Homo sapiens GN=DDX1 PE=1 SV=2</t>
  </si>
  <si>
    <t xml:space="preserve">DDX1 </t>
  </si>
  <si>
    <t>ML12A_HUMAN</t>
  </si>
  <si>
    <t>Myosin regulatory light chain 12A OS=Homo sapiens GN=MYL12A PE=1 SV=2</t>
  </si>
  <si>
    <t xml:space="preserve">MYL12A </t>
  </si>
  <si>
    <t>RL21_HUMAN</t>
  </si>
  <si>
    <t>60S ribosomal protein L21 OS=Homo sapiens GN=RPL21 PE=1 SV=2</t>
  </si>
  <si>
    <t xml:space="preserve">RPL21 </t>
  </si>
  <si>
    <t>IRF3_HUMAN</t>
  </si>
  <si>
    <t>REVERSED Interferon regulatory factor 3 OS=Homo sapiens GN=IRF3 PE=1 SV=1</t>
  </si>
  <si>
    <t xml:space="preserve">IRF3 </t>
  </si>
  <si>
    <t>DDX46_HUMAN</t>
  </si>
  <si>
    <t>Probable ATP-dependent RNA helicase DDX46 OS=Homo sapiens GN=DDX46 PE=1 SV=2</t>
  </si>
  <si>
    <t xml:space="preserve">DDX46 </t>
  </si>
  <si>
    <t>CO4B_HUMAN</t>
  </si>
  <si>
    <t>Complement C4-B OS=Homo sapiens GN=C4B PE=1 SV=2</t>
  </si>
  <si>
    <t xml:space="preserve">C4B </t>
  </si>
  <si>
    <t>STAU2_HUMAN</t>
  </si>
  <si>
    <t>Double-stranded RNA-binding protein Staufen homolog 2 OS=Homo sapiens GN=STAU2 PE=1 SV=1</t>
  </si>
  <si>
    <t xml:space="preserve">STAU2 </t>
  </si>
  <si>
    <t>MYPT1_HUMAN</t>
  </si>
  <si>
    <t>Protein phosphatase 1 regulatory subunit 12A OS=Homo sapiens GN=PPP1R12A PE=1 SV=1</t>
  </si>
  <si>
    <t xml:space="preserve">PPP1R12A </t>
  </si>
  <si>
    <t>UBA1_HUMAN</t>
  </si>
  <si>
    <t>Ubiquitin-like modifier-activating enzyme 1 OS=Homo sapiens GN=UBA1 PE=1 SV=3</t>
  </si>
  <si>
    <t xml:space="preserve">UBA1 </t>
  </si>
  <si>
    <t>SF3B4_HUMAN</t>
  </si>
  <si>
    <t>Splicing factor 3B subunit 4 OS=Homo sapiens GN=SF3B4 PE=1 SV=1</t>
  </si>
  <si>
    <t xml:space="preserve">SF3B4 </t>
  </si>
  <si>
    <t>LC7L2_HUMAN</t>
  </si>
  <si>
    <t>Putative RNA-binding protein Luc7-like 2 OS=Homo sapiens GN=LUC7L2 PE=1 SV=2</t>
  </si>
  <si>
    <t xml:space="preserve">LUC7L2 </t>
  </si>
  <si>
    <t>THRB_HUMAN</t>
  </si>
  <si>
    <t>Prothrombin OS=Homo sapiens GN=F2 PE=1 SV=2</t>
  </si>
  <si>
    <t xml:space="preserve">F2 </t>
  </si>
  <si>
    <t>CPSF6_HUMAN</t>
  </si>
  <si>
    <t>Cleavage and polyadenylation specificity factor subunit 6 OS=Homo sapiens GN=CPSF6 PE=1 SV=2</t>
  </si>
  <si>
    <t xml:space="preserve">CPSF6 </t>
  </si>
  <si>
    <t>TLN2_HUMAN</t>
  </si>
  <si>
    <t>Talin-2 OS=Homo sapiens GN=TLN2 PE=1 SV=4</t>
  </si>
  <si>
    <t xml:space="preserve">TLN2 </t>
  </si>
  <si>
    <t>CBX3_HUMAN</t>
  </si>
  <si>
    <t>Chromobox protein homolog 3 OS=Homo sapiens GN=CBX3 PE=1 SV=4</t>
  </si>
  <si>
    <t xml:space="preserve">CBX3 </t>
  </si>
  <si>
    <t>HACD3_HUMAN</t>
  </si>
  <si>
    <t>Very-long-chain (3R)-3-hydroxyacyl-CoA dehydratase 3 OS=Homo sapiens GN=HACD3 PE=1 SV=2</t>
  </si>
  <si>
    <t xml:space="preserve">HACD3 </t>
  </si>
  <si>
    <t>TFG_HUMAN</t>
  </si>
  <si>
    <t>Protein TFG OS=Homo sapiens GN=TFG PE=1 SV=2</t>
  </si>
  <si>
    <t xml:space="preserve">TFG </t>
  </si>
  <si>
    <t>H2A1C_HUMAN</t>
  </si>
  <si>
    <t>Histone H2A type 1-C OS=Homo sapiens GN=HIST1H2AC PE=1 SV=3</t>
  </si>
  <si>
    <t xml:space="preserve">HIST1H2AC </t>
  </si>
  <si>
    <t>NCOR1_HUMAN</t>
  </si>
  <si>
    <t>Nuclear receptor corepressor 1 OS=Homo sapiens GN=NCOR1 PE=1 SV=2</t>
  </si>
  <si>
    <t xml:space="preserve">NCOR1 </t>
  </si>
  <si>
    <t>K1C10_HUMAN</t>
  </si>
  <si>
    <t>Keratin, type I cytoskeletal 10 OS=Homo sapiens GN=KRT10 PE=1 SV=6</t>
  </si>
  <si>
    <t xml:space="preserve">KRT10 </t>
  </si>
  <si>
    <t>PRP8_HUMAN</t>
  </si>
  <si>
    <t>Pre-mRNA-processing-splicing factor 8 OS=Homo sapiens GN=PRPF8 PE=1 SV=2</t>
  </si>
  <si>
    <t xml:space="preserve">PRPF8 </t>
  </si>
  <si>
    <t>WDR82_HUMAN</t>
  </si>
  <si>
    <t>WD repeat-containing protein 82 OS=Homo sapiens GN=WDR82 PE=1 SV=1</t>
  </si>
  <si>
    <t xml:space="preserve">WDR82 </t>
  </si>
  <si>
    <t>LRC59_HUMAN</t>
  </si>
  <si>
    <t>Leucine-rich repeat-containing protein 59 OS=Homo sapiens GN=LRRC59 PE=1 SV=1</t>
  </si>
  <si>
    <t xml:space="preserve">LRRC59 </t>
  </si>
  <si>
    <t>EF1G_HUMAN</t>
  </si>
  <si>
    <t>Elongation factor 1-gamma OS=Homo sapiens GN=EEF1G PE=1 SV=3</t>
  </si>
  <si>
    <t xml:space="preserve">EEF1G </t>
  </si>
  <si>
    <t>GNAO_HUMAN</t>
  </si>
  <si>
    <t>Guanine nucleotide-binding protein G(o) subunit alpha OS=Homo sapiens GN=GNAO1 PE=1 SV=4</t>
  </si>
  <si>
    <t xml:space="preserve">GNAO1 </t>
  </si>
  <si>
    <t>RL15_HUMAN</t>
  </si>
  <si>
    <t>60S ribosomal protein L15 OS=Homo sapiens GN=RPL15 PE=1 SV=2</t>
  </si>
  <si>
    <t xml:space="preserve">RPL15 </t>
  </si>
  <si>
    <t>AP2A2_HUMAN</t>
  </si>
  <si>
    <t>AP-2 complex subunit alpha-2 OS=Homo sapiens GN=AP2A2 PE=1 SV=2</t>
  </si>
  <si>
    <t xml:space="preserve">AP2A2 </t>
  </si>
  <si>
    <t>ACSF4_HUMAN</t>
  </si>
  <si>
    <t>Acyl-CoA synthetase family member 4 OS=Homo sapiens GN=AASDH PE=1 SV=3</t>
  </si>
  <si>
    <t xml:space="preserve">AASDH </t>
  </si>
  <si>
    <t>DCAF7_HUMAN</t>
  </si>
  <si>
    <t>DDB1- and CUL4-associated factor 7 OS=Homo sapiens GN=DCAF7 PE=1 SV=1</t>
  </si>
  <si>
    <t xml:space="preserve">DCAF7 </t>
  </si>
  <si>
    <t>LDB1_HUMAN</t>
  </si>
  <si>
    <t>LIM domain-binding protein 1 OS=Homo sapiens GN=LDB1 PE=1 SV=2</t>
  </si>
  <si>
    <t xml:space="preserve">LDB1 </t>
  </si>
  <si>
    <t>PPIA_HUMAN</t>
  </si>
  <si>
    <t>Peptidyl-prolyl cis-trans isomerase A OS=Homo sapiens GN=PPIA PE=1 SV=2</t>
  </si>
  <si>
    <t xml:space="preserve">PPIA </t>
  </si>
  <si>
    <t>K22E_HUMAN</t>
  </si>
  <si>
    <t>Keratin, type II cytoskeletal 2 epidermal OS=Homo sapiens GN=KRT2 PE=1 SV=2</t>
  </si>
  <si>
    <t xml:space="preserve">KRT2 </t>
  </si>
  <si>
    <t>VANG2_HUMAN</t>
  </si>
  <si>
    <t>Vang-like protein 2 OS=Homo sapiens GN=VANGL2 PE=1 SV=2</t>
  </si>
  <si>
    <t xml:space="preserve">VANGL2 </t>
  </si>
  <si>
    <t>TCOF_HUMAN</t>
  </si>
  <si>
    <t>Treacle protein OS=Homo sapiens GN=TCOF1 PE=1 SV=3</t>
  </si>
  <si>
    <t xml:space="preserve">TCOF1 </t>
  </si>
  <si>
    <t>TP53B_HUMAN</t>
  </si>
  <si>
    <t>TP53-binding protein 1 OS=Homo sapiens GN=TP53BP1 PE=1 SV=2</t>
  </si>
  <si>
    <t xml:space="preserve">TP53BP1 </t>
  </si>
  <si>
    <t>MYH10_HUMAN</t>
  </si>
  <si>
    <t>Myosin-10 OS=Homo sapiens GN=MYH10 PE=1 SV=3</t>
  </si>
  <si>
    <t xml:space="preserve">MYH10 </t>
  </si>
  <si>
    <t>RBG10_HUMAN</t>
  </si>
  <si>
    <t>Rab GTPase-activating protein 1-like, isoform 10 OS=Homo sapiens GN=RABGAP1L PE=1 SV=1</t>
  </si>
  <si>
    <t xml:space="preserve">RABGAP1L </t>
  </si>
  <si>
    <t>RL4_HUMAN</t>
  </si>
  <si>
    <t>60S ribosomal protein L4 OS=Homo sapiens GN=RPL4 PE=1 SV=5</t>
  </si>
  <si>
    <t xml:space="preserve">RPL4 </t>
  </si>
  <si>
    <t>RBM25_HUMAN</t>
  </si>
  <si>
    <t>RNA-binding protein 25 OS=Homo sapiens GN=RBM25 PE=1 SV=3</t>
  </si>
  <si>
    <t xml:space="preserve">RBM25 </t>
  </si>
  <si>
    <t>NKAP_HUMAN</t>
  </si>
  <si>
    <t>NF-kappa-B-activating protein OS=Homo sapiens GN=NKAP PE=1 SV=1</t>
  </si>
  <si>
    <t xml:space="preserve">NKAP </t>
  </si>
  <si>
    <t>ENPL_HUMAN</t>
  </si>
  <si>
    <t>Endoplasmin OS=Homo sapiens GN=HSP90B1 PE=1 SV=1</t>
  </si>
  <si>
    <t xml:space="preserve">HSP90B1 </t>
  </si>
  <si>
    <t>RRS1_HUMAN</t>
  </si>
  <si>
    <t>Ribosome biogenesis regulatory protein homolog OS=Homo sapiens GN=RRS1 PE=1 SV=2</t>
  </si>
  <si>
    <t xml:space="preserve">RRS1 </t>
  </si>
  <si>
    <t>DYST_HUMAN</t>
  </si>
  <si>
    <t>Dystonin OS=Homo sapiens GN=DST PE=1 SV=4</t>
  </si>
  <si>
    <t xml:space="preserve">DST </t>
  </si>
  <si>
    <t>KVD17_HUMAN</t>
  </si>
  <si>
    <t>Immunoglobulin kappa variable 1D-17 OS=Homo sapiens GN=IGKV1D-17 PE=3 SV=1</t>
  </si>
  <si>
    <t>MEX3A_HUMAN</t>
  </si>
  <si>
    <t>RNA-binding protein MEX3A OS=Homo sapiens GN=MEX3A PE=1 SV=1</t>
  </si>
  <si>
    <t xml:space="preserve">MEX3A </t>
  </si>
  <si>
    <t>MK_HUMAN</t>
  </si>
  <si>
    <t>Midkine OS=Homo sapiens GN=MDK PE=1 SV=1</t>
  </si>
  <si>
    <t xml:space="preserve">MDK </t>
  </si>
  <si>
    <t>KPYM_HUMAN</t>
  </si>
  <si>
    <t>Pyruvate kinase PKM OS=Homo sapiens GN=PKM PE=1 SV=4</t>
  </si>
  <si>
    <t xml:space="preserve">PKM </t>
  </si>
  <si>
    <t>HNRDL_HUMAN</t>
  </si>
  <si>
    <t>Heterogeneous nuclear ribonucleoprotein D-like OS=Homo sapiens GN=HNRNPDL PE=1 SV=3</t>
  </si>
  <si>
    <t xml:space="preserve">HNRNPDL </t>
  </si>
  <si>
    <t>K1C9_HUMAN</t>
  </si>
  <si>
    <t>Keratin, type I cytoskeletal 9 OS=Homo sapiens GN=KRT9 PE=1 SV=3</t>
  </si>
  <si>
    <t xml:space="preserve">KRT9 </t>
  </si>
  <si>
    <t>CAZA1_HUMAN</t>
  </si>
  <si>
    <t>F-actin-capping protein subunit alpha-1 OS=Homo sapiens GN=CAPZA1 PE=1 SV=3</t>
  </si>
  <si>
    <t xml:space="preserve">CAPZA1 </t>
  </si>
  <si>
    <t>ASCL1_HUMAN</t>
  </si>
  <si>
    <t>Achaete-scute homolog 1 OS=Homo sapiens GN=ASCL1 PE=1 SV=2</t>
  </si>
  <si>
    <t xml:space="preserve">ASCL1 </t>
  </si>
  <si>
    <t>U2AF1_HUMAN</t>
  </si>
  <si>
    <t>Splicing factor U2AF 35 kDa subunit OS=Homo sapiens GN=U2AF1 PE=1 SV=3</t>
  </si>
  <si>
    <t xml:space="preserve">U2AF1 </t>
  </si>
  <si>
    <t>K2C1_HUMAN</t>
  </si>
  <si>
    <t>Keratin, type II cytoskeletal 1 OS=Homo sapiens GN=KRT1 PE=1 SV=6</t>
  </si>
  <si>
    <t xml:space="preserve">KRT1 </t>
  </si>
  <si>
    <t>PIMT_HUMAN</t>
  </si>
  <si>
    <t>Protein-L-isoaspartate(D-aspartate) O-methyltransferase OS=Homo sapiens GN=PCMT1 PE=1 SV=4</t>
  </si>
  <si>
    <t xml:space="preserve">PCMT1 </t>
  </si>
  <si>
    <t>SC23A_HUMAN</t>
  </si>
  <si>
    <t>Protein transport protein Sec23A OS=Homo sapiens GN=SEC23A PE=1 SV=2</t>
  </si>
  <si>
    <t xml:space="preserve">SEC23A </t>
  </si>
  <si>
    <t>LRRN1_HUMAN</t>
  </si>
  <si>
    <t>Leucine-rich repeat neuronal protein 1 OS=Homo sapiens GN=LRRN1 PE=1 SV=1</t>
  </si>
  <si>
    <t xml:space="preserve">LRRN1 </t>
  </si>
  <si>
    <t>KANL1_HUMAN</t>
  </si>
  <si>
    <t>KAT8 regulatory NSL complex subunit 1 OS=Homo sapiens GN=KANSL1 PE=1 SV=2</t>
  </si>
  <si>
    <t xml:space="preserve">KANSL1 </t>
  </si>
  <si>
    <t>KCRB_HUMAN</t>
  </si>
  <si>
    <t>Creatine kinase B-type OS=Homo sapiens GN=CKB PE=1 SV=1</t>
  </si>
  <si>
    <t xml:space="preserve">CKB </t>
  </si>
  <si>
    <t>RN111_HUMAN</t>
  </si>
  <si>
    <t>REVERSED E3 ubiquitin-protein ligase Arkadia OS=Homo sapiens GN=RNF111 PE=1 SV=3</t>
  </si>
  <si>
    <t xml:space="preserve">RNF111 </t>
  </si>
  <si>
    <t>COX20_HUMAN</t>
  </si>
  <si>
    <t>Cytochrome c oxidase protein 20 homolog OS=Homo sapiens GN=COX20 PE=1 SV=2</t>
  </si>
  <si>
    <t xml:space="preserve">COX20 </t>
  </si>
  <si>
    <t>CARM1_HUMAN</t>
  </si>
  <si>
    <t>Histone-arginine methyltransferase CARM1 OS=Homo sapiens GN=CARM1 PE=1 SV=3</t>
  </si>
  <si>
    <t xml:space="preserve">CARM1 </t>
  </si>
  <si>
    <t>TRY1_HUMAN</t>
  </si>
  <si>
    <t>Trypsin-1 OS=Homo sapiens GN=PRSS1 PE=1 SV=1</t>
  </si>
  <si>
    <t xml:space="preserve">PRSS1 </t>
  </si>
  <si>
    <t>RBM39_HUMAN</t>
  </si>
  <si>
    <t>RNA-binding protein 39 OS=Homo sapiens GN=RBM39 PE=1 SV=2</t>
  </si>
  <si>
    <t xml:space="preserve">RBM39 </t>
  </si>
  <si>
    <t>LIMK2_HUMAN</t>
  </si>
  <si>
    <t>LIM domain kinase 2 OS=Homo sapiens GN=LIMK2 PE=1 SV=1</t>
  </si>
  <si>
    <t xml:space="preserve">LIMK2 </t>
  </si>
  <si>
    <t>U2AF2_HUMAN</t>
  </si>
  <si>
    <t>Splicing factor U2AF 65 kDa subunit OS=Homo sapiens GN=U2AF2 PE=1 SV=4</t>
  </si>
  <si>
    <t xml:space="preserve">U2AF2 </t>
  </si>
  <si>
    <t>AIMP1_HUMAN</t>
  </si>
  <si>
    <t>Aminoacyl tRNA synthase complex-interacting multifunctional protein 1 OS=Homo sapiens GN=AIMP1 PE=1 SV=2</t>
  </si>
  <si>
    <t xml:space="preserve">AIMP1 </t>
  </si>
  <si>
    <t>6PGD_HUMAN</t>
  </si>
  <si>
    <t>6-phosphogluconate dehydrogenase, decarboxylating OS=Homo sapiens GN=PGD PE=1 SV=3</t>
  </si>
  <si>
    <t xml:space="preserve">PGD </t>
  </si>
  <si>
    <t>B3GN7_HUMAN</t>
  </si>
  <si>
    <t>UDP-GlcNAc:betaGal beta-1,3-N-acetylglucosaminyltransferase 7 OS=Homo sapiens GN=B3GNT7 PE=2 SV=1</t>
  </si>
  <si>
    <t xml:space="preserve">B3GNT7 </t>
  </si>
  <si>
    <t>KV109_HUMAN</t>
  </si>
  <si>
    <t>Immunoglobulin kappa variable 1-9 OS=Homo sapiens GN=IGKV1-9 PE=3 SV=1</t>
  </si>
  <si>
    <t>OSB11_HUMAN</t>
  </si>
  <si>
    <t>Oxysterol-binding protein-related protein 11 OS=Homo sapiens GN=OSBPL11 PE=1 SV=2</t>
  </si>
  <si>
    <t xml:space="preserve">OSBPL11 </t>
  </si>
  <si>
    <t>DMXL2_HUMAN</t>
  </si>
  <si>
    <t>DmX-like protein 2 OS=Homo sapiens GN=DMXL2 PE=1 SV=2</t>
  </si>
  <si>
    <t xml:space="preserve">DMXL2 </t>
  </si>
  <si>
    <t>ELAV3_HUMAN</t>
  </si>
  <si>
    <t>ELAV-like protein 3 OS=Homo sapiens GN=ELAVL3 PE=2 SV=3</t>
  </si>
  <si>
    <t xml:space="preserve">ELAVL3 </t>
  </si>
  <si>
    <t>OSBL1_HUMAN</t>
  </si>
  <si>
    <t>Oxysterol-binding protein-related protein 1 OS=Homo sapiens GN=OSBPL1A PE=1 SV=2</t>
  </si>
  <si>
    <t xml:space="preserve">OSBPL1A </t>
  </si>
  <si>
    <t>F90A2_HUMAN</t>
  </si>
  <si>
    <t>Putative protein FAM90A2P OS=Homo sapiens GN=FAM90A2P PE=5 SV=2</t>
  </si>
  <si>
    <t xml:space="preserve">FAM90A2P </t>
  </si>
  <si>
    <t>RPRD2_HUMAN</t>
  </si>
  <si>
    <t>Regulation of nuclear pre-mRNA domain-containing protein 2 OS=Homo sapiens GN=RPRD2 PE=1 SV=1</t>
  </si>
  <si>
    <t xml:space="preserve">RPRD2 </t>
  </si>
  <si>
    <t>IF4G1_HUMAN</t>
  </si>
  <si>
    <t>Eukaryotic translation initiation factor 4 gamma 1 OS=Homo sapiens GN=EIF4G1 PE=1 SV=4</t>
  </si>
  <si>
    <t xml:space="preserve">EIF4G1 </t>
  </si>
  <si>
    <t>ANTR2_HUMAN</t>
  </si>
  <si>
    <t>Anthrax toxin receptor 2 OS=Homo sapiens GN=ANTXR2 PE=1 SV=5</t>
  </si>
  <si>
    <t xml:space="preserve">ANTXR2 </t>
  </si>
  <si>
    <t>SMTN_HUMAN</t>
  </si>
  <si>
    <t>Smoothelin OS=Homo sapiens GN=SMTN PE=1 SV=7</t>
  </si>
  <si>
    <t xml:space="preserve">SMTN </t>
  </si>
  <si>
    <t>TGFA1_HUMAN</t>
  </si>
  <si>
    <t>Transforming growth factor-beta receptor-associated protein 1 OS=Homo sapiens GN=TGFBRAP1 PE=1 SV=1</t>
  </si>
  <si>
    <t xml:space="preserve">TGFBRAP1 </t>
  </si>
  <si>
    <t>KANK3_HUMAN</t>
  </si>
  <si>
    <t>KN motif and ankyrin repeat domain-containing protein 3 OS=Homo sapiens GN=KANK3 PE=1 SV=1</t>
  </si>
  <si>
    <t xml:space="preserve">KANK3 </t>
  </si>
  <si>
    <t>APC_HUMAN</t>
  </si>
  <si>
    <t>Adenomatous polyposis coli protein OS=Homo sapiens GN=APC PE=1 SV=2</t>
  </si>
  <si>
    <t xml:space="preserve">APC </t>
  </si>
  <si>
    <t>CO4A3_HUMAN</t>
  </si>
  <si>
    <t>Collagen alpha-3(IV) chain OS=Homo sapiens GN=COL4A3 PE=1 SV=3</t>
  </si>
  <si>
    <t xml:space="preserve">COL4A3 </t>
  </si>
  <si>
    <t>ALDH2_HUMAN</t>
  </si>
  <si>
    <t>Aldehyde dehydrogenase, mitochondrial OS=Homo sapiens GN=ALDH2 PE=1 SV=2</t>
  </si>
  <si>
    <t xml:space="preserve">ALDH2 </t>
  </si>
  <si>
    <t>BICL1_HUMAN</t>
  </si>
  <si>
    <t>BICD family-like cargo adapter 1 OS=Homo sapiens GN=BICDL1 PE=2 SV=2</t>
  </si>
  <si>
    <t xml:space="preserve">BICDL1 </t>
  </si>
  <si>
    <t>IGHG3_HUMAN</t>
  </si>
  <si>
    <t>Immunoglobulin heavy constant gamma 3 OS=Homo sapiens GN=IGHG3 PE=1 SV=2</t>
  </si>
  <si>
    <t xml:space="preserve">IGHG3 </t>
  </si>
  <si>
    <t>RL32_HUMAN</t>
  </si>
  <si>
    <t>60S ribosomal protein L32 OS=Homo sapiens GN=RPL32 PE=1 SV=2</t>
  </si>
  <si>
    <t xml:space="preserve">RPL32 </t>
  </si>
  <si>
    <t>IGG1_HUMAN</t>
  </si>
  <si>
    <t>Immunoglobulin gamma-1 heavy chain OS=Homo sapiens PE=1 SV=1</t>
  </si>
  <si>
    <t>HEMO_HUMAN</t>
  </si>
  <si>
    <t>Hemopexin OS=Homo sapiens GN=HPX PE=1 SV=2</t>
  </si>
  <si>
    <t xml:space="preserve">HPX </t>
  </si>
  <si>
    <t>NDKB_HUMAN</t>
  </si>
  <si>
    <t>Nucleoside diphosphate kinase B OS=Homo sapiens GN=NME2 PE=1 SV=1</t>
  </si>
  <si>
    <t xml:space="preserve">NME2 </t>
  </si>
  <si>
    <t>ZC21A_HUMAN</t>
  </si>
  <si>
    <t>Zinc finger C2HC domain-containing protein 1A OS=Homo sapiens GN=ZC2HC1A PE=1 SV=2</t>
  </si>
  <si>
    <t xml:space="preserve">ZC2HC1A </t>
  </si>
  <si>
    <t>PROF2_HUMAN</t>
  </si>
  <si>
    <t>Profilin-2 OS=Homo sapiens GN=PFN2 PE=1 SV=3</t>
  </si>
  <si>
    <t xml:space="preserve">PFN2 </t>
  </si>
  <si>
    <t>TCPH_HUMAN</t>
  </si>
  <si>
    <t>T-complex protein 1 subunit eta OS=Homo sapiens GN=CCT7 PE=1 SV=2</t>
  </si>
  <si>
    <t xml:space="preserve">CCT7 </t>
  </si>
  <si>
    <t>F208B_HUMAN</t>
  </si>
  <si>
    <t>Protein FAM208B OS=Homo sapiens GN=FAM208B PE=1 SV=1</t>
  </si>
  <si>
    <t xml:space="preserve">FAM208B </t>
  </si>
  <si>
    <t>PTMA_HUMAN</t>
  </si>
  <si>
    <t>Prothymosin alpha OS=Homo sapiens GN=PTMA PE=1 SV=2</t>
  </si>
  <si>
    <t xml:space="preserve">PTMA </t>
  </si>
  <si>
    <t>DDX17_HUMAN</t>
  </si>
  <si>
    <t>Probable ATP-dependent RNA helicase DDX17 OS=Homo sapiens GN=DDX17 PE=1 SV=2</t>
  </si>
  <si>
    <t xml:space="preserve">DDX17 </t>
  </si>
  <si>
    <t>PEG10_HUMAN</t>
  </si>
  <si>
    <t>Retrotransposon-derived protein PEG10 OS=Homo sapiens GN=PEG10 PE=1 SV=2</t>
  </si>
  <si>
    <t xml:space="preserve">PEG10 </t>
  </si>
  <si>
    <t>MDHM_HUMAN</t>
  </si>
  <si>
    <t>Malate dehydrogenase, mitochondrial OS=Homo sapiens GN=MDH2 PE=1 SV=3</t>
  </si>
  <si>
    <t xml:space="preserve">MDH2 </t>
  </si>
  <si>
    <t>TCPD_HUMAN</t>
  </si>
  <si>
    <t>T-complex protein 1 subunit delta OS=Homo sapiens GN=CCT4 PE=1 SV=4</t>
  </si>
  <si>
    <t xml:space="preserve">CCT4 </t>
  </si>
  <si>
    <t>RS10_HUMAN</t>
  </si>
  <si>
    <t>40S ribosomal protein S10 OS=Homo sapiens GN=RPS10 PE=1 SV=1</t>
  </si>
  <si>
    <t xml:space="preserve">RPS10 </t>
  </si>
  <si>
    <t>XPR1_HUMAN</t>
  </si>
  <si>
    <t>Xenotropic and polytropic retrovirus receptor 1 OS=Homo sapiens GN=XPR1 PE=1 SV=1</t>
  </si>
  <si>
    <t xml:space="preserve">XPR1 </t>
  </si>
  <si>
    <t>PLD3_HUMAN</t>
  </si>
  <si>
    <t>Phospholipase D3 OS=Homo sapiens GN=PLD3 PE=1 SV=1</t>
  </si>
  <si>
    <t xml:space="preserve">PLD3 </t>
  </si>
  <si>
    <t>CA167_HUMAN</t>
  </si>
  <si>
    <t>Uncharacterized protein C1orf167 OS=Homo sapiens GN=C1orf167 PE=2 SV=2</t>
  </si>
  <si>
    <t xml:space="preserve">C1orf167 </t>
  </si>
  <si>
    <t>HSBP1_HUMAN</t>
  </si>
  <si>
    <t>Heat shock factor-binding protein 1 OS=Homo sapiens GN=HSBP1 PE=1 SV=1</t>
  </si>
  <si>
    <t xml:space="preserve">HSBP1 </t>
  </si>
  <si>
    <t>EIF3B_HUMAN</t>
  </si>
  <si>
    <t>Eukaryotic translation initiation factor 3 subunit B OS=Homo sapiens GN=EIF3B PE=1 SV=3</t>
  </si>
  <si>
    <t xml:space="preserve">EIF3B </t>
  </si>
  <si>
    <t>KHDR3_HUMAN</t>
  </si>
  <si>
    <t>KH domain-containing, RNA-binding, signal transduction-associated protein 3 OS=Homo sapiens GN=KHDRBS3 PE=1 SV=1</t>
  </si>
  <si>
    <t xml:space="preserve">KHDRBS3 </t>
  </si>
  <si>
    <t>LDHA_HUMAN</t>
  </si>
  <si>
    <t>L-lactate dehydrogenase A chain OS=Homo sapiens GN=LDHA PE=1 SV=2</t>
  </si>
  <si>
    <t xml:space="preserve">LDHA </t>
  </si>
  <si>
    <t>TPIS_HUMAN</t>
  </si>
  <si>
    <t>Triosephosphate isomerase OS=Homo sapiens GN=TPI1 PE=1 SV=3</t>
  </si>
  <si>
    <t xml:space="preserve">TPI1 </t>
  </si>
  <si>
    <t>STAU1_HUMAN</t>
  </si>
  <si>
    <t>Double-stranded RNA-binding protein Staufen homolog 1 OS=Homo sapiens GN=STAU1 PE=1 SV=2</t>
  </si>
  <si>
    <t xml:space="preserve">STAU1 </t>
  </si>
  <si>
    <t>LDHB_HUMAN</t>
  </si>
  <si>
    <t>L-lactate dehydrogenase B chain OS=Homo sapiens GN=LDHB PE=1 SV=2</t>
  </si>
  <si>
    <t xml:space="preserve">LDHB </t>
  </si>
  <si>
    <t>EFTU_HUMAN</t>
  </si>
  <si>
    <t>Elongation factor Tu, mitochondrial OS=Homo sapiens GN=TUFM PE=1 SV=2</t>
  </si>
  <si>
    <t xml:space="preserve">TUFM </t>
  </si>
  <si>
    <t>RS15_HUMAN</t>
  </si>
  <si>
    <t>40S ribosomal protein S15 OS=Homo sapiens GN=RPS15 PE=1 SV=2</t>
  </si>
  <si>
    <t xml:space="preserve">RPS15 </t>
  </si>
  <si>
    <t>ATPB_HUMAN</t>
  </si>
  <si>
    <t>ATP synthase subunit beta, mitochondrial OS=Homo sapiens GN=ATP5B PE=1 SV=3</t>
  </si>
  <si>
    <t xml:space="preserve">ATP5B </t>
  </si>
  <si>
    <t>IF4A1_HUMAN</t>
  </si>
  <si>
    <t>Eukaryotic initiation factor 4A-I OS=Homo sapiens GN=EIF4A1 PE=1 SV=1</t>
  </si>
  <si>
    <t xml:space="preserve">EIF4A1 </t>
  </si>
  <si>
    <t>XRCC6_HUMAN</t>
  </si>
  <si>
    <t>X-ray repair cross-complementing protein 6 OS=Homo sapiens GN=XRCC6 PE=1 SV=2</t>
  </si>
  <si>
    <t xml:space="preserve">XRCC6 </t>
  </si>
  <si>
    <t>RL3_HUMAN</t>
  </si>
  <si>
    <t>60S ribosomal protein L3 OS=Homo sapiens GN=RPL3 PE=1 SV=2</t>
  </si>
  <si>
    <t xml:space="preserve">RPL3 </t>
  </si>
  <si>
    <t>LY75_HUMAN</t>
  </si>
  <si>
    <t>Lymphocyte antigen 75 OS=Homo sapiens GN=LY75 PE=1 SV=3</t>
  </si>
  <si>
    <t xml:space="preserve">LY75 </t>
  </si>
  <si>
    <t>NEB2_HUMAN</t>
  </si>
  <si>
    <t>Neurabin-2 OS=Homo sapiens GN=PPP1R9B PE=1 SV=2</t>
  </si>
  <si>
    <t xml:space="preserve">PPP1R9B </t>
  </si>
  <si>
    <t>MRCKB_HUMAN</t>
  </si>
  <si>
    <t>Serine/threonine-protein kinase MRCK beta OS=Homo sapiens GN=CDC42BPB PE=1 SV=2</t>
  </si>
  <si>
    <t xml:space="preserve">CDC42BPB </t>
  </si>
  <si>
    <t>HFM1_HUMAN</t>
  </si>
  <si>
    <t>Probable ATP-dependent DNA helicase HFM1 OS=Homo sapiens GN=HFM1 PE=1 SV=2</t>
  </si>
  <si>
    <t xml:space="preserve">HFM1 </t>
  </si>
  <si>
    <t>KCNJ3_HUMAN</t>
  </si>
  <si>
    <t>G protein-activated inward rectifier potassium channel 1 OS=Homo sapiens GN=KCNJ3 PE=1 SV=1</t>
  </si>
  <si>
    <t xml:space="preserve">KCNJ3 </t>
  </si>
  <si>
    <t>TCPA_HUMAN</t>
  </si>
  <si>
    <t>T-complex protein 1 subunit alpha OS=Homo sapiens GN=TCP1 PE=1 SV=1</t>
  </si>
  <si>
    <t xml:space="preserve">TCP1 </t>
  </si>
  <si>
    <t>FSCN3_HUMAN</t>
  </si>
  <si>
    <t>Fascin-3 OS=Homo sapiens GN=FSCN3 PE=2 SV=1</t>
  </si>
  <si>
    <t xml:space="preserve">FSCN3 </t>
  </si>
  <si>
    <t>MLX_HUMAN</t>
  </si>
  <si>
    <t>Max-like protein X OS=Homo sapiens GN=MLX PE=1 SV=2</t>
  </si>
  <si>
    <t xml:space="preserve">MLX </t>
  </si>
  <si>
    <t>KIF5C_HUMAN</t>
  </si>
  <si>
    <t>Kinesin heavy chain isoform 5C OS=Homo sapiens GN=KIF5C PE=1 SV=1</t>
  </si>
  <si>
    <t xml:space="preserve">KIF5C </t>
  </si>
  <si>
    <t>SUMO4_HUMAN</t>
  </si>
  <si>
    <t>Small ubiquitin-related modifier 4 OS=Homo sapiens GN=SUMO4 PE=1 SV=2</t>
  </si>
  <si>
    <t xml:space="preserve">SUMO4 </t>
  </si>
  <si>
    <t>PAIRB_HUMAN</t>
  </si>
  <si>
    <t>Plasminogen activator inhibitor 1 RNA-binding protein OS=Homo sapiens GN=SERBP1 PE=1 SV=2</t>
  </si>
  <si>
    <t xml:space="preserve">SERBP1 </t>
  </si>
  <si>
    <t>AP2M1_HUMAN</t>
  </si>
  <si>
    <t>AP-2 complex subunit mu OS=Homo sapiens GN=AP2M1 PE=1 SV=2</t>
  </si>
  <si>
    <t xml:space="preserve">AP2M1 </t>
  </si>
  <si>
    <t>SPTN1_HUMAN</t>
  </si>
  <si>
    <t>Spectrin alpha chain, non-erythrocytic 1 OS=Homo sapiens GN=SPTAN1 PE=1 SV=3</t>
  </si>
  <si>
    <t xml:space="preserve">SPTAN1 </t>
  </si>
  <si>
    <t>LONM_HUMAN</t>
  </si>
  <si>
    <t>Lon protease homolog, mitochondrial OS=Homo sapiens GN=LONP1 PE=1 SV=2</t>
  </si>
  <si>
    <t xml:space="preserve">LONP1 </t>
  </si>
  <si>
    <t>BCLF1_HUMAN</t>
  </si>
  <si>
    <t>Bcl-2-associated transcription factor 1 OS=Homo sapiens GN=BCLAF1 PE=1 SV=2</t>
  </si>
  <si>
    <t xml:space="preserve">BCLAF1 </t>
  </si>
  <si>
    <t>MILK1_HUMAN</t>
  </si>
  <si>
    <t>MICAL-like protein 1 OS=Homo sapiens GN=MICALL1 PE=1 SV=2</t>
  </si>
  <si>
    <t xml:space="preserve">MICALL1 </t>
  </si>
  <si>
    <t>PEBP1_HUMAN</t>
  </si>
  <si>
    <t>Phosphatidylethanolamine-binding protein 1 OS=Homo sapiens GN=PEBP1 PE=1 SV=3</t>
  </si>
  <si>
    <t xml:space="preserve">PEBP1 </t>
  </si>
  <si>
    <t>SH3G1_HUMAN</t>
  </si>
  <si>
    <t>Endophilin-A2 OS=Homo sapiens GN=SH3GL1 PE=1 SV=1</t>
  </si>
  <si>
    <t xml:space="preserve">SH3GL1 </t>
  </si>
  <si>
    <t>SNTB2_HUMAN</t>
  </si>
  <si>
    <t>Beta-2-syntrophin OS=Homo sapiens GN=SNTB2 PE=1 SV=1</t>
  </si>
  <si>
    <t xml:space="preserve">SNTB2 </t>
  </si>
  <si>
    <t>ARGL1_HUMAN</t>
  </si>
  <si>
    <t>Arginine and glutamate-rich protein 1 OS=Homo sapiens GN=ARGLU1 PE=1 SV=1</t>
  </si>
  <si>
    <t xml:space="preserve">ARGLU1 </t>
  </si>
  <si>
    <t>INTU_HUMAN</t>
  </si>
  <si>
    <t>Protein inturned OS=Homo sapiens GN=INTU PE=1 SV=2</t>
  </si>
  <si>
    <t xml:space="preserve">INTU </t>
  </si>
  <si>
    <t>PGK1_HUMAN</t>
  </si>
  <si>
    <t>Phosphoglycerate kinase 1 OS=Homo sapiens GN=PGK1 PE=1 SV=3</t>
  </si>
  <si>
    <t xml:space="preserve">PGK1 </t>
  </si>
  <si>
    <t>ELAV4_HUMAN</t>
  </si>
  <si>
    <t>ELAV-like protein 4 OS=Homo sapiens GN=ELAVL4 PE=1 SV=2</t>
  </si>
  <si>
    <t xml:space="preserve">ELAVL4 </t>
  </si>
  <si>
    <t>ESF1_HUMAN</t>
  </si>
  <si>
    <t>ESF1 homolog OS=Homo sapiens GN=ESF1 PE=1 SV=1</t>
  </si>
  <si>
    <t xml:space="preserve">ESF1 </t>
  </si>
  <si>
    <t>MFAP4_HUMAN</t>
  </si>
  <si>
    <t>Microfibril-associated glycoprotein 4 OS=Homo sapiens GN=MFAP4 PE=1 SV=2</t>
  </si>
  <si>
    <t xml:space="preserve">MFAP4 </t>
  </si>
  <si>
    <t>STIM1_HUMAN</t>
  </si>
  <si>
    <t>Stromal interaction molecule 1 OS=Homo sapiens GN=STIM1 PE=1 SV=3</t>
  </si>
  <si>
    <t xml:space="preserve">STIM1 </t>
  </si>
  <si>
    <t>CDC73_HUMAN</t>
  </si>
  <si>
    <t>Parafibromin OS=Homo sapiens GN=CDC73 PE=1 SV=1</t>
  </si>
  <si>
    <t xml:space="preserve">CDC73 </t>
  </si>
  <si>
    <t>FAS_HUMAN</t>
  </si>
  <si>
    <t>Fatty acid synthase OS=Homo sapiens GN=FASN PE=1 SV=3</t>
  </si>
  <si>
    <t xml:space="preserve">FASN </t>
  </si>
  <si>
    <t>PRC2B_HUMAN</t>
  </si>
  <si>
    <t>Protein PRRC2B OS=Homo sapiens GN=PRRC2B PE=1 SV=2</t>
  </si>
  <si>
    <t xml:space="preserve">PRRC2B </t>
  </si>
  <si>
    <t>LSM6_HUMAN</t>
  </si>
  <si>
    <t>U6 snRNA-associated Sm-like protein LSm6 OS=Homo sapiens GN=LSM6 PE=1 SV=1</t>
  </si>
  <si>
    <t xml:space="preserve">LSM6 </t>
  </si>
  <si>
    <t>NBR1_HUMAN</t>
  </si>
  <si>
    <t>Next to BRCA1 gene 1 protein OS=Homo sapiens GN=NBR1 PE=1 SV=3</t>
  </si>
  <si>
    <t xml:space="preserve">NBR1 </t>
  </si>
  <si>
    <t>RS17_HUMAN</t>
  </si>
  <si>
    <t>40S ribosomal protein S17 OS=Homo sapiens GN=RPS17 PE=1 SV=2</t>
  </si>
  <si>
    <t xml:space="preserve">RPS17 </t>
  </si>
  <si>
    <t>ABI2_HUMAN</t>
  </si>
  <si>
    <t>Abl interactor 2 OS=Homo sapiens GN=ABI2 PE=1 SV=1</t>
  </si>
  <si>
    <t xml:space="preserve">ABI2 </t>
  </si>
  <si>
    <t>PSPC1_HUMAN</t>
  </si>
  <si>
    <t>Paraspeckle component 1 OS=Homo sapiens GN=PSPC1 PE=1 SV=1</t>
  </si>
  <si>
    <t xml:space="preserve">PSPC1 </t>
  </si>
  <si>
    <t>RDH13_HUMAN</t>
  </si>
  <si>
    <t>Retinol dehydrogenase 13 OS=Homo sapiens GN=RDH13 PE=1 SV=2</t>
  </si>
  <si>
    <t xml:space="preserve">RDH1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57E0D-DCEE-4B3B-9ED7-C9F5DAF8AD99}">
  <dimension ref="A1:AI481"/>
  <sheetViews>
    <sheetView tabSelected="1" workbookViewId="0">
      <pane ySplit="1" topLeftCell="A400" activePane="bottomLeft" state="frozen"/>
      <selection activeCell="Z1" sqref="Z1"/>
      <selection pane="bottomLeft" activeCell="Z3" sqref="Z3"/>
    </sheetView>
  </sheetViews>
  <sheetFormatPr defaultRowHeight="14.25" x14ac:dyDescent="0.45"/>
  <cols>
    <col min="1" max="25" width="0" hidden="1" customWidth="1"/>
    <col min="26" max="26" width="10" customWidth="1"/>
    <col min="27" max="27" width="13" style="3" customWidth="1"/>
    <col min="28" max="28" width="15.59765625" customWidth="1"/>
    <col min="29" max="29" width="17.1328125" customWidth="1"/>
    <col min="30" max="30" width="21.59765625" customWidth="1"/>
    <col min="31" max="31" width="19" customWidth="1"/>
    <col min="32" max="32" width="17.59765625" customWidth="1"/>
    <col min="33" max="33" width="21.59765625" customWidth="1"/>
    <col min="34" max="34" width="14.73046875" customWidth="1"/>
  </cols>
  <sheetData>
    <row r="1" spans="1:35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s="3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2" t="s">
        <v>33</v>
      </c>
      <c r="AI1" s="2" t="s">
        <v>34</v>
      </c>
    </row>
    <row r="2" spans="1:35" x14ac:dyDescent="0.45">
      <c r="A2" t="s">
        <v>35</v>
      </c>
      <c r="B2" t="s">
        <v>36</v>
      </c>
      <c r="C2">
        <v>68.976621239088502</v>
      </c>
      <c r="D2" s="1">
        <v>2.1000000000000001E-4</v>
      </c>
      <c r="E2">
        <v>423136.28670853202</v>
      </c>
      <c r="F2">
        <v>2318.64855621684</v>
      </c>
      <c r="G2">
        <v>182.492635882228</v>
      </c>
      <c r="H2">
        <v>2.26124534407885</v>
      </c>
      <c r="I2" t="s">
        <v>37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 t="s">
        <v>36</v>
      </c>
      <c r="S2">
        <v>0.62104341717626999</v>
      </c>
      <c r="T2">
        <v>0.59792000000000001</v>
      </c>
      <c r="U2">
        <v>3853.6451868469799</v>
      </c>
      <c r="V2">
        <v>2899.5486265519198</v>
      </c>
      <c r="W2">
        <v>1.32905002922115</v>
      </c>
      <c r="X2">
        <v>0.123541329329289</v>
      </c>
      <c r="Y2" t="s">
        <v>37</v>
      </c>
      <c r="Z2">
        <v>1</v>
      </c>
      <c r="AA2" s="3" t="s">
        <v>37</v>
      </c>
      <c r="AB2">
        <v>1.0012835439346801</v>
      </c>
      <c r="AC2">
        <v>0.42214883819483201</v>
      </c>
      <c r="AD2">
        <v>142329.97729845901</v>
      </c>
      <c r="AE2">
        <v>1739.3990609229199</v>
      </c>
      <c r="AF2">
        <v>0.53324063771978703</v>
      </c>
      <c r="AG2">
        <v>81.8270979305575</v>
      </c>
      <c r="AH2">
        <f>-LOG10(AF2)</f>
        <v>0.27307676086180277</v>
      </c>
      <c r="AI2">
        <f>LOG(AG2,2)</f>
        <v>6.3545067812831126</v>
      </c>
    </row>
    <row r="3" spans="1:35" x14ac:dyDescent="0.45">
      <c r="A3" t="s">
        <v>38</v>
      </c>
      <c r="B3" t="s">
        <v>39</v>
      </c>
      <c r="C3">
        <v>74.443937719383399</v>
      </c>
      <c r="D3" s="1">
        <v>1.8000000000000001E-4</v>
      </c>
      <c r="E3">
        <v>215222.751085728</v>
      </c>
      <c r="F3">
        <v>1246.9586271764999</v>
      </c>
      <c r="G3">
        <v>172.59814912469</v>
      </c>
      <c r="H3">
        <v>2.2370361341993301</v>
      </c>
      <c r="I3" t="s">
        <v>4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t="s">
        <v>39</v>
      </c>
      <c r="S3">
        <v>1.4885813599303299</v>
      </c>
      <c r="T3">
        <v>0.27501999999999999</v>
      </c>
      <c r="U3">
        <v>11814.4917667426</v>
      </c>
      <c r="V3">
        <v>1565.6900251659099</v>
      </c>
      <c r="W3">
        <v>7.5458689631050602</v>
      </c>
      <c r="X3">
        <v>0.87770925924100196</v>
      </c>
      <c r="Y3" t="s">
        <v>40</v>
      </c>
      <c r="Z3">
        <v>1</v>
      </c>
      <c r="AA3" s="3" t="s">
        <v>40</v>
      </c>
      <c r="AB3">
        <v>1.0699253040258001</v>
      </c>
      <c r="AC3">
        <v>0.396652523267088</v>
      </c>
      <c r="AD3">
        <v>75679.080950823496</v>
      </c>
      <c r="AE3">
        <v>937.54955078080297</v>
      </c>
      <c r="AF3">
        <v>0.50659478529649904</v>
      </c>
      <c r="AG3">
        <v>80.720086621338595</v>
      </c>
      <c r="AH3">
        <f t="shared" ref="AH3:AH66" si="0">-LOG10(AF3)</f>
        <v>0.29533928499278878</v>
      </c>
      <c r="AI3">
        <f t="shared" ref="AI3:AI66" si="1">LOG(AG3,2)</f>
        <v>6.3348558174994789</v>
      </c>
    </row>
    <row r="4" spans="1:35" x14ac:dyDescent="0.45">
      <c r="A4" t="s">
        <v>41</v>
      </c>
      <c r="B4" t="s">
        <v>42</v>
      </c>
      <c r="C4">
        <v>101.649351819139</v>
      </c>
      <c r="D4" s="1">
        <v>9.6767000000000004E-5</v>
      </c>
      <c r="E4">
        <v>50695.009182527901</v>
      </c>
      <c r="F4">
        <v>1049.5582603292501</v>
      </c>
      <c r="G4">
        <v>48.301281690284398</v>
      </c>
      <c r="H4">
        <v>1.68395865505033</v>
      </c>
      <c r="I4" t="s">
        <v>43</v>
      </c>
      <c r="J4" t="s">
        <v>42</v>
      </c>
      <c r="K4">
        <v>19.253252726073999</v>
      </c>
      <c r="L4">
        <v>2.6900000000000001E-3</v>
      </c>
      <c r="M4">
        <v>93571.675237162795</v>
      </c>
      <c r="N4">
        <v>1692.91753471011</v>
      </c>
      <c r="O4">
        <v>55.2724354959118</v>
      </c>
      <c r="P4">
        <v>1.7425086015300499</v>
      </c>
      <c r="Q4" t="s">
        <v>43</v>
      </c>
      <c r="R4" t="s">
        <v>42</v>
      </c>
      <c r="S4">
        <v>287.81685336297102</v>
      </c>
      <c r="T4" s="1">
        <v>1.2071E-5</v>
      </c>
      <c r="U4">
        <v>91584.266399742002</v>
      </c>
      <c r="V4">
        <v>876.77696548207996</v>
      </c>
      <c r="W4">
        <v>104.455602742011</v>
      </c>
      <c r="X4">
        <v>2.0189317394305601</v>
      </c>
      <c r="Y4" t="s">
        <v>43</v>
      </c>
      <c r="Z4">
        <v>0</v>
      </c>
      <c r="AA4" s="3" t="s">
        <v>43</v>
      </c>
      <c r="AB4">
        <v>5.5392268681322898</v>
      </c>
      <c r="AC4">
        <v>3.1036385407417901E-2</v>
      </c>
      <c r="AD4">
        <v>78616.983606477501</v>
      </c>
      <c r="AE4">
        <v>1206.41758684048</v>
      </c>
      <c r="AF4">
        <v>7.6195783589941696E-2</v>
      </c>
      <c r="AG4">
        <v>65.165647835398104</v>
      </c>
      <c r="AH4">
        <f t="shared" si="0"/>
        <v>1.118069060343942</v>
      </c>
      <c r="AI4">
        <f t="shared" si="1"/>
        <v>6.0260397409702033</v>
      </c>
    </row>
    <row r="5" spans="1:35" x14ac:dyDescent="0.45">
      <c r="A5" t="s">
        <v>44</v>
      </c>
      <c r="B5" t="s">
        <v>45</v>
      </c>
      <c r="C5">
        <v>85.703370205937006</v>
      </c>
      <c r="D5" s="1">
        <v>1.3999999999999999E-4</v>
      </c>
      <c r="E5">
        <v>176937.21173409399</v>
      </c>
      <c r="F5">
        <v>1227.7485564260501</v>
      </c>
      <c r="G5">
        <v>144.11518613319001</v>
      </c>
      <c r="H5">
        <v>2.1587097469926602</v>
      </c>
      <c r="I5" t="s">
        <v>46</v>
      </c>
      <c r="J5" t="s">
        <v>45</v>
      </c>
      <c r="K5">
        <v>17.192247612059202</v>
      </c>
      <c r="L5">
        <v>3.3700000000000002E-3</v>
      </c>
      <c r="M5">
        <v>65688.083021558399</v>
      </c>
      <c r="N5">
        <v>2432.7029315170598</v>
      </c>
      <c r="O5">
        <v>27.002098024601299</v>
      </c>
      <c r="P5">
        <v>1.43139750953337</v>
      </c>
      <c r="Q5" t="s">
        <v>46</v>
      </c>
      <c r="R5" t="s">
        <v>45</v>
      </c>
      <c r="S5">
        <v>39.050256421177899</v>
      </c>
      <c r="T5" s="1">
        <v>6.6E-4</v>
      </c>
      <c r="U5">
        <v>63702.983731890199</v>
      </c>
      <c r="V5">
        <v>1087.10626574956</v>
      </c>
      <c r="W5">
        <v>58.598672217169998</v>
      </c>
      <c r="X5">
        <v>1.76788777548414</v>
      </c>
      <c r="Y5" t="s">
        <v>46</v>
      </c>
      <c r="Z5">
        <v>0</v>
      </c>
      <c r="AA5" s="3" t="s">
        <v>46</v>
      </c>
      <c r="AB5">
        <v>2.6863970873185998</v>
      </c>
      <c r="AC5">
        <v>0.11509378467028999</v>
      </c>
      <c r="AD5">
        <v>102109.42616251401</v>
      </c>
      <c r="AE5">
        <v>1582.5192512308899</v>
      </c>
      <c r="AF5">
        <v>0.20069548348577601</v>
      </c>
      <c r="AG5">
        <v>64.523339026108502</v>
      </c>
      <c r="AH5">
        <f t="shared" si="0"/>
        <v>0.69746240090203027</v>
      </c>
      <c r="AI5">
        <f t="shared" si="1"/>
        <v>6.0117491935136389</v>
      </c>
    </row>
    <row r="6" spans="1:35" x14ac:dyDescent="0.45">
      <c r="A6" t="s">
        <v>47</v>
      </c>
      <c r="B6" t="s">
        <v>48</v>
      </c>
      <c r="C6">
        <v>80.717537076309696</v>
      </c>
      <c r="D6" s="1">
        <v>1.4999999999999999E-4</v>
      </c>
      <c r="E6">
        <v>2396293.1363157202</v>
      </c>
      <c r="F6">
        <v>19155.5198696384</v>
      </c>
      <c r="G6">
        <v>125.096742485901</v>
      </c>
      <c r="H6">
        <v>2.09724600082997</v>
      </c>
      <c r="I6" t="s">
        <v>49</v>
      </c>
      <c r="J6" t="s">
        <v>48</v>
      </c>
      <c r="K6">
        <v>31.2172326884643</v>
      </c>
      <c r="L6">
        <v>1.0200000000000001E-3</v>
      </c>
      <c r="M6">
        <v>2598236.8745585298</v>
      </c>
      <c r="N6">
        <v>58827.744246130598</v>
      </c>
      <c r="O6">
        <v>44.166862215347102</v>
      </c>
      <c r="P6">
        <v>1.6450965463952401</v>
      </c>
      <c r="Q6" t="s">
        <v>49</v>
      </c>
      <c r="R6" t="s">
        <v>48</v>
      </c>
      <c r="S6">
        <v>33.178749892725101</v>
      </c>
      <c r="T6" s="1">
        <v>9.1E-4</v>
      </c>
      <c r="U6">
        <v>2584523.02695193</v>
      </c>
      <c r="V6">
        <v>43772.141420166001</v>
      </c>
      <c r="W6">
        <v>59.044930019375897</v>
      </c>
      <c r="X6">
        <v>1.7711826122096701</v>
      </c>
      <c r="Y6" t="s">
        <v>49</v>
      </c>
      <c r="Z6">
        <v>0</v>
      </c>
      <c r="AA6" s="3" t="s">
        <v>49</v>
      </c>
      <c r="AB6">
        <v>37.567804452354899</v>
      </c>
      <c r="AC6" s="1">
        <v>4.8800151559920602E-4</v>
      </c>
      <c r="AD6">
        <v>2526351.01260872</v>
      </c>
      <c r="AE6">
        <v>40585.135178644901</v>
      </c>
      <c r="AF6">
        <v>6.9057446432257402E-3</v>
      </c>
      <c r="AG6">
        <v>62.248185240443298</v>
      </c>
      <c r="AH6">
        <f t="shared" si="0"/>
        <v>2.1607894847888165</v>
      </c>
      <c r="AI6">
        <f t="shared" si="1"/>
        <v>5.9599598729070102</v>
      </c>
    </row>
    <row r="7" spans="1:35" x14ac:dyDescent="0.45">
      <c r="A7" t="s">
        <v>50</v>
      </c>
      <c r="B7" t="s">
        <v>51</v>
      </c>
      <c r="C7">
        <v>97.086914044121102</v>
      </c>
      <c r="D7" s="1">
        <v>1.1E-4</v>
      </c>
      <c r="E7">
        <v>3074957.8176390301</v>
      </c>
      <c r="F7">
        <v>50799.601759530502</v>
      </c>
      <c r="G7">
        <v>60.531140228124798</v>
      </c>
      <c r="H7">
        <v>1.7819788548165401</v>
      </c>
      <c r="I7" t="s">
        <v>52</v>
      </c>
      <c r="J7" t="s">
        <v>51</v>
      </c>
      <c r="K7">
        <v>70.708420350662607</v>
      </c>
      <c r="L7" s="1">
        <v>2.0000000000000001E-4</v>
      </c>
      <c r="M7">
        <v>4398158.1131459596</v>
      </c>
      <c r="N7">
        <v>106364.665111353</v>
      </c>
      <c r="O7">
        <v>41.349804547793397</v>
      </c>
      <c r="P7">
        <v>1.61647346107078</v>
      </c>
      <c r="Q7" t="s">
        <v>52</v>
      </c>
      <c r="R7" t="s">
        <v>51</v>
      </c>
      <c r="S7">
        <v>21.338766851977599</v>
      </c>
      <c r="T7">
        <v>2.1900000000000001E-3</v>
      </c>
      <c r="U7">
        <v>4238232.5245026499</v>
      </c>
      <c r="V7">
        <v>46981.279538324299</v>
      </c>
      <c r="W7">
        <v>90.211091867887106</v>
      </c>
      <c r="X7">
        <v>1.9552599393253201</v>
      </c>
      <c r="Y7" t="s">
        <v>52</v>
      </c>
      <c r="Z7">
        <v>0</v>
      </c>
      <c r="AA7" s="3" t="s">
        <v>52</v>
      </c>
      <c r="AB7">
        <v>9.1892047679285405</v>
      </c>
      <c r="AC7">
        <v>1.14812863663259E-2</v>
      </c>
      <c r="AD7">
        <v>3903782.8184292102</v>
      </c>
      <c r="AE7">
        <v>68048.515469735896</v>
      </c>
      <c r="AF7">
        <v>3.8915438025134398E-2</v>
      </c>
      <c r="AG7">
        <v>57.367641181906301</v>
      </c>
      <c r="AH7">
        <f t="shared" si="0"/>
        <v>1.4098780768475321</v>
      </c>
      <c r="AI7">
        <f t="shared" si="1"/>
        <v>5.8421652939801225</v>
      </c>
    </row>
    <row r="8" spans="1:35" x14ac:dyDescent="0.45">
      <c r="A8" t="s">
        <v>53</v>
      </c>
      <c r="B8" t="s">
        <v>54</v>
      </c>
      <c r="C8">
        <v>61.041984176966302</v>
      </c>
      <c r="D8" s="1">
        <v>2.7E-4</v>
      </c>
      <c r="E8">
        <v>1898333.8263703401</v>
      </c>
      <c r="F8">
        <v>46852.976451415998</v>
      </c>
      <c r="G8">
        <v>40.5168245466499</v>
      </c>
      <c r="H8">
        <v>1.6076354007576401</v>
      </c>
      <c r="I8" t="s">
        <v>55</v>
      </c>
      <c r="J8" t="s">
        <v>54</v>
      </c>
      <c r="K8">
        <v>31.772328628415401</v>
      </c>
      <c r="L8" s="1">
        <v>9.8999999999999999E-4</v>
      </c>
      <c r="M8">
        <v>2299416.5729183299</v>
      </c>
      <c r="N8">
        <v>31735.4039235245</v>
      </c>
      <c r="O8">
        <v>72.455878565763001</v>
      </c>
      <c r="P8">
        <v>1.86007362686864</v>
      </c>
      <c r="Q8" t="s">
        <v>55</v>
      </c>
      <c r="R8" t="s">
        <v>54</v>
      </c>
      <c r="S8">
        <v>77.463318781998595</v>
      </c>
      <c r="T8" s="1">
        <v>1.7000000000000001E-4</v>
      </c>
      <c r="U8">
        <v>2216644.01253756</v>
      </c>
      <c r="V8">
        <v>47515.958183399802</v>
      </c>
      <c r="W8">
        <v>46.650516948050701</v>
      </c>
      <c r="X8">
        <v>1.66885646065362</v>
      </c>
      <c r="Y8" t="s">
        <v>55</v>
      </c>
      <c r="Z8">
        <v>0</v>
      </c>
      <c r="AA8" s="3" t="s">
        <v>55</v>
      </c>
      <c r="AB8">
        <v>17.129853121164501</v>
      </c>
      <c r="AC8">
        <v>3.33821831678624E-3</v>
      </c>
      <c r="AD8">
        <v>2138131.4706087401</v>
      </c>
      <c r="AE8">
        <v>42034.779519446703</v>
      </c>
      <c r="AF8">
        <v>1.97820344698444E-2</v>
      </c>
      <c r="AG8">
        <v>50.865771036566699</v>
      </c>
      <c r="AH8">
        <f t="shared" si="0"/>
        <v>1.7037290457221077</v>
      </c>
      <c r="AI8">
        <f t="shared" si="1"/>
        <v>5.6686232488836934</v>
      </c>
    </row>
    <row r="9" spans="1:35" x14ac:dyDescent="0.45">
      <c r="A9" t="s">
        <v>56</v>
      </c>
      <c r="B9" t="s">
        <v>57</v>
      </c>
      <c r="C9">
        <v>47.610728399526799</v>
      </c>
      <c r="D9" s="1">
        <v>4.4000000000000002E-4</v>
      </c>
      <c r="E9">
        <v>211060.04984527401</v>
      </c>
      <c r="F9">
        <v>5181.6480654985298</v>
      </c>
      <c r="G9">
        <v>40.7322240293771</v>
      </c>
      <c r="H9">
        <v>1.60993812374464</v>
      </c>
      <c r="I9" t="s">
        <v>58</v>
      </c>
      <c r="J9" t="s">
        <v>57</v>
      </c>
      <c r="K9">
        <v>238.88309591970599</v>
      </c>
      <c r="L9" s="1">
        <v>1.7523000000000001E-5</v>
      </c>
      <c r="M9">
        <v>182691.46431775799</v>
      </c>
      <c r="N9">
        <v>2570.92014466094</v>
      </c>
      <c r="O9">
        <v>71.060730803776806</v>
      </c>
      <c r="P9">
        <v>1.85162966955375</v>
      </c>
      <c r="Q9" t="s">
        <v>58</v>
      </c>
      <c r="R9" t="s">
        <v>57</v>
      </c>
      <c r="S9">
        <v>29.602923875354701</v>
      </c>
      <c r="T9">
        <v>1.14E-3</v>
      </c>
      <c r="U9">
        <v>184002.293847861</v>
      </c>
      <c r="V9">
        <v>3837.92358566762</v>
      </c>
      <c r="W9">
        <v>47.943188482178599</v>
      </c>
      <c r="X9">
        <v>1.6807269135976901</v>
      </c>
      <c r="Y9" t="s">
        <v>58</v>
      </c>
      <c r="Z9">
        <v>0</v>
      </c>
      <c r="AA9" s="3" t="s">
        <v>58</v>
      </c>
      <c r="AB9">
        <v>20.344775569060701</v>
      </c>
      <c r="AC9">
        <v>2.2609229286198601E-3</v>
      </c>
      <c r="AD9">
        <v>192584.602670297</v>
      </c>
      <c r="AE9">
        <v>3863.4972652756901</v>
      </c>
      <c r="AF9">
        <v>1.5728159503442501E-2</v>
      </c>
      <c r="AG9">
        <v>49.847221169588401</v>
      </c>
      <c r="AH9">
        <f t="shared" si="0"/>
        <v>1.8033220951939288</v>
      </c>
      <c r="AI9">
        <f t="shared" si="1"/>
        <v>5.6394411759080834</v>
      </c>
    </row>
    <row r="10" spans="1:35" x14ac:dyDescent="0.45">
      <c r="A10" t="s">
        <v>59</v>
      </c>
      <c r="B10" t="s">
        <v>60</v>
      </c>
      <c r="C10">
        <v>24.031253975126699</v>
      </c>
      <c r="D10">
        <v>1.73E-3</v>
      </c>
      <c r="E10">
        <v>59978.644817394801</v>
      </c>
      <c r="F10">
        <v>1058.5072126329001</v>
      </c>
      <c r="G10">
        <v>56.663425720270702</v>
      </c>
      <c r="H10">
        <v>1.75330282726941</v>
      </c>
      <c r="I10" t="s">
        <v>61</v>
      </c>
      <c r="J10" t="s">
        <v>60</v>
      </c>
      <c r="K10">
        <v>71.488097923867102</v>
      </c>
      <c r="L10" s="1">
        <v>2.0000000000000001E-4</v>
      </c>
      <c r="M10">
        <v>174425.70613931501</v>
      </c>
      <c r="N10">
        <v>3227.4886864309501</v>
      </c>
      <c r="O10">
        <v>54.043785458532398</v>
      </c>
      <c r="P10">
        <v>1.7327457612636501</v>
      </c>
      <c r="Q10" t="s">
        <v>61</v>
      </c>
      <c r="R10" t="s">
        <v>60</v>
      </c>
      <c r="S10">
        <v>29.886087582456401</v>
      </c>
      <c r="T10">
        <v>1.1199999999999999E-3</v>
      </c>
      <c r="U10">
        <v>173327.791092381</v>
      </c>
      <c r="V10">
        <v>4307.70122830328</v>
      </c>
      <c r="W10">
        <v>40.236725321976799</v>
      </c>
      <c r="X10">
        <v>1.6046226282987199</v>
      </c>
      <c r="Y10" t="s">
        <v>61</v>
      </c>
      <c r="Z10">
        <v>0</v>
      </c>
      <c r="AA10" s="3" t="s">
        <v>61</v>
      </c>
      <c r="AB10">
        <v>3.50311577996465</v>
      </c>
      <c r="AC10">
        <v>7.2579303107514107E-2</v>
      </c>
      <c r="AD10">
        <v>135910.714016363</v>
      </c>
      <c r="AE10">
        <v>2864.5657091223702</v>
      </c>
      <c r="AF10">
        <v>0.138240258897837</v>
      </c>
      <c r="AG10">
        <v>47.445486617237599</v>
      </c>
      <c r="AH10">
        <f t="shared" si="0"/>
        <v>0.85936546151306459</v>
      </c>
      <c r="AI10">
        <f t="shared" si="1"/>
        <v>5.5681989483165033</v>
      </c>
    </row>
    <row r="11" spans="1:35" x14ac:dyDescent="0.45">
      <c r="A11" t="s">
        <v>62</v>
      </c>
      <c r="B11" t="s">
        <v>63</v>
      </c>
      <c r="C11">
        <v>39.254304309222</v>
      </c>
      <c r="D11" s="1">
        <v>6.4999999999999997E-4</v>
      </c>
      <c r="E11">
        <v>45377.930506645003</v>
      </c>
      <c r="F11">
        <v>913.00976204817403</v>
      </c>
      <c r="G11">
        <v>49.701473514201801</v>
      </c>
      <c r="H11">
        <v>1.69636926458043</v>
      </c>
      <c r="I11" t="s">
        <v>64</v>
      </c>
      <c r="J11" t="s">
        <v>63</v>
      </c>
      <c r="K11">
        <v>58.327539179193799</v>
      </c>
      <c r="L11" s="1">
        <v>2.9E-4</v>
      </c>
      <c r="M11">
        <v>124447.076681046</v>
      </c>
      <c r="N11">
        <v>2306.64618802021</v>
      </c>
      <c r="O11">
        <v>53.9515237869483</v>
      </c>
      <c r="P11">
        <v>1.73200371524539</v>
      </c>
      <c r="Q11" t="s">
        <v>64</v>
      </c>
      <c r="R11" t="s">
        <v>63</v>
      </c>
      <c r="S11">
        <v>8.6683299843000707</v>
      </c>
      <c r="T11">
        <v>1.3050000000000001E-2</v>
      </c>
      <c r="U11">
        <v>109710.587162757</v>
      </c>
      <c r="V11">
        <v>2910.8204781780801</v>
      </c>
      <c r="W11">
        <v>37.690605788037402</v>
      </c>
      <c r="X11">
        <v>1.5762331177703099</v>
      </c>
      <c r="Y11" t="s">
        <v>64</v>
      </c>
      <c r="Z11">
        <v>0</v>
      </c>
      <c r="AA11" s="3" t="s">
        <v>64</v>
      </c>
      <c r="AB11">
        <v>3.7530158088581902</v>
      </c>
      <c r="AC11">
        <v>6.41141218624596E-2</v>
      </c>
      <c r="AD11">
        <v>93178.531450149298</v>
      </c>
      <c r="AE11">
        <v>2043.49214274882</v>
      </c>
      <c r="AF11">
        <v>0.12510072558528701</v>
      </c>
      <c r="AG11">
        <v>45.597694995200399</v>
      </c>
      <c r="AH11">
        <f t="shared" si="0"/>
        <v>0.90274017138753559</v>
      </c>
      <c r="AI11">
        <f t="shared" si="1"/>
        <v>5.510888991579054</v>
      </c>
    </row>
    <row r="12" spans="1:35" x14ac:dyDescent="0.45">
      <c r="A12" t="s">
        <v>65</v>
      </c>
      <c r="B12" t="s">
        <v>66</v>
      </c>
      <c r="C12">
        <v>18.331654147772898</v>
      </c>
      <c r="D12">
        <v>2.96E-3</v>
      </c>
      <c r="E12">
        <v>62210.761235215403</v>
      </c>
      <c r="F12">
        <v>728.09039995293199</v>
      </c>
      <c r="G12">
        <v>85.443732315708502</v>
      </c>
      <c r="H12">
        <v>1.93168021076026</v>
      </c>
      <c r="I12" t="s">
        <v>67</v>
      </c>
      <c r="J12" t="s">
        <v>66</v>
      </c>
      <c r="K12">
        <v>17.012507118881999</v>
      </c>
      <c r="L12">
        <v>3.4399999999999999E-3</v>
      </c>
      <c r="M12">
        <v>49086.3413131665</v>
      </c>
      <c r="N12">
        <v>2203.8099088138401</v>
      </c>
      <c r="O12">
        <v>22.273400766940998</v>
      </c>
      <c r="P12">
        <v>1.34778653142828</v>
      </c>
      <c r="Q12" t="s">
        <v>67</v>
      </c>
      <c r="R12" t="s">
        <v>66</v>
      </c>
      <c r="S12">
        <v>23.390074136308101</v>
      </c>
      <c r="T12">
        <v>1.82E-3</v>
      </c>
      <c r="U12">
        <v>45472.415258522597</v>
      </c>
      <c r="V12">
        <v>793.37590814607302</v>
      </c>
      <c r="W12">
        <v>57.315094637522598</v>
      </c>
      <c r="X12">
        <v>1.75826901384293</v>
      </c>
      <c r="Y12" t="s">
        <v>67</v>
      </c>
      <c r="Z12">
        <v>0</v>
      </c>
      <c r="AA12" s="3" t="s">
        <v>67</v>
      </c>
      <c r="AB12">
        <v>9.9871778630456802</v>
      </c>
      <c r="AC12">
        <v>9.3073950669785698E-3</v>
      </c>
      <c r="AD12">
        <v>52256.505935634799</v>
      </c>
      <c r="AE12">
        <v>1241.7587389709399</v>
      </c>
      <c r="AF12">
        <v>3.6027777987023099E-2</v>
      </c>
      <c r="AG12">
        <v>42.082656071291296</v>
      </c>
      <c r="AH12">
        <f t="shared" si="0"/>
        <v>1.4433625221608732</v>
      </c>
      <c r="AI12">
        <f t="shared" si="1"/>
        <v>5.3951538589270678</v>
      </c>
    </row>
    <row r="13" spans="1:35" x14ac:dyDescent="0.45">
      <c r="A13" t="s">
        <v>68</v>
      </c>
      <c r="B13" t="s">
        <v>69</v>
      </c>
      <c r="C13">
        <v>44.457850700270903</v>
      </c>
      <c r="D13" s="1">
        <v>5.1000000000000004E-4</v>
      </c>
      <c r="E13">
        <v>813453.45123343403</v>
      </c>
      <c r="F13">
        <v>12234.421241436899</v>
      </c>
      <c r="G13">
        <v>66.488919678385798</v>
      </c>
      <c r="H13">
        <v>1.8227492765289599</v>
      </c>
      <c r="I13" t="s">
        <v>70</v>
      </c>
      <c r="J13" t="s">
        <v>69</v>
      </c>
      <c r="K13">
        <v>24.6545321638289</v>
      </c>
      <c r="L13">
        <v>1.64E-3</v>
      </c>
      <c r="M13">
        <v>739193.37566355604</v>
      </c>
      <c r="N13">
        <v>19565.016904919601</v>
      </c>
      <c r="O13">
        <v>37.781381905051603</v>
      </c>
      <c r="P13">
        <v>1.5772778387833399</v>
      </c>
      <c r="Q13" t="s">
        <v>70</v>
      </c>
      <c r="R13" t="s">
        <v>69</v>
      </c>
      <c r="S13">
        <v>52.714164191743698</v>
      </c>
      <c r="T13" s="1">
        <v>3.6000000000000002E-4</v>
      </c>
      <c r="U13">
        <v>691866.40588209499</v>
      </c>
      <c r="V13">
        <v>21829.101440498402</v>
      </c>
      <c r="W13">
        <v>31.694680963757499</v>
      </c>
      <c r="X13">
        <v>1.5009863845548499</v>
      </c>
      <c r="Y13" t="s">
        <v>70</v>
      </c>
      <c r="Z13">
        <v>0</v>
      </c>
      <c r="AA13" s="3" t="s">
        <v>70</v>
      </c>
      <c r="AB13">
        <v>20.569768570220798</v>
      </c>
      <c r="AC13">
        <v>2.2102271496826499E-3</v>
      </c>
      <c r="AD13">
        <v>748171.07759302796</v>
      </c>
      <c r="AE13">
        <v>17876.179862284898</v>
      </c>
      <c r="AF13">
        <v>1.5625041314017499E-2</v>
      </c>
      <c r="AG13">
        <v>41.852962062186101</v>
      </c>
      <c r="AH13">
        <f t="shared" si="0"/>
        <v>1.8061788256686164</v>
      </c>
      <c r="AI13">
        <f t="shared" si="1"/>
        <v>5.3872578252186329</v>
      </c>
    </row>
    <row r="14" spans="1:35" x14ac:dyDescent="0.45">
      <c r="A14" t="s">
        <v>71</v>
      </c>
      <c r="B14" t="s">
        <v>72</v>
      </c>
      <c r="C14">
        <v>28.719908171252701</v>
      </c>
      <c r="D14">
        <v>1.2099999999999999E-3</v>
      </c>
      <c r="E14">
        <v>929038.81249373197</v>
      </c>
      <c r="F14">
        <v>16108.637716016199</v>
      </c>
      <c r="G14">
        <v>57.673332088785102</v>
      </c>
      <c r="H14">
        <v>1.76097504358999</v>
      </c>
      <c r="I14" t="s">
        <v>73</v>
      </c>
      <c r="J14" t="s">
        <v>72</v>
      </c>
      <c r="K14">
        <v>33.960837985865503</v>
      </c>
      <c r="L14" s="1">
        <v>8.7000000000000001E-4</v>
      </c>
      <c r="M14">
        <v>1200872.6945227301</v>
      </c>
      <c r="N14">
        <v>28630.174770423298</v>
      </c>
      <c r="O14">
        <v>41.944301917545502</v>
      </c>
      <c r="P14">
        <v>1.6226729707940699</v>
      </c>
      <c r="Q14" t="s">
        <v>73</v>
      </c>
      <c r="R14" t="s">
        <v>72</v>
      </c>
      <c r="S14">
        <v>19.5538363591542</v>
      </c>
      <c r="T14">
        <v>2.6099999999999999E-3</v>
      </c>
      <c r="U14">
        <v>1149700.99796469</v>
      </c>
      <c r="V14">
        <v>35400.108173144297</v>
      </c>
      <c r="W14">
        <v>32.477330078807299</v>
      </c>
      <c r="X14">
        <v>1.5115803192236399</v>
      </c>
      <c r="Y14" t="s">
        <v>73</v>
      </c>
      <c r="Z14">
        <v>0</v>
      </c>
      <c r="AA14" s="3" t="s">
        <v>73</v>
      </c>
      <c r="AB14">
        <v>12.758212493412101</v>
      </c>
      <c r="AC14">
        <v>5.8788231778066401E-3</v>
      </c>
      <c r="AD14">
        <v>1093204.1683270501</v>
      </c>
      <c r="AE14">
        <v>26712.973553194599</v>
      </c>
      <c r="AF14">
        <v>2.8794235972930501E-2</v>
      </c>
      <c r="AG14">
        <v>40.924091290327901</v>
      </c>
      <c r="AH14">
        <f t="shared" si="0"/>
        <v>1.540694440563227</v>
      </c>
      <c r="AI14">
        <f t="shared" si="1"/>
        <v>5.3548784772436617</v>
      </c>
    </row>
    <row r="15" spans="1:35" x14ac:dyDescent="0.45">
      <c r="A15" t="s">
        <v>74</v>
      </c>
      <c r="B15" t="s">
        <v>75</v>
      </c>
      <c r="C15">
        <v>1.2731271550355401</v>
      </c>
      <c r="D15">
        <v>0.33094000000000001</v>
      </c>
      <c r="E15">
        <v>127352.51975722999</v>
      </c>
      <c r="F15">
        <v>2803.7000333423398</v>
      </c>
      <c r="G15">
        <v>45.423018954495802</v>
      </c>
      <c r="H15">
        <v>1.6572759953990699</v>
      </c>
      <c r="I15" t="s">
        <v>76</v>
      </c>
      <c r="J15" t="s">
        <v>75</v>
      </c>
      <c r="K15">
        <v>25.7901335016468</v>
      </c>
      <c r="L15">
        <v>1.5E-3</v>
      </c>
      <c r="M15">
        <v>338765.453503097</v>
      </c>
      <c r="N15">
        <v>5446.1298407803497</v>
      </c>
      <c r="O15">
        <v>62.202970440851097</v>
      </c>
      <c r="P15">
        <v>1.7938111244861199</v>
      </c>
      <c r="Q15" t="s">
        <v>76</v>
      </c>
      <c r="R15" t="s">
        <v>75</v>
      </c>
      <c r="S15">
        <v>19.397854114193802</v>
      </c>
      <c r="T15">
        <v>2.65E-3</v>
      </c>
      <c r="U15">
        <v>306602.22908873699</v>
      </c>
      <c r="V15">
        <v>11045.524336500401</v>
      </c>
      <c r="W15">
        <v>27.758051111757201</v>
      </c>
      <c r="X15">
        <v>1.44338897110841</v>
      </c>
      <c r="Y15" t="s">
        <v>76</v>
      </c>
      <c r="Z15">
        <v>0</v>
      </c>
      <c r="AA15" s="3" t="s">
        <v>76</v>
      </c>
      <c r="AB15">
        <v>3.8159315403937701</v>
      </c>
      <c r="AC15">
        <v>6.2056478526280802E-2</v>
      </c>
      <c r="AD15">
        <v>257573.400783021</v>
      </c>
      <c r="AE15">
        <v>6431.7847368743596</v>
      </c>
      <c r="AF15">
        <v>0.122078318412355</v>
      </c>
      <c r="AG15">
        <v>40.046956065913598</v>
      </c>
      <c r="AH15">
        <f t="shared" si="0"/>
        <v>0.91336146160794385</v>
      </c>
      <c r="AI15">
        <f t="shared" si="1"/>
        <v>5.3236206837010522</v>
      </c>
    </row>
    <row r="16" spans="1:35" x14ac:dyDescent="0.45">
      <c r="A16" t="s">
        <v>77</v>
      </c>
      <c r="B16" t="s">
        <v>78</v>
      </c>
      <c r="C16">
        <v>50.750470875533601</v>
      </c>
      <c r="D16" s="1">
        <v>3.8999999999999999E-4</v>
      </c>
      <c r="E16">
        <v>94410.130616763301</v>
      </c>
      <c r="F16">
        <v>2123.2071454420002</v>
      </c>
      <c r="G16">
        <v>44.465812400565198</v>
      </c>
      <c r="H16">
        <v>1.64802623138371</v>
      </c>
      <c r="I16" t="s">
        <v>79</v>
      </c>
      <c r="J16" t="s">
        <v>78</v>
      </c>
      <c r="K16">
        <v>44.243916431101901</v>
      </c>
      <c r="L16" s="1">
        <v>5.1000000000000004E-4</v>
      </c>
      <c r="M16">
        <v>100870.507650546</v>
      </c>
      <c r="N16">
        <v>3351.85466499414</v>
      </c>
      <c r="O16">
        <v>30.093938351209101</v>
      </c>
      <c r="P16">
        <v>1.47847902696487</v>
      </c>
      <c r="Q16" t="s">
        <v>79</v>
      </c>
      <c r="R16" t="s">
        <v>78</v>
      </c>
      <c r="S16">
        <v>19.5672958224791</v>
      </c>
      <c r="T16">
        <v>2.5999999999999999E-3</v>
      </c>
      <c r="U16">
        <v>108072.541399404</v>
      </c>
      <c r="V16">
        <v>2193.7994003076301</v>
      </c>
      <c r="W16">
        <v>49.262727204798097</v>
      </c>
      <c r="X16">
        <v>1.69251845088939</v>
      </c>
      <c r="Y16" t="s">
        <v>79</v>
      </c>
      <c r="Z16">
        <v>0</v>
      </c>
      <c r="AA16" s="3" t="s">
        <v>79</v>
      </c>
      <c r="AB16">
        <v>24.851683078276299</v>
      </c>
      <c r="AC16">
        <v>1.4554750464172801E-3</v>
      </c>
      <c r="AD16">
        <v>101117.726555571</v>
      </c>
      <c r="AE16">
        <v>2556.2870702479199</v>
      </c>
      <c r="AF16">
        <v>1.31816607977414E-2</v>
      </c>
      <c r="AG16">
        <v>39.556483202711703</v>
      </c>
      <c r="AH16">
        <f t="shared" si="0"/>
        <v>1.8800298682052183</v>
      </c>
      <c r="AI16">
        <f t="shared" si="1"/>
        <v>5.3058422628564816</v>
      </c>
    </row>
    <row r="17" spans="1:35" x14ac:dyDescent="0.45">
      <c r="A17" t="s">
        <v>8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t="s">
        <v>81</v>
      </c>
      <c r="K17">
        <v>21.654313506808801</v>
      </c>
      <c r="L17">
        <v>2.1299999999999999E-3</v>
      </c>
      <c r="M17">
        <v>23389.464310539301</v>
      </c>
      <c r="N17">
        <v>599.01052357457399</v>
      </c>
      <c r="O17">
        <v>39.046833719987902</v>
      </c>
      <c r="P17">
        <v>1.5915858230100199</v>
      </c>
      <c r="Q17" t="s">
        <v>82</v>
      </c>
      <c r="R17" t="s">
        <v>81</v>
      </c>
      <c r="S17">
        <v>6.5269797140590597</v>
      </c>
      <c r="T17">
        <v>2.2679999999999999E-2</v>
      </c>
      <c r="U17">
        <v>20669.236773472701</v>
      </c>
      <c r="V17">
        <v>550.35121963344</v>
      </c>
      <c r="W17">
        <v>37.5564476576237</v>
      </c>
      <c r="X17">
        <v>1.5746845070325199</v>
      </c>
      <c r="Y17" t="s">
        <v>82</v>
      </c>
      <c r="Z17">
        <v>1</v>
      </c>
      <c r="AA17" s="3" t="s">
        <v>82</v>
      </c>
      <c r="AB17">
        <v>1.93612825122298</v>
      </c>
      <c r="AC17">
        <v>0.19230798329242699</v>
      </c>
      <c r="AD17">
        <v>14686.2336946706</v>
      </c>
      <c r="AE17">
        <v>383.12058106933802</v>
      </c>
      <c r="AF17">
        <v>0.29782054599980801</v>
      </c>
      <c r="AG17">
        <v>38.333189132464497</v>
      </c>
      <c r="AH17">
        <f t="shared" si="0"/>
        <v>0.52604534450679452</v>
      </c>
      <c r="AI17">
        <f t="shared" si="1"/>
        <v>5.2605221231379238</v>
      </c>
    </row>
    <row r="18" spans="1:35" x14ac:dyDescent="0.45">
      <c r="A18" t="s">
        <v>83</v>
      </c>
      <c r="B18" t="s">
        <v>84</v>
      </c>
      <c r="C18">
        <v>154.53203879437601</v>
      </c>
      <c r="D18" s="1">
        <v>4.1872999999999997E-5</v>
      </c>
      <c r="E18">
        <v>27316.204909904201</v>
      </c>
      <c r="F18">
        <v>806.57200860461103</v>
      </c>
      <c r="G18">
        <v>33.8670380554885</v>
      </c>
      <c r="H18">
        <v>1.5297772157645999</v>
      </c>
      <c r="I18" t="s">
        <v>85</v>
      </c>
      <c r="J18" t="s">
        <v>84</v>
      </c>
      <c r="K18">
        <v>33.466147524432699</v>
      </c>
      <c r="L18" s="1">
        <v>8.8999999999999995E-4</v>
      </c>
      <c r="M18">
        <v>219122.09686533001</v>
      </c>
      <c r="N18">
        <v>4834.6352814067805</v>
      </c>
      <c r="O18">
        <v>45.323397549353601</v>
      </c>
      <c r="P18">
        <v>1.65632245815583</v>
      </c>
      <c r="Q18" t="s">
        <v>85</v>
      </c>
      <c r="R18" t="s">
        <v>84</v>
      </c>
      <c r="S18">
        <v>43.501791192191803</v>
      </c>
      <c r="T18" s="1">
        <v>5.2999999999999998E-4</v>
      </c>
      <c r="U18">
        <v>79547.539394811596</v>
      </c>
      <c r="V18">
        <v>3387.0944748567599</v>
      </c>
      <c r="W18">
        <v>23.485479954962202</v>
      </c>
      <c r="X18">
        <v>1.37079943995728</v>
      </c>
      <c r="Y18" t="s">
        <v>85</v>
      </c>
      <c r="Z18">
        <v>0</v>
      </c>
      <c r="AA18" s="3" t="s">
        <v>85</v>
      </c>
      <c r="AB18">
        <v>1.8450284004994</v>
      </c>
      <c r="AC18">
        <v>0.20622258524732001</v>
      </c>
      <c r="AD18">
        <v>108661.94705668101</v>
      </c>
      <c r="AE18">
        <v>3009.4339216227099</v>
      </c>
      <c r="AF18">
        <v>0.31127937395821897</v>
      </c>
      <c r="AG18">
        <v>36.1071051522175</v>
      </c>
      <c r="AH18">
        <f t="shared" si="0"/>
        <v>0.50684965565189921</v>
      </c>
      <c r="AI18">
        <f t="shared" si="1"/>
        <v>5.1742108533086721</v>
      </c>
    </row>
    <row r="19" spans="1:35" x14ac:dyDescent="0.45">
      <c r="A19" t="s">
        <v>86</v>
      </c>
      <c r="B19" t="s">
        <v>87</v>
      </c>
      <c r="C19">
        <v>103.877547325294</v>
      </c>
      <c r="D19" s="1">
        <v>9.2660999999999999E-5</v>
      </c>
      <c r="E19">
        <v>17424.338133169502</v>
      </c>
      <c r="F19">
        <v>636.87807432824502</v>
      </c>
      <c r="G19">
        <v>27.358985707818601</v>
      </c>
      <c r="H19">
        <v>1.43709999254871</v>
      </c>
      <c r="I19" t="s">
        <v>88</v>
      </c>
      <c r="J19" t="s">
        <v>87</v>
      </c>
      <c r="K19">
        <v>16.126415108804501</v>
      </c>
      <c r="L19">
        <v>3.82E-3</v>
      </c>
      <c r="M19">
        <v>38743.71719761</v>
      </c>
      <c r="N19">
        <v>1138.59023982753</v>
      </c>
      <c r="O19">
        <v>34.027796693109401</v>
      </c>
      <c r="P19">
        <v>1.5318338293484399</v>
      </c>
      <c r="Q19" t="s">
        <v>88</v>
      </c>
      <c r="R19" t="s">
        <v>87</v>
      </c>
      <c r="S19">
        <v>12.4954265905074</v>
      </c>
      <c r="T19">
        <v>6.3400000000000001E-3</v>
      </c>
      <c r="U19">
        <v>39449.353057140397</v>
      </c>
      <c r="V19">
        <v>888.11636663716604</v>
      </c>
      <c r="W19">
        <v>44.419126298183798</v>
      </c>
      <c r="X19">
        <v>1.6475700119429999</v>
      </c>
      <c r="Y19" t="s">
        <v>88</v>
      </c>
      <c r="Z19">
        <v>0</v>
      </c>
      <c r="AA19" s="3" t="s">
        <v>88</v>
      </c>
      <c r="AB19">
        <v>4.2865169220208399</v>
      </c>
      <c r="AC19">
        <v>5.02776641578861E-2</v>
      </c>
      <c r="AD19">
        <v>31872.4694626399</v>
      </c>
      <c r="AE19">
        <v>887.86156026431297</v>
      </c>
      <c r="AF19">
        <v>0.105385496924826</v>
      </c>
      <c r="AG19">
        <v>35.898017088555598</v>
      </c>
      <c r="AH19">
        <f t="shared" si="0"/>
        <v>0.97721915230092538</v>
      </c>
      <c r="AI19">
        <f t="shared" si="1"/>
        <v>5.1658322504812144</v>
      </c>
    </row>
    <row r="20" spans="1:35" x14ac:dyDescent="0.45">
      <c r="A20" t="s">
        <v>89</v>
      </c>
      <c r="B20" t="s">
        <v>90</v>
      </c>
      <c r="C20">
        <v>6.8106332807469503</v>
      </c>
      <c r="D20">
        <v>2.0889999999999999E-2</v>
      </c>
      <c r="E20">
        <v>105898.2426365</v>
      </c>
      <c r="F20">
        <v>3444.7537431384399</v>
      </c>
      <c r="G20">
        <v>30.741890577065998</v>
      </c>
      <c r="H20">
        <v>1.4877305724005401</v>
      </c>
      <c r="I20" t="s">
        <v>91</v>
      </c>
      <c r="J20" t="s">
        <v>90</v>
      </c>
      <c r="K20">
        <v>26.566312823357901</v>
      </c>
      <c r="L20">
        <v>1.41E-3</v>
      </c>
      <c r="M20">
        <v>410962.52286065102</v>
      </c>
      <c r="N20">
        <v>10968.969393371101</v>
      </c>
      <c r="O20">
        <v>37.4659193696912</v>
      </c>
      <c r="P20">
        <v>1.5736363941417699</v>
      </c>
      <c r="Q20" t="s">
        <v>91</v>
      </c>
      <c r="R20" t="s">
        <v>90</v>
      </c>
      <c r="S20">
        <v>35.075190158336703</v>
      </c>
      <c r="T20" s="1">
        <v>8.0999999999999996E-4</v>
      </c>
      <c r="U20">
        <v>415251.72200440499</v>
      </c>
      <c r="V20">
        <v>11632.1543617475</v>
      </c>
      <c r="W20">
        <v>35.698608279302498</v>
      </c>
      <c r="X20">
        <v>1.5526512853446599</v>
      </c>
      <c r="Y20" t="s">
        <v>91</v>
      </c>
      <c r="Z20">
        <v>0</v>
      </c>
      <c r="AA20" s="3" t="s">
        <v>91</v>
      </c>
      <c r="AB20">
        <v>2.9481659929447899</v>
      </c>
      <c r="AC20">
        <v>9.8216482976588595E-2</v>
      </c>
      <c r="AD20">
        <v>310704.16250051802</v>
      </c>
      <c r="AE20">
        <v>8681.9591660856804</v>
      </c>
      <c r="AF20">
        <v>0.177232751235949</v>
      </c>
      <c r="AG20">
        <v>35.7873328538818</v>
      </c>
      <c r="AH20">
        <f t="shared" si="0"/>
        <v>0.75145602078556906</v>
      </c>
      <c r="AI20">
        <f t="shared" si="1"/>
        <v>5.1613771219649021</v>
      </c>
    </row>
    <row r="21" spans="1:35" x14ac:dyDescent="0.45">
      <c r="A21" t="s">
        <v>92</v>
      </c>
      <c r="B21" t="s">
        <v>93</v>
      </c>
      <c r="C21">
        <v>67.598165939491807</v>
      </c>
      <c r="D21" s="1">
        <v>2.2000000000000001E-4</v>
      </c>
      <c r="E21">
        <v>1856343.2789646899</v>
      </c>
      <c r="F21">
        <v>36023.428630557297</v>
      </c>
      <c r="G21">
        <v>51.531554589171698</v>
      </c>
      <c r="H21">
        <v>1.71207324433018</v>
      </c>
      <c r="I21" t="s">
        <v>94</v>
      </c>
      <c r="J21" t="s">
        <v>93</v>
      </c>
      <c r="K21">
        <v>32.903008622288802</v>
      </c>
      <c r="L21" s="1">
        <v>9.2000000000000003E-4</v>
      </c>
      <c r="M21">
        <v>1421416.00654995</v>
      </c>
      <c r="N21">
        <v>64364.520607251397</v>
      </c>
      <c r="O21">
        <v>22.083843601094301</v>
      </c>
      <c r="P21">
        <v>1.34407466278334</v>
      </c>
      <c r="Q21" t="s">
        <v>94</v>
      </c>
      <c r="R21" t="s">
        <v>93</v>
      </c>
      <c r="S21">
        <v>27.360632282185701</v>
      </c>
      <c r="T21">
        <v>1.33E-3</v>
      </c>
      <c r="U21">
        <v>1418153.5767130901</v>
      </c>
      <c r="V21">
        <v>36824.217950904</v>
      </c>
      <c r="W21">
        <v>38.511437733826298</v>
      </c>
      <c r="X21">
        <v>1.58558973228702</v>
      </c>
      <c r="Y21" t="s">
        <v>94</v>
      </c>
      <c r="Z21">
        <v>0</v>
      </c>
      <c r="AA21" s="3" t="s">
        <v>94</v>
      </c>
      <c r="AB21">
        <v>10.420807193030001</v>
      </c>
      <c r="AC21">
        <v>8.83336324726775E-3</v>
      </c>
      <c r="AD21">
        <v>1565304.2874092399</v>
      </c>
      <c r="AE21">
        <v>45737.3890629042</v>
      </c>
      <c r="AF21">
        <v>3.5333452989071E-2</v>
      </c>
      <c r="AG21">
        <v>34.223735099011101</v>
      </c>
      <c r="AH21">
        <f t="shared" si="0"/>
        <v>1.4518139187264412</v>
      </c>
      <c r="AI21">
        <f t="shared" si="1"/>
        <v>5.096925315695394</v>
      </c>
    </row>
    <row r="22" spans="1:35" x14ac:dyDescent="0.45">
      <c r="A22" t="s">
        <v>95</v>
      </c>
      <c r="B22" t="s">
        <v>96</v>
      </c>
      <c r="C22">
        <v>58.979866857820902</v>
      </c>
      <c r="D22" s="1">
        <v>2.9E-4</v>
      </c>
      <c r="E22">
        <v>74903.883224877107</v>
      </c>
      <c r="F22">
        <v>2059.38657255817</v>
      </c>
      <c r="G22">
        <v>36.371939208980699</v>
      </c>
      <c r="H22">
        <v>1.56076645654847</v>
      </c>
      <c r="I22" t="s">
        <v>97</v>
      </c>
      <c r="J22" t="s">
        <v>96</v>
      </c>
      <c r="K22">
        <v>30.502137546860499</v>
      </c>
      <c r="L22">
        <v>1.07E-3</v>
      </c>
      <c r="M22">
        <v>37667.325038655697</v>
      </c>
      <c r="N22">
        <v>1214.74372214198</v>
      </c>
      <c r="O22">
        <v>31.0084541719106</v>
      </c>
      <c r="P22">
        <v>1.49148011640363</v>
      </c>
      <c r="Q22" t="s">
        <v>97</v>
      </c>
      <c r="R22" t="s">
        <v>96</v>
      </c>
      <c r="S22">
        <v>8.3143227895186307</v>
      </c>
      <c r="T22">
        <v>1.4160000000000001E-2</v>
      </c>
      <c r="U22">
        <v>43499.974868804202</v>
      </c>
      <c r="V22">
        <v>1355.14021514106</v>
      </c>
      <c r="W22">
        <v>32.099980786324799</v>
      </c>
      <c r="X22">
        <v>1.5065047724548499</v>
      </c>
      <c r="Y22" t="s">
        <v>97</v>
      </c>
      <c r="Z22">
        <v>0</v>
      </c>
      <c r="AA22" s="3" t="s">
        <v>97</v>
      </c>
      <c r="AB22">
        <v>4.3644692034282802</v>
      </c>
      <c r="AC22">
        <v>4.8605319198718598E-2</v>
      </c>
      <c r="AD22">
        <v>52023.727710779</v>
      </c>
      <c r="AE22">
        <v>1543.0901699470701</v>
      </c>
      <c r="AF22">
        <v>0.102326987786776</v>
      </c>
      <c r="AG22">
        <v>33.713990746609099</v>
      </c>
      <c r="AH22">
        <f t="shared" si="0"/>
        <v>0.9900098100695196</v>
      </c>
      <c r="AI22">
        <f t="shared" si="1"/>
        <v>5.0752755050505893</v>
      </c>
    </row>
    <row r="23" spans="1:35" x14ac:dyDescent="0.45">
      <c r="A23" t="s">
        <v>98</v>
      </c>
      <c r="B23" t="s">
        <v>99</v>
      </c>
      <c r="C23">
        <v>27.9766484452391</v>
      </c>
      <c r="D23">
        <v>1.2800000000000001E-3</v>
      </c>
      <c r="E23">
        <v>386609.92054237798</v>
      </c>
      <c r="F23">
        <v>8296.8125869938503</v>
      </c>
      <c r="G23">
        <v>46.597403097718498</v>
      </c>
      <c r="H23">
        <v>1.6683617138625899</v>
      </c>
      <c r="I23" t="s">
        <v>100</v>
      </c>
      <c r="J23" t="s">
        <v>99</v>
      </c>
      <c r="K23">
        <v>33.448564799343302</v>
      </c>
      <c r="L23" s="1">
        <v>8.8999999999999995E-4</v>
      </c>
      <c r="M23">
        <v>473959.54008728202</v>
      </c>
      <c r="N23">
        <v>14914.703373856901</v>
      </c>
      <c r="O23">
        <v>31.778006454895898</v>
      </c>
      <c r="P23">
        <v>1.5021266489193601</v>
      </c>
      <c r="Q23" t="s">
        <v>100</v>
      </c>
      <c r="R23" t="s">
        <v>99</v>
      </c>
      <c r="S23">
        <v>31.5172508849626</v>
      </c>
      <c r="T23">
        <v>1.01E-3</v>
      </c>
      <c r="U23">
        <v>527816.99926869804</v>
      </c>
      <c r="V23">
        <v>19149.6857782113</v>
      </c>
      <c r="W23">
        <v>27.5626976537262</v>
      </c>
      <c r="X23">
        <v>1.44032172117436</v>
      </c>
      <c r="Y23" t="s">
        <v>100</v>
      </c>
      <c r="Z23">
        <v>0</v>
      </c>
      <c r="AA23" s="3" t="s">
        <v>100</v>
      </c>
      <c r="AB23">
        <v>10.87317167404</v>
      </c>
      <c r="AC23">
        <v>8.0164764496856306E-3</v>
      </c>
      <c r="AD23">
        <v>462795.48663278599</v>
      </c>
      <c r="AE23">
        <v>14120.400579687301</v>
      </c>
      <c r="AF23">
        <v>3.31716266883543E-2</v>
      </c>
      <c r="AG23">
        <v>32.7749545079147</v>
      </c>
      <c r="AH23">
        <f t="shared" si="0"/>
        <v>1.4792332307882103</v>
      </c>
      <c r="AI23">
        <f t="shared" si="1"/>
        <v>5.0345218728553256</v>
      </c>
    </row>
    <row r="24" spans="1:35" x14ac:dyDescent="0.45">
      <c r="A24" t="s">
        <v>101</v>
      </c>
      <c r="B24" t="s">
        <v>102</v>
      </c>
      <c r="C24">
        <v>18.493059408062901</v>
      </c>
      <c r="D24">
        <v>2.9099999999999998E-3</v>
      </c>
      <c r="E24">
        <v>165205.54069791199</v>
      </c>
      <c r="F24">
        <v>7921.6479056278504</v>
      </c>
      <c r="G24">
        <v>20.8549461761035</v>
      </c>
      <c r="H24">
        <v>1.3192090733258699</v>
      </c>
      <c r="I24" t="s">
        <v>103</v>
      </c>
      <c r="J24" t="s">
        <v>102</v>
      </c>
      <c r="K24">
        <v>114.563866491741</v>
      </c>
      <c r="L24" s="1">
        <v>7.6181999999999997E-5</v>
      </c>
      <c r="M24">
        <v>177181.243072585</v>
      </c>
      <c r="N24">
        <v>5461.9792263364498</v>
      </c>
      <c r="O24">
        <v>32.439018116044203</v>
      </c>
      <c r="P24">
        <v>1.5110677002482</v>
      </c>
      <c r="Q24" t="s">
        <v>103</v>
      </c>
      <c r="R24" t="s">
        <v>102</v>
      </c>
      <c r="S24">
        <v>17.889857108932599</v>
      </c>
      <c r="T24">
        <v>3.1099999999999999E-3</v>
      </c>
      <c r="U24">
        <v>245188.809341694</v>
      </c>
      <c r="V24">
        <v>4727.8519633234901</v>
      </c>
      <c r="W24">
        <v>51.860509009959799</v>
      </c>
      <c r="X24">
        <v>1.7148367750467499</v>
      </c>
      <c r="Y24" t="s">
        <v>103</v>
      </c>
      <c r="Z24">
        <v>0</v>
      </c>
      <c r="AA24" s="3" t="s">
        <v>103</v>
      </c>
      <c r="AB24">
        <v>7.6157163375719703</v>
      </c>
      <c r="AC24">
        <v>1.6666903108310802E-2</v>
      </c>
      <c r="AD24">
        <v>195858.53103739599</v>
      </c>
      <c r="AE24">
        <v>6037.1596984292601</v>
      </c>
      <c r="AF24">
        <v>4.9824089052803597E-2</v>
      </c>
      <c r="AG24">
        <v>32.442164994965196</v>
      </c>
      <c r="AH24">
        <f t="shared" si="0"/>
        <v>1.3025606328774957</v>
      </c>
      <c r="AI24">
        <f t="shared" si="1"/>
        <v>5.0197981944449568</v>
      </c>
    </row>
    <row r="25" spans="1:35" x14ac:dyDescent="0.45">
      <c r="A25" t="s">
        <v>104</v>
      </c>
      <c r="B25" t="s">
        <v>105</v>
      </c>
      <c r="C25">
        <v>49.5888023076077</v>
      </c>
      <c r="D25" s="1">
        <v>4.0999999999999999E-4</v>
      </c>
      <c r="E25">
        <v>852133.20602343802</v>
      </c>
      <c r="F25">
        <v>16064.907013805599</v>
      </c>
      <c r="G25">
        <v>53.0431458639097</v>
      </c>
      <c r="H25">
        <v>1.7246292731422299</v>
      </c>
      <c r="I25" t="s">
        <v>106</v>
      </c>
      <c r="J25" t="s">
        <v>105</v>
      </c>
      <c r="K25">
        <v>103.84311005902801</v>
      </c>
      <c r="L25" s="1">
        <v>9.2721999999999998E-5</v>
      </c>
      <c r="M25">
        <v>696841.90752837097</v>
      </c>
      <c r="N25">
        <v>23853.171645091501</v>
      </c>
      <c r="O25">
        <v>29.213805103011101</v>
      </c>
      <c r="P25">
        <v>1.4655881275868501</v>
      </c>
      <c r="Q25" t="s">
        <v>106</v>
      </c>
      <c r="R25" t="s">
        <v>105</v>
      </c>
      <c r="S25">
        <v>11.5162297109602</v>
      </c>
      <c r="T25">
        <v>7.4599999999999996E-3</v>
      </c>
      <c r="U25">
        <v>610117.58254530199</v>
      </c>
      <c r="V25">
        <v>26777.504651032901</v>
      </c>
      <c r="W25">
        <v>22.784706435361102</v>
      </c>
      <c r="X25">
        <v>1.3576434373808699</v>
      </c>
      <c r="Y25" t="s">
        <v>106</v>
      </c>
      <c r="Z25">
        <v>0</v>
      </c>
      <c r="AA25" s="3" t="s">
        <v>106</v>
      </c>
      <c r="AB25">
        <v>9.8422422103930494</v>
      </c>
      <c r="AC25">
        <v>1.0030197397054999E-2</v>
      </c>
      <c r="AD25">
        <v>719697.56536570296</v>
      </c>
      <c r="AE25">
        <v>22231.861103309999</v>
      </c>
      <c r="AF25">
        <v>3.6960661146503301E-2</v>
      </c>
      <c r="AG25">
        <v>32.372348946465401</v>
      </c>
      <c r="AH25">
        <f t="shared" si="0"/>
        <v>1.4322602687909458</v>
      </c>
      <c r="AI25">
        <f t="shared" si="1"/>
        <v>5.0166901465780187</v>
      </c>
    </row>
    <row r="26" spans="1:35" x14ac:dyDescent="0.45">
      <c r="A26" t="s">
        <v>107</v>
      </c>
      <c r="B26" t="s">
        <v>108</v>
      </c>
      <c r="C26">
        <v>22.119884534465701</v>
      </c>
      <c r="D26">
        <v>2.0400000000000001E-3</v>
      </c>
      <c r="E26">
        <v>219174.82291144799</v>
      </c>
      <c r="F26">
        <v>18194.8844355929</v>
      </c>
      <c r="G26">
        <v>12.0459585048365</v>
      </c>
      <c r="H26">
        <v>1.0808413628067</v>
      </c>
      <c r="I26" t="s">
        <v>109</v>
      </c>
      <c r="J26" t="s">
        <v>108</v>
      </c>
      <c r="K26">
        <v>30.401324456422302</v>
      </c>
      <c r="L26">
        <v>1.08E-3</v>
      </c>
      <c r="M26">
        <v>342656.54024710198</v>
      </c>
      <c r="N26">
        <v>3346.9943893535301</v>
      </c>
      <c r="O26">
        <v>102.377387107985</v>
      </c>
      <c r="P26">
        <v>2.0102040412225799</v>
      </c>
      <c r="Q26" t="s">
        <v>109</v>
      </c>
      <c r="R26" t="s">
        <v>108</v>
      </c>
      <c r="S26">
        <v>43.918722728340903</v>
      </c>
      <c r="T26" s="1">
        <v>5.1999999999999995E-4</v>
      </c>
      <c r="U26">
        <v>348607.99692539597</v>
      </c>
      <c r="V26">
        <v>7979.52129949963</v>
      </c>
      <c r="W26">
        <v>43.687833372567901</v>
      </c>
      <c r="X26">
        <v>1.6403605071112599</v>
      </c>
      <c r="Y26" t="s">
        <v>109</v>
      </c>
      <c r="Z26">
        <v>0</v>
      </c>
      <c r="AA26" s="3" t="s">
        <v>109</v>
      </c>
      <c r="AB26">
        <v>6.9230284365366401</v>
      </c>
      <c r="AC26">
        <v>1.9121147487225799E-2</v>
      </c>
      <c r="AD26">
        <v>303479.78669464798</v>
      </c>
      <c r="AE26">
        <v>9840.4667081486805</v>
      </c>
      <c r="AF26">
        <v>5.43085845791028E-2</v>
      </c>
      <c r="AG26">
        <v>30.839979006619998</v>
      </c>
      <c r="AH26">
        <f t="shared" si="0"/>
        <v>1.2651315158870928</v>
      </c>
      <c r="AI26">
        <f t="shared" si="1"/>
        <v>4.9467298780697675</v>
      </c>
    </row>
    <row r="27" spans="1:35" x14ac:dyDescent="0.45">
      <c r="A27" t="s">
        <v>110</v>
      </c>
      <c r="B27" t="s">
        <v>111</v>
      </c>
      <c r="C27">
        <v>48.594731451497204</v>
      </c>
      <c r="D27" s="1">
        <v>4.2000000000000002E-4</v>
      </c>
      <c r="E27">
        <v>101756.699757804</v>
      </c>
      <c r="F27">
        <v>4182.5413992614704</v>
      </c>
      <c r="G27">
        <v>24.328916332011001</v>
      </c>
      <c r="H27">
        <v>1.3861227648490599</v>
      </c>
      <c r="I27" t="s">
        <v>112</v>
      </c>
      <c r="J27" t="s">
        <v>111</v>
      </c>
      <c r="K27">
        <v>15.7152228948569</v>
      </c>
      <c r="L27">
        <v>4.0200000000000001E-3</v>
      </c>
      <c r="M27">
        <v>80677.256242397096</v>
      </c>
      <c r="N27">
        <v>2782.2376658016501</v>
      </c>
      <c r="O27">
        <v>28.997255422876201</v>
      </c>
      <c r="P27">
        <v>1.4623568940676701</v>
      </c>
      <c r="Q27" t="s">
        <v>112</v>
      </c>
      <c r="R27" t="s">
        <v>111</v>
      </c>
      <c r="S27">
        <v>16.5966646866496</v>
      </c>
      <c r="T27">
        <v>3.6099999999999999E-3</v>
      </c>
      <c r="U27">
        <v>90059.597155480005</v>
      </c>
      <c r="V27">
        <v>1888.8452609467199</v>
      </c>
      <c r="W27">
        <v>47.679711524034801</v>
      </c>
      <c r="X27">
        <v>1.67833361913363</v>
      </c>
      <c r="Y27" t="s">
        <v>112</v>
      </c>
      <c r="Z27">
        <v>0</v>
      </c>
      <c r="AA27" s="3" t="s">
        <v>112</v>
      </c>
      <c r="AB27">
        <v>14.327267722529299</v>
      </c>
      <c r="AC27">
        <v>4.3923046838696498E-3</v>
      </c>
      <c r="AD27">
        <v>90831.184385226996</v>
      </c>
      <c r="AE27">
        <v>2951.20810866994</v>
      </c>
      <c r="AF27">
        <v>2.3688834250083501E-2</v>
      </c>
      <c r="AG27">
        <v>30.777627683519299</v>
      </c>
      <c r="AH27">
        <f t="shared" si="0"/>
        <v>1.6254563107931925</v>
      </c>
      <c r="AI27">
        <f t="shared" si="1"/>
        <v>4.9438101289861773</v>
      </c>
    </row>
    <row r="28" spans="1:35" x14ac:dyDescent="0.45">
      <c r="A28" t="s">
        <v>113</v>
      </c>
      <c r="B28" t="s">
        <v>114</v>
      </c>
      <c r="C28">
        <v>45.266396397859097</v>
      </c>
      <c r="D28" s="1">
        <v>4.8999999999999998E-4</v>
      </c>
      <c r="E28">
        <v>1044183.07504888</v>
      </c>
      <c r="F28">
        <v>39640.568710010397</v>
      </c>
      <c r="G28">
        <v>26.341273827012401</v>
      </c>
      <c r="H28">
        <v>1.4206367730048799</v>
      </c>
      <c r="I28" t="s">
        <v>115</v>
      </c>
      <c r="J28" t="s">
        <v>114</v>
      </c>
      <c r="K28">
        <v>32.347720479616903</v>
      </c>
      <c r="L28" s="1">
        <v>9.5E-4</v>
      </c>
      <c r="M28">
        <v>1283343.7975270399</v>
      </c>
      <c r="N28">
        <v>35660.8919485851</v>
      </c>
      <c r="O28">
        <v>35.987428451798998</v>
      </c>
      <c r="P28">
        <v>1.5561508144468901</v>
      </c>
      <c r="Q28" t="s">
        <v>115</v>
      </c>
      <c r="R28" t="s">
        <v>114</v>
      </c>
      <c r="S28">
        <v>21.4181245908755</v>
      </c>
      <c r="T28">
        <v>2.1700000000000001E-3</v>
      </c>
      <c r="U28">
        <v>1215782.85689581</v>
      </c>
      <c r="V28">
        <v>39841.778565297303</v>
      </c>
      <c r="W28">
        <v>30.5152756898954</v>
      </c>
      <c r="X28">
        <v>1.48451729793867</v>
      </c>
      <c r="Y28" t="s">
        <v>115</v>
      </c>
      <c r="Z28">
        <v>0</v>
      </c>
      <c r="AA28" s="3" t="s">
        <v>115</v>
      </c>
      <c r="AB28">
        <v>16.0501497328383</v>
      </c>
      <c r="AC28">
        <v>3.84742122522203E-3</v>
      </c>
      <c r="AD28">
        <v>1181103.2431572401</v>
      </c>
      <c r="AE28">
        <v>38381.079741297603</v>
      </c>
      <c r="AF28">
        <v>2.14739789314718E-2</v>
      </c>
      <c r="AG28">
        <v>30.773059307302098</v>
      </c>
      <c r="AH28">
        <f t="shared" si="0"/>
        <v>1.6680874773207</v>
      </c>
      <c r="AI28">
        <f t="shared" si="1"/>
        <v>4.9435959713854167</v>
      </c>
    </row>
    <row r="29" spans="1:35" x14ac:dyDescent="0.45">
      <c r="A29" t="s">
        <v>116</v>
      </c>
      <c r="B29" t="s">
        <v>117</v>
      </c>
      <c r="C29">
        <v>46.929904369238002</v>
      </c>
      <c r="D29" s="1">
        <v>4.4999999999999999E-4</v>
      </c>
      <c r="E29">
        <v>216805.93789400801</v>
      </c>
      <c r="F29">
        <v>3525.2729390802201</v>
      </c>
      <c r="G29">
        <v>61.5004686560736</v>
      </c>
      <c r="H29">
        <v>1.78887842527088</v>
      </c>
      <c r="I29" t="s">
        <v>118</v>
      </c>
      <c r="J29" t="s">
        <v>117</v>
      </c>
      <c r="K29">
        <v>40.227390690343498</v>
      </c>
      <c r="L29" s="1">
        <v>6.2E-4</v>
      </c>
      <c r="M29">
        <v>276606.96782212303</v>
      </c>
      <c r="N29">
        <v>13146.880566396299</v>
      </c>
      <c r="O29">
        <v>21.039741437154099</v>
      </c>
      <c r="P29">
        <v>1.32304039835683</v>
      </c>
      <c r="Q29" t="s">
        <v>118</v>
      </c>
      <c r="R29" t="s">
        <v>117</v>
      </c>
      <c r="S29">
        <v>73.646235899029406</v>
      </c>
      <c r="T29" s="1">
        <v>1.8000000000000001E-4</v>
      </c>
      <c r="U29">
        <v>222688.611217814</v>
      </c>
      <c r="V29">
        <v>6859.9335207409104</v>
      </c>
      <c r="W29">
        <v>32.462211265534599</v>
      </c>
      <c r="X29">
        <v>1.51137809983127</v>
      </c>
      <c r="Y29" t="s">
        <v>118</v>
      </c>
      <c r="Z29">
        <v>0</v>
      </c>
      <c r="AA29" s="3" t="s">
        <v>118</v>
      </c>
      <c r="AB29">
        <v>12.0005943828317</v>
      </c>
      <c r="AC29">
        <v>5.8521538756054698E-3</v>
      </c>
      <c r="AD29">
        <v>238700.50564464799</v>
      </c>
      <c r="AE29">
        <v>7844.0290087391404</v>
      </c>
      <c r="AF29">
        <v>2.8794235972930501E-2</v>
      </c>
      <c r="AG29">
        <v>30.430854523703101</v>
      </c>
      <c r="AH29">
        <f t="shared" si="0"/>
        <v>1.540694440563227</v>
      </c>
      <c r="AI29">
        <f t="shared" si="1"/>
        <v>4.927462941385266</v>
      </c>
    </row>
    <row r="30" spans="1:35" x14ac:dyDescent="0.45">
      <c r="A30" t="s">
        <v>119</v>
      </c>
      <c r="B30" t="s">
        <v>120</v>
      </c>
      <c r="C30">
        <v>247.55682740406101</v>
      </c>
      <c r="D30" s="1">
        <v>1.6317E-5</v>
      </c>
      <c r="E30">
        <v>228249.63751206599</v>
      </c>
      <c r="F30">
        <v>5975.2197426045304</v>
      </c>
      <c r="G30">
        <v>38.199371294180096</v>
      </c>
      <c r="H30">
        <v>1.5820562151181199</v>
      </c>
      <c r="I30" t="s">
        <v>121</v>
      </c>
      <c r="J30" t="s">
        <v>120</v>
      </c>
      <c r="K30">
        <v>55.538540923242003</v>
      </c>
      <c r="L30" s="1">
        <v>3.2000000000000003E-4</v>
      </c>
      <c r="M30">
        <v>214260.18756712001</v>
      </c>
      <c r="N30">
        <v>10163.244355733101</v>
      </c>
      <c r="O30">
        <v>21.0818691421361</v>
      </c>
      <c r="P30">
        <v>1.32390911328286</v>
      </c>
      <c r="Q30" t="s">
        <v>121</v>
      </c>
      <c r="R30" t="s">
        <v>120</v>
      </c>
      <c r="S30">
        <v>13.4199714899865</v>
      </c>
      <c r="T30">
        <v>5.5100000000000001E-3</v>
      </c>
      <c r="U30">
        <v>224791.44520871199</v>
      </c>
      <c r="V30">
        <v>5997.2022054932504</v>
      </c>
      <c r="W30">
        <v>37.482719025683402</v>
      </c>
      <c r="X30">
        <v>1.57383108741903</v>
      </c>
      <c r="Y30" t="s">
        <v>121</v>
      </c>
      <c r="Z30">
        <v>0</v>
      </c>
      <c r="AA30" s="3" t="s">
        <v>121</v>
      </c>
      <c r="AB30">
        <v>48.530155788187798</v>
      </c>
      <c r="AC30" s="1">
        <v>1.0780170895676E-4</v>
      </c>
      <c r="AD30">
        <v>222433.75676263199</v>
      </c>
      <c r="AE30">
        <v>7378.5554346102899</v>
      </c>
      <c r="AF30">
        <v>3.2340512687028E-3</v>
      </c>
      <c r="AG30">
        <v>30.1459762325931</v>
      </c>
      <c r="AH30">
        <f t="shared" si="0"/>
        <v>2.4902530996002321</v>
      </c>
      <c r="AI30">
        <f t="shared" si="1"/>
        <v>4.9138935445521783</v>
      </c>
    </row>
    <row r="31" spans="1:35" x14ac:dyDescent="0.45">
      <c r="A31" t="s">
        <v>122</v>
      </c>
      <c r="B31" t="s">
        <v>123</v>
      </c>
      <c r="C31">
        <v>29.179932335938702</v>
      </c>
      <c r="D31">
        <v>1.17E-3</v>
      </c>
      <c r="E31">
        <v>38719.781636076201</v>
      </c>
      <c r="F31">
        <v>1580.3429720166801</v>
      </c>
      <c r="G31">
        <v>24.5008724825509</v>
      </c>
      <c r="H31">
        <v>1.3891815499813001</v>
      </c>
      <c r="I31" t="s">
        <v>124</v>
      </c>
      <c r="J31" t="s">
        <v>123</v>
      </c>
      <c r="K31">
        <v>18.953902626679099</v>
      </c>
      <c r="L31">
        <v>2.7699999999999999E-3</v>
      </c>
      <c r="M31">
        <v>60666.349397292099</v>
      </c>
      <c r="N31">
        <v>1794.4612294794699</v>
      </c>
      <c r="O31">
        <v>33.807556496993698</v>
      </c>
      <c r="P31">
        <v>1.52901378247173</v>
      </c>
      <c r="Q31" t="s">
        <v>124</v>
      </c>
      <c r="R31" t="s">
        <v>123</v>
      </c>
      <c r="S31">
        <v>26.429959746292202</v>
      </c>
      <c r="T31">
        <v>1.4300000000000001E-3</v>
      </c>
      <c r="U31">
        <v>52369.250084319501</v>
      </c>
      <c r="V31">
        <v>1825.4787573533899</v>
      </c>
      <c r="W31">
        <v>28.687953707138998</v>
      </c>
      <c r="X31">
        <v>1.45769957141114</v>
      </c>
      <c r="Y31" t="s">
        <v>124</v>
      </c>
      <c r="Z31">
        <v>0</v>
      </c>
      <c r="AA31" s="3" t="s">
        <v>124</v>
      </c>
      <c r="AB31">
        <v>7.6350014020962202</v>
      </c>
      <c r="AC31">
        <v>1.6711829869794501E-2</v>
      </c>
      <c r="AD31">
        <v>50585.127039229199</v>
      </c>
      <c r="AE31">
        <v>1733.42765294984</v>
      </c>
      <c r="AF31">
        <v>4.9824089052803597E-2</v>
      </c>
      <c r="AG31">
        <v>29.182139187145399</v>
      </c>
      <c r="AH31">
        <f t="shared" si="0"/>
        <v>1.3025606328774957</v>
      </c>
      <c r="AI31">
        <f t="shared" si="1"/>
        <v>4.8670137383065386</v>
      </c>
    </row>
    <row r="32" spans="1:35" x14ac:dyDescent="0.45">
      <c r="A32" t="s">
        <v>125</v>
      </c>
      <c r="B32" t="s">
        <v>126</v>
      </c>
      <c r="C32">
        <v>39.333237652132297</v>
      </c>
      <c r="D32" s="1">
        <v>6.4999999999999997E-4</v>
      </c>
      <c r="E32">
        <v>268753.12259677099</v>
      </c>
      <c r="F32">
        <v>6543.8770440797298</v>
      </c>
      <c r="G32">
        <v>41.069402861093302</v>
      </c>
      <c r="H32">
        <v>1.61351838836577</v>
      </c>
      <c r="I32" t="s">
        <v>127</v>
      </c>
      <c r="J32" t="s">
        <v>126</v>
      </c>
      <c r="K32">
        <v>15.763827257415</v>
      </c>
      <c r="L32">
        <v>4.0000000000000001E-3</v>
      </c>
      <c r="M32">
        <v>389964.35402700701</v>
      </c>
      <c r="N32">
        <v>15536.265393542901</v>
      </c>
      <c r="O32">
        <v>25.100263425538699</v>
      </c>
      <c r="P32">
        <v>1.3996782793956799</v>
      </c>
      <c r="Q32" t="s">
        <v>127</v>
      </c>
      <c r="R32" t="s">
        <v>126</v>
      </c>
      <c r="S32">
        <v>23.147134992443899</v>
      </c>
      <c r="T32">
        <v>1.8600000000000001E-3</v>
      </c>
      <c r="U32">
        <v>394686.90378811501</v>
      </c>
      <c r="V32">
        <v>14139.653028147301</v>
      </c>
      <c r="W32">
        <v>27.9134787114243</v>
      </c>
      <c r="X32">
        <v>1.4458139637201299</v>
      </c>
      <c r="Y32" t="s">
        <v>127</v>
      </c>
      <c r="Z32">
        <v>0</v>
      </c>
      <c r="AA32" s="3" t="s">
        <v>127</v>
      </c>
      <c r="AB32">
        <v>8.2081354649185805</v>
      </c>
      <c r="AC32">
        <v>1.41323785878273E-2</v>
      </c>
      <c r="AD32">
        <v>351134.793470631</v>
      </c>
      <c r="AE32">
        <v>12073.2651552566</v>
      </c>
      <c r="AF32">
        <v>4.58347413659266E-2</v>
      </c>
      <c r="AG32">
        <v>29.083664522827799</v>
      </c>
      <c r="AH32">
        <f t="shared" si="0"/>
        <v>1.3388052149229901</v>
      </c>
      <c r="AI32">
        <f t="shared" si="1"/>
        <v>4.8621371542353415</v>
      </c>
    </row>
    <row r="33" spans="1:35" x14ac:dyDescent="0.45">
      <c r="A33" t="s">
        <v>128</v>
      </c>
      <c r="B33" t="s">
        <v>129</v>
      </c>
      <c r="C33">
        <v>18.579613137848899</v>
      </c>
      <c r="D33">
        <v>2.8800000000000002E-3</v>
      </c>
      <c r="E33">
        <v>20326.734425436502</v>
      </c>
      <c r="F33">
        <v>676.50846981234497</v>
      </c>
      <c r="G33">
        <v>30.046533535751401</v>
      </c>
      <c r="H33">
        <v>1.47779437473695</v>
      </c>
      <c r="I33" t="s">
        <v>130</v>
      </c>
      <c r="J33" t="s">
        <v>129</v>
      </c>
      <c r="K33">
        <v>22.227985091608801</v>
      </c>
      <c r="L33">
        <v>2.0200000000000001E-3</v>
      </c>
      <c r="M33">
        <v>23814.8405155328</v>
      </c>
      <c r="N33">
        <v>472.60892096776303</v>
      </c>
      <c r="O33">
        <v>50.390162899945103</v>
      </c>
      <c r="P33">
        <v>1.7023457623334</v>
      </c>
      <c r="Q33" t="s">
        <v>130</v>
      </c>
      <c r="R33" t="s">
        <v>129</v>
      </c>
      <c r="S33">
        <v>77.534660415684698</v>
      </c>
      <c r="T33" s="1">
        <v>1.7000000000000001E-4</v>
      </c>
      <c r="U33">
        <v>24087.972833934698</v>
      </c>
      <c r="V33">
        <v>1234.0364362406001</v>
      </c>
      <c r="W33">
        <v>19.519660948842699</v>
      </c>
      <c r="X33">
        <v>1.2904722698201401</v>
      </c>
      <c r="Y33" t="s">
        <v>130</v>
      </c>
      <c r="Z33">
        <v>0</v>
      </c>
      <c r="AA33" s="3" t="s">
        <v>130</v>
      </c>
      <c r="AB33">
        <v>17.815663622857301</v>
      </c>
      <c r="AC33">
        <v>2.2956829316878201E-3</v>
      </c>
      <c r="AD33">
        <v>22743.182591634599</v>
      </c>
      <c r="AE33">
        <v>794.384609006902</v>
      </c>
      <c r="AF33">
        <v>1.5741825817287902E-2</v>
      </c>
      <c r="AG33">
        <v>28.6299386138245</v>
      </c>
      <c r="AH33">
        <f t="shared" si="0"/>
        <v>1.8029448973653552</v>
      </c>
      <c r="AI33">
        <f t="shared" si="1"/>
        <v>4.8394526719090187</v>
      </c>
    </row>
    <row r="34" spans="1:35" x14ac:dyDescent="0.45">
      <c r="A34" t="s">
        <v>131</v>
      </c>
      <c r="B34" t="s">
        <v>132</v>
      </c>
      <c r="C34">
        <v>19.301931778465701</v>
      </c>
      <c r="D34">
        <v>2.6700000000000001E-3</v>
      </c>
      <c r="E34">
        <v>109377.887084199</v>
      </c>
      <c r="F34">
        <v>11893.3643942662</v>
      </c>
      <c r="G34">
        <v>9.1965472055098392</v>
      </c>
      <c r="H34">
        <v>0.96362480440488296</v>
      </c>
      <c r="I34" t="s">
        <v>133</v>
      </c>
      <c r="J34" t="s">
        <v>132</v>
      </c>
      <c r="K34">
        <v>32.4753855689086</v>
      </c>
      <c r="L34" s="1">
        <v>9.5E-4</v>
      </c>
      <c r="M34">
        <v>188199.442992472</v>
      </c>
      <c r="N34">
        <v>1931.1406786907501</v>
      </c>
      <c r="O34">
        <v>97.4550663600874</v>
      </c>
      <c r="P34">
        <v>1.98880442154533</v>
      </c>
      <c r="Q34" t="s">
        <v>133</v>
      </c>
      <c r="R34" t="s">
        <v>132</v>
      </c>
      <c r="S34">
        <v>29.208081662233798</v>
      </c>
      <c r="T34">
        <v>1.17E-3</v>
      </c>
      <c r="U34">
        <v>177959.833592493</v>
      </c>
      <c r="V34">
        <v>3064.9243089439701</v>
      </c>
      <c r="W34">
        <v>58.063369810855001</v>
      </c>
      <c r="X34">
        <v>1.76390223727916</v>
      </c>
      <c r="Y34" t="s">
        <v>133</v>
      </c>
      <c r="Z34">
        <v>0</v>
      </c>
      <c r="AA34" s="3" t="s">
        <v>133</v>
      </c>
      <c r="AB34">
        <v>6.1290357304150902</v>
      </c>
      <c r="AC34">
        <v>2.37009403274074E-2</v>
      </c>
      <c r="AD34">
        <v>158512.38788972099</v>
      </c>
      <c r="AE34">
        <v>5629.8097939669697</v>
      </c>
      <c r="AF34">
        <v>6.3555594174053598E-2</v>
      </c>
      <c r="AG34">
        <v>28.155904673651001</v>
      </c>
      <c r="AH34">
        <f t="shared" si="0"/>
        <v>1.1968462167544134</v>
      </c>
      <c r="AI34">
        <f t="shared" si="1"/>
        <v>4.8153656015656781</v>
      </c>
    </row>
    <row r="35" spans="1:35" x14ac:dyDescent="0.45">
      <c r="A35" t="s">
        <v>134</v>
      </c>
      <c r="B35" t="s">
        <v>135</v>
      </c>
      <c r="C35">
        <v>32.411050556634201</v>
      </c>
      <c r="D35" s="1">
        <v>9.5E-4</v>
      </c>
      <c r="E35">
        <v>361774.88259106199</v>
      </c>
      <c r="F35">
        <v>21810.8289304143</v>
      </c>
      <c r="G35">
        <v>16.586938705781201</v>
      </c>
      <c r="H35">
        <v>1.21976623979976</v>
      </c>
      <c r="I35" t="s">
        <v>136</v>
      </c>
      <c r="J35" t="s">
        <v>135</v>
      </c>
      <c r="K35">
        <v>10.2886787149792</v>
      </c>
      <c r="L35">
        <v>9.3100000000000006E-3</v>
      </c>
      <c r="M35">
        <v>417687.919975453</v>
      </c>
      <c r="N35">
        <v>9779.23788681324</v>
      </c>
      <c r="O35">
        <v>42.711704614393497</v>
      </c>
      <c r="P35">
        <v>1.63054690436646</v>
      </c>
      <c r="Q35" t="s">
        <v>136</v>
      </c>
      <c r="R35" t="s">
        <v>135</v>
      </c>
      <c r="S35">
        <v>33.467558563238804</v>
      </c>
      <c r="T35" s="1">
        <v>8.8999999999999995E-4</v>
      </c>
      <c r="U35">
        <v>397380.56822918198</v>
      </c>
      <c r="V35">
        <v>11473.2956876478</v>
      </c>
      <c r="W35">
        <v>34.635259043920797</v>
      </c>
      <c r="X35">
        <v>1.5395184401589299</v>
      </c>
      <c r="Y35" t="s">
        <v>136</v>
      </c>
      <c r="Z35">
        <v>0</v>
      </c>
      <c r="AA35" s="3" t="s">
        <v>136</v>
      </c>
      <c r="AB35">
        <v>22.538721755798701</v>
      </c>
      <c r="AC35">
        <v>1.17422666446618E-3</v>
      </c>
      <c r="AD35">
        <v>392281.123598565</v>
      </c>
      <c r="AE35">
        <v>14354.454168291701</v>
      </c>
      <c r="AF35">
        <v>1.2102479722960999E-2</v>
      </c>
      <c r="AG35">
        <v>27.328181134542401</v>
      </c>
      <c r="AH35">
        <f t="shared" si="0"/>
        <v>1.9171256363229765</v>
      </c>
      <c r="AI35">
        <f t="shared" si="1"/>
        <v>4.7723175373500899</v>
      </c>
    </row>
    <row r="36" spans="1:35" x14ac:dyDescent="0.45">
      <c r="A36" t="s">
        <v>137</v>
      </c>
      <c r="B36" t="s">
        <v>138</v>
      </c>
      <c r="C36">
        <v>30.057421682623101</v>
      </c>
      <c r="D36">
        <v>1.1100000000000001E-3</v>
      </c>
      <c r="E36">
        <v>1196948.1836614001</v>
      </c>
      <c r="F36">
        <v>33300.990692962601</v>
      </c>
      <c r="G36">
        <v>35.943320566566399</v>
      </c>
      <c r="H36">
        <v>1.5556181962320901</v>
      </c>
      <c r="I36" t="s">
        <v>139</v>
      </c>
      <c r="J36" t="s">
        <v>138</v>
      </c>
      <c r="K36">
        <v>22.934232323712401</v>
      </c>
      <c r="L36">
        <v>1.9E-3</v>
      </c>
      <c r="M36">
        <v>1046453.6047511999</v>
      </c>
      <c r="N36">
        <v>50643.5313455207</v>
      </c>
      <c r="O36">
        <v>20.663124725873899</v>
      </c>
      <c r="P36">
        <v>1.3151959971734899</v>
      </c>
      <c r="Q36" t="s">
        <v>139</v>
      </c>
      <c r="R36" t="s">
        <v>138</v>
      </c>
      <c r="S36">
        <v>41.687577746144697</v>
      </c>
      <c r="T36" s="1">
        <v>5.6999999999999998E-4</v>
      </c>
      <c r="U36">
        <v>1041316.17448136</v>
      </c>
      <c r="V36">
        <v>36678.0689091768</v>
      </c>
      <c r="W36">
        <v>28.3907033671784</v>
      </c>
      <c r="X36">
        <v>1.4531761521137501</v>
      </c>
      <c r="Y36" t="s">
        <v>139</v>
      </c>
      <c r="Z36">
        <v>0</v>
      </c>
      <c r="AA36" s="3" t="s">
        <v>139</v>
      </c>
      <c r="AB36">
        <v>20.552241423691399</v>
      </c>
      <c r="AC36">
        <v>2.1295376739600301E-3</v>
      </c>
      <c r="AD36">
        <v>1094905.98763132</v>
      </c>
      <c r="AE36">
        <v>40207.530315886703</v>
      </c>
      <c r="AF36">
        <v>1.5625041314017499E-2</v>
      </c>
      <c r="AG36">
        <v>27.2313663393223</v>
      </c>
      <c r="AH36">
        <f t="shared" si="0"/>
        <v>1.8061788256686164</v>
      </c>
      <c r="AI36">
        <f t="shared" si="1"/>
        <v>4.7671974666010835</v>
      </c>
    </row>
    <row r="37" spans="1:35" x14ac:dyDescent="0.45">
      <c r="A37" t="s">
        <v>140</v>
      </c>
      <c r="B37" t="s">
        <v>141</v>
      </c>
      <c r="C37">
        <v>61.189742658306201</v>
      </c>
      <c r="D37" s="1">
        <v>2.7E-4</v>
      </c>
      <c r="E37">
        <v>55949.041644357203</v>
      </c>
      <c r="F37">
        <v>1167.2769692152799</v>
      </c>
      <c r="G37">
        <v>47.931247784294101</v>
      </c>
      <c r="H37">
        <v>1.68061873503768</v>
      </c>
      <c r="I37" t="s">
        <v>142</v>
      </c>
      <c r="J37" t="s">
        <v>141</v>
      </c>
      <c r="K37">
        <v>14.1697224447345</v>
      </c>
      <c r="L37">
        <v>4.9399999999999999E-3</v>
      </c>
      <c r="M37">
        <v>133299.23599683901</v>
      </c>
      <c r="N37">
        <v>9301.3821354345091</v>
      </c>
      <c r="O37">
        <v>14.3311213383033</v>
      </c>
      <c r="P37">
        <v>1.1562801730899199</v>
      </c>
      <c r="Q37" t="s">
        <v>142</v>
      </c>
      <c r="R37" t="s">
        <v>141</v>
      </c>
      <c r="S37">
        <v>284.77127591295601</v>
      </c>
      <c r="T37" s="1">
        <v>1.2330999999999999E-5</v>
      </c>
      <c r="U37">
        <v>132302.36555941001</v>
      </c>
      <c r="V37">
        <v>1352.8695086727</v>
      </c>
      <c r="W37">
        <v>97.793885301777706</v>
      </c>
      <c r="X37">
        <v>1.9903117007720901</v>
      </c>
      <c r="Y37" t="s">
        <v>142</v>
      </c>
      <c r="Z37">
        <v>0</v>
      </c>
      <c r="AA37" s="3" t="s">
        <v>142</v>
      </c>
      <c r="AB37">
        <v>4.00807377001584</v>
      </c>
      <c r="AC37">
        <v>5.4964358803373102E-2</v>
      </c>
      <c r="AD37">
        <v>107183.547733535</v>
      </c>
      <c r="AE37">
        <v>3940.50953777416</v>
      </c>
      <c r="AF37">
        <v>0.112504306729312</v>
      </c>
      <c r="AG37">
        <v>27.2004284486719</v>
      </c>
      <c r="AH37">
        <f t="shared" si="0"/>
        <v>0.9488308521928408</v>
      </c>
      <c r="AI37">
        <f t="shared" si="1"/>
        <v>4.7655574712124631</v>
      </c>
    </row>
    <row r="38" spans="1:35" x14ac:dyDescent="0.45">
      <c r="A38" t="s">
        <v>143</v>
      </c>
      <c r="B38" t="s">
        <v>144</v>
      </c>
      <c r="C38">
        <v>4.3324140563340299</v>
      </c>
      <c r="D38">
        <v>4.9369999999999997E-2</v>
      </c>
      <c r="E38">
        <v>49486.380010599998</v>
      </c>
      <c r="F38">
        <v>4471.3876475766901</v>
      </c>
      <c r="G38">
        <v>11.067342827549201</v>
      </c>
      <c r="H38">
        <v>1.0440433630780099</v>
      </c>
      <c r="I38" t="s">
        <v>145</v>
      </c>
      <c r="J38" t="s">
        <v>144</v>
      </c>
      <c r="K38">
        <v>228.02940362105201</v>
      </c>
      <c r="L38" s="1">
        <v>1.9230999999999999E-5</v>
      </c>
      <c r="M38">
        <v>70165.783114867605</v>
      </c>
      <c r="N38">
        <v>1420.90689803288</v>
      </c>
      <c r="O38">
        <v>49.380985631082297</v>
      </c>
      <c r="P38">
        <v>1.69355975408251</v>
      </c>
      <c r="Q38" t="s">
        <v>145</v>
      </c>
      <c r="R38" t="s">
        <v>144</v>
      </c>
      <c r="S38">
        <v>30.814429796394499</v>
      </c>
      <c r="T38">
        <v>1.0499999999999999E-3</v>
      </c>
      <c r="U38">
        <v>66382.531099031999</v>
      </c>
      <c r="V38">
        <v>1229.2034535359901</v>
      </c>
      <c r="W38">
        <v>54.004510732598803</v>
      </c>
      <c r="X38">
        <v>1.7324300358315301</v>
      </c>
      <c r="Y38" t="s">
        <v>145</v>
      </c>
      <c r="Z38">
        <v>0</v>
      </c>
      <c r="AA38" s="3" t="s">
        <v>145</v>
      </c>
      <c r="AB38">
        <v>9.2558085764997706</v>
      </c>
      <c r="AC38">
        <v>9.66234621988399E-3</v>
      </c>
      <c r="AD38">
        <v>62011.564741499802</v>
      </c>
      <c r="AE38">
        <v>2373.8326663818498</v>
      </c>
      <c r="AF38">
        <v>3.6519103823183498E-2</v>
      </c>
      <c r="AG38">
        <v>26.122972195852601</v>
      </c>
      <c r="AH38">
        <f t="shared" si="0"/>
        <v>1.4374798885698774</v>
      </c>
      <c r="AI38">
        <f t="shared" si="1"/>
        <v>4.7072471467591237</v>
      </c>
    </row>
    <row r="39" spans="1:35" x14ac:dyDescent="0.45">
      <c r="A39" t="s">
        <v>146</v>
      </c>
      <c r="B39" t="s">
        <v>147</v>
      </c>
      <c r="C39">
        <v>26.849894645789501</v>
      </c>
      <c r="D39">
        <v>1.3799999999999999E-3</v>
      </c>
      <c r="E39">
        <v>132216.01505974299</v>
      </c>
      <c r="F39">
        <v>3952.5182975108901</v>
      </c>
      <c r="G39">
        <v>33.451082349955499</v>
      </c>
      <c r="H39">
        <v>1.52441017445088</v>
      </c>
      <c r="I39" t="s">
        <v>148</v>
      </c>
      <c r="J39" t="s">
        <v>147</v>
      </c>
      <c r="K39">
        <v>160.78946287512599</v>
      </c>
      <c r="L39" s="1">
        <v>3.8677999999999998E-5</v>
      </c>
      <c r="M39">
        <v>134850.05897873701</v>
      </c>
      <c r="N39">
        <v>4634.2579315881503</v>
      </c>
      <c r="O39">
        <v>29.098522561631398</v>
      </c>
      <c r="P39">
        <v>1.46387093882715</v>
      </c>
      <c r="Q39" t="s">
        <v>148</v>
      </c>
      <c r="R39" t="s">
        <v>147</v>
      </c>
      <c r="S39">
        <v>18.539301964970999</v>
      </c>
      <c r="T39">
        <v>2.8999999999999998E-3</v>
      </c>
      <c r="U39">
        <v>121324.73524342501</v>
      </c>
      <c r="V39">
        <v>6356.8150306888501</v>
      </c>
      <c r="W39">
        <v>19.085774032704101</v>
      </c>
      <c r="X39">
        <v>1.2807097776629299</v>
      </c>
      <c r="Y39" t="s">
        <v>148</v>
      </c>
      <c r="Z39">
        <v>0</v>
      </c>
      <c r="AA39" s="3" t="s">
        <v>148</v>
      </c>
      <c r="AB39">
        <v>29.630030053311302</v>
      </c>
      <c r="AC39" s="1">
        <v>8.2204040587987497E-4</v>
      </c>
      <c r="AD39">
        <v>129463.60309396801</v>
      </c>
      <c r="AE39">
        <v>4981.1970865959602</v>
      </c>
      <c r="AF39">
        <v>9.1762649958683808E-3</v>
      </c>
      <c r="AG39">
        <v>25.9904598921302</v>
      </c>
      <c r="AH39">
        <f t="shared" si="0"/>
        <v>2.0373340531951065</v>
      </c>
      <c r="AI39">
        <f t="shared" si="1"/>
        <v>4.6999102569093072</v>
      </c>
    </row>
    <row r="40" spans="1:35" x14ac:dyDescent="0.45">
      <c r="A40" t="s">
        <v>149</v>
      </c>
      <c r="B40" t="s">
        <v>150</v>
      </c>
      <c r="C40">
        <v>18.511576896266099</v>
      </c>
      <c r="D40">
        <v>2.9099999999999998E-3</v>
      </c>
      <c r="E40">
        <v>58898.578760466597</v>
      </c>
      <c r="F40">
        <v>1020.16736463379</v>
      </c>
      <c r="G40">
        <v>57.734231462706497</v>
      </c>
      <c r="H40">
        <v>1.7614333890170399</v>
      </c>
      <c r="I40" t="s">
        <v>151</v>
      </c>
      <c r="J40" t="s">
        <v>150</v>
      </c>
      <c r="K40">
        <v>45.543621830221298</v>
      </c>
      <c r="L40" s="1">
        <v>4.8000000000000001E-4</v>
      </c>
      <c r="M40">
        <v>35758.543868451103</v>
      </c>
      <c r="N40">
        <v>1947.0452077672301</v>
      </c>
      <c r="O40">
        <v>18.365543709926101</v>
      </c>
      <c r="P40">
        <v>1.26400379011259</v>
      </c>
      <c r="Q40" t="s">
        <v>151</v>
      </c>
      <c r="R40" t="s">
        <v>150</v>
      </c>
      <c r="S40">
        <v>7.3335037170660096</v>
      </c>
      <c r="T40">
        <v>1.8089999999999998E-2</v>
      </c>
      <c r="U40">
        <v>31788.462930323301</v>
      </c>
      <c r="V40">
        <v>1935.1169509359599</v>
      </c>
      <c r="W40">
        <v>16.427153364011499</v>
      </c>
      <c r="X40">
        <v>1.21556231173622</v>
      </c>
      <c r="Y40" t="s">
        <v>151</v>
      </c>
      <c r="Z40">
        <v>0</v>
      </c>
      <c r="AA40" s="3" t="s">
        <v>151</v>
      </c>
      <c r="AB40">
        <v>4.7897029925839698</v>
      </c>
      <c r="AC40">
        <v>4.0721023009937997E-2</v>
      </c>
      <c r="AD40">
        <v>42148.528519747</v>
      </c>
      <c r="AE40">
        <v>1634.1098411123201</v>
      </c>
      <c r="AF40">
        <v>9.0491162244306797E-2</v>
      </c>
      <c r="AG40">
        <v>25.7929592364836</v>
      </c>
      <c r="AH40">
        <f t="shared" si="0"/>
        <v>1.0433938337887287</v>
      </c>
      <c r="AI40">
        <f t="shared" si="1"/>
        <v>4.6889053984868623</v>
      </c>
    </row>
    <row r="41" spans="1:35" x14ac:dyDescent="0.45">
      <c r="A41" t="s">
        <v>152</v>
      </c>
      <c r="B41" t="s">
        <v>153</v>
      </c>
      <c r="C41">
        <v>92.940918641819707</v>
      </c>
      <c r="D41" s="1">
        <v>1.2E-4</v>
      </c>
      <c r="E41">
        <v>344694.60729079298</v>
      </c>
      <c r="F41">
        <v>35577.028423163101</v>
      </c>
      <c r="G41">
        <v>9.6886845970073701</v>
      </c>
      <c r="H41">
        <v>0.98626481822317402</v>
      </c>
      <c r="I41" t="s">
        <v>154</v>
      </c>
      <c r="J41" t="s">
        <v>153</v>
      </c>
      <c r="K41">
        <v>91.849389534430998</v>
      </c>
      <c r="L41" s="1">
        <v>1.2E-4</v>
      </c>
      <c r="M41">
        <v>429453.31186184398</v>
      </c>
      <c r="N41">
        <v>4880.4822588563302</v>
      </c>
      <c r="O41">
        <v>87.994031959144905</v>
      </c>
      <c r="P41">
        <v>1.9444532178876199</v>
      </c>
      <c r="Q41" t="s">
        <v>154</v>
      </c>
      <c r="R41" t="s">
        <v>153</v>
      </c>
      <c r="S41">
        <v>13.9191921029485</v>
      </c>
      <c r="T41">
        <v>5.1200000000000004E-3</v>
      </c>
      <c r="U41">
        <v>430803.45556287502</v>
      </c>
      <c r="V41">
        <v>6273.6105716449902</v>
      </c>
      <c r="W41">
        <v>68.6691420583211</v>
      </c>
      <c r="X41">
        <v>1.83676162141977</v>
      </c>
      <c r="Y41" t="s">
        <v>154</v>
      </c>
      <c r="Z41">
        <v>0</v>
      </c>
      <c r="AA41" s="3" t="s">
        <v>154</v>
      </c>
      <c r="AB41">
        <v>12.7890369624208</v>
      </c>
      <c r="AC41">
        <v>2.4820802629917202E-3</v>
      </c>
      <c r="AD41">
        <v>401650.45823850401</v>
      </c>
      <c r="AE41">
        <v>15577.0404178881</v>
      </c>
      <c r="AF41">
        <v>1.6320527756657901E-2</v>
      </c>
      <c r="AG41">
        <v>25.784773452681101</v>
      </c>
      <c r="AH41">
        <f t="shared" si="0"/>
        <v>1.7872658015810285</v>
      </c>
      <c r="AI41">
        <f t="shared" si="1"/>
        <v>4.6884474648328966</v>
      </c>
    </row>
    <row r="42" spans="1:35" x14ac:dyDescent="0.45">
      <c r="A42" t="s">
        <v>155</v>
      </c>
      <c r="B42" t="s">
        <v>156</v>
      </c>
      <c r="C42">
        <v>128.71645532759501</v>
      </c>
      <c r="D42" s="1">
        <v>6.0352000000000001E-5</v>
      </c>
      <c r="E42">
        <v>1603662.77815409</v>
      </c>
      <c r="F42">
        <v>92162.794751080597</v>
      </c>
      <c r="G42">
        <v>17.400327132932201</v>
      </c>
      <c r="H42">
        <v>1.24055741326489</v>
      </c>
      <c r="I42">
        <v>0</v>
      </c>
      <c r="J42" t="s">
        <v>156</v>
      </c>
      <c r="K42">
        <v>24.852519412999399</v>
      </c>
      <c r="L42">
        <v>1.6199999999999999E-3</v>
      </c>
      <c r="M42">
        <v>2319177.1129113901</v>
      </c>
      <c r="N42">
        <v>66739.788922064297</v>
      </c>
      <c r="O42">
        <v>34.749542220153302</v>
      </c>
      <c r="P42">
        <v>1.5409490877010701</v>
      </c>
      <c r="Q42">
        <v>0</v>
      </c>
      <c r="R42" t="s">
        <v>156</v>
      </c>
      <c r="S42">
        <v>39.707456120427999</v>
      </c>
      <c r="T42" s="1">
        <v>6.3000000000000003E-4</v>
      </c>
      <c r="U42">
        <v>2020832.8588133899</v>
      </c>
      <c r="V42">
        <v>74329.101046493597</v>
      </c>
      <c r="W42">
        <v>27.1876402426734</v>
      </c>
      <c r="X42">
        <v>1.4343715145364</v>
      </c>
      <c r="Y42">
        <v>0</v>
      </c>
      <c r="Z42">
        <v>0</v>
      </c>
      <c r="AA42" s="3" t="s">
        <v>155</v>
      </c>
      <c r="AB42">
        <v>9.1674253604847902</v>
      </c>
      <c r="AC42">
        <v>1.15935575783213E-2</v>
      </c>
      <c r="AD42">
        <v>1981224.2499596199</v>
      </c>
      <c r="AE42">
        <v>77743.894906546106</v>
      </c>
      <c r="AF42">
        <v>3.8915438025134398E-2</v>
      </c>
      <c r="AG42">
        <v>25.483984978385699</v>
      </c>
      <c r="AH42">
        <f t="shared" si="0"/>
        <v>1.4098780768475321</v>
      </c>
      <c r="AI42">
        <f t="shared" si="1"/>
        <v>4.6715189870432807</v>
      </c>
    </row>
    <row r="43" spans="1:35" x14ac:dyDescent="0.45">
      <c r="A43" t="s">
        <v>157</v>
      </c>
      <c r="B43" t="s">
        <v>158</v>
      </c>
      <c r="C43">
        <v>88.283191740659802</v>
      </c>
      <c r="D43" s="1">
        <v>1.2999999999999999E-4</v>
      </c>
      <c r="E43">
        <v>2547809.0925187101</v>
      </c>
      <c r="F43">
        <v>92197.765996977396</v>
      </c>
      <c r="G43">
        <v>27.634173832392399</v>
      </c>
      <c r="H43">
        <v>1.44144648518714</v>
      </c>
      <c r="I43" t="s">
        <v>159</v>
      </c>
      <c r="J43" t="s">
        <v>158</v>
      </c>
      <c r="K43">
        <v>41.448588127490503</v>
      </c>
      <c r="L43" s="1">
        <v>5.8E-4</v>
      </c>
      <c r="M43">
        <v>2351151.1499259602</v>
      </c>
      <c r="N43">
        <v>83576.609542007805</v>
      </c>
      <c r="O43">
        <v>28.131688552695</v>
      </c>
      <c r="P43">
        <v>1.4491958006724499</v>
      </c>
      <c r="Q43" t="s">
        <v>159</v>
      </c>
      <c r="R43" t="s">
        <v>158</v>
      </c>
      <c r="S43">
        <v>8.5017719578464401</v>
      </c>
      <c r="T43">
        <v>1.355E-2</v>
      </c>
      <c r="U43">
        <v>2164058.6073749899</v>
      </c>
      <c r="V43">
        <v>101732.59984783801</v>
      </c>
      <c r="W43">
        <v>21.272026966889602</v>
      </c>
      <c r="X43">
        <v>1.32780887488594</v>
      </c>
      <c r="Y43" t="s">
        <v>159</v>
      </c>
      <c r="Z43">
        <v>0</v>
      </c>
      <c r="AA43" s="3" t="s">
        <v>159</v>
      </c>
      <c r="AB43">
        <v>20.392583320697099</v>
      </c>
      <c r="AC43">
        <v>2.3458126827224802E-3</v>
      </c>
      <c r="AD43">
        <v>2354339.6166065498</v>
      </c>
      <c r="AE43">
        <v>92502.325128940996</v>
      </c>
      <c r="AF43">
        <v>1.5859015319813902E-2</v>
      </c>
      <c r="AG43">
        <v>25.451680412625102</v>
      </c>
      <c r="AH43">
        <f t="shared" si="0"/>
        <v>1.7997237813593372</v>
      </c>
      <c r="AI43">
        <f t="shared" si="1"/>
        <v>4.6696890063131979</v>
      </c>
    </row>
    <row r="44" spans="1:35" x14ac:dyDescent="0.45">
      <c r="A44" t="s">
        <v>160</v>
      </c>
      <c r="B44" t="s">
        <v>161</v>
      </c>
      <c r="C44">
        <v>31.6577426532236</v>
      </c>
      <c r="D44">
        <v>1E-3</v>
      </c>
      <c r="E44">
        <v>421590.41811919003</v>
      </c>
      <c r="F44">
        <v>13802.395201994401</v>
      </c>
      <c r="G44">
        <v>30.544728791584799</v>
      </c>
      <c r="H44">
        <v>1.4849362733592999</v>
      </c>
      <c r="I44" t="s">
        <v>162</v>
      </c>
      <c r="J44" t="s">
        <v>161</v>
      </c>
      <c r="K44">
        <v>24.2708745516642</v>
      </c>
      <c r="L44">
        <v>1.6900000000000001E-3</v>
      </c>
      <c r="M44">
        <v>498168.74157987401</v>
      </c>
      <c r="N44">
        <v>16414.998134821901</v>
      </c>
      <c r="O44">
        <v>30.348388558332299</v>
      </c>
      <c r="P44">
        <v>1.4821356358131199</v>
      </c>
      <c r="Q44" t="s">
        <v>162</v>
      </c>
      <c r="R44" t="s">
        <v>161</v>
      </c>
      <c r="S44">
        <v>18.1295719306179</v>
      </c>
      <c r="T44">
        <v>3.0300000000000001E-3</v>
      </c>
      <c r="U44">
        <v>585989.73246341106</v>
      </c>
      <c r="V44">
        <v>29309.603316059602</v>
      </c>
      <c r="W44">
        <v>19.9930966702074</v>
      </c>
      <c r="X44">
        <v>1.3008800658853401</v>
      </c>
      <c r="Y44" t="s">
        <v>162</v>
      </c>
      <c r="Z44">
        <v>0</v>
      </c>
      <c r="AA44" s="3" t="s">
        <v>162</v>
      </c>
      <c r="AB44">
        <v>10.0987004942165</v>
      </c>
      <c r="AC44">
        <v>9.0286129749679693E-3</v>
      </c>
      <c r="AD44">
        <v>501916.29738749098</v>
      </c>
      <c r="AE44">
        <v>19842.332217625299</v>
      </c>
      <c r="AF44">
        <v>3.5522411704791999E-2</v>
      </c>
      <c r="AG44">
        <v>25.295226986556301</v>
      </c>
      <c r="AH44">
        <f t="shared" si="0"/>
        <v>1.4494975565610215</v>
      </c>
      <c r="AI44">
        <f t="shared" si="1"/>
        <v>4.6607932801052812</v>
      </c>
    </row>
    <row r="45" spans="1:35" x14ac:dyDescent="0.45">
      <c r="A45" t="s">
        <v>163</v>
      </c>
      <c r="B45" t="s">
        <v>164</v>
      </c>
      <c r="C45">
        <v>19.291062948977402</v>
      </c>
      <c r="D45">
        <v>2.6800000000000001E-3</v>
      </c>
      <c r="E45">
        <v>916455.57310473395</v>
      </c>
      <c r="F45">
        <v>48107.957497795702</v>
      </c>
      <c r="G45">
        <v>19.049978855301202</v>
      </c>
      <c r="H45">
        <v>1.27989449796276</v>
      </c>
      <c r="I45" t="s">
        <v>165</v>
      </c>
      <c r="J45" t="s">
        <v>164</v>
      </c>
      <c r="K45">
        <v>70.3006825670859</v>
      </c>
      <c r="L45" s="1">
        <v>2.0000000000000001E-4</v>
      </c>
      <c r="M45">
        <v>1309091.0433986899</v>
      </c>
      <c r="N45">
        <v>49051.018826202897</v>
      </c>
      <c r="O45">
        <v>26.688355812486801</v>
      </c>
      <c r="P45">
        <v>1.42632181906442</v>
      </c>
      <c r="Q45" t="s">
        <v>165</v>
      </c>
      <c r="R45" t="s">
        <v>164</v>
      </c>
      <c r="S45">
        <v>17.207544800770901</v>
      </c>
      <c r="T45">
        <v>3.3600000000000001E-3</v>
      </c>
      <c r="U45">
        <v>1219568.1321405999</v>
      </c>
      <c r="V45">
        <v>40843.184306708703</v>
      </c>
      <c r="W45">
        <v>29.859771044841999</v>
      </c>
      <c r="X45">
        <v>1.47508647337082</v>
      </c>
      <c r="Y45" t="s">
        <v>165</v>
      </c>
      <c r="Z45">
        <v>0</v>
      </c>
      <c r="AA45" s="3" t="s">
        <v>165</v>
      </c>
      <c r="AB45">
        <v>9.27678244938663</v>
      </c>
      <c r="AC45">
        <v>1.1386679578895E-2</v>
      </c>
      <c r="AD45">
        <v>1148371.5828813401</v>
      </c>
      <c r="AE45">
        <v>46000.720210235697</v>
      </c>
      <c r="AF45">
        <v>3.8915438025134398E-2</v>
      </c>
      <c r="AG45">
        <v>24.9642087696229</v>
      </c>
      <c r="AH45">
        <f t="shared" si="0"/>
        <v>1.4098780768475321</v>
      </c>
      <c r="AI45">
        <f t="shared" si="1"/>
        <v>4.6417892766512701</v>
      </c>
    </row>
    <row r="46" spans="1:35" x14ac:dyDescent="0.45">
      <c r="A46" t="s">
        <v>166</v>
      </c>
      <c r="B46" t="s">
        <v>167</v>
      </c>
      <c r="C46">
        <v>37.2584484721027</v>
      </c>
      <c r="D46" s="1">
        <v>7.2000000000000005E-4</v>
      </c>
      <c r="E46">
        <v>771996.87016480695</v>
      </c>
      <c r="F46">
        <v>37797.350290775401</v>
      </c>
      <c r="G46">
        <v>20.4246293516828</v>
      </c>
      <c r="H46">
        <v>1.31015418407939</v>
      </c>
      <c r="I46" t="s">
        <v>168</v>
      </c>
      <c r="J46" t="s">
        <v>167</v>
      </c>
      <c r="K46">
        <v>25.9402014315733</v>
      </c>
      <c r="L46">
        <v>1.48E-3</v>
      </c>
      <c r="M46">
        <v>991916.83435888705</v>
      </c>
      <c r="N46">
        <v>40284.229647474203</v>
      </c>
      <c r="O46">
        <v>24.622956502808002</v>
      </c>
      <c r="P46">
        <v>1.3913401978953399</v>
      </c>
      <c r="Q46" t="s">
        <v>168</v>
      </c>
      <c r="R46" t="s">
        <v>167</v>
      </c>
      <c r="S46">
        <v>219.369312730883</v>
      </c>
      <c r="T46" s="1">
        <v>2.0778999999999999E-5</v>
      </c>
      <c r="U46">
        <v>915263.49274234602</v>
      </c>
      <c r="V46">
        <v>29248.034416552298</v>
      </c>
      <c r="W46">
        <v>31.293162463744</v>
      </c>
      <c r="X46">
        <v>1.4954494548416699</v>
      </c>
      <c r="Y46" t="s">
        <v>168</v>
      </c>
      <c r="Z46">
        <v>0</v>
      </c>
      <c r="AA46" s="3" t="s">
        <v>168</v>
      </c>
      <c r="AB46">
        <v>13.283893359803701</v>
      </c>
      <c r="AC46">
        <v>5.5031395622896304E-3</v>
      </c>
      <c r="AD46">
        <v>893059.06575534598</v>
      </c>
      <c r="AE46">
        <v>35776.538118267301</v>
      </c>
      <c r="AF46">
        <v>2.83588854714917E-2</v>
      </c>
      <c r="AG46">
        <v>24.962143145408302</v>
      </c>
      <c r="AH46">
        <f t="shared" si="0"/>
        <v>1.547310841299</v>
      </c>
      <c r="AI46">
        <f t="shared" si="1"/>
        <v>4.6416698981788551</v>
      </c>
    </row>
    <row r="47" spans="1:35" x14ac:dyDescent="0.45">
      <c r="A47" t="s">
        <v>169</v>
      </c>
      <c r="B47" t="s">
        <v>170</v>
      </c>
      <c r="C47">
        <v>47.876619963560003</v>
      </c>
      <c r="D47" s="1">
        <v>4.4000000000000002E-4</v>
      </c>
      <c r="E47">
        <v>49543.899079471201</v>
      </c>
      <c r="F47">
        <v>3765.34733024656</v>
      </c>
      <c r="G47">
        <v>13.1578562969454</v>
      </c>
      <c r="H47">
        <v>1.1191851389554901</v>
      </c>
      <c r="I47" t="s">
        <v>171</v>
      </c>
      <c r="J47" t="s">
        <v>170</v>
      </c>
      <c r="K47">
        <v>17.1011363446834</v>
      </c>
      <c r="L47">
        <v>3.3999999999999998E-3</v>
      </c>
      <c r="M47">
        <v>43457.433550319904</v>
      </c>
      <c r="N47">
        <v>1309.46788533571</v>
      </c>
      <c r="O47">
        <v>33.1870938088556</v>
      </c>
      <c r="P47">
        <v>1.5209692229407299</v>
      </c>
      <c r="Q47" t="s">
        <v>171</v>
      </c>
      <c r="R47" t="s">
        <v>170</v>
      </c>
      <c r="S47">
        <v>27.485710174073599</v>
      </c>
      <c r="T47">
        <v>1.32E-3</v>
      </c>
      <c r="U47">
        <v>80155.548186464104</v>
      </c>
      <c r="V47">
        <v>1868.7511760022301</v>
      </c>
      <c r="W47">
        <v>42.892574043987501</v>
      </c>
      <c r="X47">
        <v>1.6323821096467701</v>
      </c>
      <c r="Y47" t="s">
        <v>171</v>
      </c>
      <c r="Z47">
        <v>0</v>
      </c>
      <c r="AA47" s="3" t="s">
        <v>171</v>
      </c>
      <c r="AB47">
        <v>4.8688599421346197</v>
      </c>
      <c r="AC47">
        <v>3.9020599065091803E-2</v>
      </c>
      <c r="AD47">
        <v>57718.960272085002</v>
      </c>
      <c r="AE47">
        <v>2314.5221305281598</v>
      </c>
      <c r="AF47">
        <v>8.8348526185113505E-2</v>
      </c>
      <c r="AG47">
        <v>24.9377439562065</v>
      </c>
      <c r="AH47">
        <f t="shared" si="0"/>
        <v>1.0538006909224835</v>
      </c>
      <c r="AI47">
        <f t="shared" si="1"/>
        <v>4.6402590496133351</v>
      </c>
    </row>
    <row r="48" spans="1:35" x14ac:dyDescent="0.45">
      <c r="A48" t="s">
        <v>172</v>
      </c>
      <c r="B48" t="s">
        <v>173</v>
      </c>
      <c r="C48">
        <v>5.4213119442500401</v>
      </c>
      <c r="D48">
        <v>3.2379999999999999E-2</v>
      </c>
      <c r="E48">
        <v>152406.86573392001</v>
      </c>
      <c r="F48">
        <v>3042.8603362068502</v>
      </c>
      <c r="G48">
        <v>50.086710822852297</v>
      </c>
      <c r="H48">
        <v>1.69972251265602</v>
      </c>
      <c r="I48" t="s">
        <v>174</v>
      </c>
      <c r="J48" t="s">
        <v>173</v>
      </c>
      <c r="K48">
        <v>5.8638855887636998</v>
      </c>
      <c r="L48">
        <v>2.7869999999999999E-2</v>
      </c>
      <c r="M48">
        <v>21764.1583836104</v>
      </c>
      <c r="N48">
        <v>3279.9546150270498</v>
      </c>
      <c r="O48">
        <v>6.6355059560575302</v>
      </c>
      <c r="P48">
        <v>0.82187404333403702</v>
      </c>
      <c r="Q48" t="s">
        <v>174</v>
      </c>
      <c r="R48" t="s">
        <v>173</v>
      </c>
      <c r="S48">
        <v>12.3014273451085</v>
      </c>
      <c r="T48">
        <v>6.5399999999999998E-3</v>
      </c>
      <c r="U48">
        <v>18542.8086330103</v>
      </c>
      <c r="V48">
        <v>1412.76417013371</v>
      </c>
      <c r="W48">
        <v>13.1251974144102</v>
      </c>
      <c r="X48">
        <v>1.1181058442947001</v>
      </c>
      <c r="Y48" t="s">
        <v>174</v>
      </c>
      <c r="Z48">
        <v>0</v>
      </c>
      <c r="AA48" s="3" t="s">
        <v>174</v>
      </c>
      <c r="AB48">
        <v>1.39823066418445</v>
      </c>
      <c r="AC48">
        <v>0.29688231008509902</v>
      </c>
      <c r="AD48">
        <v>64237.944250180197</v>
      </c>
      <c r="AE48">
        <v>2578.5263737892001</v>
      </c>
      <c r="AF48">
        <v>0.40369265960580097</v>
      </c>
      <c r="AG48">
        <v>24.912657439986202</v>
      </c>
      <c r="AH48">
        <f t="shared" si="0"/>
        <v>0.39394914734885922</v>
      </c>
      <c r="AI48">
        <f t="shared" si="1"/>
        <v>4.6388070173493725</v>
      </c>
    </row>
    <row r="49" spans="1:35" x14ac:dyDescent="0.45">
      <c r="A49" t="s">
        <v>175</v>
      </c>
      <c r="B49" t="s">
        <v>176</v>
      </c>
      <c r="C49">
        <v>32.772165809285397</v>
      </c>
      <c r="D49">
        <v>9.3000000000000005E-4</v>
      </c>
      <c r="E49">
        <v>1827443.3971104</v>
      </c>
      <c r="F49">
        <v>71123.612612929006</v>
      </c>
      <c r="G49">
        <v>25.6939057223621</v>
      </c>
      <c r="H49">
        <v>1.4098301262492701</v>
      </c>
      <c r="I49" t="s">
        <v>177</v>
      </c>
      <c r="J49" t="s">
        <v>176</v>
      </c>
      <c r="K49">
        <v>19.922169620024199</v>
      </c>
      <c r="L49">
        <v>2.5100000000000001E-3</v>
      </c>
      <c r="M49">
        <v>1761841.09046686</v>
      </c>
      <c r="N49">
        <v>77854.064866014</v>
      </c>
      <c r="O49">
        <v>22.630046273100501</v>
      </c>
      <c r="P49">
        <v>1.3546854419852901</v>
      </c>
      <c r="Q49" t="s">
        <v>177</v>
      </c>
      <c r="R49" t="s">
        <v>176</v>
      </c>
      <c r="S49">
        <v>15.887087278380299</v>
      </c>
      <c r="T49">
        <v>3.9399999999999999E-3</v>
      </c>
      <c r="U49">
        <v>1662144.6800882199</v>
      </c>
      <c r="V49">
        <v>63055.712670898698</v>
      </c>
      <c r="W49">
        <v>26.359938056101502</v>
      </c>
      <c r="X49">
        <v>1.4209443853633601</v>
      </c>
      <c r="Y49" t="s">
        <v>177</v>
      </c>
      <c r="Z49">
        <v>0</v>
      </c>
      <c r="AA49" s="3" t="s">
        <v>177</v>
      </c>
      <c r="AB49">
        <v>34.818234827513898</v>
      </c>
      <c r="AC49" s="1">
        <v>7.5167161390968403E-4</v>
      </c>
      <c r="AD49">
        <v>1750476.38922182</v>
      </c>
      <c r="AE49">
        <v>70677.796716613899</v>
      </c>
      <c r="AF49">
        <v>9.1556931519264691E-3</v>
      </c>
      <c r="AG49">
        <v>24.7669914816451</v>
      </c>
      <c r="AH49">
        <f t="shared" si="0"/>
        <v>2.0383087708968177</v>
      </c>
      <c r="AI49">
        <f t="shared" si="1"/>
        <v>4.6303467257599182</v>
      </c>
    </row>
    <row r="50" spans="1:35" x14ac:dyDescent="0.45">
      <c r="A50" t="s">
        <v>178</v>
      </c>
      <c r="B50" t="s">
        <v>179</v>
      </c>
      <c r="C50">
        <v>62.658927607380498</v>
      </c>
      <c r="D50" s="1">
        <v>2.5000000000000001E-4</v>
      </c>
      <c r="E50">
        <v>38112.845779982097</v>
      </c>
      <c r="F50">
        <v>874.23934281542404</v>
      </c>
      <c r="G50">
        <v>43.595436527990699</v>
      </c>
      <c r="H50">
        <v>1.63944103068055</v>
      </c>
      <c r="I50" t="s">
        <v>180</v>
      </c>
      <c r="J50" t="s">
        <v>179</v>
      </c>
      <c r="K50">
        <v>24.5272595547756</v>
      </c>
      <c r="L50">
        <v>1.66E-3</v>
      </c>
      <c r="M50">
        <v>41809.000148777202</v>
      </c>
      <c r="N50">
        <v>1128.7811451401501</v>
      </c>
      <c r="O50">
        <v>37.039066721464401</v>
      </c>
      <c r="P50">
        <v>1.5686600351690601</v>
      </c>
      <c r="Q50" t="s">
        <v>180</v>
      </c>
      <c r="R50" t="s">
        <v>179</v>
      </c>
      <c r="S50">
        <v>30.927816649590699</v>
      </c>
      <c r="T50">
        <v>1.0399999999999999E-3</v>
      </c>
      <c r="U50">
        <v>37540.289069868697</v>
      </c>
      <c r="V50">
        <v>2817.0154518782801</v>
      </c>
      <c r="W50">
        <v>13.3262631004875</v>
      </c>
      <c r="X50">
        <v>1.1247083832951601</v>
      </c>
      <c r="Y50" t="s">
        <v>180</v>
      </c>
      <c r="Z50">
        <v>0</v>
      </c>
      <c r="AA50" s="3" t="s">
        <v>180</v>
      </c>
      <c r="AB50">
        <v>25.540988671983399</v>
      </c>
      <c r="AC50" s="1">
        <v>2.1271186664598599E-4</v>
      </c>
      <c r="AD50">
        <v>39154.044999542602</v>
      </c>
      <c r="AE50">
        <v>1606.6786466112801</v>
      </c>
      <c r="AF50">
        <v>5.1050847995036796E-3</v>
      </c>
      <c r="AG50">
        <v>24.369555842497899</v>
      </c>
      <c r="AH50">
        <f t="shared" si="0"/>
        <v>2.2919970395416853</v>
      </c>
      <c r="AI50">
        <f t="shared" si="1"/>
        <v>4.6070080517481626</v>
      </c>
    </row>
    <row r="51" spans="1:35" x14ac:dyDescent="0.45">
      <c r="A51" t="s">
        <v>181</v>
      </c>
      <c r="B51" t="s">
        <v>182</v>
      </c>
      <c r="C51">
        <v>37.987921979516798</v>
      </c>
      <c r="D51" s="1">
        <v>6.8999999999999997E-4</v>
      </c>
      <c r="E51">
        <v>282670.81788962701</v>
      </c>
      <c r="F51">
        <v>9281.7775065772094</v>
      </c>
      <c r="G51">
        <v>30.454384161796799</v>
      </c>
      <c r="H51">
        <v>1.48364982177086</v>
      </c>
      <c r="I51" t="s">
        <v>183</v>
      </c>
      <c r="J51" t="s">
        <v>182</v>
      </c>
      <c r="K51">
        <v>35.879938812290099</v>
      </c>
      <c r="L51" s="1">
        <v>7.7999999999999999E-4</v>
      </c>
      <c r="M51">
        <v>355064.77793721203</v>
      </c>
      <c r="N51">
        <v>13859.734910618799</v>
      </c>
      <c r="O51">
        <v>25.618439329974098</v>
      </c>
      <c r="P51">
        <v>1.4085526690844901</v>
      </c>
      <c r="Q51" t="s">
        <v>183</v>
      </c>
      <c r="R51" t="s">
        <v>182</v>
      </c>
      <c r="S51">
        <v>53.066352010336402</v>
      </c>
      <c r="T51" s="1">
        <v>3.5E-4</v>
      </c>
      <c r="U51">
        <v>358115.09590265597</v>
      </c>
      <c r="V51">
        <v>17976.898231065399</v>
      </c>
      <c r="W51">
        <v>19.920850154439101</v>
      </c>
      <c r="X51">
        <v>1.29930786870129</v>
      </c>
      <c r="Y51" t="s">
        <v>183</v>
      </c>
      <c r="Z51">
        <v>0</v>
      </c>
      <c r="AA51" s="3" t="s">
        <v>183</v>
      </c>
      <c r="AB51">
        <v>12.841228358274799</v>
      </c>
      <c r="AC51">
        <v>5.5536150715004597E-3</v>
      </c>
      <c r="AD51">
        <v>331950.23057649803</v>
      </c>
      <c r="AE51">
        <v>13706.136882753801</v>
      </c>
      <c r="AF51">
        <v>2.83588854714917E-2</v>
      </c>
      <c r="AG51">
        <v>24.219094951122599</v>
      </c>
      <c r="AH51">
        <f t="shared" si="0"/>
        <v>1.547310841299</v>
      </c>
      <c r="AI51">
        <f t="shared" si="1"/>
        <v>4.598073048527219</v>
      </c>
    </row>
    <row r="52" spans="1:35" x14ac:dyDescent="0.45">
      <c r="A52" t="s">
        <v>184</v>
      </c>
      <c r="B52" t="s">
        <v>185</v>
      </c>
      <c r="C52">
        <v>97.8938598219775</v>
      </c>
      <c r="D52" s="1">
        <v>1E-4</v>
      </c>
      <c r="E52">
        <v>130668.919691831</v>
      </c>
      <c r="F52">
        <v>7624.8101207797599</v>
      </c>
      <c r="G52">
        <v>17.13733425777</v>
      </c>
      <c r="H52">
        <v>1.2339432675767701</v>
      </c>
      <c r="I52" t="s">
        <v>186</v>
      </c>
      <c r="J52" t="s">
        <v>185</v>
      </c>
      <c r="K52">
        <v>11.8834722136314</v>
      </c>
      <c r="L52">
        <v>7.0099999999999997E-3</v>
      </c>
      <c r="M52">
        <v>233814.49520248</v>
      </c>
      <c r="N52">
        <v>10223.290562935799</v>
      </c>
      <c r="O52">
        <v>22.870766879126599</v>
      </c>
      <c r="P52">
        <v>1.3592807271685801</v>
      </c>
      <c r="Q52" t="s">
        <v>186</v>
      </c>
      <c r="R52" t="s">
        <v>185</v>
      </c>
      <c r="S52">
        <v>26.607818797418801</v>
      </c>
      <c r="T52">
        <v>1.41E-3</v>
      </c>
      <c r="U52">
        <v>232910.256367436</v>
      </c>
      <c r="V52">
        <v>7127.1663782143796</v>
      </c>
      <c r="W52">
        <v>32.6792225700488</v>
      </c>
      <c r="X52">
        <v>1.5142717162338799</v>
      </c>
      <c r="Y52" t="s">
        <v>186</v>
      </c>
      <c r="Z52">
        <v>0</v>
      </c>
      <c r="AA52" s="3" t="s">
        <v>186</v>
      </c>
      <c r="AB52">
        <v>5.5716973005717403</v>
      </c>
      <c r="AC52">
        <v>3.0627681321546099E-2</v>
      </c>
      <c r="AD52">
        <v>199131.22375391499</v>
      </c>
      <c r="AE52">
        <v>8325.0890206433105</v>
      </c>
      <c r="AF52">
        <v>7.6172471680529194E-2</v>
      </c>
      <c r="AG52">
        <v>23.919410742652602</v>
      </c>
      <c r="AH52">
        <f t="shared" si="0"/>
        <v>1.1182019519844155</v>
      </c>
      <c r="AI52">
        <f t="shared" si="1"/>
        <v>4.5801099439081545</v>
      </c>
    </row>
    <row r="53" spans="1:35" x14ac:dyDescent="0.45">
      <c r="A53" t="s">
        <v>187</v>
      </c>
      <c r="B53" t="s">
        <v>188</v>
      </c>
      <c r="C53">
        <v>31.661193897092399</v>
      </c>
      <c r="D53">
        <v>1E-3</v>
      </c>
      <c r="E53">
        <v>1713406.3737991401</v>
      </c>
      <c r="F53">
        <v>40574.960944059203</v>
      </c>
      <c r="G53">
        <v>42.228170623784997</v>
      </c>
      <c r="H53">
        <v>1.62560226766208</v>
      </c>
      <c r="I53" t="s">
        <v>189</v>
      </c>
      <c r="J53" t="s">
        <v>188</v>
      </c>
      <c r="K53">
        <v>18.846741844873101</v>
      </c>
      <c r="L53">
        <v>2.8E-3</v>
      </c>
      <c r="M53">
        <v>1214086.32740527</v>
      </c>
      <c r="N53">
        <v>93301.765188920806</v>
      </c>
      <c r="O53">
        <v>13.012469002563201</v>
      </c>
      <c r="P53">
        <v>1.1143597079724401</v>
      </c>
      <c r="Q53" t="s">
        <v>189</v>
      </c>
      <c r="R53" t="s">
        <v>188</v>
      </c>
      <c r="S53">
        <v>16.415739412632899</v>
      </c>
      <c r="T53">
        <v>3.6900000000000001E-3</v>
      </c>
      <c r="U53">
        <v>1171063.7269693201</v>
      </c>
      <c r="V53">
        <v>38253.888211164303</v>
      </c>
      <c r="W53">
        <v>30.6129332658934</v>
      </c>
      <c r="X53">
        <v>1.48590494476095</v>
      </c>
      <c r="Y53" t="s">
        <v>189</v>
      </c>
      <c r="Z53">
        <v>0</v>
      </c>
      <c r="AA53" s="3" t="s">
        <v>189</v>
      </c>
      <c r="AB53">
        <v>7.4797695274487399</v>
      </c>
      <c r="AC53">
        <v>1.64130594495626E-2</v>
      </c>
      <c r="AD53">
        <v>1366185.4760579099</v>
      </c>
      <c r="AE53">
        <v>57376.871448048099</v>
      </c>
      <c r="AF53">
        <v>4.9548858715660601E-2</v>
      </c>
      <c r="AG53">
        <v>23.810734910754402</v>
      </c>
      <c r="AH53">
        <f t="shared" si="0"/>
        <v>1.3049663443916051</v>
      </c>
      <c r="AI53">
        <f t="shared" si="1"/>
        <v>4.5735402445060478</v>
      </c>
    </row>
    <row r="54" spans="1:35" x14ac:dyDescent="0.45">
      <c r="A54" t="s">
        <v>190</v>
      </c>
      <c r="B54" t="s">
        <v>191</v>
      </c>
      <c r="C54">
        <v>51.977884255243403</v>
      </c>
      <c r="D54" s="1">
        <v>3.6999999999999999E-4</v>
      </c>
      <c r="E54">
        <v>76336.722188747794</v>
      </c>
      <c r="F54">
        <v>3403.9932033950699</v>
      </c>
      <c r="G54">
        <v>22.425638838706</v>
      </c>
      <c r="H54">
        <v>1.3507448236302</v>
      </c>
      <c r="I54" t="s">
        <v>192</v>
      </c>
      <c r="J54" t="s">
        <v>191</v>
      </c>
      <c r="K54">
        <v>33.0606741478787</v>
      </c>
      <c r="L54" s="1">
        <v>9.1E-4</v>
      </c>
      <c r="M54">
        <v>101141.636997712</v>
      </c>
      <c r="N54">
        <v>4311.8936167654501</v>
      </c>
      <c r="O54">
        <v>23.4564314398792</v>
      </c>
      <c r="P54">
        <v>1.3702619411190999</v>
      </c>
      <c r="Q54" t="s">
        <v>192</v>
      </c>
      <c r="R54" t="s">
        <v>191</v>
      </c>
      <c r="S54">
        <v>81.004599173475995</v>
      </c>
      <c r="T54" s="1">
        <v>1.4999999999999999E-4</v>
      </c>
      <c r="U54">
        <v>97537.289015602204</v>
      </c>
      <c r="V54">
        <v>3923.3867129343098</v>
      </c>
      <c r="W54">
        <v>24.860483085709902</v>
      </c>
      <c r="X54">
        <v>1.39550956354214</v>
      </c>
      <c r="Y54" t="s">
        <v>192</v>
      </c>
      <c r="Z54">
        <v>0</v>
      </c>
      <c r="AA54" s="3" t="s">
        <v>192</v>
      </c>
      <c r="AB54">
        <v>11.3392487158665</v>
      </c>
      <c r="AC54">
        <v>7.6245706300845E-3</v>
      </c>
      <c r="AD54">
        <v>91671.882734020604</v>
      </c>
      <c r="AE54">
        <v>3879.75784436494</v>
      </c>
      <c r="AF54">
        <v>3.1824294803830901E-2</v>
      </c>
      <c r="AG54">
        <v>23.628248568958199</v>
      </c>
      <c r="AH54">
        <f t="shared" si="0"/>
        <v>1.4972412111212237</v>
      </c>
      <c r="AI54">
        <f t="shared" si="1"/>
        <v>4.5624407891790506</v>
      </c>
    </row>
    <row r="55" spans="1:35" x14ac:dyDescent="0.45">
      <c r="A55" t="s">
        <v>193</v>
      </c>
      <c r="B55" t="s">
        <v>194</v>
      </c>
      <c r="C55">
        <v>133.82218233169101</v>
      </c>
      <c r="D55" s="1">
        <v>5.5835000000000003E-5</v>
      </c>
      <c r="E55">
        <v>262290.85283750301</v>
      </c>
      <c r="F55">
        <v>10002.6329877266</v>
      </c>
      <c r="G55">
        <v>26.222181015672302</v>
      </c>
      <c r="H55">
        <v>1.4186688110641601</v>
      </c>
      <c r="I55" t="s">
        <v>195</v>
      </c>
      <c r="J55" t="s">
        <v>194</v>
      </c>
      <c r="K55">
        <v>52.5940987433722</v>
      </c>
      <c r="L55" s="1">
        <v>3.6000000000000002E-4</v>
      </c>
      <c r="M55">
        <v>170733.90204956199</v>
      </c>
      <c r="N55">
        <v>8935.2304212248491</v>
      </c>
      <c r="O55">
        <v>19.107946186144101</v>
      </c>
      <c r="P55">
        <v>1.2812140095061499</v>
      </c>
      <c r="Q55" t="s">
        <v>195</v>
      </c>
      <c r="R55" t="s">
        <v>194</v>
      </c>
      <c r="S55">
        <v>23.376909240514301</v>
      </c>
      <c r="T55">
        <v>1.82E-3</v>
      </c>
      <c r="U55">
        <v>168690.138708349</v>
      </c>
      <c r="V55">
        <v>6807.7900203077897</v>
      </c>
      <c r="W55">
        <v>24.778986749759099</v>
      </c>
      <c r="X55">
        <v>1.3940835434449901</v>
      </c>
      <c r="Y55" t="s">
        <v>195</v>
      </c>
      <c r="Z55">
        <v>0</v>
      </c>
      <c r="AA55" s="3" t="s">
        <v>195</v>
      </c>
      <c r="AB55">
        <v>6.2173788932138496</v>
      </c>
      <c r="AC55">
        <v>2.4795215971596701E-2</v>
      </c>
      <c r="AD55">
        <v>200571.631198471</v>
      </c>
      <c r="AE55">
        <v>8581.8844764197402</v>
      </c>
      <c r="AF55">
        <v>6.53939761888266E-2</v>
      </c>
      <c r="AG55">
        <v>23.371513768284501</v>
      </c>
      <c r="AH55">
        <f t="shared" si="0"/>
        <v>1.1844622551687178</v>
      </c>
      <c r="AI55">
        <f t="shared" si="1"/>
        <v>4.5466792751043776</v>
      </c>
    </row>
    <row r="56" spans="1:35" x14ac:dyDescent="0.45">
      <c r="A56" t="s">
        <v>196</v>
      </c>
      <c r="B56" t="s">
        <v>197</v>
      </c>
      <c r="C56">
        <v>47.487960192091698</v>
      </c>
      <c r="D56" s="1">
        <v>4.4000000000000002E-4</v>
      </c>
      <c r="E56">
        <v>342244.03883011203</v>
      </c>
      <c r="F56">
        <v>8980.9532062379003</v>
      </c>
      <c r="G56">
        <v>38.107763282008897</v>
      </c>
      <c r="H56">
        <v>1.58101345880134</v>
      </c>
      <c r="I56" t="s">
        <v>198</v>
      </c>
      <c r="J56" t="s">
        <v>197</v>
      </c>
      <c r="K56">
        <v>5.08750660073503</v>
      </c>
      <c r="L56">
        <v>3.653E-2</v>
      </c>
      <c r="M56">
        <v>63655.577529085698</v>
      </c>
      <c r="N56">
        <v>7127.8678058733303</v>
      </c>
      <c r="O56">
        <v>8.9305216177878393</v>
      </c>
      <c r="P56">
        <v>0.95087682609022495</v>
      </c>
      <c r="Q56" t="s">
        <v>198</v>
      </c>
      <c r="R56" t="s">
        <v>197</v>
      </c>
      <c r="S56">
        <v>3.2738050825524501</v>
      </c>
      <c r="T56">
        <v>8.1989999999999993E-2</v>
      </c>
      <c r="U56">
        <v>21723.1487249696</v>
      </c>
      <c r="V56">
        <v>2191.24984527284</v>
      </c>
      <c r="W56">
        <v>9.9135882527648302</v>
      </c>
      <c r="X56">
        <v>0.99623087712051095</v>
      </c>
      <c r="Y56" t="s">
        <v>198</v>
      </c>
      <c r="Z56">
        <v>0</v>
      </c>
      <c r="AA56" s="3" t="s">
        <v>198</v>
      </c>
      <c r="AB56">
        <v>1.3562306865997</v>
      </c>
      <c r="AC56">
        <v>0.30775227126827398</v>
      </c>
      <c r="AD56">
        <v>142540.921694722</v>
      </c>
      <c r="AE56">
        <v>6100.0236191280201</v>
      </c>
      <c r="AF56">
        <v>0.414946882608909</v>
      </c>
      <c r="AG56">
        <v>23.367273734441302</v>
      </c>
      <c r="AH56">
        <f t="shared" si="0"/>
        <v>0.38200749380908111</v>
      </c>
      <c r="AI56">
        <f t="shared" si="1"/>
        <v>4.5464175192419605</v>
      </c>
    </row>
    <row r="57" spans="1:35" x14ac:dyDescent="0.45">
      <c r="A57" t="s">
        <v>199</v>
      </c>
      <c r="B57" t="s">
        <v>200</v>
      </c>
      <c r="C57">
        <v>14.7670561949648</v>
      </c>
      <c r="D57">
        <v>4.5500000000000002E-3</v>
      </c>
      <c r="E57">
        <v>2266401.0352800898</v>
      </c>
      <c r="F57">
        <v>161285.09729745801</v>
      </c>
      <c r="G57">
        <v>14.052141662537901</v>
      </c>
      <c r="H57">
        <v>1.1477425193542901</v>
      </c>
      <c r="I57" t="s">
        <v>201</v>
      </c>
      <c r="J57" t="s">
        <v>200</v>
      </c>
      <c r="K57">
        <v>82.318890058975796</v>
      </c>
      <c r="L57" s="1">
        <v>1.4999999999999999E-4</v>
      </c>
      <c r="M57">
        <v>2479115.4810846802</v>
      </c>
      <c r="N57">
        <v>64288.188958500301</v>
      </c>
      <c r="O57">
        <v>38.562534133369603</v>
      </c>
      <c r="P57">
        <v>1.58616556579035</v>
      </c>
      <c r="Q57" t="s">
        <v>201</v>
      </c>
      <c r="R57" t="s">
        <v>200</v>
      </c>
      <c r="S57">
        <v>42.479422613887003</v>
      </c>
      <c r="T57" s="1">
        <v>5.5000000000000003E-4</v>
      </c>
      <c r="U57">
        <v>2400533.4385267398</v>
      </c>
      <c r="V57">
        <v>80899.959626771495</v>
      </c>
      <c r="W57">
        <v>29.672863244944701</v>
      </c>
      <c r="X57">
        <v>1.47235945502878</v>
      </c>
      <c r="Y57" t="s">
        <v>201</v>
      </c>
      <c r="Z57">
        <v>0</v>
      </c>
      <c r="AA57" s="3" t="s">
        <v>201</v>
      </c>
      <c r="AB57">
        <v>33.0680310866504</v>
      </c>
      <c r="AC57" s="1">
        <v>8.2510533742806403E-5</v>
      </c>
      <c r="AD57">
        <v>2382016.6516304999</v>
      </c>
      <c r="AE57">
        <v>102157.748627576</v>
      </c>
      <c r="AF57">
        <v>3.0770710236672299E-3</v>
      </c>
      <c r="AG57">
        <v>23.317043333778901</v>
      </c>
      <c r="AH57">
        <f t="shared" si="0"/>
        <v>2.5118624794331454</v>
      </c>
      <c r="AI57">
        <f t="shared" si="1"/>
        <v>4.543312957262553</v>
      </c>
    </row>
    <row r="58" spans="1:35" x14ac:dyDescent="0.45">
      <c r="A58" t="s">
        <v>202</v>
      </c>
      <c r="B58" t="s">
        <v>203</v>
      </c>
      <c r="C58">
        <v>102.964724701156</v>
      </c>
      <c r="D58" s="1">
        <v>9.4310999999999999E-5</v>
      </c>
      <c r="E58">
        <v>8886752.4512464609</v>
      </c>
      <c r="F58">
        <v>167819.386352484</v>
      </c>
      <c r="G58">
        <v>52.954266157194297</v>
      </c>
      <c r="H58">
        <v>1.7239009539410299</v>
      </c>
      <c r="I58" t="s">
        <v>204</v>
      </c>
      <c r="J58" t="s">
        <v>203</v>
      </c>
      <c r="K58">
        <v>29.326095017297199</v>
      </c>
      <c r="L58">
        <v>1.16E-3</v>
      </c>
      <c r="M58">
        <v>6787647.2235549698</v>
      </c>
      <c r="N58">
        <v>518963.26537629199</v>
      </c>
      <c r="O58">
        <v>13.0792440937671</v>
      </c>
      <c r="P58">
        <v>1.1165826449521501</v>
      </c>
      <c r="Q58" t="s">
        <v>204</v>
      </c>
      <c r="R58" t="s">
        <v>203</v>
      </c>
      <c r="S58">
        <v>79.106305623415807</v>
      </c>
      <c r="T58" s="1">
        <v>1.6000000000000001E-4</v>
      </c>
      <c r="U58">
        <v>6443710.6598552</v>
      </c>
      <c r="V58">
        <v>266536.68424142199</v>
      </c>
      <c r="W58">
        <v>24.175699034428799</v>
      </c>
      <c r="X58">
        <v>1.3833790404553901</v>
      </c>
      <c r="Y58" t="s">
        <v>204</v>
      </c>
      <c r="Z58">
        <v>0</v>
      </c>
      <c r="AA58" s="3" t="s">
        <v>204</v>
      </c>
      <c r="AB58">
        <v>9.1547210145351894</v>
      </c>
      <c r="AC58">
        <v>1.04218900188925E-2</v>
      </c>
      <c r="AD58">
        <v>7372703.4448855398</v>
      </c>
      <c r="AE58">
        <v>317773.11199006601</v>
      </c>
      <c r="AF58">
        <v>3.7332143351256702E-2</v>
      </c>
      <c r="AG58">
        <v>23.201155688452399</v>
      </c>
      <c r="AH58">
        <f t="shared" si="0"/>
        <v>1.427917075198214</v>
      </c>
      <c r="AI58">
        <f t="shared" si="1"/>
        <v>4.5361247650881733</v>
      </c>
    </row>
    <row r="59" spans="1:35" x14ac:dyDescent="0.45">
      <c r="A59" t="s">
        <v>205</v>
      </c>
      <c r="B59" t="s">
        <v>206</v>
      </c>
      <c r="C59">
        <v>33.771270595563202</v>
      </c>
      <c r="D59" s="1">
        <v>8.8000000000000003E-4</v>
      </c>
      <c r="E59">
        <v>428704.23720986</v>
      </c>
      <c r="F59">
        <v>13333.018784427701</v>
      </c>
      <c r="G59">
        <v>32.153576331158</v>
      </c>
      <c r="H59">
        <v>1.5072292850209501</v>
      </c>
      <c r="I59" t="s">
        <v>207</v>
      </c>
      <c r="J59" t="s">
        <v>206</v>
      </c>
      <c r="K59">
        <v>41.937071478483503</v>
      </c>
      <c r="L59" s="1">
        <v>5.6999999999999998E-4</v>
      </c>
      <c r="M59">
        <v>487338.02426760597</v>
      </c>
      <c r="N59">
        <v>28114.788712649501</v>
      </c>
      <c r="O59">
        <v>17.333867568719899</v>
      </c>
      <c r="P59">
        <v>1.2388954742173499</v>
      </c>
      <c r="Q59" t="s">
        <v>207</v>
      </c>
      <c r="R59" t="s">
        <v>206</v>
      </c>
      <c r="S59">
        <v>55.002535207872199</v>
      </c>
      <c r="T59" s="1">
        <v>3.3E-4</v>
      </c>
      <c r="U59">
        <v>485373.35085359501</v>
      </c>
      <c r="V59">
        <v>19127.401507086401</v>
      </c>
      <c r="W59">
        <v>25.375812322116602</v>
      </c>
      <c r="X59">
        <v>1.4044199536352</v>
      </c>
      <c r="Y59" t="s">
        <v>207</v>
      </c>
      <c r="Z59">
        <v>0</v>
      </c>
      <c r="AA59" s="3" t="s">
        <v>207</v>
      </c>
      <c r="AB59">
        <v>22.687008455355802</v>
      </c>
      <c r="AC59">
        <v>1.1901436189648599E-3</v>
      </c>
      <c r="AD59">
        <v>467138.53744368698</v>
      </c>
      <c r="AE59">
        <v>20191.736334721201</v>
      </c>
      <c r="AF59">
        <v>1.2102479722960999E-2</v>
      </c>
      <c r="AG59">
        <v>23.135134576832101</v>
      </c>
      <c r="AH59">
        <f t="shared" si="0"/>
        <v>1.9171256363229765</v>
      </c>
      <c r="AI59">
        <f t="shared" si="1"/>
        <v>4.532013585956709</v>
      </c>
    </row>
    <row r="60" spans="1:35" x14ac:dyDescent="0.45">
      <c r="A60" t="s">
        <v>208</v>
      </c>
      <c r="B60" t="s">
        <v>209</v>
      </c>
      <c r="C60">
        <v>37.257757907193799</v>
      </c>
      <c r="D60" s="1">
        <v>7.2000000000000005E-4</v>
      </c>
      <c r="E60">
        <v>774365.14804937097</v>
      </c>
      <c r="F60">
        <v>54883.258270216204</v>
      </c>
      <c r="G60">
        <v>14.1093144331338</v>
      </c>
      <c r="H60">
        <v>1.1495059120434801</v>
      </c>
      <c r="I60" t="s">
        <v>210</v>
      </c>
      <c r="J60" t="s">
        <v>209</v>
      </c>
      <c r="K60">
        <v>29.957691771582599</v>
      </c>
      <c r="L60">
        <v>1.1100000000000001E-3</v>
      </c>
      <c r="M60">
        <v>757828.30808899598</v>
      </c>
      <c r="N60">
        <v>26589.527664974299</v>
      </c>
      <c r="O60">
        <v>28.501006773703001</v>
      </c>
      <c r="P60">
        <v>1.4548602013608301</v>
      </c>
      <c r="Q60" t="s">
        <v>210</v>
      </c>
      <c r="R60" t="s">
        <v>209</v>
      </c>
      <c r="S60">
        <v>78.576730283812296</v>
      </c>
      <c r="T60" s="1">
        <v>1.6000000000000001E-4</v>
      </c>
      <c r="U60">
        <v>888372.27161886799</v>
      </c>
      <c r="V60">
        <v>25587.725305106</v>
      </c>
      <c r="W60">
        <v>34.718688786361</v>
      </c>
      <c r="X60">
        <v>1.54056331490304</v>
      </c>
      <c r="Y60" t="s">
        <v>210</v>
      </c>
      <c r="Z60">
        <v>0</v>
      </c>
      <c r="AA60" s="3" t="s">
        <v>210</v>
      </c>
      <c r="AB60">
        <v>18.297704396852598</v>
      </c>
      <c r="AC60">
        <v>1.82934753112164E-3</v>
      </c>
      <c r="AD60">
        <v>806855.24258574401</v>
      </c>
      <c r="AE60">
        <v>35686.837080098798</v>
      </c>
      <c r="AF60">
        <v>1.47540472042977E-2</v>
      </c>
      <c r="AG60">
        <v>22.609323453764301</v>
      </c>
      <c r="AH60">
        <f t="shared" si="0"/>
        <v>1.8310888313877911</v>
      </c>
      <c r="AI60">
        <f t="shared" si="1"/>
        <v>4.4988459173835995</v>
      </c>
    </row>
    <row r="61" spans="1:35" x14ac:dyDescent="0.45">
      <c r="A61" t="s">
        <v>211</v>
      </c>
      <c r="B61" t="s">
        <v>212</v>
      </c>
      <c r="C61">
        <v>3.4636587988596701</v>
      </c>
      <c r="D61">
        <v>7.4200000000000002E-2</v>
      </c>
      <c r="E61">
        <v>79309.898214790999</v>
      </c>
      <c r="F61">
        <v>4148.4788673497696</v>
      </c>
      <c r="G61">
        <v>19.1178262565087</v>
      </c>
      <c r="H61">
        <v>1.2814385104049699</v>
      </c>
      <c r="I61" t="s">
        <v>213</v>
      </c>
      <c r="J61" t="s">
        <v>212</v>
      </c>
      <c r="K61">
        <v>3.3287984521804401</v>
      </c>
      <c r="L61">
        <v>7.9619999999999996E-2</v>
      </c>
      <c r="M61">
        <v>235627.07335485399</v>
      </c>
      <c r="N61">
        <v>12082.0232568258</v>
      </c>
      <c r="O61">
        <v>19.502286028272199</v>
      </c>
      <c r="P61">
        <v>1.2900855216842599</v>
      </c>
      <c r="Q61" t="s">
        <v>213</v>
      </c>
      <c r="R61" t="s">
        <v>212</v>
      </c>
      <c r="S61">
        <v>35.548159749121503</v>
      </c>
      <c r="T61" s="1">
        <v>7.9000000000000001E-4</v>
      </c>
      <c r="U61">
        <v>215374.90466391901</v>
      </c>
      <c r="V61">
        <v>7322.0373828106303</v>
      </c>
      <c r="W61">
        <v>29.414614185054202</v>
      </c>
      <c r="X61">
        <v>1.4685631563644399</v>
      </c>
      <c r="Y61" t="s">
        <v>213</v>
      </c>
      <c r="Z61">
        <v>0</v>
      </c>
      <c r="AA61" s="3" t="s">
        <v>213</v>
      </c>
      <c r="AB61">
        <v>3.4379459955048501</v>
      </c>
      <c r="AC61">
        <v>7.4722698333503201E-2</v>
      </c>
      <c r="AD61">
        <v>176770.625411188</v>
      </c>
      <c r="AE61">
        <v>7850.8465023287299</v>
      </c>
      <c r="AF61">
        <v>0.14120824881921801</v>
      </c>
      <c r="AG61">
        <v>22.516122988616999</v>
      </c>
      <c r="AH61">
        <f t="shared" si="0"/>
        <v>0.85013993280240652</v>
      </c>
      <c r="AI61">
        <f t="shared" si="1"/>
        <v>4.4928865285833828</v>
      </c>
    </row>
    <row r="62" spans="1:35" x14ac:dyDescent="0.45">
      <c r="A62" t="s">
        <v>214</v>
      </c>
      <c r="B62" t="s">
        <v>215</v>
      </c>
      <c r="C62">
        <v>20.516785169478698</v>
      </c>
      <c r="D62">
        <v>2.3700000000000001E-3</v>
      </c>
      <c r="E62">
        <v>47207.059715873896</v>
      </c>
      <c r="F62">
        <v>4541.9082782485302</v>
      </c>
      <c r="G62">
        <v>10.3936620521271</v>
      </c>
      <c r="H62">
        <v>1.01676859171693</v>
      </c>
      <c r="I62" t="s">
        <v>216</v>
      </c>
      <c r="J62" t="s">
        <v>215</v>
      </c>
      <c r="K62">
        <v>22.463353112548901</v>
      </c>
      <c r="L62">
        <v>1.98E-3</v>
      </c>
      <c r="M62">
        <v>87008.323290980901</v>
      </c>
      <c r="N62">
        <v>615.48312989010901</v>
      </c>
      <c r="O62">
        <v>141.36589463713801</v>
      </c>
      <c r="P62">
        <v>2.15034464597103</v>
      </c>
      <c r="Q62" t="s">
        <v>216</v>
      </c>
      <c r="R62" t="s">
        <v>215</v>
      </c>
      <c r="S62">
        <v>17.141714745656099</v>
      </c>
      <c r="T62">
        <v>3.3899999999999998E-3</v>
      </c>
      <c r="U62">
        <v>83166.810077152695</v>
      </c>
      <c r="V62">
        <v>4518.1119931040603</v>
      </c>
      <c r="W62">
        <v>18.407425536172902</v>
      </c>
      <c r="X62">
        <v>1.2649930522944901</v>
      </c>
      <c r="Y62" t="s">
        <v>216</v>
      </c>
      <c r="Z62">
        <v>0</v>
      </c>
      <c r="AA62" s="3" t="s">
        <v>216</v>
      </c>
      <c r="AB62">
        <v>5.4334681523852</v>
      </c>
      <c r="AC62">
        <v>3.07930958250828E-2</v>
      </c>
      <c r="AD62">
        <v>72460.731028002498</v>
      </c>
      <c r="AE62">
        <v>3225.16780041423</v>
      </c>
      <c r="AF62">
        <v>7.6189103072370007E-2</v>
      </c>
      <c r="AG62">
        <v>22.4672747317816</v>
      </c>
      <c r="AH62">
        <f t="shared" si="0"/>
        <v>1.1181071390797412</v>
      </c>
      <c r="AI62">
        <f t="shared" si="1"/>
        <v>4.4897532318932756</v>
      </c>
    </row>
    <row r="63" spans="1:35" x14ac:dyDescent="0.45">
      <c r="A63" t="s">
        <v>217</v>
      </c>
      <c r="B63" t="s">
        <v>218</v>
      </c>
      <c r="C63">
        <v>43.639491565877798</v>
      </c>
      <c r="D63" s="1">
        <v>5.1999999999999995E-4</v>
      </c>
      <c r="E63">
        <v>594432.024371256</v>
      </c>
      <c r="F63">
        <v>13364.9881585694</v>
      </c>
      <c r="G63">
        <v>44.476808906869003</v>
      </c>
      <c r="H63">
        <v>1.64813362021399</v>
      </c>
      <c r="I63" t="s">
        <v>219</v>
      </c>
      <c r="J63" t="s">
        <v>218</v>
      </c>
      <c r="K63">
        <v>10.800406766727701</v>
      </c>
      <c r="L63">
        <v>8.4600000000000005E-3</v>
      </c>
      <c r="M63">
        <v>482555.41633845901</v>
      </c>
      <c r="N63">
        <v>32505.284417724801</v>
      </c>
      <c r="O63">
        <v>14.8454451324637</v>
      </c>
      <c r="P63">
        <v>1.1715932242072</v>
      </c>
      <c r="Q63" t="s">
        <v>219</v>
      </c>
      <c r="R63" t="s">
        <v>218</v>
      </c>
      <c r="S63">
        <v>35.357258054613901</v>
      </c>
      <c r="T63" s="1">
        <v>8.0000000000000004E-4</v>
      </c>
      <c r="U63">
        <v>495717.23832589202</v>
      </c>
      <c r="V63">
        <v>24383.042239069899</v>
      </c>
      <c r="W63">
        <v>20.330409694799499</v>
      </c>
      <c r="X63">
        <v>1.30814613055136</v>
      </c>
      <c r="Y63" t="s">
        <v>219</v>
      </c>
      <c r="Z63">
        <v>0</v>
      </c>
      <c r="AA63" s="3" t="s">
        <v>219</v>
      </c>
      <c r="AB63">
        <v>14.01410666836</v>
      </c>
      <c r="AC63">
        <v>4.1566757571569303E-3</v>
      </c>
      <c r="AD63">
        <v>524234.89301186899</v>
      </c>
      <c r="AE63">
        <v>23417.771605121299</v>
      </c>
      <c r="AF63">
        <v>2.26727768572196E-2</v>
      </c>
      <c r="AG63">
        <v>22.386198902769198</v>
      </c>
      <c r="AH63">
        <f t="shared" si="0"/>
        <v>1.6444952862293081</v>
      </c>
      <c r="AI63">
        <f t="shared" si="1"/>
        <v>4.4845376793679392</v>
      </c>
    </row>
    <row r="64" spans="1:35" x14ac:dyDescent="0.45">
      <c r="A64" t="s">
        <v>220</v>
      </c>
      <c r="B64" t="s">
        <v>221</v>
      </c>
      <c r="C64">
        <v>4.1729388896821504</v>
      </c>
      <c r="D64">
        <v>5.2909999999999999E-2</v>
      </c>
      <c r="E64">
        <v>3165.7630378778699</v>
      </c>
      <c r="F64">
        <v>832.44006777998004</v>
      </c>
      <c r="G64">
        <v>3.8029921437114198</v>
      </c>
      <c r="H64">
        <v>0.58012542823927105</v>
      </c>
      <c r="I64" t="s">
        <v>222</v>
      </c>
      <c r="J64" t="s">
        <v>221</v>
      </c>
      <c r="K64">
        <v>14.2978001841033</v>
      </c>
      <c r="L64">
        <v>4.8599999999999997E-3</v>
      </c>
      <c r="M64">
        <v>53628.865231921103</v>
      </c>
      <c r="N64">
        <v>1122.42896623755</v>
      </c>
      <c r="O64">
        <v>47.779295478883</v>
      </c>
      <c r="P64">
        <v>1.67923974164891</v>
      </c>
      <c r="Q64" t="s">
        <v>222</v>
      </c>
      <c r="R64" t="s">
        <v>221</v>
      </c>
      <c r="S64">
        <v>22.944560991708201</v>
      </c>
      <c r="T64">
        <v>1.89E-3</v>
      </c>
      <c r="U64">
        <v>55700.367563948799</v>
      </c>
      <c r="V64">
        <v>3168.7836022960801</v>
      </c>
      <c r="W64">
        <v>17.577838866494002</v>
      </c>
      <c r="X64">
        <v>1.24496547903976</v>
      </c>
      <c r="Y64" t="s">
        <v>222</v>
      </c>
      <c r="Z64">
        <v>0</v>
      </c>
      <c r="AA64" s="3" t="s">
        <v>222</v>
      </c>
      <c r="AB64">
        <v>2.0817567955138401</v>
      </c>
      <c r="AC64">
        <v>0.17235291203369299</v>
      </c>
      <c r="AD64">
        <v>37498.331944582504</v>
      </c>
      <c r="AE64">
        <v>1707.88421210453</v>
      </c>
      <c r="AF64">
        <v>0.27354439255055502</v>
      </c>
      <c r="AG64">
        <v>21.956015331024901</v>
      </c>
      <c r="AH64">
        <f t="shared" si="0"/>
        <v>0.56297218349777889</v>
      </c>
      <c r="AI64">
        <f t="shared" si="1"/>
        <v>4.4565443466902206</v>
      </c>
    </row>
    <row r="65" spans="1:35" x14ac:dyDescent="0.45">
      <c r="A65" t="s">
        <v>223</v>
      </c>
      <c r="B65" t="s">
        <v>224</v>
      </c>
      <c r="C65">
        <v>359.61693742828601</v>
      </c>
      <c r="D65" s="1">
        <v>7.7324000000000007E-6</v>
      </c>
      <c r="E65">
        <v>1021435.80181002</v>
      </c>
      <c r="F65">
        <v>27012.543719089699</v>
      </c>
      <c r="G65">
        <v>37.813388195950502</v>
      </c>
      <c r="H65">
        <v>1.5776455932281399</v>
      </c>
      <c r="I65" t="s">
        <v>225</v>
      </c>
      <c r="J65" t="s">
        <v>224</v>
      </c>
      <c r="K65">
        <v>10.107012255306</v>
      </c>
      <c r="L65">
        <v>9.6500000000000006E-3</v>
      </c>
      <c r="M65">
        <v>541821.56994759198</v>
      </c>
      <c r="N65">
        <v>31369.580075763199</v>
      </c>
      <c r="O65">
        <v>17.272197097920799</v>
      </c>
      <c r="P65">
        <v>1.2373475852114799</v>
      </c>
      <c r="Q65" t="s">
        <v>225</v>
      </c>
      <c r="R65" t="s">
        <v>224</v>
      </c>
      <c r="S65">
        <v>5.6907534799371096</v>
      </c>
      <c r="T65">
        <v>2.9520000000000001E-2</v>
      </c>
      <c r="U65">
        <v>621010.06392242305</v>
      </c>
      <c r="V65">
        <v>41545.120064641902</v>
      </c>
      <c r="W65">
        <v>14.9478461719732</v>
      </c>
      <c r="X65">
        <v>1.1745786198835799</v>
      </c>
      <c r="Y65" t="s">
        <v>225</v>
      </c>
      <c r="Z65">
        <v>0</v>
      </c>
      <c r="AA65" s="3" t="s">
        <v>225</v>
      </c>
      <c r="AB65">
        <v>4.6784496032440499</v>
      </c>
      <c r="AC65">
        <v>4.2639319474373202E-2</v>
      </c>
      <c r="AD65">
        <v>728089.145226678</v>
      </c>
      <c r="AE65">
        <v>33309.0812864982</v>
      </c>
      <c r="AF65">
        <v>9.3884740127060398E-2</v>
      </c>
      <c r="AG65">
        <v>21.858577814387399</v>
      </c>
      <c r="AH65">
        <f t="shared" si="0"/>
        <v>1.0274049915163872</v>
      </c>
      <c r="AI65">
        <f t="shared" si="1"/>
        <v>4.4501276328195676</v>
      </c>
    </row>
    <row r="66" spans="1:35" x14ac:dyDescent="0.45">
      <c r="A66" t="s">
        <v>226</v>
      </c>
      <c r="B66" t="s">
        <v>227</v>
      </c>
      <c r="C66">
        <v>42.547523229878003</v>
      </c>
      <c r="D66" s="1">
        <v>5.5000000000000003E-4</v>
      </c>
      <c r="E66">
        <v>1816632.36409754</v>
      </c>
      <c r="F66">
        <v>72185.177291595595</v>
      </c>
      <c r="G66">
        <v>25.166279730243801</v>
      </c>
      <c r="H66">
        <v>1.4008190195991199</v>
      </c>
      <c r="I66" t="s">
        <v>228</v>
      </c>
      <c r="J66" t="s">
        <v>227</v>
      </c>
      <c r="K66">
        <v>100.113543392054</v>
      </c>
      <c r="L66" s="1">
        <v>9.9758000000000003E-5</v>
      </c>
      <c r="M66">
        <v>1789139.7411561899</v>
      </c>
      <c r="N66">
        <v>58686.356941911698</v>
      </c>
      <c r="O66">
        <v>30.486467969499301</v>
      </c>
      <c r="P66">
        <v>1.48410711179697</v>
      </c>
      <c r="Q66" t="s">
        <v>228</v>
      </c>
      <c r="R66" t="s">
        <v>227</v>
      </c>
      <c r="S66">
        <v>32.925362209604302</v>
      </c>
      <c r="T66" s="1">
        <v>9.2000000000000003E-4</v>
      </c>
      <c r="U66">
        <v>1909346.5724675399</v>
      </c>
      <c r="V66">
        <v>122123.82884786199</v>
      </c>
      <c r="W66">
        <v>15.6345128586341</v>
      </c>
      <c r="X66">
        <v>1.1940843540085599</v>
      </c>
      <c r="Y66" t="s">
        <v>228</v>
      </c>
      <c r="Z66">
        <v>0</v>
      </c>
      <c r="AA66" s="3" t="s">
        <v>228</v>
      </c>
      <c r="AB66">
        <v>42.610136144195799</v>
      </c>
      <c r="AC66" s="1">
        <v>2.5152886403198999E-5</v>
      </c>
      <c r="AD66">
        <v>1838372.8925737501</v>
      </c>
      <c r="AE66">
        <v>84331.787693789694</v>
      </c>
      <c r="AF66">
        <v>2.0122309122559199E-3</v>
      </c>
      <c r="AG66">
        <v>21.7992875859447</v>
      </c>
      <c r="AH66">
        <f t="shared" si="0"/>
        <v>2.6963221835742006</v>
      </c>
      <c r="AI66">
        <f t="shared" si="1"/>
        <v>4.4462090825033727</v>
      </c>
    </row>
    <row r="67" spans="1:35" x14ac:dyDescent="0.45">
      <c r="A67" t="s">
        <v>229</v>
      </c>
      <c r="B67" t="s">
        <v>230</v>
      </c>
      <c r="C67">
        <v>11.5744768137587</v>
      </c>
      <c r="D67">
        <v>7.3800000000000003E-3</v>
      </c>
      <c r="E67">
        <v>26453.5839479272</v>
      </c>
      <c r="F67">
        <v>1304.5226129125001</v>
      </c>
      <c r="G67">
        <v>20.278363660455401</v>
      </c>
      <c r="H67">
        <v>1.3070329071747799</v>
      </c>
      <c r="I67" t="s">
        <v>231</v>
      </c>
      <c r="J67" t="s">
        <v>230</v>
      </c>
      <c r="K67">
        <v>29.076237136547</v>
      </c>
      <c r="L67">
        <v>1.1800000000000001E-3</v>
      </c>
      <c r="M67">
        <v>48528.829648643798</v>
      </c>
      <c r="N67">
        <v>1913.58059698991</v>
      </c>
      <c r="O67">
        <v>25.3602224672326</v>
      </c>
      <c r="P67">
        <v>1.4041530589836599</v>
      </c>
      <c r="Q67" t="s">
        <v>231</v>
      </c>
      <c r="R67" t="s">
        <v>230</v>
      </c>
      <c r="S67">
        <v>82.774995540486202</v>
      </c>
      <c r="T67" s="1">
        <v>1.4999999999999999E-4</v>
      </c>
      <c r="U67">
        <v>44603.7817321435</v>
      </c>
      <c r="V67">
        <v>2277.0922680184299</v>
      </c>
      <c r="W67">
        <v>19.5880432069441</v>
      </c>
      <c r="X67">
        <v>1.29199105330599</v>
      </c>
      <c r="Y67" t="s">
        <v>231</v>
      </c>
      <c r="Z67">
        <v>0</v>
      </c>
      <c r="AA67" s="3" t="s">
        <v>231</v>
      </c>
      <c r="AB67">
        <v>5.5883967918067503</v>
      </c>
      <c r="AC67">
        <v>3.0323444620184901E-2</v>
      </c>
      <c r="AD67">
        <v>39862.0651095715</v>
      </c>
      <c r="AE67">
        <v>1831.7318259736101</v>
      </c>
      <c r="AF67">
        <v>7.5808611550462396E-2</v>
      </c>
      <c r="AG67">
        <v>21.761954749234999</v>
      </c>
      <c r="AH67">
        <f t="shared" ref="AH67:AH130" si="2">-LOG10(AF67)</f>
        <v>1.1202814574759028</v>
      </c>
      <c r="AI67">
        <f t="shared" ref="AI67:AI130" si="3">LOG(AG67,2)</f>
        <v>4.4437362461615919</v>
      </c>
    </row>
    <row r="68" spans="1:35" x14ac:dyDescent="0.45">
      <c r="A68" t="s">
        <v>232</v>
      </c>
      <c r="B68" t="s">
        <v>233</v>
      </c>
      <c r="C68">
        <v>18.5306475016347</v>
      </c>
      <c r="D68">
        <v>2.8999999999999998E-3</v>
      </c>
      <c r="E68">
        <v>150899.80663074899</v>
      </c>
      <c r="F68">
        <v>54927.083990634099</v>
      </c>
      <c r="G68">
        <v>2.7472750356905902</v>
      </c>
      <c r="H68">
        <v>0.43890213976403702</v>
      </c>
      <c r="I68" t="s">
        <v>234</v>
      </c>
      <c r="J68" t="s">
        <v>233</v>
      </c>
      <c r="K68">
        <v>26.617154693081901</v>
      </c>
      <c r="L68">
        <v>1.41E-3</v>
      </c>
      <c r="M68">
        <v>609951.96622793202</v>
      </c>
      <c r="N68">
        <v>329.93690419225101</v>
      </c>
      <c r="O68">
        <v>1848.69276057861</v>
      </c>
      <c r="P68">
        <v>3.2668647405412901</v>
      </c>
      <c r="Q68" t="s">
        <v>234</v>
      </c>
      <c r="R68" t="s">
        <v>233</v>
      </c>
      <c r="S68">
        <v>110.775193887302</v>
      </c>
      <c r="T68" s="1">
        <v>8.1482000000000004E-5</v>
      </c>
      <c r="U68">
        <v>445913.20408655697</v>
      </c>
      <c r="V68">
        <v>409.25733727750401</v>
      </c>
      <c r="W68">
        <v>1089.56679201624</v>
      </c>
      <c r="X68">
        <v>3.0372538582766002</v>
      </c>
      <c r="Y68" t="s">
        <v>234</v>
      </c>
      <c r="Z68">
        <v>0</v>
      </c>
      <c r="AA68" s="3" t="s">
        <v>234</v>
      </c>
      <c r="AB68">
        <v>2.8311355691062499</v>
      </c>
      <c r="AC68">
        <v>0.101215275418924</v>
      </c>
      <c r="AD68">
        <v>402254.99231507903</v>
      </c>
      <c r="AE68">
        <v>18555.426077367902</v>
      </c>
      <c r="AF68">
        <v>0.17993826741142099</v>
      </c>
      <c r="AG68">
        <v>21.678564029618698</v>
      </c>
      <c r="AH68">
        <f t="shared" si="2"/>
        <v>0.74487646556896592</v>
      </c>
      <c r="AI68">
        <f t="shared" si="3"/>
        <v>4.4381972918024299</v>
      </c>
    </row>
    <row r="69" spans="1:35" x14ac:dyDescent="0.45">
      <c r="A69" t="s">
        <v>235</v>
      </c>
      <c r="B69" t="s">
        <v>236</v>
      </c>
      <c r="C69">
        <v>38.061539295181397</v>
      </c>
      <c r="D69" s="1">
        <v>6.8999999999999997E-4</v>
      </c>
      <c r="E69">
        <v>161065.544555261</v>
      </c>
      <c r="F69">
        <v>7341.52971853086</v>
      </c>
      <c r="G69">
        <v>21.938962413883999</v>
      </c>
      <c r="H69">
        <v>1.34121608410559</v>
      </c>
      <c r="I69" t="s">
        <v>237</v>
      </c>
      <c r="J69" t="s">
        <v>236</v>
      </c>
      <c r="K69">
        <v>37.350075861145697</v>
      </c>
      <c r="L69" s="1">
        <v>7.2000000000000005E-4</v>
      </c>
      <c r="M69">
        <v>211874.68956392101</v>
      </c>
      <c r="N69">
        <v>9096.5245912012306</v>
      </c>
      <c r="O69">
        <v>23.291828372438001</v>
      </c>
      <c r="P69">
        <v>1.36720358131673</v>
      </c>
      <c r="Q69" t="s">
        <v>237</v>
      </c>
      <c r="R69" t="s">
        <v>236</v>
      </c>
      <c r="S69">
        <v>84.188067688496403</v>
      </c>
      <c r="T69" s="1">
        <v>1.3999999999999999E-4</v>
      </c>
      <c r="U69">
        <v>199817.33414062401</v>
      </c>
      <c r="V69">
        <v>10064.489482327899</v>
      </c>
      <c r="W69">
        <v>19.853697943793399</v>
      </c>
      <c r="X69">
        <v>1.29784141019275</v>
      </c>
      <c r="Y69" t="s">
        <v>237</v>
      </c>
      <c r="Z69">
        <v>0</v>
      </c>
      <c r="AA69" s="3" t="s">
        <v>237</v>
      </c>
      <c r="AB69">
        <v>11.863786697210299</v>
      </c>
      <c r="AC69">
        <v>6.8922632580693203E-3</v>
      </c>
      <c r="AD69">
        <v>190919.18941993499</v>
      </c>
      <c r="AE69">
        <v>8834.1812640199896</v>
      </c>
      <c r="AF69">
        <v>3.0918564148348301E-2</v>
      </c>
      <c r="AG69">
        <v>21.611418615272701</v>
      </c>
      <c r="AH69">
        <f t="shared" si="2"/>
        <v>1.5097806828303122</v>
      </c>
      <c r="AI69">
        <f t="shared" si="3"/>
        <v>4.4337218714829794</v>
      </c>
    </row>
    <row r="70" spans="1:35" x14ac:dyDescent="0.45">
      <c r="A70" t="s">
        <v>238</v>
      </c>
      <c r="B70" t="s">
        <v>239</v>
      </c>
      <c r="C70">
        <v>33.2635178879611</v>
      </c>
      <c r="D70" s="1">
        <v>8.9999999999999998E-4</v>
      </c>
      <c r="E70">
        <v>43236.079326575302</v>
      </c>
      <c r="F70">
        <v>2557.8247326567798</v>
      </c>
      <c r="G70">
        <v>16.903456587373999</v>
      </c>
      <c r="H70">
        <v>1.22797552256187</v>
      </c>
      <c r="I70" t="s">
        <v>240</v>
      </c>
      <c r="J70" t="s">
        <v>239</v>
      </c>
      <c r="K70">
        <v>92.4500545595114</v>
      </c>
      <c r="L70" s="1">
        <v>1.2E-4</v>
      </c>
      <c r="M70">
        <v>56439.293189783799</v>
      </c>
      <c r="N70">
        <v>1591.2629236564401</v>
      </c>
      <c r="O70">
        <v>35.4682386868515</v>
      </c>
      <c r="P70">
        <v>1.5498396224281401</v>
      </c>
      <c r="Q70" t="s">
        <v>240</v>
      </c>
      <c r="R70" t="s">
        <v>239</v>
      </c>
      <c r="S70">
        <v>15.5619676513966</v>
      </c>
      <c r="T70">
        <v>4.1000000000000003E-3</v>
      </c>
      <c r="U70">
        <v>48839.318291435004</v>
      </c>
      <c r="V70">
        <v>2770.5943343633899</v>
      </c>
      <c r="W70">
        <v>17.627740620734698</v>
      </c>
      <c r="X70">
        <v>1.24619665156035</v>
      </c>
      <c r="Y70" t="s">
        <v>240</v>
      </c>
      <c r="Z70">
        <v>0</v>
      </c>
      <c r="AA70" s="3" t="s">
        <v>240</v>
      </c>
      <c r="AB70">
        <v>12.281282305156999</v>
      </c>
      <c r="AC70">
        <v>6.1398648571678602E-3</v>
      </c>
      <c r="AD70">
        <v>49504.896935931298</v>
      </c>
      <c r="AE70">
        <v>2306.5606635588701</v>
      </c>
      <c r="AF70">
        <v>2.9179555756837301E-2</v>
      </c>
      <c r="AG70">
        <v>21.4626468395366</v>
      </c>
      <c r="AH70">
        <f t="shared" si="2"/>
        <v>1.5349213242939319</v>
      </c>
      <c r="AI70">
        <f t="shared" si="3"/>
        <v>4.4237560995374432</v>
      </c>
    </row>
    <row r="71" spans="1:35" x14ac:dyDescent="0.45">
      <c r="A71" t="s">
        <v>241</v>
      </c>
      <c r="B71" t="s">
        <v>242</v>
      </c>
      <c r="C71">
        <v>33.091426430847598</v>
      </c>
      <c r="D71" s="1">
        <v>9.1E-4</v>
      </c>
      <c r="E71">
        <v>186824.39748774099</v>
      </c>
      <c r="F71">
        <v>3758.7094126253301</v>
      </c>
      <c r="G71">
        <v>49.704400361519497</v>
      </c>
      <c r="H71">
        <v>1.6963948387963199</v>
      </c>
      <c r="I71" t="s">
        <v>243</v>
      </c>
      <c r="J71" t="s">
        <v>242</v>
      </c>
      <c r="K71">
        <v>11.819035364611199</v>
      </c>
      <c r="L71">
        <v>7.0800000000000004E-3</v>
      </c>
      <c r="M71">
        <v>60763.221314402297</v>
      </c>
      <c r="N71">
        <v>5527.38450447575</v>
      </c>
      <c r="O71">
        <v>10.993123649205099</v>
      </c>
      <c r="P71">
        <v>1.0411211128840201</v>
      </c>
      <c r="Q71" t="s">
        <v>243</v>
      </c>
      <c r="R71" t="s">
        <v>242</v>
      </c>
      <c r="S71">
        <v>22.965327365417298</v>
      </c>
      <c r="T71">
        <v>1.89E-3</v>
      </c>
      <c r="U71">
        <v>53820.362557995802</v>
      </c>
      <c r="V71">
        <v>4828.3858075197704</v>
      </c>
      <c r="W71">
        <v>11.146657434494101</v>
      </c>
      <c r="X71">
        <v>1.0471446543448699</v>
      </c>
      <c r="Y71" t="s">
        <v>243</v>
      </c>
      <c r="Z71">
        <v>0</v>
      </c>
      <c r="AA71" s="3" t="s">
        <v>243</v>
      </c>
      <c r="AB71">
        <v>2.2153818089252701</v>
      </c>
      <c r="AC71">
        <v>0.15706604261878099</v>
      </c>
      <c r="AD71">
        <v>100469.327120046</v>
      </c>
      <c r="AE71">
        <v>4704.8265748736103</v>
      </c>
      <c r="AF71">
        <v>0.252191028397307</v>
      </c>
      <c r="AG71">
        <v>21.3545229608692</v>
      </c>
      <c r="AH71">
        <f t="shared" si="2"/>
        <v>0.59827036735392691</v>
      </c>
      <c r="AI71">
        <f t="shared" si="3"/>
        <v>4.416469764832982</v>
      </c>
    </row>
    <row r="72" spans="1:35" x14ac:dyDescent="0.45">
      <c r="A72" t="s">
        <v>244</v>
      </c>
      <c r="B72" t="s">
        <v>245</v>
      </c>
      <c r="C72">
        <v>62.671323808236899</v>
      </c>
      <c r="D72" s="1">
        <v>2.5000000000000001E-4</v>
      </c>
      <c r="E72">
        <v>849386.27239261405</v>
      </c>
      <c r="F72">
        <v>61713.3769004891</v>
      </c>
      <c r="G72">
        <v>13.7634061698199</v>
      </c>
      <c r="H72">
        <v>1.1387259264645899</v>
      </c>
      <c r="I72" t="s">
        <v>246</v>
      </c>
      <c r="J72" t="s">
        <v>245</v>
      </c>
      <c r="K72">
        <v>18.252089456820499</v>
      </c>
      <c r="L72">
        <v>2.99E-3</v>
      </c>
      <c r="M72">
        <v>801941.38922864106</v>
      </c>
      <c r="N72">
        <v>32882.755492416502</v>
      </c>
      <c r="O72">
        <v>24.387901111681099</v>
      </c>
      <c r="P72">
        <v>1.3871744253716001</v>
      </c>
      <c r="Q72" t="s">
        <v>246</v>
      </c>
      <c r="R72" t="s">
        <v>245</v>
      </c>
      <c r="S72">
        <v>65.381598019935694</v>
      </c>
      <c r="T72" s="1">
        <v>2.3000000000000001E-4</v>
      </c>
      <c r="U72">
        <v>801487.76905406895</v>
      </c>
      <c r="V72">
        <v>21536.7937874327</v>
      </c>
      <c r="W72">
        <v>37.2148137259762</v>
      </c>
      <c r="X72">
        <v>1.57071584952746</v>
      </c>
      <c r="Y72" t="s">
        <v>246</v>
      </c>
      <c r="Z72">
        <v>0</v>
      </c>
      <c r="AA72" s="3" t="s">
        <v>246</v>
      </c>
      <c r="AB72">
        <v>39.164035353010703</v>
      </c>
      <c r="AC72" s="1">
        <v>5.3382812864382204E-6</v>
      </c>
      <c r="AD72">
        <v>817605.14355844096</v>
      </c>
      <c r="AE72">
        <v>38710.975393446097</v>
      </c>
      <c r="AF72" s="1">
        <v>6.4059375437258703E-4</v>
      </c>
      <c r="AG72">
        <v>21.120758008511999</v>
      </c>
      <c r="AH72">
        <f t="shared" si="2"/>
        <v>3.1934172999131341</v>
      </c>
      <c r="AI72">
        <f t="shared" si="3"/>
        <v>4.4005897077796172</v>
      </c>
    </row>
    <row r="73" spans="1:35" x14ac:dyDescent="0.45">
      <c r="A73" t="s">
        <v>247</v>
      </c>
      <c r="B73" t="s">
        <v>248</v>
      </c>
      <c r="C73">
        <v>21.3602089879369</v>
      </c>
      <c r="D73">
        <v>2.1800000000000001E-3</v>
      </c>
      <c r="E73">
        <v>1760109.54491188</v>
      </c>
      <c r="F73">
        <v>77312.210498006403</v>
      </c>
      <c r="G73">
        <v>22.766255596291199</v>
      </c>
      <c r="H73">
        <v>1.3572916073568599</v>
      </c>
      <c r="I73" t="s">
        <v>249</v>
      </c>
      <c r="J73" t="s">
        <v>248</v>
      </c>
      <c r="K73">
        <v>155.393154342288</v>
      </c>
      <c r="L73" s="1">
        <v>4.1409999999999998E-5</v>
      </c>
      <c r="M73">
        <v>1759778.37985764</v>
      </c>
      <c r="N73">
        <v>110699.64569535899</v>
      </c>
      <c r="O73">
        <v>15.896874545565201</v>
      </c>
      <c r="P73">
        <v>1.20131174689652</v>
      </c>
      <c r="Q73" t="s">
        <v>249</v>
      </c>
      <c r="R73" t="s">
        <v>248</v>
      </c>
      <c r="S73">
        <v>55.638131988151002</v>
      </c>
      <c r="T73" s="1">
        <v>3.2000000000000003E-4</v>
      </c>
      <c r="U73">
        <v>1916703.56359923</v>
      </c>
      <c r="V73">
        <v>75010.5891199014</v>
      </c>
      <c r="W73">
        <v>25.552439810004099</v>
      </c>
      <c r="X73">
        <v>1.40743237395933</v>
      </c>
      <c r="Y73" t="s">
        <v>249</v>
      </c>
      <c r="Z73">
        <v>0</v>
      </c>
      <c r="AA73" s="3" t="s">
        <v>249</v>
      </c>
      <c r="AB73">
        <v>32.227652506621901</v>
      </c>
      <c r="AC73" s="1">
        <v>5.5891823651462997E-4</v>
      </c>
      <c r="AD73">
        <v>1812197.1627895799</v>
      </c>
      <c r="AE73">
        <v>87674.148437755604</v>
      </c>
      <c r="AF73">
        <v>7.6651643864863502E-3</v>
      </c>
      <c r="AG73">
        <v>20.669686504866998</v>
      </c>
      <c r="AH73">
        <f t="shared" si="2"/>
        <v>2.1154785268659162</v>
      </c>
      <c r="AI73">
        <f t="shared" si="3"/>
        <v>4.369444602600721</v>
      </c>
    </row>
    <row r="74" spans="1:35" x14ac:dyDescent="0.45">
      <c r="A74" t="s">
        <v>250</v>
      </c>
      <c r="B74" t="s">
        <v>251</v>
      </c>
      <c r="C74">
        <v>31.608156794463198</v>
      </c>
      <c r="D74">
        <v>1E-3</v>
      </c>
      <c r="E74">
        <v>122214.013978633</v>
      </c>
      <c r="F74">
        <v>4370.7182957812802</v>
      </c>
      <c r="G74">
        <v>27.961997481420099</v>
      </c>
      <c r="H74">
        <v>1.44656819225865</v>
      </c>
      <c r="I74" t="s">
        <v>252</v>
      </c>
      <c r="J74" t="s">
        <v>251</v>
      </c>
      <c r="K74">
        <v>11.662823003493401</v>
      </c>
      <c r="L74">
        <v>7.2700000000000004E-3</v>
      </c>
      <c r="M74">
        <v>53422.427081192698</v>
      </c>
      <c r="N74">
        <v>4366.8703974914697</v>
      </c>
      <c r="O74">
        <v>12.2335728378568</v>
      </c>
      <c r="P74">
        <v>1.0875533120780501</v>
      </c>
      <c r="Q74" t="s">
        <v>252</v>
      </c>
      <c r="R74" t="s">
        <v>251</v>
      </c>
      <c r="S74">
        <v>26.0581319545668</v>
      </c>
      <c r="T74">
        <v>1.47E-3</v>
      </c>
      <c r="U74">
        <v>68799.115838664395</v>
      </c>
      <c r="V74">
        <v>3092.9334547325102</v>
      </c>
      <c r="W74">
        <v>22.2439689846526</v>
      </c>
      <c r="X74">
        <v>1.3472122808571401</v>
      </c>
      <c r="Y74" t="s">
        <v>252</v>
      </c>
      <c r="Z74">
        <v>0</v>
      </c>
      <c r="AA74" s="3" t="s">
        <v>252</v>
      </c>
      <c r="AB74">
        <v>3.71867541633465</v>
      </c>
      <c r="AC74">
        <v>6.5226342457710501E-2</v>
      </c>
      <c r="AD74">
        <v>81478.518966163305</v>
      </c>
      <c r="AE74">
        <v>3943.5073826684202</v>
      </c>
      <c r="AF74">
        <v>0.125806459404533</v>
      </c>
      <c r="AG74">
        <v>20.661434367857002</v>
      </c>
      <c r="AH74">
        <f t="shared" si="2"/>
        <v>0.9002970599104112</v>
      </c>
      <c r="AI74">
        <f t="shared" si="3"/>
        <v>4.3688685080236631</v>
      </c>
    </row>
    <row r="75" spans="1:35" x14ac:dyDescent="0.45">
      <c r="A75" t="s">
        <v>253</v>
      </c>
      <c r="B75" t="s">
        <v>254</v>
      </c>
      <c r="C75">
        <v>9.8661954461753396</v>
      </c>
      <c r="D75">
        <v>1.0120000000000001E-2</v>
      </c>
      <c r="E75">
        <v>124526.426363861</v>
      </c>
      <c r="F75">
        <v>7714.2207614156196</v>
      </c>
      <c r="G75">
        <v>16.142450445119199</v>
      </c>
      <c r="H75">
        <v>1.20796946186156</v>
      </c>
      <c r="I75" t="s">
        <v>255</v>
      </c>
      <c r="J75" t="s">
        <v>254</v>
      </c>
      <c r="K75">
        <v>29.129171416169601</v>
      </c>
      <c r="L75">
        <v>1.1800000000000001E-3</v>
      </c>
      <c r="M75">
        <v>124036.92711901</v>
      </c>
      <c r="N75">
        <v>5902.9790943401404</v>
      </c>
      <c r="O75">
        <v>21.0125980689883</v>
      </c>
      <c r="P75">
        <v>1.3224797533706001</v>
      </c>
      <c r="Q75" t="s">
        <v>255</v>
      </c>
      <c r="R75" t="s">
        <v>254</v>
      </c>
      <c r="S75">
        <v>19.9582279159712</v>
      </c>
      <c r="T75">
        <v>2.5000000000000001E-3</v>
      </c>
      <c r="U75">
        <v>138876.741643947</v>
      </c>
      <c r="V75">
        <v>5233.5335711995604</v>
      </c>
      <c r="W75">
        <v>26.5359416834916</v>
      </c>
      <c r="X75">
        <v>1.4238345040885401</v>
      </c>
      <c r="Y75" t="s">
        <v>255</v>
      </c>
      <c r="Z75">
        <v>0</v>
      </c>
      <c r="AA75" s="3" t="s">
        <v>255</v>
      </c>
      <c r="AB75">
        <v>24.956186354755602</v>
      </c>
      <c r="AC75">
        <v>1.2644924006942201E-3</v>
      </c>
      <c r="AD75">
        <v>129146.698375605</v>
      </c>
      <c r="AE75">
        <v>6283.5778089851001</v>
      </c>
      <c r="AF75">
        <v>1.23868643333311E-2</v>
      </c>
      <c r="AG75">
        <v>20.553051510070301</v>
      </c>
      <c r="AH75">
        <f t="shared" si="2"/>
        <v>1.9070386189736774</v>
      </c>
      <c r="AI75">
        <f t="shared" si="3"/>
        <v>4.3612807015251036</v>
      </c>
    </row>
    <row r="76" spans="1:35" x14ac:dyDescent="0.45">
      <c r="A76" t="s">
        <v>256</v>
      </c>
      <c r="B76" t="s">
        <v>257</v>
      </c>
      <c r="C76">
        <v>29.647112962076498</v>
      </c>
      <c r="D76">
        <v>1.14E-3</v>
      </c>
      <c r="E76">
        <v>39745.188579836598</v>
      </c>
      <c r="F76">
        <v>3944.0107833165498</v>
      </c>
      <c r="G76">
        <v>10.0773529190036</v>
      </c>
      <c r="H76">
        <v>1.0033464682558699</v>
      </c>
      <c r="I76" t="s">
        <v>258</v>
      </c>
      <c r="J76" t="s">
        <v>257</v>
      </c>
      <c r="K76">
        <v>15.6008859624592</v>
      </c>
      <c r="L76">
        <v>4.0800000000000003E-3</v>
      </c>
      <c r="M76">
        <v>77016.296614024002</v>
      </c>
      <c r="N76">
        <v>2346.6097633783602</v>
      </c>
      <c r="O76">
        <v>32.820240423420699</v>
      </c>
      <c r="P76">
        <v>1.5161417581364101</v>
      </c>
      <c r="Q76" t="s">
        <v>258</v>
      </c>
      <c r="R76" t="s">
        <v>257</v>
      </c>
      <c r="S76">
        <v>33.450717731308401</v>
      </c>
      <c r="T76" s="1">
        <v>8.8999999999999995E-4</v>
      </c>
      <c r="U76">
        <v>79383.292574550505</v>
      </c>
      <c r="V76">
        <v>3287.2744714962</v>
      </c>
      <c r="W76">
        <v>24.148665790727101</v>
      </c>
      <c r="X76">
        <v>1.3828931410613801</v>
      </c>
      <c r="Y76" t="s">
        <v>258</v>
      </c>
      <c r="Z76">
        <v>0</v>
      </c>
      <c r="AA76" s="3" t="s">
        <v>258</v>
      </c>
      <c r="AB76">
        <v>4.84157904630122</v>
      </c>
      <c r="AC76">
        <v>3.9904942427314398E-2</v>
      </c>
      <c r="AD76">
        <v>65381.592589470303</v>
      </c>
      <c r="AE76">
        <v>3192.6316727303702</v>
      </c>
      <c r="AF76">
        <v>8.9432773563631607E-2</v>
      </c>
      <c r="AG76">
        <v>20.478902451517399</v>
      </c>
      <c r="AH76">
        <f t="shared" si="2"/>
        <v>1.0485033003368036</v>
      </c>
      <c r="AI76">
        <f t="shared" si="3"/>
        <v>4.3560664923452252</v>
      </c>
    </row>
    <row r="77" spans="1:35" x14ac:dyDescent="0.45">
      <c r="A77" t="s">
        <v>259</v>
      </c>
      <c r="B77" t="s">
        <v>260</v>
      </c>
      <c r="C77">
        <v>8.6269301561460097</v>
      </c>
      <c r="D77">
        <v>1.3169999999999999E-2</v>
      </c>
      <c r="E77">
        <v>107546.978374962</v>
      </c>
      <c r="F77">
        <v>13147.15693469</v>
      </c>
      <c r="G77">
        <v>8.1802460341208292</v>
      </c>
      <c r="H77">
        <v>0.91276636597623195</v>
      </c>
      <c r="I77" t="s">
        <v>261</v>
      </c>
      <c r="J77" t="s">
        <v>260</v>
      </c>
      <c r="K77">
        <v>40.2269532835533</v>
      </c>
      <c r="L77" s="1">
        <v>6.2E-4</v>
      </c>
      <c r="M77">
        <v>132136.40062785801</v>
      </c>
      <c r="N77">
        <v>2975.2171655195498</v>
      </c>
      <c r="O77">
        <v>44.412354889322202</v>
      </c>
      <c r="P77">
        <v>1.64750380150792</v>
      </c>
      <c r="Q77" t="s">
        <v>261</v>
      </c>
      <c r="R77" t="s">
        <v>260</v>
      </c>
      <c r="S77">
        <v>155.91379271096699</v>
      </c>
      <c r="T77" s="1">
        <v>4.1134000000000003E-5</v>
      </c>
      <c r="U77">
        <v>131053.748697813</v>
      </c>
      <c r="V77">
        <v>2011.05888108878</v>
      </c>
      <c r="W77">
        <v>65.166539841369698</v>
      </c>
      <c r="X77">
        <v>1.8140246618012701</v>
      </c>
      <c r="Y77" t="s">
        <v>261</v>
      </c>
      <c r="Z77">
        <v>0</v>
      </c>
      <c r="AA77" s="3" t="s">
        <v>261</v>
      </c>
      <c r="AB77">
        <v>13.390487680281099</v>
      </c>
      <c r="AC77">
        <v>1.3638629691207101E-3</v>
      </c>
      <c r="AD77">
        <v>123579.042566877</v>
      </c>
      <c r="AE77">
        <v>6044.4776604327699</v>
      </c>
      <c r="AF77">
        <v>1.2836357356430199E-2</v>
      </c>
      <c r="AG77">
        <v>20.444949838399999</v>
      </c>
      <c r="AH77">
        <f t="shared" si="2"/>
        <v>1.8915582009123562</v>
      </c>
      <c r="AI77">
        <f t="shared" si="3"/>
        <v>4.3536726181096581</v>
      </c>
    </row>
    <row r="78" spans="1:35" x14ac:dyDescent="0.45">
      <c r="A78" t="s">
        <v>262</v>
      </c>
      <c r="B78" t="s">
        <v>263</v>
      </c>
      <c r="C78">
        <v>205.353430425787</v>
      </c>
      <c r="D78" s="1">
        <v>2.3713000000000001E-5</v>
      </c>
      <c r="E78">
        <v>217301.68192243899</v>
      </c>
      <c r="F78">
        <v>9247.6012759282494</v>
      </c>
      <c r="G78">
        <v>23.498167301836599</v>
      </c>
      <c r="H78">
        <v>1.37103399155952</v>
      </c>
      <c r="I78" t="s">
        <v>264</v>
      </c>
      <c r="J78" t="s">
        <v>263</v>
      </c>
      <c r="K78">
        <v>46.031397486575997</v>
      </c>
      <c r="L78" s="1">
        <v>4.6999999999999999E-4</v>
      </c>
      <c r="M78">
        <v>188734.008073037</v>
      </c>
      <c r="N78">
        <v>10191.218817786699</v>
      </c>
      <c r="O78">
        <v>18.519277374717898</v>
      </c>
      <c r="P78">
        <v>1.26762403643364</v>
      </c>
      <c r="Q78" t="s">
        <v>264</v>
      </c>
      <c r="R78" t="s">
        <v>263</v>
      </c>
      <c r="S78">
        <v>132.77655740059799</v>
      </c>
      <c r="T78" s="1">
        <v>5.6718000000000001E-5</v>
      </c>
      <c r="U78">
        <v>183789.82823541699</v>
      </c>
      <c r="V78">
        <v>9604.5031269357896</v>
      </c>
      <c r="W78">
        <v>19.135797636421099</v>
      </c>
      <c r="X78">
        <v>1.28184656961129</v>
      </c>
      <c r="Y78" t="s">
        <v>264</v>
      </c>
      <c r="Z78">
        <v>0</v>
      </c>
      <c r="AA78" s="3" t="s">
        <v>264</v>
      </c>
      <c r="AB78">
        <v>17.890892069240401</v>
      </c>
      <c r="AC78">
        <v>3.0903872647930499E-3</v>
      </c>
      <c r="AD78">
        <v>196608.506076964</v>
      </c>
      <c r="AE78">
        <v>9681.1077402169103</v>
      </c>
      <c r="AF78">
        <v>1.8542323588758299E-2</v>
      </c>
      <c r="AG78">
        <v>20.308472062574001</v>
      </c>
      <c r="AH78">
        <f t="shared" si="2"/>
        <v>1.7318358441642612</v>
      </c>
      <c r="AI78">
        <f t="shared" si="3"/>
        <v>4.344009795345217</v>
      </c>
    </row>
    <row r="79" spans="1:35" x14ac:dyDescent="0.45">
      <c r="A79" t="s">
        <v>265</v>
      </c>
      <c r="B79" t="s">
        <v>266</v>
      </c>
      <c r="C79">
        <v>12.7206601368134</v>
      </c>
      <c r="D79">
        <v>6.1199999999999996E-3</v>
      </c>
      <c r="E79">
        <v>37003.178006894603</v>
      </c>
      <c r="F79">
        <v>2612.8339806917902</v>
      </c>
      <c r="G79">
        <v>14.1620854138989</v>
      </c>
      <c r="H79">
        <v>1.1511272093610301</v>
      </c>
      <c r="I79" t="s">
        <v>267</v>
      </c>
      <c r="J79" t="s">
        <v>266</v>
      </c>
      <c r="K79">
        <v>24.8434997498942</v>
      </c>
      <c r="L79">
        <v>1.6199999999999999E-3</v>
      </c>
      <c r="M79">
        <v>206905.158807842</v>
      </c>
      <c r="N79">
        <v>12730.307221478201</v>
      </c>
      <c r="O79">
        <v>16.252958802027798</v>
      </c>
      <c r="P79">
        <v>1.21093243451011</v>
      </c>
      <c r="Q79" t="s">
        <v>267</v>
      </c>
      <c r="R79" t="s">
        <v>266</v>
      </c>
      <c r="S79">
        <v>141.960636743593</v>
      </c>
      <c r="T79" s="1">
        <v>4.9617000000000003E-5</v>
      </c>
      <c r="U79">
        <v>177995.57648902599</v>
      </c>
      <c r="V79">
        <v>5608.2749516882404</v>
      </c>
      <c r="W79">
        <v>31.73802604586</v>
      </c>
      <c r="X79">
        <v>1.5015799122093401</v>
      </c>
      <c r="Y79" t="s">
        <v>267</v>
      </c>
      <c r="Z79">
        <v>0</v>
      </c>
      <c r="AA79" s="3" t="s">
        <v>267</v>
      </c>
      <c r="AB79">
        <v>2.5423793358046698</v>
      </c>
      <c r="AC79">
        <v>0.125302039591807</v>
      </c>
      <c r="AD79">
        <v>140634.63776792001</v>
      </c>
      <c r="AE79">
        <v>6983.8053846194098</v>
      </c>
      <c r="AF79">
        <v>0.21557340144827</v>
      </c>
      <c r="AG79">
        <v>20.137250398993501</v>
      </c>
      <c r="AH79">
        <f t="shared" si="2"/>
        <v>0.66640482565998227</v>
      </c>
      <c r="AI79">
        <f t="shared" si="3"/>
        <v>4.3317948017402017</v>
      </c>
    </row>
    <row r="80" spans="1:35" x14ac:dyDescent="0.45">
      <c r="A80" t="s">
        <v>268</v>
      </c>
      <c r="B80" t="s">
        <v>269</v>
      </c>
      <c r="C80">
        <v>14.084743971453801</v>
      </c>
      <c r="D80">
        <v>5.0000000000000001E-3</v>
      </c>
      <c r="E80">
        <v>93208.846422849398</v>
      </c>
      <c r="F80">
        <v>6308.9496011527699</v>
      </c>
      <c r="G80">
        <v>14.774067367065101</v>
      </c>
      <c r="H80">
        <v>1.1695000749934801</v>
      </c>
      <c r="I80" t="s">
        <v>270</v>
      </c>
      <c r="J80" t="s">
        <v>269</v>
      </c>
      <c r="K80">
        <v>24.775981894922399</v>
      </c>
      <c r="L80">
        <v>1.6299999999999999E-3</v>
      </c>
      <c r="M80">
        <v>100898.68485617499</v>
      </c>
      <c r="N80">
        <v>3397.3208428652902</v>
      </c>
      <c r="O80">
        <v>29.699486602236099</v>
      </c>
      <c r="P80">
        <v>1.4727489419858</v>
      </c>
      <c r="Q80" t="s">
        <v>270</v>
      </c>
      <c r="R80" t="s">
        <v>269</v>
      </c>
      <c r="S80">
        <v>2.8989707503886999</v>
      </c>
      <c r="T80">
        <v>0.10124</v>
      </c>
      <c r="U80">
        <v>89465.7917162745</v>
      </c>
      <c r="V80">
        <v>4567.7923929610997</v>
      </c>
      <c r="W80">
        <v>19.586221093178398</v>
      </c>
      <c r="X80">
        <v>1.2919506526006499</v>
      </c>
      <c r="Y80" t="s">
        <v>270</v>
      </c>
      <c r="Z80">
        <v>0</v>
      </c>
      <c r="AA80" s="3" t="s">
        <v>270</v>
      </c>
      <c r="AB80">
        <v>25.869396720800498</v>
      </c>
      <c r="AC80" s="1">
        <v>7.8204879006038596E-4</v>
      </c>
      <c r="AD80">
        <v>94524.440998432896</v>
      </c>
      <c r="AE80">
        <v>4758.0209456597204</v>
      </c>
      <c r="AF80">
        <v>9.1556931519264691E-3</v>
      </c>
      <c r="AG80">
        <v>19.866335621043898</v>
      </c>
      <c r="AH80">
        <f t="shared" si="2"/>
        <v>2.0383087708968177</v>
      </c>
      <c r="AI80">
        <f t="shared" si="3"/>
        <v>4.312253884491688</v>
      </c>
    </row>
    <row r="81" spans="1:35" x14ac:dyDescent="0.45">
      <c r="A81" t="s">
        <v>271</v>
      </c>
      <c r="B81" t="s">
        <v>272</v>
      </c>
      <c r="C81">
        <v>211.99068453724999</v>
      </c>
      <c r="D81" s="1">
        <v>2.2251000000000001E-5</v>
      </c>
      <c r="E81">
        <v>746367.714473592</v>
      </c>
      <c r="F81">
        <v>30157.010296066601</v>
      </c>
      <c r="G81">
        <v>24.749393495778399</v>
      </c>
      <c r="H81">
        <v>1.3935645606569</v>
      </c>
      <c r="I81" t="s">
        <v>273</v>
      </c>
      <c r="J81" t="s">
        <v>272</v>
      </c>
      <c r="K81">
        <v>346.23459299698197</v>
      </c>
      <c r="L81" s="1">
        <v>8.3417000000000001E-6</v>
      </c>
      <c r="M81">
        <v>754746.55433924298</v>
      </c>
      <c r="N81">
        <v>42549.303561453802</v>
      </c>
      <c r="O81">
        <v>17.7381646975529</v>
      </c>
      <c r="P81">
        <v>1.2489086829726801</v>
      </c>
      <c r="Q81" t="s">
        <v>273</v>
      </c>
      <c r="R81" t="s">
        <v>272</v>
      </c>
      <c r="S81">
        <v>33.669250430751497</v>
      </c>
      <c r="T81" s="1">
        <v>8.8000000000000003E-4</v>
      </c>
      <c r="U81">
        <v>984871.32131645898</v>
      </c>
      <c r="V81">
        <v>53712.4340589001</v>
      </c>
      <c r="W81">
        <v>18.336002427975401</v>
      </c>
      <c r="X81">
        <v>1.26330465779473</v>
      </c>
      <c r="Y81" t="s">
        <v>273</v>
      </c>
      <c r="Z81">
        <v>0</v>
      </c>
      <c r="AA81" s="3" t="s">
        <v>273</v>
      </c>
      <c r="AB81">
        <v>10.027344864489701</v>
      </c>
      <c r="AC81">
        <v>9.3177599489172903E-3</v>
      </c>
      <c r="AD81">
        <v>828661.86337643105</v>
      </c>
      <c r="AE81">
        <v>42139.582638806802</v>
      </c>
      <c r="AF81">
        <v>3.6027777987023099E-2</v>
      </c>
      <c r="AG81">
        <v>19.664690808145401</v>
      </c>
      <c r="AH81">
        <f t="shared" si="2"/>
        <v>1.4433625221608732</v>
      </c>
      <c r="AI81">
        <f t="shared" si="3"/>
        <v>4.297535597564722</v>
      </c>
    </row>
    <row r="82" spans="1:35" x14ac:dyDescent="0.45">
      <c r="A82" t="s">
        <v>274</v>
      </c>
      <c r="B82" t="s">
        <v>275</v>
      </c>
      <c r="C82">
        <v>18.124518492618801</v>
      </c>
      <c r="D82">
        <v>3.0300000000000001E-3</v>
      </c>
      <c r="E82">
        <v>47485.687888282599</v>
      </c>
      <c r="F82">
        <v>533.96983696253994</v>
      </c>
      <c r="G82">
        <v>88.929532346625606</v>
      </c>
      <c r="H82">
        <v>1.94904600849902</v>
      </c>
      <c r="I82" t="s">
        <v>276</v>
      </c>
      <c r="J82" t="s">
        <v>275</v>
      </c>
      <c r="K82">
        <v>33.154204147572599</v>
      </c>
      <c r="L82" s="1">
        <v>9.1E-4</v>
      </c>
      <c r="M82">
        <v>50496.257614497001</v>
      </c>
      <c r="N82">
        <v>4188.4239226742602</v>
      </c>
      <c r="O82">
        <v>12.056147741190401</v>
      </c>
      <c r="P82">
        <v>1.0812085613694999</v>
      </c>
      <c r="Q82" t="s">
        <v>276</v>
      </c>
      <c r="R82" t="s">
        <v>275</v>
      </c>
      <c r="S82">
        <v>21.496876478892101</v>
      </c>
      <c r="T82">
        <v>2.16E-3</v>
      </c>
      <c r="U82">
        <v>43836.182766867001</v>
      </c>
      <c r="V82">
        <v>2491.0985759262398</v>
      </c>
      <c r="W82">
        <v>17.597128909508498</v>
      </c>
      <c r="X82">
        <v>1.2454418155146101</v>
      </c>
      <c r="Y82" t="s">
        <v>276</v>
      </c>
      <c r="Z82">
        <v>0</v>
      </c>
      <c r="AA82" s="3" t="s">
        <v>276</v>
      </c>
      <c r="AB82">
        <v>20.431575433670002</v>
      </c>
      <c r="AC82" s="1">
        <v>2.06423143021805E-4</v>
      </c>
      <c r="AD82">
        <v>47272.7094232155</v>
      </c>
      <c r="AE82">
        <v>2404.4974451876801</v>
      </c>
      <c r="AF82">
        <v>5.1050847995036796E-3</v>
      </c>
      <c r="AG82">
        <v>19.660120462105802</v>
      </c>
      <c r="AH82">
        <f t="shared" si="2"/>
        <v>2.2919970395416853</v>
      </c>
      <c r="AI82">
        <f t="shared" si="3"/>
        <v>4.297200256319174</v>
      </c>
    </row>
    <row r="83" spans="1:35" x14ac:dyDescent="0.45">
      <c r="A83" t="s">
        <v>277</v>
      </c>
      <c r="B83" t="s">
        <v>278</v>
      </c>
      <c r="C83">
        <v>25.541796425081898</v>
      </c>
      <c r="D83">
        <v>1.5299999999999999E-3</v>
      </c>
      <c r="E83">
        <v>23176.327416381901</v>
      </c>
      <c r="F83">
        <v>982.39053728752504</v>
      </c>
      <c r="G83">
        <v>23.591765735421301</v>
      </c>
      <c r="H83">
        <v>1.3727604470514101</v>
      </c>
      <c r="I83" t="s">
        <v>279</v>
      </c>
      <c r="J83" t="s">
        <v>278</v>
      </c>
      <c r="K83">
        <v>17.659419430626201</v>
      </c>
      <c r="L83">
        <v>3.1900000000000001E-3</v>
      </c>
      <c r="M83">
        <v>57618.859163043497</v>
      </c>
      <c r="N83">
        <v>2988.8282480687399</v>
      </c>
      <c r="O83">
        <v>19.278076349912201</v>
      </c>
      <c r="P83">
        <v>1.2850636959413799</v>
      </c>
      <c r="Q83" t="s">
        <v>279</v>
      </c>
      <c r="R83" t="s">
        <v>278</v>
      </c>
      <c r="S83">
        <v>15.8971424941387</v>
      </c>
      <c r="T83">
        <v>3.9300000000000003E-3</v>
      </c>
      <c r="U83">
        <v>51644.659599267798</v>
      </c>
      <c r="V83">
        <v>2787.5602081458101</v>
      </c>
      <c r="W83">
        <v>18.526831975988099</v>
      </c>
      <c r="X83">
        <v>1.26780116281736</v>
      </c>
      <c r="Y83" t="s">
        <v>279</v>
      </c>
      <c r="Z83">
        <v>0</v>
      </c>
      <c r="AA83" s="3" t="s">
        <v>279</v>
      </c>
      <c r="AB83">
        <v>3.9354680793407799</v>
      </c>
      <c r="AC83">
        <v>5.8233052433753603E-2</v>
      </c>
      <c r="AD83">
        <v>44146.6153928977</v>
      </c>
      <c r="AE83">
        <v>2252.9263311673499</v>
      </c>
      <c r="AF83">
        <v>0.115982843021584</v>
      </c>
      <c r="AG83">
        <v>19.595232556948702</v>
      </c>
      <c r="AH83">
        <f t="shared" si="2"/>
        <v>0.93560624984325358</v>
      </c>
      <c r="AI83">
        <f t="shared" si="3"/>
        <v>4.2924307898874847</v>
      </c>
    </row>
    <row r="84" spans="1:35" x14ac:dyDescent="0.45">
      <c r="A84" t="s">
        <v>280</v>
      </c>
      <c r="B84" t="s">
        <v>281</v>
      </c>
      <c r="C84">
        <v>23.244559192303999</v>
      </c>
      <c r="D84">
        <v>1.8500000000000001E-3</v>
      </c>
      <c r="E84">
        <v>123542.990367484</v>
      </c>
      <c r="F84">
        <v>9321.1407548107109</v>
      </c>
      <c r="G84">
        <v>13.2540633831457</v>
      </c>
      <c r="H84">
        <v>1.1223490431288199</v>
      </c>
      <c r="I84" t="s">
        <v>282</v>
      </c>
      <c r="J84" t="s">
        <v>281</v>
      </c>
      <c r="K84">
        <v>8.0533152777040993</v>
      </c>
      <c r="L84">
        <v>1.507E-2</v>
      </c>
      <c r="M84">
        <v>72960.598377243601</v>
      </c>
      <c r="N84">
        <v>2847.4091347578601</v>
      </c>
      <c r="O84">
        <v>25.623503656929898</v>
      </c>
      <c r="P84">
        <v>1.4086385131852599</v>
      </c>
      <c r="Q84" t="s">
        <v>282</v>
      </c>
      <c r="R84" t="s">
        <v>281</v>
      </c>
      <c r="S84">
        <v>43.480517501570397</v>
      </c>
      <c r="T84" s="1">
        <v>5.2999999999999998E-4</v>
      </c>
      <c r="U84">
        <v>65296.314679230098</v>
      </c>
      <c r="V84">
        <v>1512.20792401369</v>
      </c>
      <c r="W84">
        <v>43.179455445466203</v>
      </c>
      <c r="X84">
        <v>1.6352771609597601</v>
      </c>
      <c r="Y84" t="s">
        <v>282</v>
      </c>
      <c r="Z84">
        <v>0</v>
      </c>
      <c r="AA84" s="3" t="s">
        <v>282</v>
      </c>
      <c r="AB84">
        <v>4.4873391681998402</v>
      </c>
      <c r="AC84">
        <v>4.3392793698443698E-2</v>
      </c>
      <c r="AD84">
        <v>87266.634474652499</v>
      </c>
      <c r="AE84">
        <v>4560.2526045274199</v>
      </c>
      <c r="AF84">
        <v>9.4675186251149901E-2</v>
      </c>
      <c r="AG84">
        <v>19.136359768319402</v>
      </c>
      <c r="AH84">
        <f t="shared" si="2"/>
        <v>1.0237638318341011</v>
      </c>
      <c r="AI84">
        <f t="shared" si="3"/>
        <v>4.2582445128162876</v>
      </c>
    </row>
    <row r="85" spans="1:35" x14ac:dyDescent="0.45">
      <c r="A85" t="s">
        <v>283</v>
      </c>
      <c r="B85" t="s">
        <v>284</v>
      </c>
      <c r="C85">
        <v>25.603730781082</v>
      </c>
      <c r="D85">
        <v>1.5200000000000001E-3</v>
      </c>
      <c r="E85">
        <v>64710.848274820499</v>
      </c>
      <c r="F85">
        <v>2860.9776716699298</v>
      </c>
      <c r="G85">
        <v>22.618438765042601</v>
      </c>
      <c r="H85">
        <v>1.3544626245007101</v>
      </c>
      <c r="I85" t="s">
        <v>285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 t="s">
        <v>284</v>
      </c>
      <c r="S85">
        <v>4.4359454381301804</v>
      </c>
      <c r="T85">
        <v>4.725E-2</v>
      </c>
      <c r="U85">
        <v>4018.0609139172302</v>
      </c>
      <c r="V85">
        <v>754.05752323136301</v>
      </c>
      <c r="W85">
        <v>5.3285867326124396</v>
      </c>
      <c r="X85">
        <v>0.72661203911767802</v>
      </c>
      <c r="Y85" t="s">
        <v>285</v>
      </c>
      <c r="Z85">
        <v>1</v>
      </c>
      <c r="AA85" s="3" t="s">
        <v>285</v>
      </c>
      <c r="AB85">
        <v>1.03600708840514</v>
      </c>
      <c r="AC85">
        <v>0.40872827745495899</v>
      </c>
      <c r="AD85">
        <v>22909.6363962459</v>
      </c>
      <c r="AE85">
        <v>1205.0117316337601</v>
      </c>
      <c r="AF85">
        <v>0.517650588861161</v>
      </c>
      <c r="AG85">
        <v>19.011961290355899</v>
      </c>
      <c r="AH85">
        <f t="shared" si="2"/>
        <v>0.28596328761437473</v>
      </c>
      <c r="AI85">
        <f t="shared" si="3"/>
        <v>4.2488354642181774</v>
      </c>
    </row>
    <row r="86" spans="1:35" x14ac:dyDescent="0.45">
      <c r="A86" t="s">
        <v>286</v>
      </c>
      <c r="B86" t="s">
        <v>287</v>
      </c>
      <c r="C86">
        <v>66.612163789345601</v>
      </c>
      <c r="D86" s="1">
        <v>2.3000000000000001E-4</v>
      </c>
      <c r="E86">
        <v>1125124.3694051499</v>
      </c>
      <c r="F86">
        <v>52389.087502235503</v>
      </c>
      <c r="G86">
        <v>21.476311633737499</v>
      </c>
      <c r="H86">
        <v>1.33195969720173</v>
      </c>
      <c r="I86" t="s">
        <v>288</v>
      </c>
      <c r="J86" t="s">
        <v>287</v>
      </c>
      <c r="K86">
        <v>33.695745133881601</v>
      </c>
      <c r="L86" s="1">
        <v>8.8000000000000003E-4</v>
      </c>
      <c r="M86">
        <v>929615.47593503003</v>
      </c>
      <c r="N86">
        <v>67965.248618065496</v>
      </c>
      <c r="O86">
        <v>13.677805861625799</v>
      </c>
      <c r="P86">
        <v>1.13601643520466</v>
      </c>
      <c r="Q86" t="s">
        <v>288</v>
      </c>
      <c r="R86" t="s">
        <v>287</v>
      </c>
      <c r="S86">
        <v>28.4882702236273</v>
      </c>
      <c r="T86">
        <v>1.23E-3</v>
      </c>
      <c r="U86">
        <v>818778.02333472495</v>
      </c>
      <c r="V86">
        <v>32980.342312564397</v>
      </c>
      <c r="W86">
        <v>24.826243935703499</v>
      </c>
      <c r="X86">
        <v>1.3949110183306499</v>
      </c>
      <c r="Y86" t="s">
        <v>288</v>
      </c>
      <c r="Z86">
        <v>0</v>
      </c>
      <c r="AA86" s="3" t="s">
        <v>288</v>
      </c>
      <c r="AB86">
        <v>10.0609605548988</v>
      </c>
      <c r="AC86">
        <v>8.9424718199988904E-3</v>
      </c>
      <c r="AD86">
        <v>957839.28955830098</v>
      </c>
      <c r="AE86">
        <v>51111.559477621799</v>
      </c>
      <c r="AF86">
        <v>3.5474268376855099E-2</v>
      </c>
      <c r="AG86">
        <v>18.740169530097599</v>
      </c>
      <c r="AH86">
        <f t="shared" si="2"/>
        <v>1.450086552689972</v>
      </c>
      <c r="AI86">
        <f t="shared" si="3"/>
        <v>4.2280620990650819</v>
      </c>
    </row>
    <row r="87" spans="1:35" x14ac:dyDescent="0.45">
      <c r="A87" t="s">
        <v>289</v>
      </c>
      <c r="B87" t="s">
        <v>290</v>
      </c>
      <c r="C87">
        <v>97.828148122849498</v>
      </c>
      <c r="D87" s="1">
        <v>1E-4</v>
      </c>
      <c r="E87">
        <v>156996.00539314299</v>
      </c>
      <c r="F87">
        <v>5414.9325329927096</v>
      </c>
      <c r="G87">
        <v>28.993160013828401</v>
      </c>
      <c r="H87">
        <v>1.46229555242905</v>
      </c>
      <c r="I87" t="s">
        <v>291</v>
      </c>
      <c r="J87" t="s">
        <v>290</v>
      </c>
      <c r="K87">
        <v>73.135286293238806</v>
      </c>
      <c r="L87" s="1">
        <v>1.9000000000000001E-4</v>
      </c>
      <c r="M87">
        <v>153263.63665771499</v>
      </c>
      <c r="N87">
        <v>8647.4635760079691</v>
      </c>
      <c r="O87">
        <v>17.723536538845799</v>
      </c>
      <c r="P87">
        <v>1.2485503849358801</v>
      </c>
      <c r="Q87" t="s">
        <v>291</v>
      </c>
      <c r="R87" t="s">
        <v>290</v>
      </c>
      <c r="S87">
        <v>50.416215024098598</v>
      </c>
      <c r="T87" s="1">
        <v>3.8999999999999999E-4</v>
      </c>
      <c r="U87">
        <v>152576.508920208</v>
      </c>
      <c r="V87">
        <v>10708.002519129999</v>
      </c>
      <c r="W87">
        <v>14.2488301293942</v>
      </c>
      <c r="X87">
        <v>1.15377920896172</v>
      </c>
      <c r="Y87" t="s">
        <v>291</v>
      </c>
      <c r="Z87">
        <v>0</v>
      </c>
      <c r="AA87" s="3" t="s">
        <v>291</v>
      </c>
      <c r="AB87">
        <v>70.763384413793204</v>
      </c>
      <c r="AC87" s="1">
        <v>2.81744060771329E-7</v>
      </c>
      <c r="AD87">
        <v>154278.71699035499</v>
      </c>
      <c r="AE87">
        <v>8256.7995427102196</v>
      </c>
      <c r="AF87" s="1">
        <v>1.35237149170238E-4</v>
      </c>
      <c r="AG87">
        <v>18.685050568602499</v>
      </c>
      <c r="AH87">
        <f t="shared" si="2"/>
        <v>3.8689039928359055</v>
      </c>
      <c r="AI87">
        <f t="shared" si="3"/>
        <v>4.2238125630734178</v>
      </c>
    </row>
    <row r="88" spans="1:35" x14ac:dyDescent="0.45">
      <c r="A88" t="s">
        <v>292</v>
      </c>
      <c r="B88" t="s">
        <v>293</v>
      </c>
      <c r="C88">
        <v>42.740272442216103</v>
      </c>
      <c r="D88" s="1">
        <v>5.5000000000000003E-4</v>
      </c>
      <c r="E88">
        <v>490773.39956897497</v>
      </c>
      <c r="F88">
        <v>21223.3057479862</v>
      </c>
      <c r="G88">
        <v>23.124267510283701</v>
      </c>
      <c r="H88">
        <v>1.36406798481517</v>
      </c>
      <c r="I88" t="s">
        <v>294</v>
      </c>
      <c r="J88" t="s">
        <v>293</v>
      </c>
      <c r="K88">
        <v>68.686786336274906</v>
      </c>
      <c r="L88" s="1">
        <v>2.1000000000000001E-4</v>
      </c>
      <c r="M88">
        <v>543150.23168200802</v>
      </c>
      <c r="N88">
        <v>33340.257668028302</v>
      </c>
      <c r="O88">
        <v>16.291122794856602</v>
      </c>
      <c r="P88">
        <v>1.2119510172002499</v>
      </c>
      <c r="Q88" t="s">
        <v>294</v>
      </c>
      <c r="R88" t="s">
        <v>293</v>
      </c>
      <c r="S88">
        <v>71.001625903375796</v>
      </c>
      <c r="T88" s="1">
        <v>2.0000000000000001E-4</v>
      </c>
      <c r="U88">
        <v>528372.10979154101</v>
      </c>
      <c r="V88">
        <v>29891.622618263202</v>
      </c>
      <c r="W88">
        <v>17.676260554310499</v>
      </c>
      <c r="X88">
        <v>1.24739039459117</v>
      </c>
      <c r="Y88" t="s">
        <v>294</v>
      </c>
      <c r="Z88">
        <v>0</v>
      </c>
      <c r="AA88" s="3" t="s">
        <v>294</v>
      </c>
      <c r="AB88">
        <v>30.784197311763201</v>
      </c>
      <c r="AC88" s="1">
        <v>5.8717356937820005E-4</v>
      </c>
      <c r="AD88">
        <v>520765.24701417401</v>
      </c>
      <c r="AE88">
        <v>28151.728678092499</v>
      </c>
      <c r="AF88">
        <v>7.8289809250426702E-3</v>
      </c>
      <c r="AG88">
        <v>18.498517549987199</v>
      </c>
      <c r="AH88">
        <f t="shared" si="2"/>
        <v>2.106294765072827</v>
      </c>
      <c r="AI88">
        <f t="shared" si="3"/>
        <v>4.209337754332898</v>
      </c>
    </row>
    <row r="89" spans="1:35" x14ac:dyDescent="0.45">
      <c r="A89" t="s">
        <v>295</v>
      </c>
      <c r="B89" t="s">
        <v>296</v>
      </c>
      <c r="C89">
        <v>126.91473844763</v>
      </c>
      <c r="D89" s="1">
        <v>6.2077999999999998E-5</v>
      </c>
      <c r="E89">
        <v>349653.59047190001</v>
      </c>
      <c r="F89">
        <v>10968.8103334647</v>
      </c>
      <c r="G89">
        <v>31.877075073961699</v>
      </c>
      <c r="H89">
        <v>1.5034784652487101</v>
      </c>
      <c r="I89" t="s">
        <v>297</v>
      </c>
      <c r="J89" t="s">
        <v>296</v>
      </c>
      <c r="K89">
        <v>23.572047816640701</v>
      </c>
      <c r="L89">
        <v>1.7899999999999999E-3</v>
      </c>
      <c r="M89">
        <v>251552.092133328</v>
      </c>
      <c r="N89">
        <v>11378.6195245091</v>
      </c>
      <c r="O89">
        <v>22.107435053214999</v>
      </c>
      <c r="P89">
        <v>1.34453835782731</v>
      </c>
      <c r="Q89" t="s">
        <v>297</v>
      </c>
      <c r="R89" t="s">
        <v>296</v>
      </c>
      <c r="S89">
        <v>33.898415196245601</v>
      </c>
      <c r="T89" s="1">
        <v>8.7000000000000001E-4</v>
      </c>
      <c r="U89">
        <v>332608.90715706698</v>
      </c>
      <c r="V89">
        <v>28336.738978244201</v>
      </c>
      <c r="W89">
        <v>11.7377270338845</v>
      </c>
      <c r="X89">
        <v>1.0695840055817001</v>
      </c>
      <c r="Y89" t="s">
        <v>297</v>
      </c>
      <c r="Z89">
        <v>0</v>
      </c>
      <c r="AA89" s="3" t="s">
        <v>297</v>
      </c>
      <c r="AB89">
        <v>9.5581074758785096</v>
      </c>
      <c r="AC89">
        <v>8.5695986947141398E-3</v>
      </c>
      <c r="AD89">
        <v>311271.52992076398</v>
      </c>
      <c r="AE89">
        <v>16894.722945406</v>
      </c>
      <c r="AF89">
        <v>3.4859384520870999E-2</v>
      </c>
      <c r="AG89">
        <v>18.424186707684701</v>
      </c>
      <c r="AH89">
        <f t="shared" si="2"/>
        <v>1.4576802850845787</v>
      </c>
      <c r="AI89">
        <f t="shared" si="3"/>
        <v>4.2035290312396363</v>
      </c>
    </row>
    <row r="90" spans="1:35" x14ac:dyDescent="0.45">
      <c r="A90" t="s">
        <v>298</v>
      </c>
      <c r="B90" t="s">
        <v>299</v>
      </c>
      <c r="C90">
        <v>7.0774421164336996</v>
      </c>
      <c r="D90">
        <v>1.9390000000000001E-2</v>
      </c>
      <c r="E90">
        <v>141377.645506395</v>
      </c>
      <c r="F90">
        <v>7677.3484898473198</v>
      </c>
      <c r="G90">
        <v>18.414905314426601</v>
      </c>
      <c r="H90">
        <v>1.26516949014571</v>
      </c>
      <c r="I90" t="s">
        <v>300</v>
      </c>
      <c r="J90" t="s">
        <v>299</v>
      </c>
      <c r="K90">
        <v>54.057461281112602</v>
      </c>
      <c r="L90" s="1">
        <v>3.4000000000000002E-4</v>
      </c>
      <c r="M90">
        <v>110885.31828915099</v>
      </c>
      <c r="N90">
        <v>5774.9419921511699</v>
      </c>
      <c r="O90">
        <v>19.2011137843215</v>
      </c>
      <c r="P90">
        <v>1.2833264212220601</v>
      </c>
      <c r="Q90" t="s">
        <v>300</v>
      </c>
      <c r="R90" t="s">
        <v>299</v>
      </c>
      <c r="S90">
        <v>14.579240772091801</v>
      </c>
      <c r="T90">
        <v>4.6699999999999997E-3</v>
      </c>
      <c r="U90">
        <v>133086.81391435201</v>
      </c>
      <c r="V90">
        <v>7993.1729184117603</v>
      </c>
      <c r="W90">
        <v>16.650060654611298</v>
      </c>
      <c r="X90">
        <v>1.2214158199393399</v>
      </c>
      <c r="Y90" t="s">
        <v>300</v>
      </c>
      <c r="Z90">
        <v>0</v>
      </c>
      <c r="AA90" s="3" t="s">
        <v>300</v>
      </c>
      <c r="AB90">
        <v>13.287615521809601</v>
      </c>
      <c r="AC90">
        <v>5.3693902176679704E-3</v>
      </c>
      <c r="AD90">
        <v>128449.92590329899</v>
      </c>
      <c r="AE90">
        <v>7148.4878001367497</v>
      </c>
      <c r="AF90">
        <v>2.8322058290995801E-2</v>
      </c>
      <c r="AG90">
        <v>17.968824945164201</v>
      </c>
      <c r="AH90">
        <f t="shared" si="2"/>
        <v>1.5478751877075927</v>
      </c>
      <c r="AI90">
        <f t="shared" si="3"/>
        <v>4.1674241631001205</v>
      </c>
    </row>
    <row r="91" spans="1:35" x14ac:dyDescent="0.45">
      <c r="A91" t="s">
        <v>301</v>
      </c>
      <c r="B91" t="s">
        <v>302</v>
      </c>
      <c r="C91">
        <v>24.781831295891099</v>
      </c>
      <c r="D91">
        <v>1.6199999999999999E-3</v>
      </c>
      <c r="E91">
        <v>195167.915452477</v>
      </c>
      <c r="F91">
        <v>6292.7029199414001</v>
      </c>
      <c r="G91">
        <v>31.014957790871598</v>
      </c>
      <c r="H91">
        <v>1.4915711944578101</v>
      </c>
      <c r="I91" t="s">
        <v>303</v>
      </c>
      <c r="J91" t="s">
        <v>302</v>
      </c>
      <c r="K91">
        <v>10.655191241350099</v>
      </c>
      <c r="L91">
        <v>8.6899999999999998E-3</v>
      </c>
      <c r="M91">
        <v>163000.81759524401</v>
      </c>
      <c r="N91">
        <v>11166.6605350561</v>
      </c>
      <c r="O91">
        <v>14.5970961581152</v>
      </c>
      <c r="P91">
        <v>1.16426646893937</v>
      </c>
      <c r="Q91" t="s">
        <v>303</v>
      </c>
      <c r="R91" t="s">
        <v>302</v>
      </c>
      <c r="S91">
        <v>1.7580214809024099</v>
      </c>
      <c r="T91">
        <v>0.22081999999999999</v>
      </c>
      <c r="U91">
        <v>106964.997677493</v>
      </c>
      <c r="V91">
        <v>8446.9063956123791</v>
      </c>
      <c r="W91">
        <v>12.6632156990699</v>
      </c>
      <c r="X91">
        <v>1.10254400449849</v>
      </c>
      <c r="Y91" t="s">
        <v>303</v>
      </c>
      <c r="Z91">
        <v>0</v>
      </c>
      <c r="AA91" s="3" t="s">
        <v>303</v>
      </c>
      <c r="AB91">
        <v>5.6726993079964902</v>
      </c>
      <c r="AC91">
        <v>2.9299451879027699E-2</v>
      </c>
      <c r="AD91">
        <v>155044.57690840401</v>
      </c>
      <c r="AE91">
        <v>8635.4232835366201</v>
      </c>
      <c r="AF91">
        <v>7.4807111180496294E-2</v>
      </c>
      <c r="AG91">
        <v>17.954484895256499</v>
      </c>
      <c r="AH91">
        <f t="shared" si="2"/>
        <v>1.1260571160438908</v>
      </c>
      <c r="AI91">
        <f t="shared" si="3"/>
        <v>4.1662723583205086</v>
      </c>
    </row>
    <row r="92" spans="1:35" x14ac:dyDescent="0.45">
      <c r="A92" t="s">
        <v>304</v>
      </c>
      <c r="B92" t="s">
        <v>305</v>
      </c>
      <c r="C92">
        <v>9.0760400893385906</v>
      </c>
      <c r="D92">
        <v>1.192E-2</v>
      </c>
      <c r="E92">
        <v>29997.833113893499</v>
      </c>
      <c r="F92">
        <v>2741.0831663962999</v>
      </c>
      <c r="G92">
        <v>10.943788018417401</v>
      </c>
      <c r="H92">
        <v>1.0391676721571801</v>
      </c>
      <c r="I92" t="s">
        <v>306</v>
      </c>
      <c r="J92" t="s">
        <v>305</v>
      </c>
      <c r="K92">
        <v>57.304278706488901</v>
      </c>
      <c r="L92" s="1">
        <v>2.9999999999999997E-4</v>
      </c>
      <c r="M92">
        <v>64825.619489054901</v>
      </c>
      <c r="N92">
        <v>2732.63721460852</v>
      </c>
      <c r="O92">
        <v>23.7227317049263</v>
      </c>
      <c r="P92">
        <v>1.3751646971739799</v>
      </c>
      <c r="Q92" t="s">
        <v>306</v>
      </c>
      <c r="R92" t="s">
        <v>305</v>
      </c>
      <c r="S92">
        <v>7.4978489091606502</v>
      </c>
      <c r="T92">
        <v>1.7330000000000002E-2</v>
      </c>
      <c r="U92">
        <v>61603.453868248202</v>
      </c>
      <c r="V92">
        <v>3340.7596950784</v>
      </c>
      <c r="W92">
        <v>18.439953630607501</v>
      </c>
      <c r="X92">
        <v>1.2657598246353701</v>
      </c>
      <c r="Y92" t="s">
        <v>306</v>
      </c>
      <c r="Z92">
        <v>0</v>
      </c>
      <c r="AA92" s="3" t="s">
        <v>306</v>
      </c>
      <c r="AB92">
        <v>4.4275962229212098</v>
      </c>
      <c r="AC92">
        <v>4.7355807647921903E-2</v>
      </c>
      <c r="AD92">
        <v>52142.302157065496</v>
      </c>
      <c r="AE92">
        <v>2938.16002536107</v>
      </c>
      <c r="AF92">
        <v>0.10057870650886</v>
      </c>
      <c r="AG92">
        <v>17.746583476390999</v>
      </c>
      <c r="AH92">
        <f t="shared" si="2"/>
        <v>0.9974939539176837</v>
      </c>
      <c r="AI92">
        <f t="shared" si="3"/>
        <v>4.1494694025415111</v>
      </c>
    </row>
    <row r="93" spans="1:35" x14ac:dyDescent="0.45">
      <c r="A93" t="s">
        <v>30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 t="s">
        <v>308</v>
      </c>
      <c r="K93">
        <v>42.792749595252502</v>
      </c>
      <c r="L93" s="1">
        <v>5.5000000000000003E-4</v>
      </c>
      <c r="M93">
        <v>121228.644108227</v>
      </c>
      <c r="N93">
        <v>3396.2703420173698</v>
      </c>
      <c r="O93">
        <v>35.694639089365701</v>
      </c>
      <c r="P93">
        <v>1.5526029951392899</v>
      </c>
      <c r="Q93" t="s">
        <v>309</v>
      </c>
      <c r="R93" t="s">
        <v>308</v>
      </c>
      <c r="S93">
        <v>13.6788999018239</v>
      </c>
      <c r="T93">
        <v>5.3E-3</v>
      </c>
      <c r="U93">
        <v>126187.994869608</v>
      </c>
      <c r="V93">
        <v>10561.311617511299</v>
      </c>
      <c r="W93">
        <v>11.948136693588401</v>
      </c>
      <c r="X93">
        <v>1.0773001825403601</v>
      </c>
      <c r="Y93" t="s">
        <v>309</v>
      </c>
      <c r="Z93">
        <v>1</v>
      </c>
      <c r="AA93" s="3" t="s">
        <v>309</v>
      </c>
      <c r="AB93">
        <v>1.8806927073341</v>
      </c>
      <c r="AC93">
        <v>0.19932457822052199</v>
      </c>
      <c r="AD93">
        <v>82472.212992611603</v>
      </c>
      <c r="AE93">
        <v>4652.5273198428804</v>
      </c>
      <c r="AF93">
        <v>0.30567347458738298</v>
      </c>
      <c r="AG93">
        <v>17.726325354580901</v>
      </c>
      <c r="AH93">
        <f t="shared" si="2"/>
        <v>0.51474224639050792</v>
      </c>
      <c r="AI93">
        <f t="shared" si="3"/>
        <v>4.1478215932124423</v>
      </c>
    </row>
    <row r="94" spans="1:35" x14ac:dyDescent="0.45">
      <c r="A94" t="s">
        <v>310</v>
      </c>
      <c r="B94" t="s">
        <v>311</v>
      </c>
      <c r="C94">
        <v>18.622439195276701</v>
      </c>
      <c r="D94">
        <v>2.8700000000000002E-3</v>
      </c>
      <c r="E94">
        <v>132322.73379178101</v>
      </c>
      <c r="F94">
        <v>9093.1478685231305</v>
      </c>
      <c r="G94">
        <v>14.551917081413601</v>
      </c>
      <c r="H94">
        <v>1.16292021139991</v>
      </c>
      <c r="I94" t="s">
        <v>312</v>
      </c>
      <c r="J94" t="s">
        <v>311</v>
      </c>
      <c r="K94">
        <v>23.9885536731313</v>
      </c>
      <c r="L94">
        <v>1.73E-3</v>
      </c>
      <c r="M94">
        <v>147040.710757111</v>
      </c>
      <c r="N94">
        <v>9099.7962961851499</v>
      </c>
      <c r="O94">
        <v>16.158681576065</v>
      </c>
      <c r="P94">
        <v>1.2084059228000501</v>
      </c>
      <c r="Q94" t="s">
        <v>312</v>
      </c>
      <c r="R94" t="s">
        <v>311</v>
      </c>
      <c r="S94">
        <v>9.28002533940227</v>
      </c>
      <c r="T94">
        <v>1.141E-2</v>
      </c>
      <c r="U94">
        <v>186490.530911971</v>
      </c>
      <c r="V94">
        <v>8134.5326507526597</v>
      </c>
      <c r="W94">
        <v>22.925783068154001</v>
      </c>
      <c r="X94">
        <v>1.36032417864392</v>
      </c>
      <c r="Y94" t="s">
        <v>312</v>
      </c>
      <c r="Z94">
        <v>0</v>
      </c>
      <c r="AA94" s="3" t="s">
        <v>312</v>
      </c>
      <c r="AB94">
        <v>9.0581592743576795</v>
      </c>
      <c r="AC94">
        <v>1.1939768559135601E-2</v>
      </c>
      <c r="AD94">
        <v>155284.65848695399</v>
      </c>
      <c r="AE94">
        <v>8775.8256051536391</v>
      </c>
      <c r="AF94">
        <v>3.9799228530452098E-2</v>
      </c>
      <c r="AG94">
        <v>17.694592562979199</v>
      </c>
      <c r="AH94">
        <f t="shared" si="2"/>
        <v>1.4001253462231678</v>
      </c>
      <c r="AI94">
        <f t="shared" si="3"/>
        <v>4.1452366374283081</v>
      </c>
    </row>
    <row r="95" spans="1:35" x14ac:dyDescent="0.45">
      <c r="A95" t="s">
        <v>313</v>
      </c>
      <c r="B95" t="s">
        <v>314</v>
      </c>
      <c r="C95">
        <v>49.502908298234601</v>
      </c>
      <c r="D95" s="1">
        <v>4.0999999999999999E-4</v>
      </c>
      <c r="E95">
        <v>502950.78672246198</v>
      </c>
      <c r="F95">
        <v>24213.236999647099</v>
      </c>
      <c r="G95">
        <v>20.771728568542599</v>
      </c>
      <c r="H95">
        <v>1.31747263888189</v>
      </c>
      <c r="I95" t="s">
        <v>315</v>
      </c>
      <c r="J95" t="s">
        <v>314</v>
      </c>
      <c r="K95">
        <v>24.405367925440899</v>
      </c>
      <c r="L95">
        <v>1.67E-3</v>
      </c>
      <c r="M95">
        <v>668312.13575944304</v>
      </c>
      <c r="N95">
        <v>38042.7702995687</v>
      </c>
      <c r="O95">
        <v>17.567388770502301</v>
      </c>
      <c r="P95">
        <v>1.2447072124434999</v>
      </c>
      <c r="Q95" t="s">
        <v>315</v>
      </c>
      <c r="R95" t="s">
        <v>314</v>
      </c>
      <c r="S95">
        <v>56.848162790811102</v>
      </c>
      <c r="T95" s="1">
        <v>3.1E-4</v>
      </c>
      <c r="U95">
        <v>558669.47350790503</v>
      </c>
      <c r="V95">
        <v>36042.738145955998</v>
      </c>
      <c r="W95">
        <v>15.5001951085281</v>
      </c>
      <c r="X95">
        <v>1.19033716488151</v>
      </c>
      <c r="Y95" t="s">
        <v>315</v>
      </c>
      <c r="Z95">
        <v>0</v>
      </c>
      <c r="AA95" s="3" t="s">
        <v>315</v>
      </c>
      <c r="AB95">
        <v>11.152881322495499</v>
      </c>
      <c r="AC95">
        <v>7.5129794715856199E-3</v>
      </c>
      <c r="AD95">
        <v>576644.13199660298</v>
      </c>
      <c r="AE95">
        <v>32766.248481723898</v>
      </c>
      <c r="AF95">
        <v>3.1824294803830901E-2</v>
      </c>
      <c r="AG95">
        <v>17.598723037159299</v>
      </c>
      <c r="AH95">
        <f t="shared" si="2"/>
        <v>1.4972412111212237</v>
      </c>
      <c r="AI95">
        <f t="shared" si="3"/>
        <v>4.1373988456366675</v>
      </c>
    </row>
    <row r="96" spans="1:35" x14ac:dyDescent="0.45">
      <c r="A96" t="s">
        <v>316</v>
      </c>
      <c r="B96" t="s">
        <v>317</v>
      </c>
      <c r="C96">
        <v>37.953630102789504</v>
      </c>
      <c r="D96" s="1">
        <v>6.8999999999999997E-4</v>
      </c>
      <c r="E96">
        <v>213394.29982297201</v>
      </c>
      <c r="F96">
        <v>8296.3912009048909</v>
      </c>
      <c r="G96">
        <v>25.7213401170978</v>
      </c>
      <c r="H96">
        <v>1.4102935921798201</v>
      </c>
      <c r="I96" t="s">
        <v>318</v>
      </c>
      <c r="J96" t="s">
        <v>317</v>
      </c>
      <c r="K96">
        <v>58.399476805974302</v>
      </c>
      <c r="L96" s="1">
        <v>2.9E-4</v>
      </c>
      <c r="M96">
        <v>249778.92654503501</v>
      </c>
      <c r="N96">
        <v>18437.769994003502</v>
      </c>
      <c r="O96">
        <v>13.5471332284908</v>
      </c>
      <c r="P96">
        <v>1.13184740186942</v>
      </c>
      <c r="Q96" t="s">
        <v>318</v>
      </c>
      <c r="R96" t="s">
        <v>317</v>
      </c>
      <c r="S96">
        <v>10.816685860920201</v>
      </c>
      <c r="T96">
        <v>8.4399999999999996E-3</v>
      </c>
      <c r="U96">
        <v>250615.83808598801</v>
      </c>
      <c r="V96">
        <v>13925.8719882846</v>
      </c>
      <c r="W96">
        <v>17.996419778727301</v>
      </c>
      <c r="X96">
        <v>1.2551861148257499</v>
      </c>
      <c r="Y96" t="s">
        <v>318</v>
      </c>
      <c r="Z96">
        <v>0</v>
      </c>
      <c r="AA96" s="3" t="s">
        <v>318</v>
      </c>
      <c r="AB96">
        <v>17.785254486979401</v>
      </c>
      <c r="AC96">
        <v>1.90799747894459E-3</v>
      </c>
      <c r="AD96">
        <v>237929.68815133101</v>
      </c>
      <c r="AE96">
        <v>13553.3443943976</v>
      </c>
      <c r="AF96">
        <v>1.47540472042977E-2</v>
      </c>
      <c r="AG96">
        <v>17.555053662598599</v>
      </c>
      <c r="AH96">
        <f t="shared" si="2"/>
        <v>1.8310888313877911</v>
      </c>
      <c r="AI96">
        <f t="shared" si="3"/>
        <v>4.1338145011684944</v>
      </c>
    </row>
    <row r="97" spans="1:35" x14ac:dyDescent="0.45">
      <c r="A97" t="s">
        <v>319</v>
      </c>
      <c r="B97" t="s">
        <v>320</v>
      </c>
      <c r="C97">
        <v>60.102907446067697</v>
      </c>
      <c r="D97" s="1">
        <v>2.7999999999999998E-4</v>
      </c>
      <c r="E97">
        <v>5403608.9626408499</v>
      </c>
      <c r="F97">
        <v>402573.91748565901</v>
      </c>
      <c r="G97">
        <v>13.422650420051999</v>
      </c>
      <c r="H97">
        <v>1.12783827955519</v>
      </c>
      <c r="I97" t="s">
        <v>321</v>
      </c>
      <c r="J97" t="s">
        <v>320</v>
      </c>
      <c r="K97">
        <v>16.0390687921069</v>
      </c>
      <c r="L97">
        <v>3.8600000000000001E-3</v>
      </c>
      <c r="M97">
        <v>6503858.5800325703</v>
      </c>
      <c r="N97">
        <v>388220.47399212001</v>
      </c>
      <c r="O97">
        <v>16.753002522387799</v>
      </c>
      <c r="P97">
        <v>1.2240926538830901</v>
      </c>
      <c r="Q97" t="s">
        <v>321</v>
      </c>
      <c r="R97" t="s">
        <v>320</v>
      </c>
      <c r="S97">
        <v>127.21610606446301</v>
      </c>
      <c r="T97" s="1">
        <v>6.1784000000000003E-5</v>
      </c>
      <c r="U97">
        <v>6212893.2118223999</v>
      </c>
      <c r="V97">
        <v>242525.010037017</v>
      </c>
      <c r="W97">
        <v>25.617536149670102</v>
      </c>
      <c r="X97">
        <v>1.4085373577249101</v>
      </c>
      <c r="Y97" t="s">
        <v>321</v>
      </c>
      <c r="Z97">
        <v>0</v>
      </c>
      <c r="AA97" s="3" t="s">
        <v>321</v>
      </c>
      <c r="AB97">
        <v>17.099015264922699</v>
      </c>
      <c r="AC97">
        <v>2.7586211371168302E-3</v>
      </c>
      <c r="AD97">
        <v>6040120.2514985995</v>
      </c>
      <c r="AE97">
        <v>344439.80050493201</v>
      </c>
      <c r="AF97">
        <v>1.74228703396852E-2</v>
      </c>
      <c r="AG97">
        <v>17.5360694166123</v>
      </c>
      <c r="AH97">
        <f t="shared" si="2"/>
        <v>1.7588802953675517</v>
      </c>
      <c r="AI97">
        <f t="shared" si="3"/>
        <v>4.1322535092247685</v>
      </c>
    </row>
    <row r="98" spans="1:35" x14ac:dyDescent="0.45">
      <c r="A98" t="s">
        <v>322</v>
      </c>
      <c r="B98" t="s">
        <v>323</v>
      </c>
      <c r="C98">
        <v>128.24361881179101</v>
      </c>
      <c r="D98" s="1">
        <v>6.0798000000000003E-5</v>
      </c>
      <c r="E98">
        <v>2033529.84663655</v>
      </c>
      <c r="F98">
        <v>85496.677419721294</v>
      </c>
      <c r="G98">
        <v>23.7848991096288</v>
      </c>
      <c r="H98">
        <v>1.3763013135770501</v>
      </c>
      <c r="I98" t="s">
        <v>324</v>
      </c>
      <c r="J98" t="s">
        <v>323</v>
      </c>
      <c r="K98">
        <v>16.933816733720899</v>
      </c>
      <c r="L98">
        <v>3.47E-3</v>
      </c>
      <c r="M98">
        <v>2133510.7870867602</v>
      </c>
      <c r="N98">
        <v>150495.039708889</v>
      </c>
      <c r="O98">
        <v>14.176618652772399</v>
      </c>
      <c r="P98">
        <v>1.1515726571122999</v>
      </c>
      <c r="Q98" t="s">
        <v>324</v>
      </c>
      <c r="R98" t="s">
        <v>323</v>
      </c>
      <c r="S98">
        <v>31.489058606043798</v>
      </c>
      <c r="T98">
        <v>1.01E-3</v>
      </c>
      <c r="U98">
        <v>2092314.3045888699</v>
      </c>
      <c r="V98">
        <v>122140.695383946</v>
      </c>
      <c r="W98">
        <v>17.130361817670501</v>
      </c>
      <c r="X98">
        <v>1.23376653598117</v>
      </c>
      <c r="Y98" t="s">
        <v>324</v>
      </c>
      <c r="Z98">
        <v>0</v>
      </c>
      <c r="AA98" s="3" t="s">
        <v>324</v>
      </c>
      <c r="AB98">
        <v>56.889340650584501</v>
      </c>
      <c r="AC98" s="1">
        <v>3.1721062552242499E-6</v>
      </c>
      <c r="AD98">
        <v>2086451.6461040601</v>
      </c>
      <c r="AE98">
        <v>119377.47083751801</v>
      </c>
      <c r="AF98" s="1">
        <v>6.4059375437258703E-4</v>
      </c>
      <c r="AG98">
        <v>17.477767215757702</v>
      </c>
      <c r="AH98">
        <f t="shared" si="2"/>
        <v>3.1934172999131341</v>
      </c>
      <c r="AI98">
        <f t="shared" si="3"/>
        <v>4.1274489872487123</v>
      </c>
    </row>
    <row r="99" spans="1:35" x14ac:dyDescent="0.45">
      <c r="A99" t="s">
        <v>325</v>
      </c>
      <c r="B99" t="s">
        <v>326</v>
      </c>
      <c r="C99">
        <v>20.113451705712698</v>
      </c>
      <c r="D99">
        <v>2.4599999999999999E-3</v>
      </c>
      <c r="E99">
        <v>245962.41194096199</v>
      </c>
      <c r="F99">
        <v>15557.214999854399</v>
      </c>
      <c r="G99">
        <v>15.810182731502</v>
      </c>
      <c r="H99">
        <v>1.19893688946569</v>
      </c>
      <c r="I99" t="s">
        <v>327</v>
      </c>
      <c r="J99" t="s">
        <v>326</v>
      </c>
      <c r="K99">
        <v>8.1613445349566902</v>
      </c>
      <c r="L99">
        <v>1.468E-2</v>
      </c>
      <c r="M99">
        <v>357369.82510869298</v>
      </c>
      <c r="N99">
        <v>18972.747099120799</v>
      </c>
      <c r="O99">
        <v>18.835955765480801</v>
      </c>
      <c r="P99">
        <v>1.2749876618710201</v>
      </c>
      <c r="Q99" t="s">
        <v>327</v>
      </c>
      <c r="R99" t="s">
        <v>326</v>
      </c>
      <c r="S99">
        <v>14.674466968687099</v>
      </c>
      <c r="T99">
        <v>4.6100000000000004E-3</v>
      </c>
      <c r="U99">
        <v>269451.02267861698</v>
      </c>
      <c r="V99">
        <v>15456.696270717701</v>
      </c>
      <c r="W99">
        <v>17.432640064816699</v>
      </c>
      <c r="X99">
        <v>1.2413631632865401</v>
      </c>
      <c r="Y99" t="s">
        <v>327</v>
      </c>
      <c r="Z99">
        <v>0</v>
      </c>
      <c r="AA99" s="3" t="s">
        <v>327</v>
      </c>
      <c r="AB99">
        <v>8.0843145975819706</v>
      </c>
      <c r="AC99">
        <v>1.4857185841330601E-2</v>
      </c>
      <c r="AD99">
        <v>290927.753242757</v>
      </c>
      <c r="AE99">
        <v>16662.2194565643</v>
      </c>
      <c r="AF99">
        <v>4.6363128314991398E-2</v>
      </c>
      <c r="AG99">
        <v>17.460324178370001</v>
      </c>
      <c r="AH99">
        <f t="shared" si="2"/>
        <v>1.3338272680470562</v>
      </c>
      <c r="AI99">
        <f t="shared" si="3"/>
        <v>4.1260084400050614</v>
      </c>
    </row>
    <row r="100" spans="1:35" x14ac:dyDescent="0.45">
      <c r="A100" t="s">
        <v>328</v>
      </c>
      <c r="B100" t="s">
        <v>329</v>
      </c>
      <c r="C100">
        <v>6.5265284655207898</v>
      </c>
      <c r="D100">
        <v>2.2679999999999999E-2</v>
      </c>
      <c r="E100">
        <v>181362.65656641001</v>
      </c>
      <c r="F100">
        <v>4302.5272114819199</v>
      </c>
      <c r="G100">
        <v>42.152587921446901</v>
      </c>
      <c r="H100">
        <v>1.62482424291099</v>
      </c>
      <c r="I100" t="s">
        <v>330</v>
      </c>
      <c r="J100" t="s">
        <v>329</v>
      </c>
      <c r="K100">
        <v>92.627133561952306</v>
      </c>
      <c r="L100" s="1">
        <v>1.2E-4</v>
      </c>
      <c r="M100">
        <v>65062.955217354101</v>
      </c>
      <c r="N100">
        <v>6009.8380906985203</v>
      </c>
      <c r="O100">
        <v>10.8260745523332</v>
      </c>
      <c r="P100">
        <v>1.0344710134769599</v>
      </c>
      <c r="Q100" t="s">
        <v>330</v>
      </c>
      <c r="R100" t="s">
        <v>329</v>
      </c>
      <c r="S100">
        <v>5.0417362728625896</v>
      </c>
      <c r="T100">
        <v>3.7159999999999999E-2</v>
      </c>
      <c r="U100">
        <v>90072.941974449495</v>
      </c>
      <c r="V100">
        <v>9103.0309992795501</v>
      </c>
      <c r="W100">
        <v>9.8948297530326208</v>
      </c>
      <c r="X100">
        <v>0.99540832628829101</v>
      </c>
      <c r="Y100" t="s">
        <v>330</v>
      </c>
      <c r="Z100">
        <v>0</v>
      </c>
      <c r="AA100" s="3" t="s">
        <v>330</v>
      </c>
      <c r="AB100">
        <v>2.9881304130468398</v>
      </c>
      <c r="AC100">
        <v>9.5756698983766694E-2</v>
      </c>
      <c r="AD100">
        <v>112166.184586071</v>
      </c>
      <c r="AE100">
        <v>6471.7987671533301</v>
      </c>
      <c r="AF100">
        <v>0.17410308906139399</v>
      </c>
      <c r="AG100">
        <v>17.331531560491999</v>
      </c>
      <c r="AH100">
        <f t="shared" si="2"/>
        <v>0.75919352325132983</v>
      </c>
      <c r="AI100">
        <f t="shared" si="3"/>
        <v>4.1153272437360169</v>
      </c>
    </row>
    <row r="101" spans="1:35" x14ac:dyDescent="0.45">
      <c r="A101" t="s">
        <v>331</v>
      </c>
      <c r="B101" t="s">
        <v>332</v>
      </c>
      <c r="C101">
        <v>44.4977942047799</v>
      </c>
      <c r="D101" s="1">
        <v>5.0000000000000001E-4</v>
      </c>
      <c r="E101">
        <v>1583790.4613077899</v>
      </c>
      <c r="F101">
        <v>69278.488765002607</v>
      </c>
      <c r="G101">
        <v>22.8612155019737</v>
      </c>
      <c r="H101">
        <v>1.3590993175625901</v>
      </c>
      <c r="I101" t="s">
        <v>333</v>
      </c>
      <c r="J101" t="s">
        <v>332</v>
      </c>
      <c r="K101">
        <v>19.278040999762801</v>
      </c>
      <c r="L101">
        <v>2.6800000000000001E-3</v>
      </c>
      <c r="M101">
        <v>1562957.29523792</v>
      </c>
      <c r="N101">
        <v>142750.56263699199</v>
      </c>
      <c r="O101">
        <v>10.948869597189899</v>
      </c>
      <c r="P101">
        <v>1.0393692832816599</v>
      </c>
      <c r="Q101" t="s">
        <v>333</v>
      </c>
      <c r="R101" t="s">
        <v>332</v>
      </c>
      <c r="S101">
        <v>82.053151119282802</v>
      </c>
      <c r="T101" s="1">
        <v>1.4999999999999999E-4</v>
      </c>
      <c r="U101">
        <v>1599697.79537901</v>
      </c>
      <c r="V101">
        <v>62780.688487378902</v>
      </c>
      <c r="W101">
        <v>25.480730363455699</v>
      </c>
      <c r="X101">
        <v>1.40621187218265</v>
      </c>
      <c r="Y101" t="s">
        <v>333</v>
      </c>
      <c r="Z101">
        <v>0</v>
      </c>
      <c r="AA101" s="3" t="s">
        <v>333</v>
      </c>
      <c r="AB101">
        <v>53.691362921906098</v>
      </c>
      <c r="AC101" s="1">
        <v>3.9891707918794502E-5</v>
      </c>
      <c r="AD101">
        <v>1582148.5173082401</v>
      </c>
      <c r="AE101">
        <v>91603.246629791101</v>
      </c>
      <c r="AF101">
        <v>2.7354314001458999E-3</v>
      </c>
      <c r="AG101">
        <v>17.271751553767398</v>
      </c>
      <c r="AH101">
        <f t="shared" si="2"/>
        <v>2.5629741720989645</v>
      </c>
      <c r="AI101">
        <f t="shared" si="3"/>
        <v>4.1103424910025197</v>
      </c>
    </row>
    <row r="102" spans="1:35" x14ac:dyDescent="0.45">
      <c r="A102" t="s">
        <v>334</v>
      </c>
      <c r="B102" t="s">
        <v>335</v>
      </c>
      <c r="C102">
        <v>24.371949364720798</v>
      </c>
      <c r="D102">
        <v>1.6800000000000001E-3</v>
      </c>
      <c r="E102">
        <v>300920.31207038002</v>
      </c>
      <c r="F102">
        <v>11287.010236472401</v>
      </c>
      <c r="G102">
        <v>26.660763635882901</v>
      </c>
      <c r="H102">
        <v>1.4258725846164899</v>
      </c>
      <c r="I102" t="s">
        <v>336</v>
      </c>
      <c r="J102" t="s">
        <v>335</v>
      </c>
      <c r="K102">
        <v>64.992766567290403</v>
      </c>
      <c r="L102" s="1">
        <v>2.4000000000000001E-4</v>
      </c>
      <c r="M102">
        <v>344125.940657951</v>
      </c>
      <c r="N102">
        <v>20504.684520591501</v>
      </c>
      <c r="O102">
        <v>16.782796161158601</v>
      </c>
      <c r="P102">
        <v>1.22486431979392</v>
      </c>
      <c r="Q102" t="s">
        <v>336</v>
      </c>
      <c r="R102" t="s">
        <v>335</v>
      </c>
      <c r="S102">
        <v>68.763558842008607</v>
      </c>
      <c r="T102" s="1">
        <v>2.1000000000000001E-4</v>
      </c>
      <c r="U102">
        <v>334665.709546978</v>
      </c>
      <c r="V102">
        <v>24964.558579714099</v>
      </c>
      <c r="W102">
        <v>13.4056329687689</v>
      </c>
      <c r="X102">
        <v>1.1272873247235</v>
      </c>
      <c r="Y102" t="s">
        <v>336</v>
      </c>
      <c r="Z102">
        <v>0</v>
      </c>
      <c r="AA102" s="3" t="s">
        <v>336</v>
      </c>
      <c r="AB102">
        <v>22.428194790151299</v>
      </c>
      <c r="AC102" s="1">
        <v>8.06648174860029E-4</v>
      </c>
      <c r="AD102">
        <v>326570.65409176901</v>
      </c>
      <c r="AE102">
        <v>18918.751112259299</v>
      </c>
      <c r="AF102">
        <v>9.1762649958683808E-3</v>
      </c>
      <c r="AG102">
        <v>17.261744824168201</v>
      </c>
      <c r="AH102">
        <f t="shared" si="2"/>
        <v>2.0373340531951065</v>
      </c>
      <c r="AI102">
        <f t="shared" si="3"/>
        <v>4.1095063949748045</v>
      </c>
    </row>
    <row r="103" spans="1:35" x14ac:dyDescent="0.45">
      <c r="A103" t="s">
        <v>337</v>
      </c>
      <c r="B103" t="s">
        <v>338</v>
      </c>
      <c r="C103">
        <v>8.6435891469416699</v>
      </c>
      <c r="D103">
        <v>1.312E-2</v>
      </c>
      <c r="E103">
        <v>57416.388996843401</v>
      </c>
      <c r="F103">
        <v>5396.7621768462304</v>
      </c>
      <c r="G103">
        <v>10.6390437664971</v>
      </c>
      <c r="H103">
        <v>1.0269025954782001</v>
      </c>
      <c r="I103" t="s">
        <v>339</v>
      </c>
      <c r="J103" t="s">
        <v>338</v>
      </c>
      <c r="K103">
        <v>10.051286714426601</v>
      </c>
      <c r="L103">
        <v>9.75E-3</v>
      </c>
      <c r="M103">
        <v>82613.283482334504</v>
      </c>
      <c r="N103">
        <v>5600.3287441999501</v>
      </c>
      <c r="O103">
        <v>14.751506073262901</v>
      </c>
      <c r="P103">
        <v>1.16883636241023</v>
      </c>
      <c r="Q103" t="s">
        <v>339</v>
      </c>
      <c r="R103" t="s">
        <v>338</v>
      </c>
      <c r="S103">
        <v>27.236069494700299</v>
      </c>
      <c r="T103">
        <v>1.3500000000000001E-3</v>
      </c>
      <c r="U103">
        <v>73554.373950529101</v>
      </c>
      <c r="V103">
        <v>1382.65485989785</v>
      </c>
      <c r="W103">
        <v>53.197928191539702</v>
      </c>
      <c r="X103">
        <v>1.7258947189021401</v>
      </c>
      <c r="Y103" t="s">
        <v>339</v>
      </c>
      <c r="Z103">
        <v>0</v>
      </c>
      <c r="AA103" s="3" t="s">
        <v>339</v>
      </c>
      <c r="AB103">
        <v>8.9476059743791296</v>
      </c>
      <c r="AC103">
        <v>9.9067774378446896E-3</v>
      </c>
      <c r="AD103">
        <v>71194.682143235594</v>
      </c>
      <c r="AE103">
        <v>4126.5819269813401</v>
      </c>
      <c r="AF103">
        <v>3.6960661146503301E-2</v>
      </c>
      <c r="AG103">
        <v>17.252700516554501</v>
      </c>
      <c r="AH103">
        <f t="shared" si="2"/>
        <v>1.4322602687909458</v>
      </c>
      <c r="AI103">
        <f t="shared" si="3"/>
        <v>4.1087502954395285</v>
      </c>
    </row>
    <row r="104" spans="1:35" x14ac:dyDescent="0.45">
      <c r="A104" t="s">
        <v>340</v>
      </c>
      <c r="B104" t="s">
        <v>341</v>
      </c>
      <c r="C104">
        <v>14.2549349885371</v>
      </c>
      <c r="D104">
        <v>4.8900000000000002E-3</v>
      </c>
      <c r="E104">
        <v>190630.193821683</v>
      </c>
      <c r="F104">
        <v>5136.8173458639703</v>
      </c>
      <c r="G104">
        <v>37.1105649639604</v>
      </c>
      <c r="H104">
        <v>1.5694975660131001</v>
      </c>
      <c r="I104" t="s">
        <v>342</v>
      </c>
      <c r="J104" t="s">
        <v>341</v>
      </c>
      <c r="K104">
        <v>1.85585475922515</v>
      </c>
      <c r="L104">
        <v>0.20462</v>
      </c>
      <c r="M104">
        <v>7172.2530509443304</v>
      </c>
      <c r="N104">
        <v>2451.99790091057</v>
      </c>
      <c r="O104">
        <v>2.9250649228863002</v>
      </c>
      <c r="P104">
        <v>0.46613550985011698</v>
      </c>
      <c r="Q104" t="s">
        <v>342</v>
      </c>
      <c r="R104" t="s">
        <v>341</v>
      </c>
      <c r="S104">
        <v>2.7071371810367699</v>
      </c>
      <c r="T104">
        <v>0.11366</v>
      </c>
      <c r="U104">
        <v>9306.5022486709804</v>
      </c>
      <c r="V104">
        <v>4452.4811521860702</v>
      </c>
      <c r="W104">
        <v>2.0901834124781602</v>
      </c>
      <c r="X104">
        <v>0.32018439689202599</v>
      </c>
      <c r="Y104" t="s">
        <v>342</v>
      </c>
      <c r="Z104">
        <v>0</v>
      </c>
      <c r="AA104" s="3" t="s">
        <v>342</v>
      </c>
      <c r="AB104">
        <v>1.0693549500770501</v>
      </c>
      <c r="AC104">
        <v>0.396832581815591</v>
      </c>
      <c r="AD104">
        <v>69036.316373766094</v>
      </c>
      <c r="AE104">
        <v>4013.7654663202002</v>
      </c>
      <c r="AF104">
        <v>0.50659478529649904</v>
      </c>
      <c r="AG104">
        <v>17.199887973787899</v>
      </c>
      <c r="AH104">
        <f t="shared" si="2"/>
        <v>0.29533928499278878</v>
      </c>
      <c r="AI104">
        <f t="shared" si="3"/>
        <v>4.1043272632922374</v>
      </c>
    </row>
    <row r="105" spans="1:35" x14ac:dyDescent="0.45">
      <c r="A105" t="s">
        <v>343</v>
      </c>
      <c r="B105" t="s">
        <v>344</v>
      </c>
      <c r="C105">
        <v>51.656157732239002</v>
      </c>
      <c r="D105" s="1">
        <v>3.6999999999999999E-4</v>
      </c>
      <c r="E105">
        <v>1162654.5779819901</v>
      </c>
      <c r="F105">
        <v>42347.621492250801</v>
      </c>
      <c r="G105">
        <v>27.455014874796401</v>
      </c>
      <c r="H105">
        <v>1.43862168334098</v>
      </c>
      <c r="I105" t="s">
        <v>345</v>
      </c>
      <c r="J105" t="s">
        <v>344</v>
      </c>
      <c r="K105">
        <v>23.184857970213201</v>
      </c>
      <c r="L105">
        <v>1.8600000000000001E-3</v>
      </c>
      <c r="M105">
        <v>765618.82633020496</v>
      </c>
      <c r="N105">
        <v>29736.249980950401</v>
      </c>
      <c r="O105">
        <v>25.7469864835235</v>
      </c>
      <c r="P105">
        <v>1.41072640502131</v>
      </c>
      <c r="Q105" t="s">
        <v>345</v>
      </c>
      <c r="R105" t="s">
        <v>344</v>
      </c>
      <c r="S105">
        <v>19.097513809858999</v>
      </c>
      <c r="T105">
        <v>2.7299999999999998E-3</v>
      </c>
      <c r="U105">
        <v>810631.54243997997</v>
      </c>
      <c r="V105">
        <v>87516.573669776204</v>
      </c>
      <c r="W105">
        <v>9.2626060236168808</v>
      </c>
      <c r="X105">
        <v>0.96673319212997399</v>
      </c>
      <c r="Y105" t="s">
        <v>345</v>
      </c>
      <c r="Z105">
        <v>0</v>
      </c>
      <c r="AA105" s="3" t="s">
        <v>345</v>
      </c>
      <c r="AB105">
        <v>6.7838673444215898</v>
      </c>
      <c r="AC105">
        <v>1.9038429921671599E-2</v>
      </c>
      <c r="AD105">
        <v>912968.31558405794</v>
      </c>
      <c r="AE105">
        <v>53200.148380992403</v>
      </c>
      <c r="AF105">
        <v>5.43085845791028E-2</v>
      </c>
      <c r="AG105">
        <v>17.1610106995537</v>
      </c>
      <c r="AH105">
        <f t="shared" si="2"/>
        <v>1.2651315158870928</v>
      </c>
      <c r="AI105">
        <f t="shared" si="3"/>
        <v>4.101062617905165</v>
      </c>
    </row>
    <row r="106" spans="1:35" x14ac:dyDescent="0.45">
      <c r="A106" t="s">
        <v>346</v>
      </c>
      <c r="B106" t="s">
        <v>347</v>
      </c>
      <c r="C106">
        <v>239.02624001970699</v>
      </c>
      <c r="D106" s="1">
        <v>1.7501999999999999E-5</v>
      </c>
      <c r="E106">
        <v>1137166.4899056801</v>
      </c>
      <c r="F106">
        <v>33451.020589715699</v>
      </c>
      <c r="G106">
        <v>33.994971449549503</v>
      </c>
      <c r="H106">
        <v>1.5314146807709501</v>
      </c>
      <c r="I106" t="s">
        <v>348</v>
      </c>
      <c r="J106" t="s">
        <v>347</v>
      </c>
      <c r="K106">
        <v>20.731624174862301</v>
      </c>
      <c r="L106">
        <v>2.32E-3</v>
      </c>
      <c r="M106">
        <v>1263891.5489997601</v>
      </c>
      <c r="N106">
        <v>99024.341433359004</v>
      </c>
      <c r="O106">
        <v>12.7634431161588</v>
      </c>
      <c r="P106">
        <v>1.1059678471623899</v>
      </c>
      <c r="Q106" t="s">
        <v>348</v>
      </c>
      <c r="R106" t="s">
        <v>347</v>
      </c>
      <c r="S106">
        <v>30.647471993319702</v>
      </c>
      <c r="T106">
        <v>1.06E-3</v>
      </c>
      <c r="U106">
        <v>1358223.8431826199</v>
      </c>
      <c r="V106">
        <v>88837.267621541498</v>
      </c>
      <c r="W106">
        <v>15.2888970985559</v>
      </c>
      <c r="X106">
        <v>1.1843761576630001</v>
      </c>
      <c r="Y106" t="s">
        <v>348</v>
      </c>
      <c r="Z106">
        <v>0</v>
      </c>
      <c r="AA106" s="3" t="s">
        <v>348</v>
      </c>
      <c r="AB106">
        <v>17.548335747490899</v>
      </c>
      <c r="AC106">
        <v>1.3615207968305501E-3</v>
      </c>
      <c r="AD106">
        <v>1253093.9606960199</v>
      </c>
      <c r="AE106">
        <v>73770.8765482054</v>
      </c>
      <c r="AF106">
        <v>1.2836357356430199E-2</v>
      </c>
      <c r="AG106">
        <v>16.986296209686301</v>
      </c>
      <c r="AH106">
        <f t="shared" si="2"/>
        <v>1.8915582009123562</v>
      </c>
      <c r="AI106">
        <f t="shared" si="3"/>
        <v>4.0862994081256225</v>
      </c>
    </row>
    <row r="107" spans="1:35" x14ac:dyDescent="0.45">
      <c r="A107" t="s">
        <v>349</v>
      </c>
      <c r="B107" t="s">
        <v>350</v>
      </c>
      <c r="C107">
        <v>35.328748989200697</v>
      </c>
      <c r="D107" s="1">
        <v>8.0000000000000004E-4</v>
      </c>
      <c r="E107">
        <v>131259.651520796</v>
      </c>
      <c r="F107">
        <v>10448.458694454601</v>
      </c>
      <c r="G107">
        <v>12.5625851007536</v>
      </c>
      <c r="H107">
        <v>1.0990790167476501</v>
      </c>
      <c r="I107" t="s">
        <v>351</v>
      </c>
      <c r="J107" t="s">
        <v>350</v>
      </c>
      <c r="K107">
        <v>45.230835316666997</v>
      </c>
      <c r="L107" s="1">
        <v>4.8999999999999998E-4</v>
      </c>
      <c r="M107">
        <v>167638.598203904</v>
      </c>
      <c r="N107">
        <v>10155.9561252321</v>
      </c>
      <c r="O107">
        <v>16.506431904270599</v>
      </c>
      <c r="P107">
        <v>1.2176532045917801</v>
      </c>
      <c r="Q107" t="s">
        <v>351</v>
      </c>
      <c r="R107" t="s">
        <v>350</v>
      </c>
      <c r="S107">
        <v>14.8872375490665</v>
      </c>
      <c r="T107">
        <v>4.4799999999999996E-3</v>
      </c>
      <c r="U107">
        <v>172390.13920783601</v>
      </c>
      <c r="V107">
        <v>7277.3124177243399</v>
      </c>
      <c r="W107">
        <v>23.688709418049601</v>
      </c>
      <c r="X107">
        <v>1.3745414006177701</v>
      </c>
      <c r="Y107" t="s">
        <v>351</v>
      </c>
      <c r="Z107">
        <v>0</v>
      </c>
      <c r="AA107" s="3" t="s">
        <v>351</v>
      </c>
      <c r="AB107">
        <v>11.343050393367699</v>
      </c>
      <c r="AC107">
        <v>7.3572273019053003E-3</v>
      </c>
      <c r="AD107">
        <v>157096.129644178</v>
      </c>
      <c r="AE107">
        <v>9293.9090791370108</v>
      </c>
      <c r="AF107">
        <v>3.17643541284671E-2</v>
      </c>
      <c r="AG107">
        <v>16.9031274468596</v>
      </c>
      <c r="AH107">
        <f t="shared" si="2"/>
        <v>1.4980599708432623</v>
      </c>
      <c r="AI107">
        <f t="shared" si="3"/>
        <v>4.0792182961075154</v>
      </c>
    </row>
    <row r="108" spans="1:35" x14ac:dyDescent="0.45">
      <c r="A108" t="s">
        <v>352</v>
      </c>
      <c r="B108" t="s">
        <v>353</v>
      </c>
      <c r="C108">
        <v>2.1459893127115</v>
      </c>
      <c r="D108">
        <v>0.16500999999999999</v>
      </c>
      <c r="E108">
        <v>117988.505742366</v>
      </c>
      <c r="F108">
        <v>14566.769899238399</v>
      </c>
      <c r="G108">
        <v>8.0998400165938609</v>
      </c>
      <c r="H108">
        <v>0.90847644102721203</v>
      </c>
      <c r="I108" t="s">
        <v>354</v>
      </c>
      <c r="J108" t="s">
        <v>353</v>
      </c>
      <c r="K108">
        <v>5.5894658173516003</v>
      </c>
      <c r="L108">
        <v>3.0550000000000001E-2</v>
      </c>
      <c r="M108">
        <v>215625.97250075999</v>
      </c>
      <c r="N108">
        <v>7993.4736075412202</v>
      </c>
      <c r="O108">
        <v>26.975252948522101</v>
      </c>
      <c r="P108">
        <v>1.4309655257787599</v>
      </c>
      <c r="Q108" t="s">
        <v>354</v>
      </c>
      <c r="R108" t="s">
        <v>353</v>
      </c>
      <c r="S108">
        <v>11.5766724577476</v>
      </c>
      <c r="T108">
        <v>7.3800000000000003E-3</v>
      </c>
      <c r="U108">
        <v>137007.24267758799</v>
      </c>
      <c r="V108">
        <v>5282.8103126368796</v>
      </c>
      <c r="W108">
        <v>25.934537598265901</v>
      </c>
      <c r="X108">
        <v>1.4138785091134201</v>
      </c>
      <c r="Y108" t="s">
        <v>354</v>
      </c>
      <c r="Z108">
        <v>0</v>
      </c>
      <c r="AA108" s="3" t="s">
        <v>354</v>
      </c>
      <c r="AB108">
        <v>4.9178751432598702</v>
      </c>
      <c r="AC108">
        <v>3.7646975183205603E-2</v>
      </c>
      <c r="AD108">
        <v>156873.90697357099</v>
      </c>
      <c r="AE108">
        <v>9281.0179398055006</v>
      </c>
      <c r="AF108">
        <v>8.6461952573869405E-2</v>
      </c>
      <c r="AG108">
        <v>16.902661754455998</v>
      </c>
      <c r="AH108">
        <f t="shared" si="2"/>
        <v>1.0631749610012822</v>
      </c>
      <c r="AI108">
        <f t="shared" si="3"/>
        <v>4.0791785483520471</v>
      </c>
    </row>
    <row r="109" spans="1:35" x14ac:dyDescent="0.45">
      <c r="A109" t="s">
        <v>355</v>
      </c>
      <c r="B109" t="s">
        <v>356</v>
      </c>
      <c r="C109">
        <v>21.370581746033601</v>
      </c>
      <c r="D109">
        <v>2.1800000000000001E-3</v>
      </c>
      <c r="E109">
        <v>933922.04675002897</v>
      </c>
      <c r="F109">
        <v>55840.220263248499</v>
      </c>
      <c r="G109">
        <v>16.724899048521401</v>
      </c>
      <c r="H109">
        <v>1.2233635050465901</v>
      </c>
      <c r="I109" t="s">
        <v>357</v>
      </c>
      <c r="J109" t="s">
        <v>356</v>
      </c>
      <c r="K109">
        <v>21.934605126472</v>
      </c>
      <c r="L109">
        <v>2.0699999999999998E-3</v>
      </c>
      <c r="M109">
        <v>886601.88132018305</v>
      </c>
      <c r="N109">
        <v>60394.336148588904</v>
      </c>
      <c r="O109">
        <v>14.6802156933866</v>
      </c>
      <c r="P109">
        <v>1.1667324366263301</v>
      </c>
      <c r="Q109" t="s">
        <v>357</v>
      </c>
      <c r="R109" t="s">
        <v>356</v>
      </c>
      <c r="S109">
        <v>27.547016559688899</v>
      </c>
      <c r="T109">
        <v>1.32E-3</v>
      </c>
      <c r="U109">
        <v>961331.91974426096</v>
      </c>
      <c r="V109">
        <v>49172.911773799002</v>
      </c>
      <c r="W109">
        <v>19.550030394101899</v>
      </c>
      <c r="X109">
        <v>1.2911474369227001</v>
      </c>
      <c r="Y109" t="s">
        <v>357</v>
      </c>
      <c r="Z109">
        <v>0</v>
      </c>
      <c r="AA109" s="3" t="s">
        <v>357</v>
      </c>
      <c r="AB109">
        <v>39.520433515949797</v>
      </c>
      <c r="AC109" s="1">
        <v>4.8915691222849004E-4</v>
      </c>
      <c r="AD109">
        <v>927285.28260482405</v>
      </c>
      <c r="AE109">
        <v>55135.822728545398</v>
      </c>
      <c r="AF109">
        <v>6.9057446432257402E-3</v>
      </c>
      <c r="AG109">
        <v>16.8181997967129</v>
      </c>
      <c r="AH109">
        <f t="shared" si="2"/>
        <v>2.1607894847888165</v>
      </c>
      <c r="AI109">
        <f t="shared" si="3"/>
        <v>4.0719513841101582</v>
      </c>
    </row>
    <row r="110" spans="1:35" x14ac:dyDescent="0.45">
      <c r="A110" t="s">
        <v>358</v>
      </c>
      <c r="B110" t="s">
        <v>359</v>
      </c>
      <c r="C110">
        <v>34.142031506701997</v>
      </c>
      <c r="D110" s="1">
        <v>8.5999999999999998E-4</v>
      </c>
      <c r="E110">
        <v>455131.163037144</v>
      </c>
      <c r="F110">
        <v>23251.031570477899</v>
      </c>
      <c r="G110">
        <v>19.574665393127301</v>
      </c>
      <c r="H110">
        <v>1.2916943470180799</v>
      </c>
      <c r="I110" t="s">
        <v>360</v>
      </c>
      <c r="J110" t="s">
        <v>359</v>
      </c>
      <c r="K110">
        <v>7.4098547430928399</v>
      </c>
      <c r="L110">
        <v>1.7729999999999999E-2</v>
      </c>
      <c r="M110">
        <v>373717.48099901102</v>
      </c>
      <c r="N110">
        <v>23009.971882029498</v>
      </c>
      <c r="O110">
        <v>16.241544444949099</v>
      </c>
      <c r="P110">
        <v>1.2106273249068</v>
      </c>
      <c r="Q110" t="s">
        <v>360</v>
      </c>
      <c r="R110" t="s">
        <v>359</v>
      </c>
      <c r="S110">
        <v>8.1001258230775903</v>
      </c>
      <c r="T110">
        <v>1.49E-2</v>
      </c>
      <c r="U110">
        <v>420421.08622544899</v>
      </c>
      <c r="V110">
        <v>29034.416625590198</v>
      </c>
      <c r="W110">
        <v>14.480094146437899</v>
      </c>
      <c r="X110">
        <v>1.16077138555903</v>
      </c>
      <c r="Y110" t="s">
        <v>360</v>
      </c>
      <c r="Z110">
        <v>0</v>
      </c>
      <c r="AA110" s="3" t="s">
        <v>360</v>
      </c>
      <c r="AB110">
        <v>16.533206872930499</v>
      </c>
      <c r="AC110">
        <v>3.4263957885812598E-3</v>
      </c>
      <c r="AD110">
        <v>416423.24342053401</v>
      </c>
      <c r="AE110">
        <v>25098.473359365798</v>
      </c>
      <c r="AF110">
        <v>1.9831597778672098E-2</v>
      </c>
      <c r="AG110">
        <v>16.591576605400899</v>
      </c>
      <c r="AH110">
        <f t="shared" si="2"/>
        <v>1.7026422944428692</v>
      </c>
      <c r="AI110">
        <f t="shared" si="3"/>
        <v>4.0523790789943064</v>
      </c>
    </row>
    <row r="111" spans="1:35" x14ac:dyDescent="0.45">
      <c r="A111" t="s">
        <v>361</v>
      </c>
      <c r="B111" t="s">
        <v>362</v>
      </c>
      <c r="C111">
        <v>19.496193152232902</v>
      </c>
      <c r="D111">
        <v>2.6199999999999999E-3</v>
      </c>
      <c r="E111">
        <v>224841.941591743</v>
      </c>
      <c r="F111">
        <v>18387.1005928167</v>
      </c>
      <c r="G111">
        <v>12.228243406661999</v>
      </c>
      <c r="H111">
        <v>1.08736407489524</v>
      </c>
      <c r="I111" t="s">
        <v>363</v>
      </c>
      <c r="J111" t="s">
        <v>362</v>
      </c>
      <c r="K111">
        <v>8.9689058790399905</v>
      </c>
      <c r="L111">
        <v>1.2200000000000001E-2</v>
      </c>
      <c r="M111">
        <v>242706.826470242</v>
      </c>
      <c r="N111">
        <v>14932.142151674299</v>
      </c>
      <c r="O111">
        <v>16.253985798215101</v>
      </c>
      <c r="P111">
        <v>1.21095987595579</v>
      </c>
      <c r="Q111" t="s">
        <v>363</v>
      </c>
      <c r="R111" t="s">
        <v>362</v>
      </c>
      <c r="S111">
        <v>37.3302294517935</v>
      </c>
      <c r="T111" s="1">
        <v>7.2000000000000005E-4</v>
      </c>
      <c r="U111">
        <v>191077.56268051401</v>
      </c>
      <c r="V111">
        <v>6746.6000076661303</v>
      </c>
      <c r="W111">
        <v>28.322052954583601</v>
      </c>
      <c r="X111">
        <v>1.45212473046309</v>
      </c>
      <c r="Y111" t="s">
        <v>363</v>
      </c>
      <c r="Z111">
        <v>0</v>
      </c>
      <c r="AA111" s="3" t="s">
        <v>363</v>
      </c>
      <c r="AB111">
        <v>13.2798102665674</v>
      </c>
      <c r="AC111">
        <v>3.7834000610051598E-3</v>
      </c>
      <c r="AD111">
        <v>219542.11024749899</v>
      </c>
      <c r="AE111">
        <v>13355.2809173857</v>
      </c>
      <c r="AF111">
        <v>2.1365082697440901E-2</v>
      </c>
      <c r="AG111">
        <v>16.4385992032337</v>
      </c>
      <c r="AH111">
        <f t="shared" si="2"/>
        <v>1.6702954218277</v>
      </c>
      <c r="AI111">
        <f t="shared" si="3"/>
        <v>4.039015461507268</v>
      </c>
    </row>
    <row r="112" spans="1:35" x14ac:dyDescent="0.45">
      <c r="A112" t="s">
        <v>364</v>
      </c>
      <c r="B112" t="s">
        <v>365</v>
      </c>
      <c r="C112">
        <v>16.604488867843401</v>
      </c>
      <c r="D112">
        <v>3.6099999999999999E-3</v>
      </c>
      <c r="E112">
        <v>1701595.5551678599</v>
      </c>
      <c r="F112">
        <v>90746.593322381101</v>
      </c>
      <c r="G112">
        <v>18.7510681433833</v>
      </c>
      <c r="H112">
        <v>1.2730260120938399</v>
      </c>
      <c r="I112" t="s">
        <v>366</v>
      </c>
      <c r="J112" t="s">
        <v>365</v>
      </c>
      <c r="K112">
        <v>58.2606196924812</v>
      </c>
      <c r="L112" s="1">
        <v>2.9E-4</v>
      </c>
      <c r="M112">
        <v>1316208.45555589</v>
      </c>
      <c r="N112">
        <v>84679.935521217296</v>
      </c>
      <c r="O112">
        <v>15.543333228284</v>
      </c>
      <c r="P112">
        <v>1.1915441577996599</v>
      </c>
      <c r="Q112" t="s">
        <v>366</v>
      </c>
      <c r="R112" t="s">
        <v>365</v>
      </c>
      <c r="S112">
        <v>244.22970214598701</v>
      </c>
      <c r="T112" s="1">
        <v>1.6765E-5</v>
      </c>
      <c r="U112">
        <v>1391717.6632805399</v>
      </c>
      <c r="V112">
        <v>93876.584398976003</v>
      </c>
      <c r="W112">
        <v>14.824971234208199</v>
      </c>
      <c r="X112">
        <v>1.17099385934917</v>
      </c>
      <c r="Y112" t="s">
        <v>366</v>
      </c>
      <c r="Z112">
        <v>0</v>
      </c>
      <c r="AA112" s="3" t="s">
        <v>366</v>
      </c>
      <c r="AB112">
        <v>11.701408731742699</v>
      </c>
      <c r="AC112">
        <v>7.1968474568140798E-3</v>
      </c>
      <c r="AD112">
        <v>1469840.55800143</v>
      </c>
      <c r="AE112">
        <v>89767.704414191394</v>
      </c>
      <c r="AF112">
        <v>3.1427247328631197E-2</v>
      </c>
      <c r="AG112">
        <v>16.373823610544001</v>
      </c>
      <c r="AH112">
        <f t="shared" si="2"/>
        <v>1.5026936566005955</v>
      </c>
      <c r="AI112">
        <f t="shared" si="3"/>
        <v>4.033319353769504</v>
      </c>
    </row>
    <row r="113" spans="1:35" x14ac:dyDescent="0.45">
      <c r="A113" t="s">
        <v>367</v>
      </c>
      <c r="B113" t="s">
        <v>368</v>
      </c>
      <c r="C113">
        <v>14.9412237668183</v>
      </c>
      <c r="D113">
        <v>4.45E-3</v>
      </c>
      <c r="E113">
        <v>1040212.14795496</v>
      </c>
      <c r="F113">
        <v>87261.996164081094</v>
      </c>
      <c r="G113">
        <v>11.9205632885021</v>
      </c>
      <c r="H113">
        <v>1.0762967778293999</v>
      </c>
      <c r="I113" t="s">
        <v>369</v>
      </c>
      <c r="J113" t="s">
        <v>368</v>
      </c>
      <c r="K113">
        <v>27.7368966722842</v>
      </c>
      <c r="L113">
        <v>1.2999999999999999E-3</v>
      </c>
      <c r="M113">
        <v>1070070.6559180899</v>
      </c>
      <c r="N113">
        <v>54553.384185422197</v>
      </c>
      <c r="O113">
        <v>19.615110444496299</v>
      </c>
      <c r="P113">
        <v>1.29259075780332</v>
      </c>
      <c r="Q113" t="s">
        <v>369</v>
      </c>
      <c r="R113" t="s">
        <v>368</v>
      </c>
      <c r="S113">
        <v>57.571800976956801</v>
      </c>
      <c r="T113" s="1">
        <v>2.9999999999999997E-4</v>
      </c>
      <c r="U113">
        <v>898682.65683927597</v>
      </c>
      <c r="V113">
        <v>42539.980444612302</v>
      </c>
      <c r="W113">
        <v>21.1256010803619</v>
      </c>
      <c r="X113">
        <v>1.32480907464756</v>
      </c>
      <c r="Y113" t="s">
        <v>369</v>
      </c>
      <c r="Z113">
        <v>0</v>
      </c>
      <c r="AA113" s="3" t="s">
        <v>369</v>
      </c>
      <c r="AB113">
        <v>17.2685227957435</v>
      </c>
      <c r="AC113">
        <v>1.9242666160372199E-3</v>
      </c>
      <c r="AD113">
        <v>1002988.4869041</v>
      </c>
      <c r="AE113">
        <v>61451.786931371797</v>
      </c>
      <c r="AF113">
        <v>1.47540472042977E-2</v>
      </c>
      <c r="AG113">
        <v>16.321551202802699</v>
      </c>
      <c r="AH113">
        <f t="shared" si="2"/>
        <v>1.8310888313877911</v>
      </c>
      <c r="AI113">
        <f t="shared" si="3"/>
        <v>4.0287062726772689</v>
      </c>
    </row>
    <row r="114" spans="1:35" x14ac:dyDescent="0.45">
      <c r="A114" t="s">
        <v>370</v>
      </c>
      <c r="B114" t="s">
        <v>371</v>
      </c>
      <c r="C114">
        <v>34.446135940035198</v>
      </c>
      <c r="D114" s="1">
        <v>8.4000000000000003E-4</v>
      </c>
      <c r="E114">
        <v>1009483.09008708</v>
      </c>
      <c r="F114">
        <v>58363.418765443101</v>
      </c>
      <c r="G114">
        <v>17.2965037251175</v>
      </c>
      <c r="H114">
        <v>1.2379583247274899</v>
      </c>
      <c r="I114" t="s">
        <v>372</v>
      </c>
      <c r="J114" t="s">
        <v>371</v>
      </c>
      <c r="K114">
        <v>215.19737990342401</v>
      </c>
      <c r="L114" s="1">
        <v>2.1593000000000001E-5</v>
      </c>
      <c r="M114">
        <v>865378.55804099201</v>
      </c>
      <c r="N114">
        <v>46415.8210591764</v>
      </c>
      <c r="O114">
        <v>18.6440428779167</v>
      </c>
      <c r="P114">
        <v>1.27054009306023</v>
      </c>
      <c r="Q114" t="s">
        <v>372</v>
      </c>
      <c r="R114" t="s">
        <v>371</v>
      </c>
      <c r="S114">
        <v>49.196824467424598</v>
      </c>
      <c r="T114" s="1">
        <v>4.0999999999999999E-4</v>
      </c>
      <c r="U114">
        <v>915771.58391256304</v>
      </c>
      <c r="V114">
        <v>69385.2346679357</v>
      </c>
      <c r="W114">
        <v>13.1983640077787</v>
      </c>
      <c r="X114">
        <v>1.12052010193106</v>
      </c>
      <c r="Y114" t="s">
        <v>372</v>
      </c>
      <c r="Z114">
        <v>0</v>
      </c>
      <c r="AA114" s="3" t="s">
        <v>372</v>
      </c>
      <c r="AB114">
        <v>20.406553967694201</v>
      </c>
      <c r="AC114">
        <v>1.89751899520796E-3</v>
      </c>
      <c r="AD114">
        <v>930211.07734687801</v>
      </c>
      <c r="AE114">
        <v>58054.8248308517</v>
      </c>
      <c r="AF114">
        <v>1.47540472042977E-2</v>
      </c>
      <c r="AG114">
        <v>16.022976213555602</v>
      </c>
      <c r="AH114">
        <f t="shared" si="2"/>
        <v>1.8310888313877911</v>
      </c>
      <c r="AI114">
        <f t="shared" si="3"/>
        <v>4.0020702432417332</v>
      </c>
    </row>
    <row r="115" spans="1:35" x14ac:dyDescent="0.45">
      <c r="A115" t="s">
        <v>373</v>
      </c>
      <c r="B115" t="s">
        <v>374</v>
      </c>
      <c r="C115">
        <v>147.64127822992401</v>
      </c>
      <c r="D115" s="1">
        <v>4.5872999999999999E-5</v>
      </c>
      <c r="E115">
        <v>588279.39129157795</v>
      </c>
      <c r="F115">
        <v>21418.018667367902</v>
      </c>
      <c r="G115">
        <v>27.4665645047676</v>
      </c>
      <c r="H115">
        <v>1.43880434162194</v>
      </c>
      <c r="I115" t="s">
        <v>375</v>
      </c>
      <c r="J115" t="s">
        <v>374</v>
      </c>
      <c r="K115">
        <v>20.6700864407483</v>
      </c>
      <c r="L115">
        <v>2.33E-3</v>
      </c>
      <c r="M115">
        <v>669903.04302796198</v>
      </c>
      <c r="N115">
        <v>56472.623479635797</v>
      </c>
      <c r="O115">
        <v>11.862438855342599</v>
      </c>
      <c r="P115">
        <v>1.0741739868806</v>
      </c>
      <c r="Q115" t="s">
        <v>375</v>
      </c>
      <c r="R115" t="s">
        <v>374</v>
      </c>
      <c r="S115">
        <v>56.619485148729602</v>
      </c>
      <c r="T115" s="1">
        <v>3.1E-4</v>
      </c>
      <c r="U115">
        <v>629325.94950522995</v>
      </c>
      <c r="V115">
        <v>40318.603198941702</v>
      </c>
      <c r="W115">
        <v>15.6088232124507</v>
      </c>
      <c r="X115">
        <v>1.1933701617681201</v>
      </c>
      <c r="Y115" t="s">
        <v>375</v>
      </c>
      <c r="Z115">
        <v>0</v>
      </c>
      <c r="AA115" s="3" t="s">
        <v>375</v>
      </c>
      <c r="AB115">
        <v>22.9946415459295</v>
      </c>
      <c r="AC115" s="1">
        <v>3.4328583965661602E-4</v>
      </c>
      <c r="AD115">
        <v>629169.46127492294</v>
      </c>
      <c r="AE115">
        <v>39403.081781981797</v>
      </c>
      <c r="AF115">
        <v>6.5306219221341897E-3</v>
      </c>
      <c r="AG115">
        <v>15.967519108178699</v>
      </c>
      <c r="AH115">
        <f t="shared" si="2"/>
        <v>2.185045458159883</v>
      </c>
      <c r="AI115">
        <f t="shared" si="3"/>
        <v>3.997068271859233</v>
      </c>
    </row>
    <row r="116" spans="1:35" x14ac:dyDescent="0.45">
      <c r="A116" t="s">
        <v>376</v>
      </c>
      <c r="B116" t="s">
        <v>377</v>
      </c>
      <c r="C116">
        <v>0.89452892405697504</v>
      </c>
      <c r="D116">
        <v>0.46543000000000001</v>
      </c>
      <c r="E116">
        <v>164068.345805964</v>
      </c>
      <c r="F116">
        <v>28971.4523802394</v>
      </c>
      <c r="G116">
        <v>5.6631039290895302</v>
      </c>
      <c r="H116">
        <v>0.753054531857135</v>
      </c>
      <c r="I116" t="s">
        <v>378</v>
      </c>
      <c r="J116" t="s">
        <v>377</v>
      </c>
      <c r="K116">
        <v>10.5891627373133</v>
      </c>
      <c r="L116">
        <v>8.8000000000000005E-3</v>
      </c>
      <c r="M116">
        <v>211100.443497842</v>
      </c>
      <c r="N116">
        <v>4590.4428239434701</v>
      </c>
      <c r="O116">
        <v>45.9869453981118</v>
      </c>
      <c r="P116">
        <v>1.6626345632856701</v>
      </c>
      <c r="Q116" t="s">
        <v>378</v>
      </c>
      <c r="R116" t="s">
        <v>377</v>
      </c>
      <c r="S116">
        <v>14.5435830677089</v>
      </c>
      <c r="T116">
        <v>4.6899999999999997E-3</v>
      </c>
      <c r="U116">
        <v>192567.42026597599</v>
      </c>
      <c r="V116">
        <v>2343.9344861559398</v>
      </c>
      <c r="W116">
        <v>82.155632507368693</v>
      </c>
      <c r="X116">
        <v>1.91463734358379</v>
      </c>
      <c r="Y116" t="s">
        <v>378</v>
      </c>
      <c r="Z116">
        <v>0</v>
      </c>
      <c r="AA116" s="3" t="s">
        <v>378</v>
      </c>
      <c r="AB116">
        <v>10.998713787965301</v>
      </c>
      <c r="AC116" s="1">
        <v>9.59459949392653E-4</v>
      </c>
      <c r="AD116">
        <v>189245.40318992699</v>
      </c>
      <c r="AE116">
        <v>11968.609896779601</v>
      </c>
      <c r="AF116">
        <v>1.04668358115562E-2</v>
      </c>
      <c r="AG116">
        <v>15.8118114653271</v>
      </c>
      <c r="AH116">
        <f t="shared" si="2"/>
        <v>1.980184588356771</v>
      </c>
      <c r="AI116">
        <f t="shared" si="3"/>
        <v>3.9829307530541103</v>
      </c>
    </row>
    <row r="117" spans="1:35" x14ac:dyDescent="0.45">
      <c r="A117" t="s">
        <v>379</v>
      </c>
      <c r="B117" t="s">
        <v>380</v>
      </c>
      <c r="C117">
        <v>1.5926043365339999</v>
      </c>
      <c r="D117">
        <v>0.25225999999999998</v>
      </c>
      <c r="E117">
        <v>12723.426402203801</v>
      </c>
      <c r="F117">
        <v>1764.64186993513</v>
      </c>
      <c r="G117">
        <v>7.2102031686868404</v>
      </c>
      <c r="H117">
        <v>0.85794750241657702</v>
      </c>
      <c r="I117" t="s">
        <v>381</v>
      </c>
      <c r="J117" t="s">
        <v>380</v>
      </c>
      <c r="K117">
        <v>101.514127946125</v>
      </c>
      <c r="L117" s="1">
        <v>9.7025E-5</v>
      </c>
      <c r="M117">
        <v>71283.013659898599</v>
      </c>
      <c r="N117">
        <v>3877.6352927622402</v>
      </c>
      <c r="O117">
        <v>18.3831145216135</v>
      </c>
      <c r="P117">
        <v>1.26441909273897</v>
      </c>
      <c r="Q117" t="s">
        <v>381</v>
      </c>
      <c r="R117" t="s">
        <v>380</v>
      </c>
      <c r="S117">
        <v>28.279021744546899</v>
      </c>
      <c r="T117">
        <v>1.25E-3</v>
      </c>
      <c r="U117">
        <v>54200.692019833703</v>
      </c>
      <c r="V117">
        <v>3158.5852668817101</v>
      </c>
      <c r="W117">
        <v>17.159800176407099</v>
      </c>
      <c r="X117">
        <v>1.2345122262406001</v>
      </c>
      <c r="Y117" t="s">
        <v>381</v>
      </c>
      <c r="Z117">
        <v>0</v>
      </c>
      <c r="AA117" s="3" t="s">
        <v>381</v>
      </c>
      <c r="AB117">
        <v>2.4793568390265999</v>
      </c>
      <c r="AC117">
        <v>0.13105530702241999</v>
      </c>
      <c r="AD117">
        <v>46069.044027311997</v>
      </c>
      <c r="AE117">
        <v>2933.6208098596899</v>
      </c>
      <c r="AF117">
        <v>0.22228213154161</v>
      </c>
      <c r="AG117">
        <v>15.7038168915618</v>
      </c>
      <c r="AH117">
        <f t="shared" si="2"/>
        <v>0.65309544726401747</v>
      </c>
      <c r="AI117">
        <f t="shared" si="3"/>
        <v>3.9730433509003742</v>
      </c>
    </row>
    <row r="118" spans="1:35" x14ac:dyDescent="0.45">
      <c r="A118" t="s">
        <v>382</v>
      </c>
      <c r="B118" t="s">
        <v>383</v>
      </c>
      <c r="C118">
        <v>51.296159055776698</v>
      </c>
      <c r="D118" s="1">
        <v>3.8000000000000002E-4</v>
      </c>
      <c r="E118">
        <v>38754.878358714202</v>
      </c>
      <c r="F118">
        <v>701.73502752008699</v>
      </c>
      <c r="G118">
        <v>55.2272251474648</v>
      </c>
      <c r="H118">
        <v>1.74215322295537</v>
      </c>
      <c r="I118" t="s">
        <v>384</v>
      </c>
      <c r="J118" t="s">
        <v>383</v>
      </c>
      <c r="K118">
        <v>6.6970188194852103</v>
      </c>
      <c r="L118">
        <v>2.1579999999999998E-2</v>
      </c>
      <c r="M118">
        <v>51266.200836883902</v>
      </c>
      <c r="N118">
        <v>4594.6049694129697</v>
      </c>
      <c r="O118">
        <v>11.157912634094</v>
      </c>
      <c r="P118">
        <v>1.0475829565832699</v>
      </c>
      <c r="Q118" t="s">
        <v>384</v>
      </c>
      <c r="R118" t="s">
        <v>383</v>
      </c>
      <c r="S118">
        <v>41.522837204398101</v>
      </c>
      <c r="T118" s="1">
        <v>5.8E-4</v>
      </c>
      <c r="U118">
        <v>26422.762220242599</v>
      </c>
      <c r="V118">
        <v>2151.5894552127202</v>
      </c>
      <c r="W118">
        <v>12.280578042538499</v>
      </c>
      <c r="X118">
        <v>1.08921880937652</v>
      </c>
      <c r="Y118" t="s">
        <v>384</v>
      </c>
      <c r="Z118">
        <v>0</v>
      </c>
      <c r="AA118" s="3" t="s">
        <v>384</v>
      </c>
      <c r="AB118">
        <v>5.0036159069044004</v>
      </c>
      <c r="AC118">
        <v>3.4086930296635003E-2</v>
      </c>
      <c r="AD118">
        <v>38814.613805280198</v>
      </c>
      <c r="AE118">
        <v>2482.6431507152502</v>
      </c>
      <c r="AF118">
        <v>8.0599638139826804E-2</v>
      </c>
      <c r="AG118">
        <v>15.6343910296159</v>
      </c>
      <c r="AH118">
        <f t="shared" si="2"/>
        <v>1.093666907999242</v>
      </c>
      <c r="AI118">
        <f t="shared" si="3"/>
        <v>3.9666511212713136</v>
      </c>
    </row>
    <row r="119" spans="1:35" x14ac:dyDescent="0.45">
      <c r="A119" t="s">
        <v>385</v>
      </c>
      <c r="B119" t="s">
        <v>386</v>
      </c>
      <c r="C119">
        <v>75.411381024769696</v>
      </c>
      <c r="D119" s="1">
        <v>1.8000000000000001E-4</v>
      </c>
      <c r="E119">
        <v>177231.76755243601</v>
      </c>
      <c r="F119">
        <v>9509.7426288287897</v>
      </c>
      <c r="G119">
        <v>18.636862685974101</v>
      </c>
      <c r="H119">
        <v>1.2703728053974901</v>
      </c>
      <c r="I119" t="s">
        <v>387</v>
      </c>
      <c r="J119" t="s">
        <v>386</v>
      </c>
      <c r="K119">
        <v>109.898802437394</v>
      </c>
      <c r="L119" s="1">
        <v>8.2787000000000005E-5</v>
      </c>
      <c r="M119">
        <v>202586.24989919199</v>
      </c>
      <c r="N119">
        <v>15082.4923123832</v>
      </c>
      <c r="O119">
        <v>13.4318815288149</v>
      </c>
      <c r="P119">
        <v>1.12813685260521</v>
      </c>
      <c r="Q119" t="s">
        <v>387</v>
      </c>
      <c r="R119" t="s">
        <v>386</v>
      </c>
      <c r="S119">
        <v>13.2604432010334</v>
      </c>
      <c r="T119">
        <v>5.64E-3</v>
      </c>
      <c r="U119">
        <v>165544.02942103599</v>
      </c>
      <c r="V119">
        <v>10486.8525566321</v>
      </c>
      <c r="W119">
        <v>15.785864111948699</v>
      </c>
      <c r="X119">
        <v>1.19826835998684</v>
      </c>
      <c r="Y119" t="s">
        <v>387</v>
      </c>
      <c r="Z119">
        <v>0</v>
      </c>
      <c r="AA119" s="3" t="s">
        <v>387</v>
      </c>
      <c r="AB119">
        <v>15.369169419381199</v>
      </c>
      <c r="AC119">
        <v>3.4292137825620598E-3</v>
      </c>
      <c r="AD119">
        <v>181787.348957554</v>
      </c>
      <c r="AE119">
        <v>11693.029165948001</v>
      </c>
      <c r="AF119">
        <v>1.9831597778672098E-2</v>
      </c>
      <c r="AG119">
        <v>15.546642908148</v>
      </c>
      <c r="AH119">
        <f t="shared" si="2"/>
        <v>1.7026422944428692</v>
      </c>
      <c r="AI119">
        <f t="shared" si="3"/>
        <v>3.958531177966842</v>
      </c>
    </row>
    <row r="120" spans="1:35" x14ac:dyDescent="0.45">
      <c r="A120" t="s">
        <v>388</v>
      </c>
      <c r="B120" t="s">
        <v>389</v>
      </c>
      <c r="C120">
        <v>69.448313772158201</v>
      </c>
      <c r="D120" s="1">
        <v>2.1000000000000001E-4</v>
      </c>
      <c r="E120">
        <v>75702.943514321101</v>
      </c>
      <c r="F120">
        <v>5815.8690500359899</v>
      </c>
      <c r="G120">
        <v>13.016617613467901</v>
      </c>
      <c r="H120">
        <v>1.11449814685547</v>
      </c>
      <c r="I120" t="s">
        <v>390</v>
      </c>
      <c r="J120" t="s">
        <v>389</v>
      </c>
      <c r="K120">
        <v>14.3648195676739</v>
      </c>
      <c r="L120">
        <v>4.81E-3</v>
      </c>
      <c r="M120">
        <v>67653.172672737899</v>
      </c>
      <c r="N120">
        <v>4564.9011142712297</v>
      </c>
      <c r="O120">
        <v>14.8202931409038</v>
      </c>
      <c r="P120">
        <v>1.1708567939414101</v>
      </c>
      <c r="Q120" t="s">
        <v>390</v>
      </c>
      <c r="R120" t="s">
        <v>389</v>
      </c>
      <c r="S120">
        <v>31.890008506301701</v>
      </c>
      <c r="T120" s="1">
        <v>9.7999999999999997E-4</v>
      </c>
      <c r="U120">
        <v>67982.159266388495</v>
      </c>
      <c r="V120">
        <v>3213.1104118363501</v>
      </c>
      <c r="W120">
        <v>21.157741425865101</v>
      </c>
      <c r="X120">
        <v>1.3254693052045301</v>
      </c>
      <c r="Y120" t="s">
        <v>390</v>
      </c>
      <c r="Z120">
        <v>0</v>
      </c>
      <c r="AA120" s="3" t="s">
        <v>390</v>
      </c>
      <c r="AB120">
        <v>24.0968854517571</v>
      </c>
      <c r="AC120" s="1">
        <v>7.6773072616796397E-4</v>
      </c>
      <c r="AD120">
        <v>70446.091817815803</v>
      </c>
      <c r="AE120">
        <v>4531.2935253811902</v>
      </c>
      <c r="AF120">
        <v>9.1556931519264691E-3</v>
      </c>
      <c r="AG120">
        <v>15.5465743773219</v>
      </c>
      <c r="AH120">
        <f t="shared" si="2"/>
        <v>2.0383087708968177</v>
      </c>
      <c r="AI120">
        <f t="shared" si="3"/>
        <v>3.9585248184394861</v>
      </c>
    </row>
    <row r="121" spans="1:35" x14ac:dyDescent="0.45">
      <c r="A121" t="s">
        <v>391</v>
      </c>
      <c r="B121" t="s">
        <v>392</v>
      </c>
      <c r="C121">
        <v>152.23546366677701</v>
      </c>
      <c r="D121" s="1">
        <v>4.3146000000000003E-5</v>
      </c>
      <c r="E121">
        <v>1069367.69661733</v>
      </c>
      <c r="F121">
        <v>50076.972536776302</v>
      </c>
      <c r="G121">
        <v>21.354479762769</v>
      </c>
      <c r="H121">
        <v>1.3294889956218501</v>
      </c>
      <c r="I121" t="s">
        <v>393</v>
      </c>
      <c r="J121" t="s">
        <v>392</v>
      </c>
      <c r="K121">
        <v>22.048772590955899</v>
      </c>
      <c r="L121">
        <v>2.0500000000000002E-3</v>
      </c>
      <c r="M121">
        <v>616324.76810489094</v>
      </c>
      <c r="N121">
        <v>58676.517638908699</v>
      </c>
      <c r="O121">
        <v>10.5037720864369</v>
      </c>
      <c r="P121">
        <v>1.02134528974968</v>
      </c>
      <c r="Q121" t="s">
        <v>393</v>
      </c>
      <c r="R121" t="s">
        <v>392</v>
      </c>
      <c r="S121">
        <v>10.3462751781391</v>
      </c>
      <c r="T121">
        <v>9.2099999999999994E-3</v>
      </c>
      <c r="U121">
        <v>548295.90310678305</v>
      </c>
      <c r="V121">
        <v>35011.566337179698</v>
      </c>
      <c r="W121">
        <v>15.660421982450201</v>
      </c>
      <c r="X121">
        <v>1.19480346028773</v>
      </c>
      <c r="Y121" t="s">
        <v>393</v>
      </c>
      <c r="Z121">
        <v>0</v>
      </c>
      <c r="AA121" s="3" t="s">
        <v>393</v>
      </c>
      <c r="AB121">
        <v>4.2566741204589498</v>
      </c>
      <c r="AC121">
        <v>5.0685111640582502E-2</v>
      </c>
      <c r="AD121">
        <v>744662.78927633399</v>
      </c>
      <c r="AE121">
        <v>47921.685504288202</v>
      </c>
      <c r="AF121">
        <v>0.10577762429338899</v>
      </c>
      <c r="AG121">
        <v>15.539161059134599</v>
      </c>
      <c r="AH121">
        <f t="shared" si="2"/>
        <v>0.97560619122002201</v>
      </c>
      <c r="AI121">
        <f t="shared" si="3"/>
        <v>3.9578367113422632</v>
      </c>
    </row>
    <row r="122" spans="1:35" x14ac:dyDescent="0.45">
      <c r="A122" t="s">
        <v>394</v>
      </c>
      <c r="B122" t="s">
        <v>395</v>
      </c>
      <c r="C122">
        <v>21.165495494931001</v>
      </c>
      <c r="D122">
        <v>2.2200000000000002E-3</v>
      </c>
      <c r="E122">
        <v>2566495.0062226402</v>
      </c>
      <c r="F122">
        <v>100786.113297695</v>
      </c>
      <c r="G122">
        <v>25.464768133700101</v>
      </c>
      <c r="H122">
        <v>1.40593972611546</v>
      </c>
      <c r="I122" t="s">
        <v>396</v>
      </c>
      <c r="J122" t="s">
        <v>395</v>
      </c>
      <c r="K122">
        <v>24.9436060609587</v>
      </c>
      <c r="L122">
        <v>1.6000000000000001E-3</v>
      </c>
      <c r="M122">
        <v>2783659.0454414301</v>
      </c>
      <c r="N122">
        <v>155467.36364455699</v>
      </c>
      <c r="O122">
        <v>17.905102268316998</v>
      </c>
      <c r="P122">
        <v>1.2529768059085999</v>
      </c>
      <c r="Q122" t="s">
        <v>396</v>
      </c>
      <c r="R122" t="s">
        <v>395</v>
      </c>
      <c r="S122">
        <v>17.848287952536001</v>
      </c>
      <c r="T122">
        <v>3.1199999999999999E-3</v>
      </c>
      <c r="U122">
        <v>2644278.8180181598</v>
      </c>
      <c r="V122">
        <v>259729.543924734</v>
      </c>
      <c r="W122">
        <v>10.180893471188799</v>
      </c>
      <c r="X122">
        <v>1.0077858931854</v>
      </c>
      <c r="Y122" t="s">
        <v>396</v>
      </c>
      <c r="Z122">
        <v>0</v>
      </c>
      <c r="AA122" s="3" t="s">
        <v>396</v>
      </c>
      <c r="AB122">
        <v>31.635984726539601</v>
      </c>
      <c r="AC122" s="1">
        <v>1.31361504074773E-5</v>
      </c>
      <c r="AD122">
        <v>2664810.9565607398</v>
      </c>
      <c r="AE122">
        <v>171994.34028899501</v>
      </c>
      <c r="AF122">
        <v>1.26107043911782E-3</v>
      </c>
      <c r="AG122">
        <v>15.4935967781449</v>
      </c>
      <c r="AH122">
        <f t="shared" si="2"/>
        <v>2.899260654532549</v>
      </c>
      <c r="AI122">
        <f t="shared" si="3"/>
        <v>3.9536001939300718</v>
      </c>
    </row>
    <row r="123" spans="1:35" x14ac:dyDescent="0.45">
      <c r="A123" t="s">
        <v>397</v>
      </c>
      <c r="B123" t="s">
        <v>398</v>
      </c>
      <c r="C123">
        <v>40.6820720836131</v>
      </c>
      <c r="D123" s="1">
        <v>5.9999999999999995E-4</v>
      </c>
      <c r="E123">
        <v>259001.16732790001</v>
      </c>
      <c r="F123">
        <v>15887.3007828788</v>
      </c>
      <c r="G123">
        <v>16.302402205855898</v>
      </c>
      <c r="H123">
        <v>1.2122516036603901</v>
      </c>
      <c r="I123" t="s">
        <v>399</v>
      </c>
      <c r="J123" t="s">
        <v>398</v>
      </c>
      <c r="K123">
        <v>15.6252794553636</v>
      </c>
      <c r="L123">
        <v>4.0699999999999998E-3</v>
      </c>
      <c r="M123">
        <v>258620.50350632501</v>
      </c>
      <c r="N123">
        <v>26912.4023562693</v>
      </c>
      <c r="O123">
        <v>9.6097145131333406</v>
      </c>
      <c r="P123">
        <v>0.98271048577338305</v>
      </c>
      <c r="Q123" t="s">
        <v>399</v>
      </c>
      <c r="R123" t="s">
        <v>398</v>
      </c>
      <c r="S123">
        <v>20.829174718343701</v>
      </c>
      <c r="T123">
        <v>2.3E-3</v>
      </c>
      <c r="U123">
        <v>252075.12640693301</v>
      </c>
      <c r="V123">
        <v>7399.2929149006504</v>
      </c>
      <c r="W123">
        <v>34.067461486665202</v>
      </c>
      <c r="X123">
        <v>1.5323397736205</v>
      </c>
      <c r="Y123" t="s">
        <v>399</v>
      </c>
      <c r="Z123">
        <v>0</v>
      </c>
      <c r="AA123" s="3" t="s">
        <v>399</v>
      </c>
      <c r="AB123">
        <v>39.448454951613101</v>
      </c>
      <c r="AC123" s="1">
        <v>1.04806935356288E-4</v>
      </c>
      <c r="AD123">
        <v>256565.59908038599</v>
      </c>
      <c r="AE123">
        <v>16732.998684682902</v>
      </c>
      <c r="AF123">
        <v>3.2340512687028E-3</v>
      </c>
      <c r="AG123">
        <v>15.332912164467</v>
      </c>
      <c r="AH123">
        <f t="shared" si="2"/>
        <v>2.4902530996002321</v>
      </c>
      <c r="AI123">
        <f t="shared" si="3"/>
        <v>3.9385598275154305</v>
      </c>
    </row>
    <row r="124" spans="1:35" x14ac:dyDescent="0.45">
      <c r="A124" t="s">
        <v>400</v>
      </c>
      <c r="B124" t="s">
        <v>401</v>
      </c>
      <c r="C124">
        <v>302.45479631911701</v>
      </c>
      <c r="D124" s="1">
        <v>1.0930999999999999E-5</v>
      </c>
      <c r="E124">
        <v>4930017.1975061502</v>
      </c>
      <c r="F124">
        <v>125483.34096674201</v>
      </c>
      <c r="G124">
        <v>39.288220727345902</v>
      </c>
      <c r="H124">
        <v>1.5942623610644699</v>
      </c>
      <c r="I124" t="s">
        <v>402</v>
      </c>
      <c r="J124" t="s">
        <v>401</v>
      </c>
      <c r="K124">
        <v>31.050188082771001</v>
      </c>
      <c r="L124">
        <v>1.0399999999999999E-3</v>
      </c>
      <c r="M124">
        <v>4788887.3098849198</v>
      </c>
      <c r="N124">
        <v>512098.147481027</v>
      </c>
      <c r="O124">
        <v>9.3515028973276006</v>
      </c>
      <c r="P124">
        <v>0.97088141275114004</v>
      </c>
      <c r="Q124" t="s">
        <v>402</v>
      </c>
      <c r="R124" t="s">
        <v>401</v>
      </c>
      <c r="S124">
        <v>16.071457001421699</v>
      </c>
      <c r="T124">
        <v>3.8500000000000001E-3</v>
      </c>
      <c r="U124">
        <v>4361236.1382712601</v>
      </c>
      <c r="V124">
        <v>283642.64364351501</v>
      </c>
      <c r="W124">
        <v>15.3758126149483</v>
      </c>
      <c r="X124">
        <v>1.18683807760921</v>
      </c>
      <c r="Y124" t="s">
        <v>402</v>
      </c>
      <c r="Z124">
        <v>0</v>
      </c>
      <c r="AA124" s="3" t="s">
        <v>402</v>
      </c>
      <c r="AB124">
        <v>21.445681225803099</v>
      </c>
      <c r="AC124" s="1">
        <v>8.4942614126909903E-5</v>
      </c>
      <c r="AD124">
        <v>4693380.2152207699</v>
      </c>
      <c r="AE124">
        <v>307074.71069709398</v>
      </c>
      <c r="AF124">
        <v>3.0770710236672299E-3</v>
      </c>
      <c r="AG124">
        <v>15.284163924037401</v>
      </c>
      <c r="AH124">
        <f t="shared" si="2"/>
        <v>2.5118624794331454</v>
      </c>
      <c r="AI124">
        <f t="shared" si="3"/>
        <v>3.933965730812909</v>
      </c>
    </row>
    <row r="125" spans="1:35" x14ac:dyDescent="0.45">
      <c r="A125" t="s">
        <v>403</v>
      </c>
      <c r="B125" t="s">
        <v>404</v>
      </c>
      <c r="C125">
        <v>20.244117067983101</v>
      </c>
      <c r="D125">
        <v>2.4299999999999999E-3</v>
      </c>
      <c r="E125">
        <v>280280.40636677801</v>
      </c>
      <c r="F125">
        <v>12313.2254299831</v>
      </c>
      <c r="G125">
        <v>22.762549744625499</v>
      </c>
      <c r="H125">
        <v>1.35722090789876</v>
      </c>
      <c r="I125" t="s">
        <v>405</v>
      </c>
      <c r="J125" t="s">
        <v>404</v>
      </c>
      <c r="K125">
        <v>9.6471979912015406</v>
      </c>
      <c r="L125">
        <v>1.057E-2</v>
      </c>
      <c r="M125">
        <v>115650.344903252</v>
      </c>
      <c r="N125">
        <v>3884.2549623690002</v>
      </c>
      <c r="O125">
        <v>29.774138418739899</v>
      </c>
      <c r="P125">
        <v>1.4738392030548699</v>
      </c>
      <c r="Q125" t="s">
        <v>405</v>
      </c>
      <c r="R125" t="s">
        <v>404</v>
      </c>
      <c r="S125">
        <v>7.3435836735993103</v>
      </c>
      <c r="T125">
        <v>1.804E-2</v>
      </c>
      <c r="U125">
        <v>185272.665851581</v>
      </c>
      <c r="V125">
        <v>22114.3578989296</v>
      </c>
      <c r="W125">
        <v>8.3779355791536805</v>
      </c>
      <c r="X125">
        <v>0.92313701659745595</v>
      </c>
      <c r="Y125" t="s">
        <v>405</v>
      </c>
      <c r="Z125">
        <v>0</v>
      </c>
      <c r="AA125" s="3" t="s">
        <v>405</v>
      </c>
      <c r="AB125">
        <v>3.7698876165460899</v>
      </c>
      <c r="AC125">
        <v>6.1360086298220901E-2</v>
      </c>
      <c r="AD125">
        <v>193734.47237387</v>
      </c>
      <c r="AE125">
        <v>12770.6127637605</v>
      </c>
      <c r="AF125">
        <v>0.12120510873722599</v>
      </c>
      <c r="AG125">
        <v>15.170334889774001</v>
      </c>
      <c r="AH125">
        <f t="shared" si="2"/>
        <v>0.91647907447973598</v>
      </c>
      <c r="AI125">
        <f t="shared" si="3"/>
        <v>3.9231810287573041</v>
      </c>
    </row>
    <row r="126" spans="1:35" x14ac:dyDescent="0.45">
      <c r="A126" t="s">
        <v>406</v>
      </c>
      <c r="B126" t="s">
        <v>407</v>
      </c>
      <c r="C126">
        <v>26.1281115885843</v>
      </c>
      <c r="D126">
        <v>1.4599999999999999E-3</v>
      </c>
      <c r="E126">
        <v>541597.180336138</v>
      </c>
      <c r="F126">
        <v>34176.818587438102</v>
      </c>
      <c r="G126">
        <v>15.846916205805201</v>
      </c>
      <c r="H126">
        <v>1.19994476149986</v>
      </c>
      <c r="I126" t="s">
        <v>408</v>
      </c>
      <c r="J126" t="s">
        <v>407</v>
      </c>
      <c r="K126">
        <v>38.786750949330496</v>
      </c>
      <c r="L126" s="1">
        <v>6.6E-4</v>
      </c>
      <c r="M126">
        <v>458279.947003446</v>
      </c>
      <c r="N126">
        <v>26750.442620678601</v>
      </c>
      <c r="O126">
        <v>17.131677165191501</v>
      </c>
      <c r="P126">
        <v>1.2337998818174001</v>
      </c>
      <c r="Q126" t="s">
        <v>408</v>
      </c>
      <c r="R126" t="s">
        <v>407</v>
      </c>
      <c r="S126">
        <v>15.4748160552302</v>
      </c>
      <c r="T126">
        <v>4.15E-3</v>
      </c>
      <c r="U126">
        <v>664998.21828527702</v>
      </c>
      <c r="V126">
        <v>48907.676738451402</v>
      </c>
      <c r="W126">
        <v>13.5970109936229</v>
      </c>
      <c r="X126">
        <v>1.1334434486903699</v>
      </c>
      <c r="Y126" t="s">
        <v>408</v>
      </c>
      <c r="Z126">
        <v>0</v>
      </c>
      <c r="AA126" s="3" t="s">
        <v>408</v>
      </c>
      <c r="AB126">
        <v>8.5820161385137599</v>
      </c>
      <c r="AC126">
        <v>1.2394619864159699E-2</v>
      </c>
      <c r="AD126">
        <v>554958.44854162005</v>
      </c>
      <c r="AE126">
        <v>36611.6459821893</v>
      </c>
      <c r="AF126">
        <v>4.0533740870776401E-2</v>
      </c>
      <c r="AG126">
        <v>15.157975929615199</v>
      </c>
      <c r="AH126">
        <f t="shared" si="2"/>
        <v>1.3921833132441404</v>
      </c>
      <c r="AI126">
        <f t="shared" si="3"/>
        <v>3.9220052157273737</v>
      </c>
    </row>
    <row r="127" spans="1:35" x14ac:dyDescent="0.45">
      <c r="A127" t="s">
        <v>409</v>
      </c>
      <c r="B127" t="s">
        <v>410</v>
      </c>
      <c r="C127">
        <v>3.5286517881953499</v>
      </c>
      <c r="D127">
        <v>7.177E-2</v>
      </c>
      <c r="E127">
        <v>54953.300782904204</v>
      </c>
      <c r="F127">
        <v>2127.86846274548</v>
      </c>
      <c r="G127">
        <v>25.825515883627801</v>
      </c>
      <c r="H127">
        <v>1.4120490056292201</v>
      </c>
      <c r="I127" t="s">
        <v>411</v>
      </c>
      <c r="J127" t="s">
        <v>410</v>
      </c>
      <c r="K127">
        <v>18.959211031225799</v>
      </c>
      <c r="L127">
        <v>2.7699999999999999E-3</v>
      </c>
      <c r="M127">
        <v>101563.349898763</v>
      </c>
      <c r="N127">
        <v>9313.8667695685999</v>
      </c>
      <c r="O127">
        <v>10.9045311052337</v>
      </c>
      <c r="P127">
        <v>1.0376069956563301</v>
      </c>
      <c r="Q127" t="s">
        <v>411</v>
      </c>
      <c r="R127" t="s">
        <v>410</v>
      </c>
      <c r="S127">
        <v>22.847567309680599</v>
      </c>
      <c r="T127">
        <v>1.91E-3</v>
      </c>
      <c r="U127">
        <v>95999.892250282006</v>
      </c>
      <c r="V127">
        <v>5265.6180818767598</v>
      </c>
      <c r="W127">
        <v>18.231457496071599</v>
      </c>
      <c r="X127">
        <v>1.2608213892912401</v>
      </c>
      <c r="Y127" t="s">
        <v>411</v>
      </c>
      <c r="Z127">
        <v>0</v>
      </c>
      <c r="AA127" s="3" t="s">
        <v>411</v>
      </c>
      <c r="AB127">
        <v>5.2953113065428701</v>
      </c>
      <c r="AC127">
        <v>3.1113278299226201E-2</v>
      </c>
      <c r="AD127">
        <v>84172.180977316399</v>
      </c>
      <c r="AE127">
        <v>5569.11777139694</v>
      </c>
      <c r="AF127">
        <v>7.6195783589941696E-2</v>
      </c>
      <c r="AG127">
        <v>15.1140960619697</v>
      </c>
      <c r="AH127">
        <f t="shared" si="2"/>
        <v>1.118069060343942</v>
      </c>
      <c r="AI127">
        <f t="shared" si="3"/>
        <v>3.917822792284305</v>
      </c>
    </row>
    <row r="128" spans="1:35" x14ac:dyDescent="0.45">
      <c r="A128" t="s">
        <v>412</v>
      </c>
      <c r="B128" t="s">
        <v>413</v>
      </c>
      <c r="C128">
        <v>47.690909842318099</v>
      </c>
      <c r="D128" s="1">
        <v>4.4000000000000002E-4</v>
      </c>
      <c r="E128">
        <v>468073.768507295</v>
      </c>
      <c r="F128">
        <v>37553.340348024103</v>
      </c>
      <c r="G128">
        <v>12.464237912511599</v>
      </c>
      <c r="H128">
        <v>1.09566573005128</v>
      </c>
      <c r="I128" t="s">
        <v>414</v>
      </c>
      <c r="J128" t="s">
        <v>413</v>
      </c>
      <c r="K128">
        <v>20.771911199824402</v>
      </c>
      <c r="L128">
        <v>2.31E-3</v>
      </c>
      <c r="M128">
        <v>665690.920365314</v>
      </c>
      <c r="N128">
        <v>44942.905177953697</v>
      </c>
      <c r="O128">
        <v>14.811924545809299</v>
      </c>
      <c r="P128">
        <v>1.1706114910210601</v>
      </c>
      <c r="Q128" t="s">
        <v>414</v>
      </c>
      <c r="R128" t="s">
        <v>413</v>
      </c>
      <c r="S128">
        <v>11.2074434583278</v>
      </c>
      <c r="T128">
        <v>7.8700000000000003E-3</v>
      </c>
      <c r="U128">
        <v>634463.34752360603</v>
      </c>
      <c r="V128">
        <v>36521.030388451101</v>
      </c>
      <c r="W128">
        <v>17.372547838196802</v>
      </c>
      <c r="X128">
        <v>1.2398635162551499</v>
      </c>
      <c r="Y128" t="s">
        <v>414</v>
      </c>
      <c r="Z128">
        <v>0</v>
      </c>
      <c r="AA128" s="3" t="s">
        <v>414</v>
      </c>
      <c r="AB128">
        <v>8.9546559823614196</v>
      </c>
      <c r="AC128">
        <v>1.2100709847540201E-2</v>
      </c>
      <c r="AD128">
        <v>589409.34546540503</v>
      </c>
      <c r="AE128">
        <v>39672.4253048096</v>
      </c>
      <c r="AF128">
        <v>4.0057522253926399E-2</v>
      </c>
      <c r="AG128">
        <v>14.8569022674282</v>
      </c>
      <c r="AH128">
        <f t="shared" si="2"/>
        <v>1.3973159173671224</v>
      </c>
      <c r="AI128">
        <f t="shared" si="3"/>
        <v>3.8930614335566576</v>
      </c>
    </row>
    <row r="129" spans="1:35" x14ac:dyDescent="0.45">
      <c r="A129" t="s">
        <v>415</v>
      </c>
      <c r="B129" t="s">
        <v>416</v>
      </c>
      <c r="C129">
        <v>26.615204331362001</v>
      </c>
      <c r="D129">
        <v>1.41E-3</v>
      </c>
      <c r="E129">
        <v>1624068.0846967699</v>
      </c>
      <c r="F129">
        <v>80581.770634246801</v>
      </c>
      <c r="G129">
        <v>20.154286408873698</v>
      </c>
      <c r="H129">
        <v>1.3043674259485201</v>
      </c>
      <c r="I129" t="s">
        <v>417</v>
      </c>
      <c r="J129" t="s">
        <v>416</v>
      </c>
      <c r="K129">
        <v>23.496770518730798</v>
      </c>
      <c r="L129">
        <v>1.81E-3</v>
      </c>
      <c r="M129">
        <v>1915264.8888769799</v>
      </c>
      <c r="N129">
        <v>131908.778830625</v>
      </c>
      <c r="O129">
        <v>14.5196165551365</v>
      </c>
      <c r="P129">
        <v>1.1619551473429199</v>
      </c>
      <c r="Q129" t="s">
        <v>417</v>
      </c>
      <c r="R129" t="s">
        <v>416</v>
      </c>
      <c r="S129">
        <v>59.676118720392701</v>
      </c>
      <c r="T129" s="1">
        <v>2.7999999999999998E-4</v>
      </c>
      <c r="U129">
        <v>1918091.0061834301</v>
      </c>
      <c r="V129">
        <v>156083.05061830999</v>
      </c>
      <c r="W129">
        <v>12.2889128485448</v>
      </c>
      <c r="X129">
        <v>1.0895134642728099</v>
      </c>
      <c r="Y129" t="s">
        <v>417</v>
      </c>
      <c r="Z129">
        <v>0</v>
      </c>
      <c r="AA129" s="3" t="s">
        <v>417</v>
      </c>
      <c r="AB129">
        <v>16.954719726459501</v>
      </c>
      <c r="AC129">
        <v>2.21354751948582E-3</v>
      </c>
      <c r="AD129">
        <v>1819141.3265857201</v>
      </c>
      <c r="AE129">
        <v>122857.866694393</v>
      </c>
      <c r="AF129">
        <v>1.5625041314017499E-2</v>
      </c>
      <c r="AG129">
        <v>14.806877048506699</v>
      </c>
      <c r="AH129">
        <f t="shared" si="2"/>
        <v>1.8061788256686164</v>
      </c>
      <c r="AI129">
        <f t="shared" si="3"/>
        <v>3.8881954855662544</v>
      </c>
    </row>
    <row r="130" spans="1:35" x14ac:dyDescent="0.45">
      <c r="A130" t="s">
        <v>418</v>
      </c>
      <c r="B130" t="s">
        <v>419</v>
      </c>
      <c r="C130">
        <v>38.698179807592702</v>
      </c>
      <c r="D130" s="1">
        <v>6.7000000000000002E-4</v>
      </c>
      <c r="E130">
        <v>209378.62864468299</v>
      </c>
      <c r="F130">
        <v>14513.2941615116</v>
      </c>
      <c r="G130">
        <v>14.4266784862628</v>
      </c>
      <c r="H130">
        <v>1.1591663531909999</v>
      </c>
      <c r="I130" t="s">
        <v>420</v>
      </c>
      <c r="J130" t="s">
        <v>419</v>
      </c>
      <c r="K130">
        <v>8.1487348059011193</v>
      </c>
      <c r="L130">
        <v>1.473E-2</v>
      </c>
      <c r="M130">
        <v>227172.90841955499</v>
      </c>
      <c r="N130">
        <v>15266.5203402363</v>
      </c>
      <c r="O130">
        <v>14.8804641369926</v>
      </c>
      <c r="P130">
        <v>1.1726164775130199</v>
      </c>
      <c r="Q130" t="s">
        <v>420</v>
      </c>
      <c r="R130" t="s">
        <v>419</v>
      </c>
      <c r="S130">
        <v>52.232023293683199</v>
      </c>
      <c r="T130" s="1">
        <v>3.6999999999999999E-4</v>
      </c>
      <c r="U130">
        <v>222740.64990885599</v>
      </c>
      <c r="V130">
        <v>14797.554040355701</v>
      </c>
      <c r="W130">
        <v>15.052531607683299</v>
      </c>
      <c r="X130">
        <v>1.1776095478225901</v>
      </c>
      <c r="Y130" t="s">
        <v>420</v>
      </c>
      <c r="Z130">
        <v>0</v>
      </c>
      <c r="AA130" s="3" t="s">
        <v>420</v>
      </c>
      <c r="AB130">
        <v>38.281862649525301</v>
      </c>
      <c r="AC130" s="1">
        <v>6.6804667901624204E-4</v>
      </c>
      <c r="AD130">
        <v>219764.062324364</v>
      </c>
      <c r="AE130">
        <v>14859.1228473678</v>
      </c>
      <c r="AF130">
        <v>8.4384843665209503E-3</v>
      </c>
      <c r="AG130">
        <v>14.789840866232099</v>
      </c>
      <c r="AH130">
        <f t="shared" si="2"/>
        <v>2.0737355498631307</v>
      </c>
      <c r="AI130">
        <f t="shared" si="3"/>
        <v>3.8865346244891241</v>
      </c>
    </row>
    <row r="131" spans="1:35" x14ac:dyDescent="0.45">
      <c r="A131" t="s">
        <v>421</v>
      </c>
      <c r="B131" t="s">
        <v>422</v>
      </c>
      <c r="C131">
        <v>64.060929415953595</v>
      </c>
      <c r="D131" s="1">
        <v>2.4000000000000001E-4</v>
      </c>
      <c r="E131">
        <v>310518.25958948501</v>
      </c>
      <c r="F131">
        <v>14504.8540536481</v>
      </c>
      <c r="G131">
        <v>21.407885831942298</v>
      </c>
      <c r="H131">
        <v>1.33057378000544</v>
      </c>
      <c r="I131" t="s">
        <v>423</v>
      </c>
      <c r="J131" t="s">
        <v>422</v>
      </c>
      <c r="K131">
        <v>38.2663669195721</v>
      </c>
      <c r="L131" s="1">
        <v>6.8000000000000005E-4</v>
      </c>
      <c r="M131">
        <v>319904.51465211698</v>
      </c>
      <c r="N131">
        <v>25481.199761517499</v>
      </c>
      <c r="O131">
        <v>12.5545310913989</v>
      </c>
      <c r="P131">
        <v>1.09880049656141</v>
      </c>
      <c r="Q131" t="s">
        <v>423</v>
      </c>
      <c r="R131" t="s">
        <v>422</v>
      </c>
      <c r="S131">
        <v>21.653000605271998</v>
      </c>
      <c r="T131">
        <v>2.1299999999999999E-3</v>
      </c>
      <c r="U131">
        <v>296179.469571097</v>
      </c>
      <c r="V131">
        <v>22739.809438195502</v>
      </c>
      <c r="W131">
        <v>13.024712030946599</v>
      </c>
      <c r="X131">
        <v>1.1147681300711101</v>
      </c>
      <c r="Y131" t="s">
        <v>423</v>
      </c>
      <c r="Z131">
        <v>0</v>
      </c>
      <c r="AA131" s="3" t="s">
        <v>423</v>
      </c>
      <c r="AB131">
        <v>37.659814348414201</v>
      </c>
      <c r="AC131" s="1">
        <v>5.8934053091215E-5</v>
      </c>
      <c r="AD131">
        <v>308867.414604233</v>
      </c>
      <c r="AE131">
        <v>20908.6210844536</v>
      </c>
      <c r="AF131">
        <v>2.8288345483783199E-3</v>
      </c>
      <c r="AG131">
        <v>14.7722517595331</v>
      </c>
      <c r="AH131">
        <f t="shared" ref="AH131:AH194" si="4">-LOG10(AF131)</f>
        <v>2.5483924526234545</v>
      </c>
      <c r="AI131">
        <f t="shared" ref="AI131:AI194" si="5">LOG(AG131,2)</f>
        <v>3.8848178502185071</v>
      </c>
    </row>
    <row r="132" spans="1:35" x14ac:dyDescent="0.45">
      <c r="A132" t="s">
        <v>424</v>
      </c>
      <c r="B132" t="s">
        <v>425</v>
      </c>
      <c r="C132">
        <v>50.803154096928502</v>
      </c>
      <c r="D132" s="1">
        <v>3.8999999999999999E-4</v>
      </c>
      <c r="E132">
        <v>723856.67205210705</v>
      </c>
      <c r="F132">
        <v>48138.3157281038</v>
      </c>
      <c r="G132">
        <v>15.0370170020201</v>
      </c>
      <c r="H132">
        <v>1.1771616907734199</v>
      </c>
      <c r="I132" t="s">
        <v>426</v>
      </c>
      <c r="J132" t="s">
        <v>425</v>
      </c>
      <c r="K132">
        <v>10.3935875919883</v>
      </c>
      <c r="L132">
        <v>9.1299999999999992E-3</v>
      </c>
      <c r="M132">
        <v>1253671.9903973299</v>
      </c>
      <c r="N132">
        <v>77792.473752983497</v>
      </c>
      <c r="O132">
        <v>16.115594863047399</v>
      </c>
      <c r="P132">
        <v>1.20724634093559</v>
      </c>
      <c r="Q132" t="s">
        <v>426</v>
      </c>
      <c r="R132" t="s">
        <v>425</v>
      </c>
      <c r="S132">
        <v>24.1384652526698</v>
      </c>
      <c r="T132">
        <v>1.7099999999999999E-3</v>
      </c>
      <c r="U132">
        <v>1320192.7636442301</v>
      </c>
      <c r="V132">
        <v>98179.735889267205</v>
      </c>
      <c r="W132">
        <v>13.446692962519499</v>
      </c>
      <c r="X132">
        <v>1.1286154884480599</v>
      </c>
      <c r="Y132" t="s">
        <v>426</v>
      </c>
      <c r="Z132">
        <v>0</v>
      </c>
      <c r="AA132" s="3" t="s">
        <v>426</v>
      </c>
      <c r="AB132">
        <v>5.4142362927036798</v>
      </c>
      <c r="AC132">
        <v>3.1636776564629002E-2</v>
      </c>
      <c r="AD132">
        <v>1099240.47536455</v>
      </c>
      <c r="AE132">
        <v>74703.508456784795</v>
      </c>
      <c r="AF132">
        <v>7.65651225919039E-2</v>
      </c>
      <c r="AG132">
        <v>14.7147101665305</v>
      </c>
      <c r="AH132">
        <f t="shared" si="4"/>
        <v>1.115969017773363</v>
      </c>
      <c r="AI132">
        <f t="shared" si="5"/>
        <v>3.8791872208947127</v>
      </c>
    </row>
    <row r="133" spans="1:35" x14ac:dyDescent="0.45">
      <c r="A133" t="s">
        <v>427</v>
      </c>
      <c r="B133" t="s">
        <v>428</v>
      </c>
      <c r="C133">
        <v>5.6498759071939002</v>
      </c>
      <c r="D133">
        <v>2.9929999999999998E-2</v>
      </c>
      <c r="E133">
        <v>143961.57200789501</v>
      </c>
      <c r="F133">
        <v>27906.217481310301</v>
      </c>
      <c r="G133">
        <v>5.1587633510098696</v>
      </c>
      <c r="H133">
        <v>0.71254560585201698</v>
      </c>
      <c r="I133" t="s">
        <v>429</v>
      </c>
      <c r="J133" t="s">
        <v>428</v>
      </c>
      <c r="K133">
        <v>112.510840693265</v>
      </c>
      <c r="L133" s="1">
        <v>7.8987999999999997E-5</v>
      </c>
      <c r="M133">
        <v>412849.35538280802</v>
      </c>
      <c r="N133">
        <v>11743.9310470813</v>
      </c>
      <c r="O133">
        <v>35.154272766733698</v>
      </c>
      <c r="P133">
        <v>1.5459781181535699</v>
      </c>
      <c r="Q133" t="s">
        <v>429</v>
      </c>
      <c r="R133" t="s">
        <v>428</v>
      </c>
      <c r="S133">
        <v>14.078322528823</v>
      </c>
      <c r="T133">
        <v>5.0099999999999997E-3</v>
      </c>
      <c r="U133">
        <v>134645.35508590299</v>
      </c>
      <c r="V133">
        <v>7493.42581624576</v>
      </c>
      <c r="W133">
        <v>17.968464409695201</v>
      </c>
      <c r="X133">
        <v>1.2545109637594101</v>
      </c>
      <c r="Y133" t="s">
        <v>429</v>
      </c>
      <c r="Z133">
        <v>0</v>
      </c>
      <c r="AA133" s="3" t="s">
        <v>429</v>
      </c>
      <c r="AB133">
        <v>2.34893529711769</v>
      </c>
      <c r="AC133">
        <v>0.14213037350056601</v>
      </c>
      <c r="AD133">
        <v>230485.427492202</v>
      </c>
      <c r="AE133">
        <v>15714.524781545701</v>
      </c>
      <c r="AF133">
        <v>0.232841567509461</v>
      </c>
      <c r="AG133">
        <v>14.667031341785799</v>
      </c>
      <c r="AH133">
        <f t="shared" si="4"/>
        <v>0.63293948566950642</v>
      </c>
      <c r="AI133">
        <f t="shared" si="5"/>
        <v>3.8745049889465024</v>
      </c>
    </row>
    <row r="134" spans="1:35" x14ac:dyDescent="0.45">
      <c r="A134" t="s">
        <v>430</v>
      </c>
      <c r="B134" t="s">
        <v>431</v>
      </c>
      <c r="C134">
        <v>165.75928985640701</v>
      </c>
      <c r="D134" s="1">
        <v>3.6393000000000002E-5</v>
      </c>
      <c r="E134">
        <v>473592.69695064198</v>
      </c>
      <c r="F134">
        <v>21050.675146420599</v>
      </c>
      <c r="G134">
        <v>22.497743832751599</v>
      </c>
      <c r="H134">
        <v>1.3521389674395501</v>
      </c>
      <c r="I134" t="s">
        <v>432</v>
      </c>
      <c r="J134" t="s">
        <v>431</v>
      </c>
      <c r="K134">
        <v>15.520664221627801</v>
      </c>
      <c r="L134">
        <v>4.13E-3</v>
      </c>
      <c r="M134">
        <v>626003.81057852297</v>
      </c>
      <c r="N134">
        <v>53543.495263607198</v>
      </c>
      <c r="O134">
        <v>11.691500666823501</v>
      </c>
      <c r="P134">
        <v>1.0678702587659701</v>
      </c>
      <c r="Q134" t="s">
        <v>432</v>
      </c>
      <c r="R134" t="s">
        <v>431</v>
      </c>
      <c r="S134">
        <v>36.518300309464102</v>
      </c>
      <c r="T134" s="1">
        <v>7.5000000000000002E-4</v>
      </c>
      <c r="U134">
        <v>625582.660102305</v>
      </c>
      <c r="V134">
        <v>43743.952896695802</v>
      </c>
      <c r="W134">
        <v>14.301008909269299</v>
      </c>
      <c r="X134">
        <v>1.15536667720438</v>
      </c>
      <c r="Y134" t="s">
        <v>432</v>
      </c>
      <c r="Z134">
        <v>0</v>
      </c>
      <c r="AA134" s="3" t="s">
        <v>432</v>
      </c>
      <c r="AB134">
        <v>10.3724305896079</v>
      </c>
      <c r="AC134">
        <v>7.2020775128113198E-3</v>
      </c>
      <c r="AD134">
        <v>575059.72254382295</v>
      </c>
      <c r="AE134">
        <v>39446.041102241201</v>
      </c>
      <c r="AF134">
        <v>3.1427247328631197E-2</v>
      </c>
      <c r="AG134">
        <v>14.5783887679199</v>
      </c>
      <c r="AH134">
        <f t="shared" si="4"/>
        <v>1.5026936566005955</v>
      </c>
      <c r="AI134">
        <f t="shared" si="5"/>
        <v>3.8657593738812928</v>
      </c>
    </row>
    <row r="135" spans="1:35" x14ac:dyDescent="0.45">
      <c r="A135" t="s">
        <v>433</v>
      </c>
      <c r="B135" t="s">
        <v>434</v>
      </c>
      <c r="C135">
        <v>60.579112346015499</v>
      </c>
      <c r="D135" s="1">
        <v>2.7E-4</v>
      </c>
      <c r="E135">
        <v>406996.34556536103</v>
      </c>
      <c r="F135">
        <v>16445.5245869844</v>
      </c>
      <c r="G135">
        <v>24.748152204732499</v>
      </c>
      <c r="H135">
        <v>1.39354277833035</v>
      </c>
      <c r="I135" t="s">
        <v>435</v>
      </c>
      <c r="J135" t="s">
        <v>434</v>
      </c>
      <c r="K135">
        <v>27.812482057976599</v>
      </c>
      <c r="L135">
        <v>1.2899999999999999E-3</v>
      </c>
      <c r="M135">
        <v>178620.38040630301</v>
      </c>
      <c r="N135">
        <v>10500.5346902397</v>
      </c>
      <c r="O135">
        <v>17.010598571930998</v>
      </c>
      <c r="P135">
        <v>1.2307195959119801</v>
      </c>
      <c r="Q135" t="s">
        <v>435</v>
      </c>
      <c r="R135" t="s">
        <v>434</v>
      </c>
      <c r="S135">
        <v>9.9141195897040504</v>
      </c>
      <c r="T135">
        <v>1.0019999999999999E-2</v>
      </c>
      <c r="U135">
        <v>188418.26212729601</v>
      </c>
      <c r="V135">
        <v>26380.914775128898</v>
      </c>
      <c r="W135">
        <v>7.1422186733619304</v>
      </c>
      <c r="X135">
        <v>0.85383314285768497</v>
      </c>
      <c r="Y135" t="s">
        <v>435</v>
      </c>
      <c r="Z135">
        <v>0</v>
      </c>
      <c r="AA135" s="3" t="s">
        <v>435</v>
      </c>
      <c r="AB135">
        <v>3.2164498407515998</v>
      </c>
      <c r="AC135">
        <v>8.3730013573896298E-2</v>
      </c>
      <c r="AD135">
        <v>258011.66269965301</v>
      </c>
      <c r="AE135">
        <v>17775.6580174509</v>
      </c>
      <c r="AF135">
        <v>0.15577676943980701</v>
      </c>
      <c r="AG135">
        <v>14.514886731414</v>
      </c>
      <c r="AH135">
        <f t="shared" si="4"/>
        <v>0.80749730697366728</v>
      </c>
      <c r="AI135">
        <f t="shared" si="5"/>
        <v>3.8594614086593841</v>
      </c>
    </row>
    <row r="136" spans="1:35" x14ac:dyDescent="0.45">
      <c r="A136" t="s">
        <v>436</v>
      </c>
      <c r="B136" t="s">
        <v>437</v>
      </c>
      <c r="C136">
        <v>83.094345359893097</v>
      </c>
      <c r="D136" s="1">
        <v>1.3999999999999999E-4</v>
      </c>
      <c r="E136">
        <v>96380.6150401411</v>
      </c>
      <c r="F136">
        <v>6186.0929203590804</v>
      </c>
      <c r="G136">
        <v>15.580208102426401</v>
      </c>
      <c r="H136">
        <v>1.1925732541794101</v>
      </c>
      <c r="I136" t="s">
        <v>438</v>
      </c>
      <c r="J136" t="s">
        <v>437</v>
      </c>
      <c r="K136">
        <v>48.410017787483</v>
      </c>
      <c r="L136" s="1">
        <v>4.2999999999999999E-4</v>
      </c>
      <c r="M136">
        <v>32811.909388149499</v>
      </c>
      <c r="N136">
        <v>2726.0108652978101</v>
      </c>
      <c r="O136">
        <v>12.0366025703881</v>
      </c>
      <c r="P136">
        <v>1.0805039210457801</v>
      </c>
      <c r="Q136" t="s">
        <v>438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</v>
      </c>
      <c r="AA136" s="3" t="s">
        <v>438</v>
      </c>
      <c r="AB136">
        <v>1.4143545343196799</v>
      </c>
      <c r="AC136">
        <v>0.29193874420766502</v>
      </c>
      <c r="AD136">
        <v>43064.174809430202</v>
      </c>
      <c r="AE136">
        <v>2970.7012618856302</v>
      </c>
      <c r="AF136">
        <v>0.398147971647411</v>
      </c>
      <c r="AG136">
        <v>14.496299362695099</v>
      </c>
      <c r="AH136">
        <f t="shared" si="4"/>
        <v>0.39995549243196371</v>
      </c>
      <c r="AI136">
        <f t="shared" si="5"/>
        <v>3.8576127487489487</v>
      </c>
    </row>
    <row r="137" spans="1:35" x14ac:dyDescent="0.45">
      <c r="A137" t="s">
        <v>439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 t="s">
        <v>440</v>
      </c>
      <c r="K137">
        <v>19.236857040239901</v>
      </c>
      <c r="L137">
        <v>2.6900000000000001E-3</v>
      </c>
      <c r="M137">
        <v>47151.4363170465</v>
      </c>
      <c r="N137">
        <v>3277.29925266583</v>
      </c>
      <c r="O137">
        <v>14.3872843710237</v>
      </c>
      <c r="P137">
        <v>1.1579788277116101</v>
      </c>
      <c r="Q137" t="s">
        <v>441</v>
      </c>
      <c r="R137" t="s">
        <v>440</v>
      </c>
      <c r="S137">
        <v>12.297553256106401</v>
      </c>
      <c r="T137">
        <v>6.5500000000000003E-3</v>
      </c>
      <c r="U137">
        <v>45191.8099465548</v>
      </c>
      <c r="V137">
        <v>3178.8174130944999</v>
      </c>
      <c r="W137">
        <v>14.216547877332101</v>
      </c>
      <c r="X137">
        <v>1.1527941519608</v>
      </c>
      <c r="Y137" t="s">
        <v>441</v>
      </c>
      <c r="Z137">
        <v>1</v>
      </c>
      <c r="AA137" s="3" t="s">
        <v>441</v>
      </c>
      <c r="AB137">
        <v>1.8543923741909001</v>
      </c>
      <c r="AC137">
        <v>0.20361960146185201</v>
      </c>
      <c r="AD137">
        <v>30781.0820878671</v>
      </c>
      <c r="AE137">
        <v>2152.0388885867701</v>
      </c>
      <c r="AF137">
        <v>0.30929559715724397</v>
      </c>
      <c r="AG137">
        <v>14.303218334535099</v>
      </c>
      <c r="AH137">
        <f t="shared" si="4"/>
        <v>0.50962626216275442</v>
      </c>
      <c r="AI137">
        <f t="shared" si="5"/>
        <v>3.8382678959379253</v>
      </c>
    </row>
    <row r="138" spans="1:35" x14ac:dyDescent="0.45">
      <c r="A138" t="s">
        <v>442</v>
      </c>
      <c r="B138" t="s">
        <v>443</v>
      </c>
      <c r="C138">
        <v>15.708482198968801</v>
      </c>
      <c r="D138">
        <v>4.0299999999999997E-3</v>
      </c>
      <c r="E138">
        <v>396449.98202831001</v>
      </c>
      <c r="F138">
        <v>31433.857439265699</v>
      </c>
      <c r="G138">
        <v>12.612196348930601</v>
      </c>
      <c r="H138">
        <v>1.1007907233027401</v>
      </c>
      <c r="I138" t="s">
        <v>444</v>
      </c>
      <c r="J138" t="s">
        <v>443</v>
      </c>
      <c r="K138">
        <v>11.7986486663498</v>
      </c>
      <c r="L138">
        <v>7.11E-3</v>
      </c>
      <c r="M138">
        <v>401627.446943574</v>
      </c>
      <c r="N138">
        <v>18655.117722803701</v>
      </c>
      <c r="O138">
        <v>21.5290759839393</v>
      </c>
      <c r="P138">
        <v>1.33302539054397</v>
      </c>
      <c r="Q138" t="s">
        <v>444</v>
      </c>
      <c r="R138" t="s">
        <v>443</v>
      </c>
      <c r="S138">
        <v>8.5814285970412101</v>
      </c>
      <c r="T138">
        <v>1.3310000000000001E-2</v>
      </c>
      <c r="U138">
        <v>433680.44783805899</v>
      </c>
      <c r="V138">
        <v>36497.536566565097</v>
      </c>
      <c r="W138">
        <v>11.882458068015101</v>
      </c>
      <c r="X138">
        <v>1.0749062903884901</v>
      </c>
      <c r="Y138" t="s">
        <v>444</v>
      </c>
      <c r="Z138">
        <v>0</v>
      </c>
      <c r="AA138" s="3" t="s">
        <v>444</v>
      </c>
      <c r="AB138">
        <v>29.8298716832882</v>
      </c>
      <c r="AC138" s="1">
        <v>1.3772688930064001E-4</v>
      </c>
      <c r="AD138">
        <v>410585.95893664699</v>
      </c>
      <c r="AE138">
        <v>28862.1705762114</v>
      </c>
      <c r="AF138">
        <v>3.6727170480170802E-3</v>
      </c>
      <c r="AG138">
        <v>14.2257477777869</v>
      </c>
      <c r="AH138">
        <f t="shared" si="4"/>
        <v>2.4350125291059213</v>
      </c>
      <c r="AI138">
        <f t="shared" si="5"/>
        <v>3.8304325848146741</v>
      </c>
    </row>
    <row r="139" spans="1:35" x14ac:dyDescent="0.45">
      <c r="A139" t="s">
        <v>445</v>
      </c>
      <c r="B139" t="s">
        <v>446</v>
      </c>
      <c r="C139">
        <v>69.935705795701196</v>
      </c>
      <c r="D139" s="1">
        <v>2.0000000000000001E-4</v>
      </c>
      <c r="E139">
        <v>1219243.1059411799</v>
      </c>
      <c r="F139">
        <v>39426.825669190999</v>
      </c>
      <c r="G139">
        <v>30.924201612657999</v>
      </c>
      <c r="H139">
        <v>1.4902984960232899</v>
      </c>
      <c r="I139" t="s">
        <v>447</v>
      </c>
      <c r="J139" t="s">
        <v>446</v>
      </c>
      <c r="K139">
        <v>17.9613956284396</v>
      </c>
      <c r="L139">
        <v>3.0899999999999999E-3</v>
      </c>
      <c r="M139">
        <v>448490.19333729899</v>
      </c>
      <c r="N139">
        <v>52986.6776095608</v>
      </c>
      <c r="O139">
        <v>8.4642067321536398</v>
      </c>
      <c r="P139">
        <v>0.92758626215059903</v>
      </c>
      <c r="Q139" t="s">
        <v>447</v>
      </c>
      <c r="R139" t="s">
        <v>446</v>
      </c>
      <c r="S139">
        <v>9.0278106193685304</v>
      </c>
      <c r="T139">
        <v>1.205E-2</v>
      </c>
      <c r="U139">
        <v>432524.63855606201</v>
      </c>
      <c r="V139">
        <v>55393.760402358203</v>
      </c>
      <c r="W139">
        <v>7.8081833660393496</v>
      </c>
      <c r="X139">
        <v>0.89255000367553905</v>
      </c>
      <c r="Y139" t="s">
        <v>447</v>
      </c>
      <c r="Z139">
        <v>0</v>
      </c>
      <c r="AA139" s="3" t="s">
        <v>447</v>
      </c>
      <c r="AB139">
        <v>2.5063515469604298</v>
      </c>
      <c r="AC139">
        <v>0.12898654494122</v>
      </c>
      <c r="AD139">
        <v>700085.97927818005</v>
      </c>
      <c r="AE139">
        <v>49269.087893703298</v>
      </c>
      <c r="AF139">
        <v>0.21955156585739499</v>
      </c>
      <c r="AG139">
        <v>14.2094365698142</v>
      </c>
      <c r="AH139">
        <f t="shared" si="4"/>
        <v>0.65846346112939058</v>
      </c>
      <c r="AI139">
        <f t="shared" si="5"/>
        <v>3.8287774451013856</v>
      </c>
    </row>
    <row r="140" spans="1:35" x14ac:dyDescent="0.45">
      <c r="A140" t="s">
        <v>448</v>
      </c>
      <c r="B140" t="s">
        <v>449</v>
      </c>
      <c r="C140">
        <v>13.4686823657992</v>
      </c>
      <c r="D140">
        <v>5.47E-3</v>
      </c>
      <c r="E140">
        <v>159531.10658504601</v>
      </c>
      <c r="F140">
        <v>11449.4866127881</v>
      </c>
      <c r="G140">
        <v>13.9334724761252</v>
      </c>
      <c r="H140">
        <v>1.1440593640394601</v>
      </c>
      <c r="I140" t="s">
        <v>450</v>
      </c>
      <c r="J140" t="s">
        <v>449</v>
      </c>
      <c r="K140">
        <v>7.7769886665670098</v>
      </c>
      <c r="L140">
        <v>1.6129999999999999E-2</v>
      </c>
      <c r="M140">
        <v>97490.708890194597</v>
      </c>
      <c r="N140">
        <v>9616.7286692649304</v>
      </c>
      <c r="O140">
        <v>10.137616672265599</v>
      </c>
      <c r="P140">
        <v>1.0059358654761399</v>
      </c>
      <c r="Q140" t="s">
        <v>450</v>
      </c>
      <c r="R140" t="s">
        <v>449</v>
      </c>
      <c r="S140">
        <v>8.5617718243120198</v>
      </c>
      <c r="T140">
        <v>1.337E-2</v>
      </c>
      <c r="U140">
        <v>119011.180984972</v>
      </c>
      <c r="V140">
        <v>5411.2701937532702</v>
      </c>
      <c r="W140">
        <v>21.993206164858901</v>
      </c>
      <c r="X140">
        <v>1.3422885453320501</v>
      </c>
      <c r="Y140" t="s">
        <v>450</v>
      </c>
      <c r="Z140">
        <v>0</v>
      </c>
      <c r="AA140" s="3" t="s">
        <v>450</v>
      </c>
      <c r="AB140">
        <v>6.3758681739309697</v>
      </c>
      <c r="AC140">
        <v>2.26244559324488E-2</v>
      </c>
      <c r="AD140">
        <v>125344.332153404</v>
      </c>
      <c r="AE140">
        <v>8825.8284919354301</v>
      </c>
      <c r="AF140">
        <v>6.1703061633951402E-2</v>
      </c>
      <c r="AG140">
        <v>14.201990472388699</v>
      </c>
      <c r="AH140">
        <f t="shared" si="4"/>
        <v>1.2096932862464618</v>
      </c>
      <c r="AI140">
        <f t="shared" si="5"/>
        <v>3.8280212389411146</v>
      </c>
    </row>
    <row r="141" spans="1:35" x14ac:dyDescent="0.45">
      <c r="A141" t="s">
        <v>451</v>
      </c>
      <c r="B141" t="s">
        <v>452</v>
      </c>
      <c r="C141">
        <v>109.608992625119</v>
      </c>
      <c r="D141" s="1">
        <v>8.3225000000000004E-5</v>
      </c>
      <c r="E141">
        <v>188133.357669886</v>
      </c>
      <c r="F141">
        <v>13864.8913276153</v>
      </c>
      <c r="G141">
        <v>13.569046682332999</v>
      </c>
      <c r="H141">
        <v>1.1325493365952</v>
      </c>
      <c r="I141" t="s">
        <v>453</v>
      </c>
      <c r="J141" t="s">
        <v>452</v>
      </c>
      <c r="K141">
        <v>18.5955596624012</v>
      </c>
      <c r="L141">
        <v>2.8800000000000002E-3</v>
      </c>
      <c r="M141">
        <v>51972.695260514301</v>
      </c>
      <c r="N141">
        <v>4117.9490564810903</v>
      </c>
      <c r="O141">
        <v>12.6210146234608</v>
      </c>
      <c r="P141">
        <v>1.1010942699364601</v>
      </c>
      <c r="Q141" t="s">
        <v>453</v>
      </c>
      <c r="R141" t="s">
        <v>452</v>
      </c>
      <c r="S141">
        <v>61.246270192218198</v>
      </c>
      <c r="T141" s="1">
        <v>2.7E-4</v>
      </c>
      <c r="U141">
        <v>47643.8676314888</v>
      </c>
      <c r="V141">
        <v>2359.5562898015401</v>
      </c>
      <c r="W141">
        <v>20.191875835899701</v>
      </c>
      <c r="X141">
        <v>1.30517666700395</v>
      </c>
      <c r="Y141" t="s">
        <v>453</v>
      </c>
      <c r="Z141">
        <v>0</v>
      </c>
      <c r="AA141" s="3" t="s">
        <v>453</v>
      </c>
      <c r="AB141">
        <v>1.9266834591428901</v>
      </c>
      <c r="AC141">
        <v>0.19234243595820899</v>
      </c>
      <c r="AD141">
        <v>95916.640187296303</v>
      </c>
      <c r="AE141">
        <v>6780.7988912993096</v>
      </c>
      <c r="AF141">
        <v>0.29782054599980801</v>
      </c>
      <c r="AG141">
        <v>14.1453303253648</v>
      </c>
      <c r="AH141">
        <f t="shared" si="4"/>
        <v>0.52604534450679452</v>
      </c>
      <c r="AI141">
        <f t="shared" si="5"/>
        <v>3.8222539621977933</v>
      </c>
    </row>
    <row r="142" spans="1:35" x14ac:dyDescent="0.45">
      <c r="A142" t="s">
        <v>454</v>
      </c>
      <c r="B142" t="s">
        <v>455</v>
      </c>
      <c r="C142">
        <v>22.388849198586701</v>
      </c>
      <c r="D142">
        <v>1.99E-3</v>
      </c>
      <c r="E142">
        <v>44629.541822061597</v>
      </c>
      <c r="F142">
        <v>3519.79366730113</v>
      </c>
      <c r="G142">
        <v>12.6795903511816</v>
      </c>
      <c r="H142">
        <v>1.10310522270224</v>
      </c>
      <c r="I142" t="s">
        <v>456</v>
      </c>
      <c r="J142" t="s">
        <v>455</v>
      </c>
      <c r="K142">
        <v>52.159402335791597</v>
      </c>
      <c r="L142" s="1">
        <v>3.6999999999999999E-4</v>
      </c>
      <c r="M142">
        <v>59154.720414130803</v>
      </c>
      <c r="N142">
        <v>3421.91186758924</v>
      </c>
      <c r="O142">
        <v>17.287037978510501</v>
      </c>
      <c r="P142">
        <v>1.2377205861143401</v>
      </c>
      <c r="Q142" t="s">
        <v>456</v>
      </c>
      <c r="R142" t="s">
        <v>455</v>
      </c>
      <c r="S142">
        <v>16.784949543745299</v>
      </c>
      <c r="T142">
        <v>3.5300000000000002E-3</v>
      </c>
      <c r="U142">
        <v>45426.271607057897</v>
      </c>
      <c r="V142">
        <v>3736.9541441349602</v>
      </c>
      <c r="W142">
        <v>12.155961741824701</v>
      </c>
      <c r="X142">
        <v>1.0847893245651501</v>
      </c>
      <c r="Y142" t="s">
        <v>456</v>
      </c>
      <c r="Z142">
        <v>0</v>
      </c>
      <c r="AA142" s="3" t="s">
        <v>456</v>
      </c>
      <c r="AB142">
        <v>9.7927222674606398</v>
      </c>
      <c r="AC142">
        <v>1.02411831926769E-2</v>
      </c>
      <c r="AD142">
        <v>49736.844614416703</v>
      </c>
      <c r="AE142">
        <v>3559.5532263417699</v>
      </c>
      <c r="AF142">
        <v>3.6960661146503301E-2</v>
      </c>
      <c r="AG142">
        <v>13.972777326758001</v>
      </c>
      <c r="AH142">
        <f t="shared" si="4"/>
        <v>1.4322602687909458</v>
      </c>
      <c r="AI142">
        <f t="shared" si="5"/>
        <v>3.8045469042747535</v>
      </c>
    </row>
    <row r="143" spans="1:35" x14ac:dyDescent="0.45">
      <c r="A143" t="s">
        <v>457</v>
      </c>
      <c r="B143" t="s">
        <v>458</v>
      </c>
      <c r="C143">
        <v>9.2660872653107003</v>
      </c>
      <c r="D143">
        <v>1.145E-2</v>
      </c>
      <c r="E143">
        <v>125505.92279700399</v>
      </c>
      <c r="F143">
        <v>16835.792139638699</v>
      </c>
      <c r="G143">
        <v>7.4547085017465999</v>
      </c>
      <c r="H143">
        <v>0.87243066609108999</v>
      </c>
      <c r="I143" t="s">
        <v>459</v>
      </c>
      <c r="J143" t="s">
        <v>458</v>
      </c>
      <c r="K143">
        <v>21.327019729695799</v>
      </c>
      <c r="L143">
        <v>2.1900000000000001E-3</v>
      </c>
      <c r="M143">
        <v>158365.83944158399</v>
      </c>
      <c r="N143">
        <v>10152.0592524126</v>
      </c>
      <c r="O143">
        <v>15.5993809240179</v>
      </c>
      <c r="P143">
        <v>1.1931073633148599</v>
      </c>
      <c r="Q143" t="s">
        <v>459</v>
      </c>
      <c r="R143" t="s">
        <v>458</v>
      </c>
      <c r="S143">
        <v>37.487825047111897</v>
      </c>
      <c r="T143" s="1">
        <v>7.1000000000000002E-4</v>
      </c>
      <c r="U143">
        <v>150390.27348661501</v>
      </c>
      <c r="V143">
        <v>4490.6160225430103</v>
      </c>
      <c r="W143">
        <v>33.489898208097102</v>
      </c>
      <c r="X143">
        <v>1.5249138275121299</v>
      </c>
      <c r="Y143" t="s">
        <v>459</v>
      </c>
      <c r="Z143">
        <v>0</v>
      </c>
      <c r="AA143" s="3" t="s">
        <v>459</v>
      </c>
      <c r="AB143">
        <v>12.763511424967801</v>
      </c>
      <c r="AC143">
        <v>2.3874376073579899E-3</v>
      </c>
      <c r="AD143">
        <v>144754.01190840101</v>
      </c>
      <c r="AE143">
        <v>10492.822471531401</v>
      </c>
      <c r="AF143">
        <v>1.59162507157199E-2</v>
      </c>
      <c r="AG143">
        <v>13.7955266374838</v>
      </c>
      <c r="AH143">
        <f t="shared" si="4"/>
        <v>1.7981592283849048</v>
      </c>
      <c r="AI143">
        <f t="shared" si="5"/>
        <v>3.7861286268075429</v>
      </c>
    </row>
    <row r="144" spans="1:35" x14ac:dyDescent="0.45">
      <c r="A144" t="s">
        <v>46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 t="s">
        <v>461</v>
      </c>
      <c r="K144">
        <v>5.4180999795258202</v>
      </c>
      <c r="L144">
        <v>3.2419999999999997E-2</v>
      </c>
      <c r="M144">
        <v>21092.528941262099</v>
      </c>
      <c r="N144">
        <v>1290.78009977228</v>
      </c>
      <c r="O144">
        <v>16.3409158112859</v>
      </c>
      <c r="P144">
        <v>1.2132763925049901</v>
      </c>
      <c r="Q144" t="s">
        <v>462</v>
      </c>
      <c r="R144" t="s">
        <v>461</v>
      </c>
      <c r="S144">
        <v>5.69069657578265</v>
      </c>
      <c r="T144">
        <v>2.9520000000000001E-2</v>
      </c>
      <c r="U144">
        <v>20997.493576257501</v>
      </c>
      <c r="V144">
        <v>1796.1176628851899</v>
      </c>
      <c r="W144">
        <v>11.6904888861948</v>
      </c>
      <c r="X144">
        <v>1.06783267336347</v>
      </c>
      <c r="Y144" t="s">
        <v>462</v>
      </c>
      <c r="Z144">
        <v>1</v>
      </c>
      <c r="AA144" s="3" t="s">
        <v>462</v>
      </c>
      <c r="AB144">
        <v>1.84794351965812</v>
      </c>
      <c r="AC144">
        <v>0.20441030254675599</v>
      </c>
      <c r="AD144">
        <v>14030.0075058398</v>
      </c>
      <c r="AE144">
        <v>1028.96592088582</v>
      </c>
      <c r="AF144">
        <v>0.30951717735786299</v>
      </c>
      <c r="AG144">
        <v>13.6350555650682</v>
      </c>
      <c r="AH144">
        <f t="shared" si="4"/>
        <v>0.50931524381761428</v>
      </c>
      <c r="AI144">
        <f t="shared" si="5"/>
        <v>3.7692486743693614</v>
      </c>
    </row>
    <row r="145" spans="1:35" x14ac:dyDescent="0.45">
      <c r="A145" t="s">
        <v>463</v>
      </c>
      <c r="B145" t="s">
        <v>464</v>
      </c>
      <c r="C145">
        <v>27.769150716001299</v>
      </c>
      <c r="D145">
        <v>1.2899999999999999E-3</v>
      </c>
      <c r="E145">
        <v>314196.08925969002</v>
      </c>
      <c r="F145">
        <v>21988.635872922699</v>
      </c>
      <c r="G145">
        <v>14.2890214325027</v>
      </c>
      <c r="H145">
        <v>1.1550024876421701</v>
      </c>
      <c r="I145" t="s">
        <v>465</v>
      </c>
      <c r="J145" t="s">
        <v>464</v>
      </c>
      <c r="K145">
        <v>33.303067245974098</v>
      </c>
      <c r="L145" s="1">
        <v>8.9999999999999998E-4</v>
      </c>
      <c r="M145">
        <v>244854.30869864699</v>
      </c>
      <c r="N145">
        <v>19202.643601694901</v>
      </c>
      <c r="O145">
        <v>12.751072913577101</v>
      </c>
      <c r="P145">
        <v>1.1055467291497301</v>
      </c>
      <c r="Q145" t="s">
        <v>465</v>
      </c>
      <c r="R145" t="s">
        <v>464</v>
      </c>
      <c r="S145">
        <v>30.0185161297508</v>
      </c>
      <c r="T145">
        <v>1.1100000000000001E-3</v>
      </c>
      <c r="U145">
        <v>204571.75617721499</v>
      </c>
      <c r="V145">
        <v>14813.3065381337</v>
      </c>
      <c r="W145">
        <v>13.809999519728301</v>
      </c>
      <c r="X145">
        <v>1.14019366347513</v>
      </c>
      <c r="Y145" t="s">
        <v>465</v>
      </c>
      <c r="Z145">
        <v>0</v>
      </c>
      <c r="AA145" s="3" t="s">
        <v>465</v>
      </c>
      <c r="AB145">
        <v>7.3520991331447201</v>
      </c>
      <c r="AC145">
        <v>1.75877154663086E-2</v>
      </c>
      <c r="AD145">
        <v>254540.71804518401</v>
      </c>
      <c r="AE145">
        <v>18668.1953375837</v>
      </c>
      <c r="AF145">
        <v>5.1792045544957803E-2</v>
      </c>
      <c r="AG145">
        <v>13.634993283615801</v>
      </c>
      <c r="AH145">
        <f t="shared" si="4"/>
        <v>1.2857369360308759</v>
      </c>
      <c r="AI145">
        <f t="shared" si="5"/>
        <v>3.7692420844917254</v>
      </c>
    </row>
    <row r="146" spans="1:35" x14ac:dyDescent="0.45">
      <c r="A146" t="s">
        <v>466</v>
      </c>
      <c r="B146" t="s">
        <v>467</v>
      </c>
      <c r="C146">
        <v>39.459649391749899</v>
      </c>
      <c r="D146" s="1">
        <v>6.4000000000000005E-4</v>
      </c>
      <c r="E146">
        <v>227445.13270514199</v>
      </c>
      <c r="F146">
        <v>19039.827619276599</v>
      </c>
      <c r="G146">
        <v>11.945755878318399</v>
      </c>
      <c r="H146">
        <v>1.07721363532462</v>
      </c>
      <c r="I146" t="s">
        <v>468</v>
      </c>
      <c r="J146" t="s">
        <v>467</v>
      </c>
      <c r="K146">
        <v>190.76870131129201</v>
      </c>
      <c r="L146" s="1">
        <v>2.7477000000000001E-5</v>
      </c>
      <c r="M146">
        <v>120997.09724202901</v>
      </c>
      <c r="N146">
        <v>5695.6058963820196</v>
      </c>
      <c r="O146">
        <v>21.243937772957398</v>
      </c>
      <c r="P146">
        <v>1.32723502062788</v>
      </c>
      <c r="Q146" t="s">
        <v>468</v>
      </c>
      <c r="R146" t="s">
        <v>467</v>
      </c>
      <c r="S146">
        <v>34.2540704307184</v>
      </c>
      <c r="T146" s="1">
        <v>8.4999999999999995E-4</v>
      </c>
      <c r="U146">
        <v>118610.604336024</v>
      </c>
      <c r="V146">
        <v>9600.6864347003302</v>
      </c>
      <c r="W146">
        <v>12.3543879016111</v>
      </c>
      <c r="X146">
        <v>1.0918212331425601</v>
      </c>
      <c r="Y146" t="s">
        <v>468</v>
      </c>
      <c r="Z146">
        <v>0</v>
      </c>
      <c r="AA146" s="3" t="s">
        <v>468</v>
      </c>
      <c r="AB146">
        <v>3.9949866743300499</v>
      </c>
      <c r="AC146">
        <v>5.5080233502892602E-2</v>
      </c>
      <c r="AD146">
        <v>155684.278094398</v>
      </c>
      <c r="AE146">
        <v>11445.373316786299</v>
      </c>
      <c r="AF146">
        <v>0.112504306729312</v>
      </c>
      <c r="AG146">
        <v>13.602376592300701</v>
      </c>
      <c r="AH146">
        <f t="shared" si="4"/>
        <v>0.9488308521928408</v>
      </c>
      <c r="AI146">
        <f t="shared" si="5"/>
        <v>3.7657868344791403</v>
      </c>
    </row>
    <row r="147" spans="1:35" x14ac:dyDescent="0.45">
      <c r="A147" t="s">
        <v>469</v>
      </c>
      <c r="B147" t="s">
        <v>470</v>
      </c>
      <c r="C147">
        <v>123.608212059922</v>
      </c>
      <c r="D147" s="1">
        <v>6.5443000000000003E-5</v>
      </c>
      <c r="E147">
        <v>466382.951600286</v>
      </c>
      <c r="F147">
        <v>33642.880070653802</v>
      </c>
      <c r="G147">
        <v>13.862753445032901</v>
      </c>
      <c r="H147">
        <v>1.1418494991949499</v>
      </c>
      <c r="I147" t="s">
        <v>471</v>
      </c>
      <c r="J147" t="s">
        <v>470</v>
      </c>
      <c r="K147">
        <v>11.7185002338794</v>
      </c>
      <c r="L147">
        <v>7.1999999999999998E-3</v>
      </c>
      <c r="M147">
        <v>323585.57919485302</v>
      </c>
      <c r="N147">
        <v>15860.716068752001</v>
      </c>
      <c r="O147">
        <v>20.401700515424199</v>
      </c>
      <c r="P147">
        <v>1.30966636809676</v>
      </c>
      <c r="Q147" t="s">
        <v>471</v>
      </c>
      <c r="R147" t="s">
        <v>470</v>
      </c>
      <c r="S147">
        <v>7.88573045067018</v>
      </c>
      <c r="T147">
        <v>1.5699999999999999E-2</v>
      </c>
      <c r="U147">
        <v>321595.43892227398</v>
      </c>
      <c r="V147">
        <v>32287.347772571899</v>
      </c>
      <c r="W147">
        <v>9.9604167300316195</v>
      </c>
      <c r="X147">
        <v>0.99827750908304302</v>
      </c>
      <c r="Y147" t="s">
        <v>471</v>
      </c>
      <c r="Z147">
        <v>0</v>
      </c>
      <c r="AA147" s="3" t="s">
        <v>471</v>
      </c>
      <c r="AB147">
        <v>7.1106518537172496</v>
      </c>
      <c r="AC147">
        <v>1.7810181062854102E-2</v>
      </c>
      <c r="AD147">
        <v>370521.32323913701</v>
      </c>
      <c r="AE147">
        <v>27263.6479706592</v>
      </c>
      <c r="AF147">
        <v>5.2127359208353603E-2</v>
      </c>
      <c r="AG147">
        <v>13.590306170248599</v>
      </c>
      <c r="AH147">
        <f t="shared" si="4"/>
        <v>1.2829342760376867</v>
      </c>
      <c r="AI147">
        <f t="shared" si="5"/>
        <v>3.7645060532239936</v>
      </c>
    </row>
    <row r="148" spans="1:35" x14ac:dyDescent="0.45">
      <c r="A148" t="s">
        <v>472</v>
      </c>
      <c r="B148" t="s">
        <v>473</v>
      </c>
      <c r="C148">
        <v>5.8244064013551</v>
      </c>
      <c r="D148">
        <v>2.8240000000000001E-2</v>
      </c>
      <c r="E148">
        <v>179797.72789762501</v>
      </c>
      <c r="F148">
        <v>57994.724137153098</v>
      </c>
      <c r="G148">
        <v>3.10024283368289</v>
      </c>
      <c r="H148">
        <v>0.491395712285286</v>
      </c>
      <c r="I148" t="s">
        <v>474</v>
      </c>
      <c r="J148" t="s">
        <v>473</v>
      </c>
      <c r="K148">
        <v>14.1031780333726</v>
      </c>
      <c r="L148">
        <v>4.9899999999999996E-3</v>
      </c>
      <c r="M148">
        <v>493945.70016377099</v>
      </c>
      <c r="N148">
        <v>12492.700942945399</v>
      </c>
      <c r="O148">
        <v>39.538743656767103</v>
      </c>
      <c r="P148">
        <v>1.5970228654935399</v>
      </c>
      <c r="Q148" t="s">
        <v>474</v>
      </c>
      <c r="R148" t="s">
        <v>473</v>
      </c>
      <c r="S148">
        <v>25.583402237671599</v>
      </c>
      <c r="T148">
        <v>1.5200000000000001E-3</v>
      </c>
      <c r="U148">
        <v>459108.79091660102</v>
      </c>
      <c r="V148">
        <v>13124.911128855299</v>
      </c>
      <c r="W148">
        <v>34.9799542571564</v>
      </c>
      <c r="X148">
        <v>1.5438192372216299</v>
      </c>
      <c r="Y148" t="s">
        <v>474</v>
      </c>
      <c r="Z148">
        <v>0</v>
      </c>
      <c r="AA148" s="3" t="s">
        <v>474</v>
      </c>
      <c r="AB148">
        <v>3.4781833226305698</v>
      </c>
      <c r="AC148">
        <v>6.9047741675436605E-2</v>
      </c>
      <c r="AD148">
        <v>377617.40632599901</v>
      </c>
      <c r="AE148">
        <v>27870.778736317901</v>
      </c>
      <c r="AF148">
        <v>0.13204349005661101</v>
      </c>
      <c r="AG148">
        <v>13.5488645616468</v>
      </c>
      <c r="AH148">
        <f t="shared" si="4"/>
        <v>0.87928300530282477</v>
      </c>
      <c r="AI148">
        <f t="shared" si="5"/>
        <v>3.7601000490555774</v>
      </c>
    </row>
    <row r="149" spans="1:35" x14ac:dyDescent="0.45">
      <c r="A149" t="s">
        <v>475</v>
      </c>
      <c r="B149" t="s">
        <v>476</v>
      </c>
      <c r="C149">
        <v>115.094548087833</v>
      </c>
      <c r="D149" s="1">
        <v>7.5482000000000007E-5</v>
      </c>
      <c r="E149">
        <v>855107.86295132095</v>
      </c>
      <c r="F149">
        <v>39459.8755991008</v>
      </c>
      <c r="G149">
        <v>21.670313197105099</v>
      </c>
      <c r="H149">
        <v>1.33586518814453</v>
      </c>
      <c r="I149" t="s">
        <v>477</v>
      </c>
      <c r="J149" t="s">
        <v>476</v>
      </c>
      <c r="K149">
        <v>7.9357108847735001</v>
      </c>
      <c r="L149">
        <v>1.5509999999999999E-2</v>
      </c>
      <c r="M149">
        <v>223409.33203850099</v>
      </c>
      <c r="N149">
        <v>29519.189047222299</v>
      </c>
      <c r="O149">
        <v>7.5682747138178499</v>
      </c>
      <c r="P149">
        <v>0.87899688773436302</v>
      </c>
      <c r="Q149" t="s">
        <v>477</v>
      </c>
      <c r="R149" t="s">
        <v>476</v>
      </c>
      <c r="S149">
        <v>7.8611316955111796</v>
      </c>
      <c r="T149">
        <v>1.5800000000000002E-2</v>
      </c>
      <c r="U149">
        <v>412218.03203556797</v>
      </c>
      <c r="V149">
        <v>42279.573469642797</v>
      </c>
      <c r="W149">
        <v>9.7498152939396405</v>
      </c>
      <c r="X149">
        <v>0.98899638825416603</v>
      </c>
      <c r="Y149" t="s">
        <v>477</v>
      </c>
      <c r="Z149">
        <v>0</v>
      </c>
      <c r="AA149" s="3" t="s">
        <v>477</v>
      </c>
      <c r="AB149">
        <v>2.4557030686169901</v>
      </c>
      <c r="AC149">
        <v>0.133320690218731</v>
      </c>
      <c r="AD149">
        <v>496911.74234179599</v>
      </c>
      <c r="AE149">
        <v>37086.212705321901</v>
      </c>
      <c r="AF149">
        <v>0.22375500456290601</v>
      </c>
      <c r="AG149">
        <v>13.3988268440926</v>
      </c>
      <c r="AH149">
        <f t="shared" si="4"/>
        <v>0.65022724235954443</v>
      </c>
      <c r="AI149">
        <f t="shared" si="5"/>
        <v>3.7440347836075234</v>
      </c>
    </row>
    <row r="150" spans="1:35" x14ac:dyDescent="0.45">
      <c r="A150" t="s">
        <v>478</v>
      </c>
      <c r="B150" t="s">
        <v>479</v>
      </c>
      <c r="C150">
        <v>7.5971503997134402</v>
      </c>
      <c r="D150">
        <v>1.6889999999999999E-2</v>
      </c>
      <c r="E150">
        <v>162650.36781075699</v>
      </c>
      <c r="F150">
        <v>18928.719116680801</v>
      </c>
      <c r="G150">
        <v>8.5927825759442396</v>
      </c>
      <c r="H150">
        <v>0.93413382293383895</v>
      </c>
      <c r="I150" t="s">
        <v>480</v>
      </c>
      <c r="J150" t="s">
        <v>479</v>
      </c>
      <c r="K150">
        <v>5.2397357805457201</v>
      </c>
      <c r="L150">
        <v>3.4549999999999997E-2</v>
      </c>
      <c r="M150">
        <v>157584.712208927</v>
      </c>
      <c r="N150">
        <v>9979.6770862885605</v>
      </c>
      <c r="O150">
        <v>15.7905622442872</v>
      </c>
      <c r="P150">
        <v>1.19839759392496</v>
      </c>
      <c r="Q150" t="s">
        <v>480</v>
      </c>
      <c r="R150" t="s">
        <v>479</v>
      </c>
      <c r="S150">
        <v>17.991385577275199</v>
      </c>
      <c r="T150">
        <v>3.0799999999999998E-3</v>
      </c>
      <c r="U150">
        <v>180854.838640581</v>
      </c>
      <c r="V150">
        <v>8684.3972917436895</v>
      </c>
      <c r="W150">
        <v>20.825260817180801</v>
      </c>
      <c r="X150">
        <v>1.31859044925064</v>
      </c>
      <c r="Y150" t="s">
        <v>480</v>
      </c>
      <c r="Z150">
        <v>0</v>
      </c>
      <c r="AA150" s="3" t="s">
        <v>480</v>
      </c>
      <c r="AB150">
        <v>19.897238932694499</v>
      </c>
      <c r="AC150" s="1">
        <v>4.2592397903719803E-4</v>
      </c>
      <c r="AD150">
        <v>167029.97288675499</v>
      </c>
      <c r="AE150">
        <v>12530.931164904299</v>
      </c>
      <c r="AF150">
        <v>6.8147836645951702E-3</v>
      </c>
      <c r="AG150">
        <v>13.3294142860316</v>
      </c>
      <c r="AH150">
        <f t="shared" si="4"/>
        <v>2.166547926295018</v>
      </c>
      <c r="AI150">
        <f t="shared" si="5"/>
        <v>3.7365414825758592</v>
      </c>
    </row>
    <row r="151" spans="1:35" x14ac:dyDescent="0.45">
      <c r="A151" t="s">
        <v>481</v>
      </c>
      <c r="B151" t="s">
        <v>482</v>
      </c>
      <c r="C151">
        <v>17.912144912401398</v>
      </c>
      <c r="D151">
        <v>3.0999999999999999E-3</v>
      </c>
      <c r="E151">
        <v>608924.79896263895</v>
      </c>
      <c r="F151">
        <v>11505.287397440899</v>
      </c>
      <c r="G151">
        <v>52.9256486976657</v>
      </c>
      <c r="H151">
        <v>1.7236661897729799</v>
      </c>
      <c r="I151" t="s">
        <v>483</v>
      </c>
      <c r="J151" t="s">
        <v>482</v>
      </c>
      <c r="K151">
        <v>24.0068047823314</v>
      </c>
      <c r="L151">
        <v>1.73E-3</v>
      </c>
      <c r="M151">
        <v>468445.83735099202</v>
      </c>
      <c r="N151">
        <v>70512.246744193806</v>
      </c>
      <c r="O151">
        <v>6.6434677517854697</v>
      </c>
      <c r="P151">
        <v>0.822394831226402</v>
      </c>
      <c r="Q151" t="s">
        <v>483</v>
      </c>
      <c r="R151" t="s">
        <v>482</v>
      </c>
      <c r="S151">
        <v>24.203157442984299</v>
      </c>
      <c r="T151">
        <v>1.6999999999999999E-3</v>
      </c>
      <c r="U151">
        <v>478308.46717262</v>
      </c>
      <c r="V151">
        <v>35374.737456215902</v>
      </c>
      <c r="W151">
        <v>13.5211877618776</v>
      </c>
      <c r="X151">
        <v>1.13101484365975</v>
      </c>
      <c r="Y151" t="s">
        <v>483</v>
      </c>
      <c r="Z151">
        <v>0</v>
      </c>
      <c r="AA151" s="3" t="s">
        <v>483</v>
      </c>
      <c r="AB151">
        <v>9.9041037292710996</v>
      </c>
      <c r="AC151">
        <v>4.1433759866795396E-3</v>
      </c>
      <c r="AD151">
        <v>518559.70116208302</v>
      </c>
      <c r="AE151">
        <v>39130.7571992835</v>
      </c>
      <c r="AF151">
        <v>2.26727768572196E-2</v>
      </c>
      <c r="AG151">
        <v>13.251972061802499</v>
      </c>
      <c r="AH151">
        <f t="shared" si="4"/>
        <v>1.6444952862293081</v>
      </c>
      <c r="AI151">
        <f t="shared" si="5"/>
        <v>3.7281351618899903</v>
      </c>
    </row>
    <row r="152" spans="1:35" x14ac:dyDescent="0.45">
      <c r="A152" t="s">
        <v>484</v>
      </c>
      <c r="B152" t="s">
        <v>485</v>
      </c>
      <c r="C152">
        <v>60.258828511472601</v>
      </c>
      <c r="D152" s="1">
        <v>2.7999999999999998E-4</v>
      </c>
      <c r="E152">
        <v>70526.647955714303</v>
      </c>
      <c r="F152">
        <v>4324.2773787329597</v>
      </c>
      <c r="G152">
        <v>16.309464398044501</v>
      </c>
      <c r="H152">
        <v>1.2124396990664501</v>
      </c>
      <c r="I152" t="s">
        <v>486</v>
      </c>
      <c r="J152" t="s">
        <v>485</v>
      </c>
      <c r="K152">
        <v>5.4221315532806003</v>
      </c>
      <c r="L152">
        <v>3.2370000000000003E-2</v>
      </c>
      <c r="M152">
        <v>42608.021882938898</v>
      </c>
      <c r="N152">
        <v>2372.7913975569099</v>
      </c>
      <c r="O152">
        <v>17.956918558795099</v>
      </c>
      <c r="P152">
        <v>1.2542318129700201</v>
      </c>
      <c r="Q152" t="s">
        <v>486</v>
      </c>
      <c r="R152" t="s">
        <v>485</v>
      </c>
      <c r="S152">
        <v>22.538910592328602</v>
      </c>
      <c r="T152">
        <v>1.9599999999999999E-3</v>
      </c>
      <c r="U152">
        <v>67613.434634622798</v>
      </c>
      <c r="V152">
        <v>7054.5113677523896</v>
      </c>
      <c r="W152">
        <v>9.5844249317816193</v>
      </c>
      <c r="X152">
        <v>0.981566060203511</v>
      </c>
      <c r="Y152" t="s">
        <v>486</v>
      </c>
      <c r="Z152">
        <v>0</v>
      </c>
      <c r="AA152" s="3" t="s">
        <v>486</v>
      </c>
      <c r="AB152">
        <v>6.2098341952423004</v>
      </c>
      <c r="AC152">
        <v>2.2306613977292701E-2</v>
      </c>
      <c r="AD152">
        <v>60249.368157758603</v>
      </c>
      <c r="AE152">
        <v>4583.8600480140803</v>
      </c>
      <c r="AF152">
        <v>6.1428423108209097E-2</v>
      </c>
      <c r="AG152">
        <v>13.1438062084511</v>
      </c>
      <c r="AH152">
        <f t="shared" si="4"/>
        <v>1.2116306330475743</v>
      </c>
      <c r="AI152">
        <f t="shared" si="5"/>
        <v>3.7163112094292208</v>
      </c>
    </row>
    <row r="153" spans="1:35" x14ac:dyDescent="0.45">
      <c r="A153" t="s">
        <v>487</v>
      </c>
      <c r="B153" t="s">
        <v>488</v>
      </c>
      <c r="C153">
        <v>29.530912048861701</v>
      </c>
      <c r="D153">
        <v>1.14E-3</v>
      </c>
      <c r="E153">
        <v>85845.0501802199</v>
      </c>
      <c r="F153">
        <v>6756.2227102649003</v>
      </c>
      <c r="G153">
        <v>12.706071700359001</v>
      </c>
      <c r="H153">
        <v>1.1040113017298001</v>
      </c>
      <c r="I153" t="s">
        <v>489</v>
      </c>
      <c r="J153" t="s">
        <v>488</v>
      </c>
      <c r="K153">
        <v>43.7435749180583</v>
      </c>
      <c r="L153" s="1">
        <v>5.1999999999999995E-4</v>
      </c>
      <c r="M153">
        <v>77017.434739963006</v>
      </c>
      <c r="N153">
        <v>4131.0854521926904</v>
      </c>
      <c r="O153">
        <v>18.643389402435101</v>
      </c>
      <c r="P153">
        <v>1.27052487073043</v>
      </c>
      <c r="Q153" t="s">
        <v>489</v>
      </c>
      <c r="R153" t="s">
        <v>488</v>
      </c>
      <c r="S153">
        <v>33.708277768750598</v>
      </c>
      <c r="T153" s="1">
        <v>8.8000000000000003E-4</v>
      </c>
      <c r="U153">
        <v>124610.101876296</v>
      </c>
      <c r="V153">
        <v>10999.853026176601</v>
      </c>
      <c r="W153">
        <v>11.3283424405542</v>
      </c>
      <c r="X153">
        <v>1.0541663686821401</v>
      </c>
      <c r="Y153" t="s">
        <v>489</v>
      </c>
      <c r="Z153">
        <v>0</v>
      </c>
      <c r="AA153" s="3" t="s">
        <v>489</v>
      </c>
      <c r="AB153">
        <v>6.0006491228088104</v>
      </c>
      <c r="AC153">
        <v>2.4425615073338E-2</v>
      </c>
      <c r="AD153">
        <v>95824.195598826307</v>
      </c>
      <c r="AE153">
        <v>7295.7203962113899</v>
      </c>
      <c r="AF153">
        <v>6.5134973528901297E-2</v>
      </c>
      <c r="AG153">
        <v>13.134302083257801</v>
      </c>
      <c r="AH153">
        <f t="shared" si="4"/>
        <v>1.1861857590178355</v>
      </c>
      <c r="AI153">
        <f t="shared" si="5"/>
        <v>3.7152676369825279</v>
      </c>
    </row>
    <row r="154" spans="1:35" x14ac:dyDescent="0.45">
      <c r="A154" t="s">
        <v>490</v>
      </c>
      <c r="B154" t="s">
        <v>491</v>
      </c>
      <c r="C154">
        <v>85.638752991616002</v>
      </c>
      <c r="D154" s="1">
        <v>1.3999999999999999E-4</v>
      </c>
      <c r="E154">
        <v>232406.10688084201</v>
      </c>
      <c r="F154">
        <v>13992.191615</v>
      </c>
      <c r="G154">
        <v>16.609700129584802</v>
      </c>
      <c r="H154">
        <v>1.22036179179864</v>
      </c>
      <c r="I154" t="s">
        <v>492</v>
      </c>
      <c r="J154" t="s">
        <v>491</v>
      </c>
      <c r="K154">
        <v>5.3712355475146198</v>
      </c>
      <c r="L154">
        <v>3.2960000000000003E-2</v>
      </c>
      <c r="M154">
        <v>31899.945317792601</v>
      </c>
      <c r="N154">
        <v>3593.63689444787</v>
      </c>
      <c r="O154">
        <v>8.8767859009566994</v>
      </c>
      <c r="P154">
        <v>0.94825574526562895</v>
      </c>
      <c r="Q154" t="s">
        <v>492</v>
      </c>
      <c r="R154" t="s">
        <v>491</v>
      </c>
      <c r="S154">
        <v>14.0742424527041</v>
      </c>
      <c r="T154">
        <v>5.0099999999999997E-3</v>
      </c>
      <c r="U154">
        <v>29294.578352484801</v>
      </c>
      <c r="V154">
        <v>4777.6601599550304</v>
      </c>
      <c r="W154">
        <v>6.1315743212595004</v>
      </c>
      <c r="X154">
        <v>0.78757199674575495</v>
      </c>
      <c r="Y154" t="s">
        <v>492</v>
      </c>
      <c r="Z154">
        <v>0</v>
      </c>
      <c r="AA154" s="3" t="s">
        <v>492</v>
      </c>
      <c r="AB154">
        <v>1.34234499045117</v>
      </c>
      <c r="AC154">
        <v>0.31102886488940701</v>
      </c>
      <c r="AD154">
        <v>97866.876850373097</v>
      </c>
      <c r="AE154">
        <v>7454.4962231342997</v>
      </c>
      <c r="AF154">
        <v>0.41819007043953799</v>
      </c>
      <c r="AG154">
        <v>13.128570183811</v>
      </c>
      <c r="AH154">
        <f t="shared" si="4"/>
        <v>0.37862628334166715</v>
      </c>
      <c r="AI154">
        <f t="shared" si="5"/>
        <v>3.7146378975576866</v>
      </c>
    </row>
    <row r="155" spans="1:35" x14ac:dyDescent="0.45">
      <c r="A155" t="s">
        <v>493</v>
      </c>
      <c r="B155" t="s">
        <v>494</v>
      </c>
      <c r="C155">
        <v>405.86365538667701</v>
      </c>
      <c r="D155" s="1">
        <v>6.0707000000000002E-6</v>
      </c>
      <c r="E155">
        <v>38382.121638086101</v>
      </c>
      <c r="F155">
        <v>593.64468394486198</v>
      </c>
      <c r="G155">
        <v>64.655041434938596</v>
      </c>
      <c r="H155">
        <v>1.8106023943673999</v>
      </c>
      <c r="I155" t="s">
        <v>495</v>
      </c>
      <c r="J155" t="s">
        <v>494</v>
      </c>
      <c r="K155">
        <v>10.302972437553899</v>
      </c>
      <c r="L155">
        <v>9.2899999999999996E-3</v>
      </c>
      <c r="M155">
        <v>65161.942871766398</v>
      </c>
      <c r="N155">
        <v>10033.4003561627</v>
      </c>
      <c r="O155">
        <v>6.4945024177912796</v>
      </c>
      <c r="P155">
        <v>0.81254588281696505</v>
      </c>
      <c r="Q155" t="s">
        <v>495</v>
      </c>
      <c r="R155" t="s">
        <v>494</v>
      </c>
      <c r="S155">
        <v>12.2634371114634</v>
      </c>
      <c r="T155">
        <v>6.5799999999999999E-3</v>
      </c>
      <c r="U155">
        <v>54011.3801094144</v>
      </c>
      <c r="V155">
        <v>1474.1340525042599</v>
      </c>
      <c r="W155">
        <v>36.639395187744199</v>
      </c>
      <c r="X155">
        <v>1.5639482960877</v>
      </c>
      <c r="Y155" t="s">
        <v>495</v>
      </c>
      <c r="Z155">
        <v>0</v>
      </c>
      <c r="AA155" s="3" t="s">
        <v>495</v>
      </c>
      <c r="AB155">
        <v>5.8207022832363204</v>
      </c>
      <c r="AC155">
        <v>1.5021274479051199E-2</v>
      </c>
      <c r="AD155">
        <v>52518.481539755601</v>
      </c>
      <c r="AE155">
        <v>4033.7263642039402</v>
      </c>
      <c r="AF155">
        <v>4.6517495160932801E-2</v>
      </c>
      <c r="AG155">
        <v>13.019842398288199</v>
      </c>
      <c r="AH155">
        <f t="shared" si="4"/>
        <v>1.3323836788763697</v>
      </c>
      <c r="AI155">
        <f t="shared" si="5"/>
        <v>3.7026400800587926</v>
      </c>
    </row>
    <row r="156" spans="1:35" x14ac:dyDescent="0.45">
      <c r="A156" t="s">
        <v>496</v>
      </c>
      <c r="B156" t="s">
        <v>497</v>
      </c>
      <c r="C156">
        <v>11.5996567673053</v>
      </c>
      <c r="D156">
        <v>7.3499999999999998E-3</v>
      </c>
      <c r="E156">
        <v>387065.71897948498</v>
      </c>
      <c r="F156">
        <v>21145.940551164302</v>
      </c>
      <c r="G156">
        <v>18.3044929140394</v>
      </c>
      <c r="H156">
        <v>1.2625577022049901</v>
      </c>
      <c r="I156" t="s">
        <v>498</v>
      </c>
      <c r="J156" t="s">
        <v>497</v>
      </c>
      <c r="K156">
        <v>159.81673093089699</v>
      </c>
      <c r="L156" s="1">
        <v>3.9150000000000003E-5</v>
      </c>
      <c r="M156">
        <v>183406.126160899</v>
      </c>
      <c r="N156">
        <v>22878.667879030199</v>
      </c>
      <c r="O156">
        <v>8.0164687529295708</v>
      </c>
      <c r="P156">
        <v>0.903983104089366</v>
      </c>
      <c r="Q156" t="s">
        <v>498</v>
      </c>
      <c r="R156" t="s">
        <v>497</v>
      </c>
      <c r="S156">
        <v>11.5696485998215</v>
      </c>
      <c r="T156">
        <v>7.3899999999999999E-3</v>
      </c>
      <c r="U156">
        <v>328371.444528947</v>
      </c>
      <c r="V156">
        <v>25356.232310491399</v>
      </c>
      <c r="W156">
        <v>12.9503248159262</v>
      </c>
      <c r="X156">
        <v>1.1122806613898799</v>
      </c>
      <c r="Y156" t="s">
        <v>498</v>
      </c>
      <c r="Z156">
        <v>0</v>
      </c>
      <c r="AA156" s="3" t="s">
        <v>498</v>
      </c>
      <c r="AB156">
        <v>4.5672842771983699</v>
      </c>
      <c r="AC156">
        <v>4.4677059578134302E-2</v>
      </c>
      <c r="AD156">
        <v>299614.42988977698</v>
      </c>
      <c r="AE156">
        <v>23126.9469135619</v>
      </c>
      <c r="AF156">
        <v>9.6782786520637001E-2</v>
      </c>
      <c r="AG156">
        <v>12.955208960767701</v>
      </c>
      <c r="AH156">
        <f t="shared" si="4"/>
        <v>1.0142018780621243</v>
      </c>
      <c r="AI156">
        <f t="shared" si="5"/>
        <v>3.6954603805120496</v>
      </c>
    </row>
    <row r="157" spans="1:35" x14ac:dyDescent="0.45">
      <c r="A157" t="s">
        <v>499</v>
      </c>
      <c r="B157" t="s">
        <v>500</v>
      </c>
      <c r="C157">
        <v>2.8766790853529201</v>
      </c>
      <c r="D157">
        <v>0.10258</v>
      </c>
      <c r="E157">
        <v>79658.488015365394</v>
      </c>
      <c r="F157">
        <v>5390.7124898328702</v>
      </c>
      <c r="G157">
        <v>14.7769869318026</v>
      </c>
      <c r="H157">
        <v>1.16958588924879</v>
      </c>
      <c r="I157" t="s">
        <v>501</v>
      </c>
      <c r="J157" t="s">
        <v>500</v>
      </c>
      <c r="K157">
        <v>23.4339075308018</v>
      </c>
      <c r="L157">
        <v>1.82E-3</v>
      </c>
      <c r="M157">
        <v>32878.940126395297</v>
      </c>
      <c r="N157">
        <v>3050.1107319126099</v>
      </c>
      <c r="O157">
        <v>10.7795890104547</v>
      </c>
      <c r="P157">
        <v>1.0326022029755599</v>
      </c>
      <c r="Q157" t="s">
        <v>501</v>
      </c>
      <c r="R157" t="s">
        <v>500</v>
      </c>
      <c r="S157">
        <v>26.718021704399401</v>
      </c>
      <c r="T157">
        <v>1.4E-3</v>
      </c>
      <c r="U157">
        <v>129347.422840821</v>
      </c>
      <c r="V157">
        <v>10264.4826168199</v>
      </c>
      <c r="W157">
        <v>12.601455686511301</v>
      </c>
      <c r="X157">
        <v>1.1004207165543101</v>
      </c>
      <c r="Y157" t="s">
        <v>501</v>
      </c>
      <c r="Z157">
        <v>0</v>
      </c>
      <c r="AA157" s="3" t="s">
        <v>501</v>
      </c>
      <c r="AB157">
        <v>2.6632514207192699</v>
      </c>
      <c r="AC157">
        <v>0.115399903004321</v>
      </c>
      <c r="AD157">
        <v>80628.283660860499</v>
      </c>
      <c r="AE157">
        <v>6235.1019461884598</v>
      </c>
      <c r="AF157">
        <v>0.20069548348577601</v>
      </c>
      <c r="AG157">
        <v>12.9313496967197</v>
      </c>
      <c r="AH157">
        <f t="shared" si="4"/>
        <v>0.69746240090203027</v>
      </c>
      <c r="AI157">
        <f t="shared" si="5"/>
        <v>3.6928009577495366</v>
      </c>
    </row>
    <row r="158" spans="1:35" x14ac:dyDescent="0.45">
      <c r="A158" t="s">
        <v>502</v>
      </c>
      <c r="B158" t="s">
        <v>503</v>
      </c>
      <c r="C158">
        <v>15.7964756542211</v>
      </c>
      <c r="D158">
        <v>3.98E-3</v>
      </c>
      <c r="E158">
        <v>63596.617651680201</v>
      </c>
      <c r="F158">
        <v>3509.3144927497801</v>
      </c>
      <c r="G158">
        <v>18.122233781859801</v>
      </c>
      <c r="H158">
        <v>1.2582117286246599</v>
      </c>
      <c r="I158" t="s">
        <v>504</v>
      </c>
      <c r="J158" t="s">
        <v>503</v>
      </c>
      <c r="K158">
        <v>25.211565713160301</v>
      </c>
      <c r="L158">
        <v>1.57E-3</v>
      </c>
      <c r="M158">
        <v>9362.5520544034807</v>
      </c>
      <c r="N158">
        <v>1475.51949257875</v>
      </c>
      <c r="O158">
        <v>6.3452581287426302</v>
      </c>
      <c r="P158">
        <v>0.80244929413888599</v>
      </c>
      <c r="Q158" t="s">
        <v>504</v>
      </c>
      <c r="R158" t="s">
        <v>503</v>
      </c>
      <c r="S158">
        <v>10.5076695360139</v>
      </c>
      <c r="T158">
        <v>8.94E-3</v>
      </c>
      <c r="U158">
        <v>30465.721120469501</v>
      </c>
      <c r="V158">
        <v>3018.4295622648101</v>
      </c>
      <c r="W158">
        <v>10.093235734681301</v>
      </c>
      <c r="X158">
        <v>1.0040304166274301</v>
      </c>
      <c r="Y158" t="s">
        <v>504</v>
      </c>
      <c r="Z158">
        <v>0</v>
      </c>
      <c r="AA158" s="3" t="s">
        <v>504</v>
      </c>
      <c r="AB158">
        <v>2.0136586455818</v>
      </c>
      <c r="AC158">
        <v>0.181274205022635</v>
      </c>
      <c r="AD158">
        <v>34474.963608851001</v>
      </c>
      <c r="AE158">
        <v>2667.7545158644398</v>
      </c>
      <c r="AF158">
        <v>0.28435169415315398</v>
      </c>
      <c r="AG158">
        <v>12.9228395655737</v>
      </c>
      <c r="AH158">
        <f t="shared" si="4"/>
        <v>0.54614417989933095</v>
      </c>
      <c r="AI158">
        <f t="shared" si="5"/>
        <v>3.69185120648714</v>
      </c>
    </row>
    <row r="159" spans="1:35" x14ac:dyDescent="0.45">
      <c r="A159" t="s">
        <v>505</v>
      </c>
      <c r="B159" t="s">
        <v>506</v>
      </c>
      <c r="C159">
        <v>242.38437569894199</v>
      </c>
      <c r="D159" s="1">
        <v>1.7020999999999998E-5</v>
      </c>
      <c r="E159">
        <v>331240.73259862902</v>
      </c>
      <c r="F159">
        <v>26049.7509686169</v>
      </c>
      <c r="G159">
        <v>12.7156967065707</v>
      </c>
      <c r="H159">
        <v>1.1043401606210299</v>
      </c>
      <c r="I159" t="s">
        <v>507</v>
      </c>
      <c r="J159" t="s">
        <v>506</v>
      </c>
      <c r="K159">
        <v>8.2563336657996906</v>
      </c>
      <c r="L159">
        <v>1.435E-2</v>
      </c>
      <c r="M159">
        <v>616150.88388962694</v>
      </c>
      <c r="N159">
        <v>45266.408567607199</v>
      </c>
      <c r="O159">
        <v>13.6116582557987</v>
      </c>
      <c r="P159">
        <v>1.1339110368472201</v>
      </c>
      <c r="Q159" t="s">
        <v>507</v>
      </c>
      <c r="R159" t="s">
        <v>506</v>
      </c>
      <c r="S159">
        <v>6.5428100667468696</v>
      </c>
      <c r="T159">
        <v>2.257E-2</v>
      </c>
      <c r="U159">
        <v>629843.17146183201</v>
      </c>
      <c r="V159">
        <v>50777.356314058903</v>
      </c>
      <c r="W159">
        <v>12.404016616506</v>
      </c>
      <c r="X159">
        <v>1.0935623393495499</v>
      </c>
      <c r="Y159" t="s">
        <v>507</v>
      </c>
      <c r="Z159">
        <v>0</v>
      </c>
      <c r="AA159" s="3" t="s">
        <v>507</v>
      </c>
      <c r="AB159">
        <v>4.9687000194934203</v>
      </c>
      <c r="AC159">
        <v>3.7296628540057997E-2</v>
      </c>
      <c r="AD159">
        <v>525744.92931669601</v>
      </c>
      <c r="AE159">
        <v>40697.838616761001</v>
      </c>
      <c r="AF159">
        <v>8.6120318997910797E-2</v>
      </c>
      <c r="AG159">
        <v>12.9182518577331</v>
      </c>
      <c r="AH159">
        <f t="shared" si="4"/>
        <v>1.0648943701772102</v>
      </c>
      <c r="AI159">
        <f t="shared" si="5"/>
        <v>3.6913389476733154</v>
      </c>
    </row>
    <row r="160" spans="1:35" x14ac:dyDescent="0.45">
      <c r="A160" t="s">
        <v>508</v>
      </c>
      <c r="B160" t="s">
        <v>509</v>
      </c>
      <c r="C160">
        <v>54.406708410788298</v>
      </c>
      <c r="D160" s="1">
        <v>3.4000000000000002E-4</v>
      </c>
      <c r="E160">
        <v>171448.48248048901</v>
      </c>
      <c r="F160">
        <v>897.82334019027803</v>
      </c>
      <c r="G160">
        <v>190.960153078838</v>
      </c>
      <c r="H160">
        <v>2.2809427541410701</v>
      </c>
      <c r="I160" t="s">
        <v>510</v>
      </c>
      <c r="J160" t="s">
        <v>509</v>
      </c>
      <c r="K160">
        <v>18.189335111842801</v>
      </c>
      <c r="L160">
        <v>3.0100000000000001E-3</v>
      </c>
      <c r="M160">
        <v>186635.06221084</v>
      </c>
      <c r="N160">
        <v>18274.768461526401</v>
      </c>
      <c r="O160">
        <v>10.2127182953787</v>
      </c>
      <c r="P160">
        <v>1.00914135262152</v>
      </c>
      <c r="Q160" t="s">
        <v>510</v>
      </c>
      <c r="R160" t="s">
        <v>509</v>
      </c>
      <c r="S160">
        <v>38.986287407753899</v>
      </c>
      <c r="T160" s="1">
        <v>6.6E-4</v>
      </c>
      <c r="U160">
        <v>168289.527661303</v>
      </c>
      <c r="V160">
        <v>21948.871586171299</v>
      </c>
      <c r="W160">
        <v>7.6673430340415401</v>
      </c>
      <c r="X160">
        <v>0.88464489386255896</v>
      </c>
      <c r="Y160" t="s">
        <v>510</v>
      </c>
      <c r="Z160">
        <v>0</v>
      </c>
      <c r="AA160" s="3" t="s">
        <v>510</v>
      </c>
      <c r="AB160">
        <v>18.776538566266002</v>
      </c>
      <c r="AC160" s="1">
        <v>5.4224773532643397E-5</v>
      </c>
      <c r="AD160">
        <v>175457.69078420999</v>
      </c>
      <c r="AE160">
        <v>13707.1544626293</v>
      </c>
      <c r="AF160">
        <v>2.8288345483783199E-3</v>
      </c>
      <c r="AG160">
        <v>12.8004460198192</v>
      </c>
      <c r="AH160">
        <f t="shared" si="4"/>
        <v>2.5483924526234545</v>
      </c>
      <c r="AI160">
        <f t="shared" si="5"/>
        <v>3.6781221753759659</v>
      </c>
    </row>
    <row r="161" spans="1:35" x14ac:dyDescent="0.45">
      <c r="A161" t="s">
        <v>511</v>
      </c>
      <c r="B161" t="s">
        <v>512</v>
      </c>
      <c r="C161">
        <v>15.9590464376365</v>
      </c>
      <c r="D161">
        <v>3.8999999999999998E-3</v>
      </c>
      <c r="E161">
        <v>27041.6817795924</v>
      </c>
      <c r="F161">
        <v>900.07523748870994</v>
      </c>
      <c r="G161">
        <v>30.043801510461599</v>
      </c>
      <c r="H161">
        <v>1.47775488407651</v>
      </c>
      <c r="I161" t="s">
        <v>513</v>
      </c>
      <c r="J161" t="s">
        <v>512</v>
      </c>
      <c r="K161">
        <v>12.955202128363601</v>
      </c>
      <c r="L161">
        <v>5.9100000000000003E-3</v>
      </c>
      <c r="M161">
        <v>20172.269816021799</v>
      </c>
      <c r="N161">
        <v>1845.6335905972201</v>
      </c>
      <c r="O161">
        <v>10.9297262028561</v>
      </c>
      <c r="P161">
        <v>1.03860928271108</v>
      </c>
      <c r="Q161" t="s">
        <v>513</v>
      </c>
      <c r="R161" t="s">
        <v>512</v>
      </c>
      <c r="S161">
        <v>6.2162431524126198</v>
      </c>
      <c r="T161">
        <v>2.4920000000000001E-2</v>
      </c>
      <c r="U161">
        <v>14651.8839952525</v>
      </c>
      <c r="V161">
        <v>2118.3645814227002</v>
      </c>
      <c r="W161">
        <v>6.9166016670332704</v>
      </c>
      <c r="X161">
        <v>0.83989276501065402</v>
      </c>
      <c r="Y161" t="s">
        <v>513</v>
      </c>
      <c r="Z161">
        <v>0</v>
      </c>
      <c r="AA161" s="3" t="s">
        <v>513</v>
      </c>
      <c r="AB161">
        <v>5.2740620946647896</v>
      </c>
      <c r="AC161">
        <v>3.2622140217370102E-2</v>
      </c>
      <c r="AD161">
        <v>20621.945196955501</v>
      </c>
      <c r="AE161">
        <v>1621.3578031695399</v>
      </c>
      <c r="AF161">
        <v>7.8293136521688303E-2</v>
      </c>
      <c r="AG161">
        <v>12.7189354235335</v>
      </c>
      <c r="AH161">
        <f t="shared" si="4"/>
        <v>1.1062763082026765</v>
      </c>
      <c r="AI161">
        <f t="shared" si="5"/>
        <v>3.6689060168097196</v>
      </c>
    </row>
    <row r="162" spans="1:35" x14ac:dyDescent="0.45">
      <c r="A162" t="s">
        <v>514</v>
      </c>
      <c r="B162" t="s">
        <v>515</v>
      </c>
      <c r="C162">
        <v>16.525752350121</v>
      </c>
      <c r="D162">
        <v>3.64E-3</v>
      </c>
      <c r="E162">
        <v>1428000.8353605601</v>
      </c>
      <c r="F162">
        <v>236211.71446818</v>
      </c>
      <c r="G162">
        <v>6.0454276731179197</v>
      </c>
      <c r="H162">
        <v>0.78142702968069999</v>
      </c>
      <c r="I162" t="s">
        <v>516</v>
      </c>
      <c r="J162" t="s">
        <v>515</v>
      </c>
      <c r="K162">
        <v>33.509123538196398</v>
      </c>
      <c r="L162" s="1">
        <v>8.8999999999999995E-4</v>
      </c>
      <c r="M162">
        <v>1299986.5787259401</v>
      </c>
      <c r="N162">
        <v>37178.298827177103</v>
      </c>
      <c r="O162">
        <v>34.966273867691399</v>
      </c>
      <c r="P162">
        <v>1.54364935478794</v>
      </c>
      <c r="Q162" t="s">
        <v>516</v>
      </c>
      <c r="R162" t="s">
        <v>515</v>
      </c>
      <c r="S162">
        <v>52.778274685591498</v>
      </c>
      <c r="T162" s="1">
        <v>3.6000000000000002E-4</v>
      </c>
      <c r="U162">
        <v>1294110.1178176701</v>
      </c>
      <c r="V162">
        <v>44381.795705387602</v>
      </c>
      <c r="W162">
        <v>29.158579486241301</v>
      </c>
      <c r="X162">
        <v>1.46476636270788</v>
      </c>
      <c r="Y162" t="s">
        <v>516</v>
      </c>
      <c r="Z162">
        <v>0</v>
      </c>
      <c r="AA162" s="3" t="s">
        <v>516</v>
      </c>
      <c r="AB162">
        <v>15.7371908165733</v>
      </c>
      <c r="AC162" s="1">
        <v>2.2758516396718901E-4</v>
      </c>
      <c r="AD162">
        <v>1340699.1773013901</v>
      </c>
      <c r="AE162">
        <v>105923.936333581</v>
      </c>
      <c r="AF162">
        <v>5.2019466049643397E-3</v>
      </c>
      <c r="AG162">
        <v>12.657188013473901</v>
      </c>
      <c r="AH162">
        <f t="shared" si="4"/>
        <v>2.2838341099041521</v>
      </c>
      <c r="AI162">
        <f t="shared" si="5"/>
        <v>3.6618850186404197</v>
      </c>
    </row>
    <row r="163" spans="1:35" x14ac:dyDescent="0.45">
      <c r="A163" t="s">
        <v>517</v>
      </c>
      <c r="B163" t="s">
        <v>518</v>
      </c>
      <c r="C163">
        <v>30.681358837706799</v>
      </c>
      <c r="D163">
        <v>1.06E-3</v>
      </c>
      <c r="E163">
        <v>160331.20263547901</v>
      </c>
      <c r="F163">
        <v>10285.199630835799</v>
      </c>
      <c r="G163">
        <v>15.5885357980601</v>
      </c>
      <c r="H163">
        <v>1.1928053246380901</v>
      </c>
      <c r="I163" t="s">
        <v>519</v>
      </c>
      <c r="J163" t="s">
        <v>518</v>
      </c>
      <c r="K163">
        <v>33.867277026087002</v>
      </c>
      <c r="L163" s="1">
        <v>8.7000000000000001E-4</v>
      </c>
      <c r="M163">
        <v>122859.10555372</v>
      </c>
      <c r="N163">
        <v>8414.1993876708002</v>
      </c>
      <c r="O163">
        <v>14.6014017368953</v>
      </c>
      <c r="P163">
        <v>1.1643945501253199</v>
      </c>
      <c r="Q163" t="s">
        <v>519</v>
      </c>
      <c r="R163" t="s">
        <v>518</v>
      </c>
      <c r="S163">
        <v>6.6594626230289604</v>
      </c>
      <c r="T163">
        <v>2.181E-2</v>
      </c>
      <c r="U163">
        <v>74807.829659269395</v>
      </c>
      <c r="V163">
        <v>9719.9762101837805</v>
      </c>
      <c r="W163">
        <v>7.6962976083101902</v>
      </c>
      <c r="X163">
        <v>0.88628185309782803</v>
      </c>
      <c r="Y163" t="s">
        <v>519</v>
      </c>
      <c r="Z163">
        <v>0</v>
      </c>
      <c r="AA163" s="3" t="s">
        <v>519</v>
      </c>
      <c r="AB163">
        <v>4.4374170551032401</v>
      </c>
      <c r="AC163">
        <v>4.7131142030830998E-2</v>
      </c>
      <c r="AD163">
        <v>119332.712616156</v>
      </c>
      <c r="AE163">
        <v>9473.1250762301206</v>
      </c>
      <c r="AF163">
        <v>0.100546436332439</v>
      </c>
      <c r="AG163">
        <v>12.5969742461845</v>
      </c>
      <c r="AH163">
        <f t="shared" si="4"/>
        <v>0.99763331749472794</v>
      </c>
      <c r="AI163">
        <f t="shared" si="5"/>
        <v>3.6550053393870696</v>
      </c>
    </row>
    <row r="164" spans="1:35" x14ac:dyDescent="0.45">
      <c r="A164" t="s">
        <v>520</v>
      </c>
      <c r="B164" t="s">
        <v>521</v>
      </c>
      <c r="C164">
        <v>12.7578291420719</v>
      </c>
      <c r="D164">
        <v>6.0899999999999999E-3</v>
      </c>
      <c r="E164">
        <v>552685.17715538305</v>
      </c>
      <c r="F164">
        <v>45044.050428406998</v>
      </c>
      <c r="G164">
        <v>12.2698818578454</v>
      </c>
      <c r="H164">
        <v>1.08884038108618</v>
      </c>
      <c r="I164" t="s">
        <v>522</v>
      </c>
      <c r="J164" t="s">
        <v>521</v>
      </c>
      <c r="K164">
        <v>40.066339394454197</v>
      </c>
      <c r="L164" s="1">
        <v>6.2E-4</v>
      </c>
      <c r="M164">
        <v>258211.50849833799</v>
      </c>
      <c r="N164">
        <v>23009.9905615077</v>
      </c>
      <c r="O164">
        <v>11.221712925440601</v>
      </c>
      <c r="P164">
        <v>1.05005915436105</v>
      </c>
      <c r="Q164" t="s">
        <v>522</v>
      </c>
      <c r="R164" t="s">
        <v>521</v>
      </c>
      <c r="S164">
        <v>20.4545141828537</v>
      </c>
      <c r="T164">
        <v>2.3800000000000002E-3</v>
      </c>
      <c r="U164">
        <v>190845.44236700601</v>
      </c>
      <c r="V164">
        <v>11584.0710187693</v>
      </c>
      <c r="W164">
        <v>16.474816328196301</v>
      </c>
      <c r="X164">
        <v>1.2168205815000099</v>
      </c>
      <c r="Y164" t="s">
        <v>522</v>
      </c>
      <c r="Z164">
        <v>0</v>
      </c>
      <c r="AA164" s="3" t="s">
        <v>522</v>
      </c>
      <c r="AB164">
        <v>2.7558261723715001</v>
      </c>
      <c r="AC164">
        <v>0.10846760426546199</v>
      </c>
      <c r="AD164">
        <v>333914.04267357499</v>
      </c>
      <c r="AE164">
        <v>26546.037336228001</v>
      </c>
      <c r="AF164">
        <v>0.19141341929199199</v>
      </c>
      <c r="AG164">
        <v>12.5786775044528</v>
      </c>
      <c r="AH164">
        <f t="shared" si="4"/>
        <v>0.71802761870039156</v>
      </c>
      <c r="AI164">
        <f t="shared" si="5"/>
        <v>3.652908343172661</v>
      </c>
    </row>
    <row r="165" spans="1:35" x14ac:dyDescent="0.45">
      <c r="A165" t="s">
        <v>523</v>
      </c>
      <c r="B165" t="s">
        <v>524</v>
      </c>
      <c r="C165">
        <v>71.583398287726695</v>
      </c>
      <c r="D165" s="1">
        <v>2.0000000000000001E-4</v>
      </c>
      <c r="E165">
        <v>186161.43978404201</v>
      </c>
      <c r="F165">
        <v>10796.267158895</v>
      </c>
      <c r="G165">
        <v>17.243130152690298</v>
      </c>
      <c r="H165">
        <v>1.2366161063057699</v>
      </c>
      <c r="I165" t="s">
        <v>525</v>
      </c>
      <c r="J165" t="s">
        <v>524</v>
      </c>
      <c r="K165">
        <v>16.087380022976799</v>
      </c>
      <c r="L165">
        <v>3.8400000000000001E-3</v>
      </c>
      <c r="M165">
        <v>276089.27063465101</v>
      </c>
      <c r="N165">
        <v>27512.1729802966</v>
      </c>
      <c r="O165">
        <v>10.035167735837399</v>
      </c>
      <c r="P165">
        <v>1.0015246360302601</v>
      </c>
      <c r="Q165" t="s">
        <v>525</v>
      </c>
      <c r="R165" t="s">
        <v>524</v>
      </c>
      <c r="S165">
        <v>10.0163817992169</v>
      </c>
      <c r="T165">
        <v>9.8200000000000006E-3</v>
      </c>
      <c r="U165">
        <v>304223.27700228302</v>
      </c>
      <c r="V165">
        <v>22667.809604140501</v>
      </c>
      <c r="W165">
        <v>13.420938428330301</v>
      </c>
      <c r="X165">
        <v>1.1277828839400199</v>
      </c>
      <c r="Y165" t="s">
        <v>525</v>
      </c>
      <c r="Z165">
        <v>0</v>
      </c>
      <c r="AA165" s="3" t="s">
        <v>525</v>
      </c>
      <c r="AB165">
        <v>6.5417934949312402</v>
      </c>
      <c r="AC165">
        <v>2.04869767881199E-2</v>
      </c>
      <c r="AD165">
        <v>255491.32914032499</v>
      </c>
      <c r="AE165">
        <v>20325.416581110701</v>
      </c>
      <c r="AF165">
        <v>5.78455815193974E-2</v>
      </c>
      <c r="AG165">
        <v>12.5700414611804</v>
      </c>
      <c r="AH165">
        <f t="shared" si="4"/>
        <v>1.2377298086228585</v>
      </c>
      <c r="AI165">
        <f t="shared" si="5"/>
        <v>3.6519175032568176</v>
      </c>
    </row>
    <row r="166" spans="1:35" x14ac:dyDescent="0.45">
      <c r="A166" t="s">
        <v>526</v>
      </c>
      <c r="B166" t="s">
        <v>527</v>
      </c>
      <c r="C166">
        <v>334.28922493594598</v>
      </c>
      <c r="D166" s="1">
        <v>8.9485000000000008E-6</v>
      </c>
      <c r="E166">
        <v>1531026.46879705</v>
      </c>
      <c r="F166">
        <v>95058.340104553805</v>
      </c>
      <c r="G166">
        <v>16.1061771866949</v>
      </c>
      <c r="H166">
        <v>1.2069924725274599</v>
      </c>
      <c r="I166" t="s">
        <v>528</v>
      </c>
      <c r="J166" t="s">
        <v>527</v>
      </c>
      <c r="K166">
        <v>57.707361864632702</v>
      </c>
      <c r="L166" s="1">
        <v>2.9999999999999997E-4</v>
      </c>
      <c r="M166">
        <v>1664617.81821207</v>
      </c>
      <c r="N166">
        <v>140609.73680317399</v>
      </c>
      <c r="O166">
        <v>11.8385672006641</v>
      </c>
      <c r="P166">
        <v>1.07329914372989</v>
      </c>
      <c r="Q166" t="s">
        <v>528</v>
      </c>
      <c r="R166" t="s">
        <v>527</v>
      </c>
      <c r="S166">
        <v>7.8093525579591798</v>
      </c>
      <c r="T166">
        <v>1.6E-2</v>
      </c>
      <c r="U166">
        <v>1506885.8983149701</v>
      </c>
      <c r="V166">
        <v>139198.773753366</v>
      </c>
      <c r="W166">
        <v>10.825425093075101</v>
      </c>
      <c r="X166">
        <v>1.0344449592473</v>
      </c>
      <c r="Y166" t="s">
        <v>528</v>
      </c>
      <c r="Z166">
        <v>0</v>
      </c>
      <c r="AA166" s="3" t="s">
        <v>528</v>
      </c>
      <c r="AB166">
        <v>28.130764094887599</v>
      </c>
      <c r="AC166" s="1">
        <v>4.78427057186906E-4</v>
      </c>
      <c r="AD166">
        <v>1567510.0617746899</v>
      </c>
      <c r="AE166">
        <v>124955.61688703101</v>
      </c>
      <c r="AF166">
        <v>6.9057446432257402E-3</v>
      </c>
      <c r="AG166">
        <v>12.5445346181743</v>
      </c>
      <c r="AH166">
        <f t="shared" si="4"/>
        <v>2.1607894847888165</v>
      </c>
      <c r="AI166">
        <f t="shared" si="5"/>
        <v>3.648987044988302</v>
      </c>
    </row>
    <row r="167" spans="1:35" x14ac:dyDescent="0.45">
      <c r="A167" t="s">
        <v>529</v>
      </c>
      <c r="B167" t="s">
        <v>530</v>
      </c>
      <c r="C167">
        <v>27.4018606022853</v>
      </c>
      <c r="D167">
        <v>1.33E-3</v>
      </c>
      <c r="E167">
        <v>776912.54360239604</v>
      </c>
      <c r="F167">
        <v>49686.3879574206</v>
      </c>
      <c r="G167">
        <v>15.636325672700901</v>
      </c>
      <c r="H167">
        <v>1.19413470732071</v>
      </c>
      <c r="I167" t="s">
        <v>531</v>
      </c>
      <c r="J167" t="s">
        <v>530</v>
      </c>
      <c r="K167">
        <v>10.230217593869</v>
      </c>
      <c r="L167">
        <v>9.4199999999999996E-3</v>
      </c>
      <c r="M167">
        <v>822740.04658381396</v>
      </c>
      <c r="N167">
        <v>101106.565913552</v>
      </c>
      <c r="O167">
        <v>8.1373552661977904</v>
      </c>
      <c r="P167">
        <v>0.91048327713377397</v>
      </c>
      <c r="Q167" t="s">
        <v>531</v>
      </c>
      <c r="R167" t="s">
        <v>530</v>
      </c>
      <c r="S167">
        <v>6.1741045181034204</v>
      </c>
      <c r="T167">
        <v>2.5239999999999999E-2</v>
      </c>
      <c r="U167">
        <v>872462.57124293095</v>
      </c>
      <c r="V167">
        <v>46331.085133539003</v>
      </c>
      <c r="W167">
        <v>18.831041162283402</v>
      </c>
      <c r="X167">
        <v>1.2748743326844301</v>
      </c>
      <c r="Y167" t="s">
        <v>531</v>
      </c>
      <c r="Z167">
        <v>0</v>
      </c>
      <c r="AA167" s="3" t="s">
        <v>531</v>
      </c>
      <c r="AB167">
        <v>23.124113753578499</v>
      </c>
      <c r="AC167" s="1">
        <v>7.1870713704010294E-5</v>
      </c>
      <c r="AD167">
        <v>824038.38714304694</v>
      </c>
      <c r="AE167">
        <v>65708.013001503801</v>
      </c>
      <c r="AF167">
        <v>3.0770710236672299E-3</v>
      </c>
      <c r="AG167">
        <v>12.540911671217099</v>
      </c>
      <c r="AH167">
        <f t="shared" si="4"/>
        <v>2.5118624794331454</v>
      </c>
      <c r="AI167">
        <f t="shared" si="5"/>
        <v>3.6485703246649241</v>
      </c>
    </row>
    <row r="168" spans="1:35" x14ac:dyDescent="0.45">
      <c r="A168" t="s">
        <v>532</v>
      </c>
      <c r="B168" t="s">
        <v>533</v>
      </c>
      <c r="C168">
        <v>8.0764081239878305</v>
      </c>
      <c r="D168">
        <v>1.499E-2</v>
      </c>
      <c r="E168">
        <v>6588.7262064688603</v>
      </c>
      <c r="F168">
        <v>753.13492407113404</v>
      </c>
      <c r="G168">
        <v>8.7484008454327693</v>
      </c>
      <c r="H168">
        <v>0.94192867388220503</v>
      </c>
      <c r="I168" t="s">
        <v>534</v>
      </c>
      <c r="J168" t="s">
        <v>533</v>
      </c>
      <c r="K168">
        <v>8.9052031713499407</v>
      </c>
      <c r="L168">
        <v>1.238E-2</v>
      </c>
      <c r="M168">
        <v>13654.5829141064</v>
      </c>
      <c r="N168">
        <v>662.09688458466997</v>
      </c>
      <c r="O168">
        <v>20.623239939683199</v>
      </c>
      <c r="P168">
        <v>1.31435689457468</v>
      </c>
      <c r="Q168" t="s">
        <v>534</v>
      </c>
      <c r="R168" t="s">
        <v>533</v>
      </c>
      <c r="S168">
        <v>50.277214657326297</v>
      </c>
      <c r="T168" s="1">
        <v>4.0000000000000002E-4</v>
      </c>
      <c r="U168">
        <v>9449.6172372452202</v>
      </c>
      <c r="V168">
        <v>1006.19843971622</v>
      </c>
      <c r="W168">
        <v>9.3914051783963703</v>
      </c>
      <c r="X168">
        <v>0.97273057794944795</v>
      </c>
      <c r="Y168" t="s">
        <v>534</v>
      </c>
      <c r="Z168">
        <v>0</v>
      </c>
      <c r="AA168" s="3" t="s">
        <v>534</v>
      </c>
      <c r="AB168">
        <v>4.42450117854409</v>
      </c>
      <c r="AC168">
        <v>4.7041371510694603E-2</v>
      </c>
      <c r="AD168">
        <v>9897.6421192734906</v>
      </c>
      <c r="AE168">
        <v>807.14341612400801</v>
      </c>
      <c r="AF168">
        <v>0.100546436332439</v>
      </c>
      <c r="AG168">
        <v>12.2625569651587</v>
      </c>
      <c r="AH168">
        <f t="shared" si="4"/>
        <v>0.99763331749472794</v>
      </c>
      <c r="AI168">
        <f t="shared" si="5"/>
        <v>3.6161879333225859</v>
      </c>
    </row>
    <row r="169" spans="1:35" x14ac:dyDescent="0.45">
      <c r="A169" t="s">
        <v>535</v>
      </c>
      <c r="B169" t="s">
        <v>536</v>
      </c>
      <c r="C169">
        <v>10.644388285004799</v>
      </c>
      <c r="D169">
        <v>8.7100000000000007E-3</v>
      </c>
      <c r="E169">
        <v>160047.260303213</v>
      </c>
      <c r="F169">
        <v>15655.032619797499</v>
      </c>
      <c r="G169">
        <v>10.2233744374838</v>
      </c>
      <c r="H169">
        <v>1.0095942673928999</v>
      </c>
      <c r="I169" t="s">
        <v>537</v>
      </c>
      <c r="J169" t="s">
        <v>536</v>
      </c>
      <c r="K169">
        <v>38.407008006920201</v>
      </c>
      <c r="L169" s="1">
        <v>6.8000000000000005E-4</v>
      </c>
      <c r="M169">
        <v>82158.025373237295</v>
      </c>
      <c r="N169">
        <v>297.027825494306</v>
      </c>
      <c r="O169">
        <v>276.60043376916599</v>
      </c>
      <c r="P169">
        <v>2.4418528568412898</v>
      </c>
      <c r="Q169" t="s">
        <v>537</v>
      </c>
      <c r="R169" t="s">
        <v>536</v>
      </c>
      <c r="S169">
        <v>0.63055839030837602</v>
      </c>
      <c r="T169">
        <v>0.59277000000000002</v>
      </c>
      <c r="U169">
        <v>6061.01576397805</v>
      </c>
      <c r="V169">
        <v>4346.9994728665497</v>
      </c>
      <c r="W169">
        <v>1.39429871151588</v>
      </c>
      <c r="X169">
        <v>0.14435582603288899</v>
      </c>
      <c r="Y169" t="s">
        <v>537</v>
      </c>
      <c r="Z169">
        <v>0</v>
      </c>
      <c r="AA169" s="3" t="s">
        <v>537</v>
      </c>
      <c r="AB169">
        <v>1.7003630469856901</v>
      </c>
      <c r="AC169">
        <v>0.22855596025664399</v>
      </c>
      <c r="AD169">
        <v>82755.433813476106</v>
      </c>
      <c r="AE169">
        <v>6766.3533060527798</v>
      </c>
      <c r="AF169">
        <v>0.33144066744166001</v>
      </c>
      <c r="AG169">
        <v>12.2304334506813</v>
      </c>
      <c r="AH169">
        <f t="shared" si="4"/>
        <v>0.47959420514441731</v>
      </c>
      <c r="AI169">
        <f t="shared" si="5"/>
        <v>3.6124036292569284</v>
      </c>
    </row>
    <row r="170" spans="1:35" x14ac:dyDescent="0.45">
      <c r="A170" t="s">
        <v>538</v>
      </c>
      <c r="B170" t="s">
        <v>539</v>
      </c>
      <c r="C170">
        <v>20.646128876311401</v>
      </c>
      <c r="D170">
        <v>2.3400000000000001E-3</v>
      </c>
      <c r="E170">
        <v>419738.961420117</v>
      </c>
      <c r="F170">
        <v>23123.3579528478</v>
      </c>
      <c r="G170">
        <v>18.152162946057899</v>
      </c>
      <c r="H170">
        <v>1.25892838141457</v>
      </c>
      <c r="I170" t="s">
        <v>540</v>
      </c>
      <c r="J170" t="s">
        <v>539</v>
      </c>
      <c r="K170">
        <v>2.4112266869687198</v>
      </c>
      <c r="L170">
        <v>0.13741999999999999</v>
      </c>
      <c r="M170">
        <v>108018.02038445701</v>
      </c>
      <c r="N170">
        <v>7815.8619574878703</v>
      </c>
      <c r="O170">
        <v>13.820359286280899</v>
      </c>
      <c r="P170">
        <v>1.1405193334883199</v>
      </c>
      <c r="Q170" t="s">
        <v>540</v>
      </c>
      <c r="R170" t="s">
        <v>539</v>
      </c>
      <c r="S170">
        <v>6.6630758966671797</v>
      </c>
      <c r="T170">
        <v>2.179E-2</v>
      </c>
      <c r="U170">
        <v>133070.17947944399</v>
      </c>
      <c r="V170">
        <v>23872.300025606699</v>
      </c>
      <c r="W170">
        <v>5.5742504633699097</v>
      </c>
      <c r="X170">
        <v>0.74618647862480803</v>
      </c>
      <c r="Y170" t="s">
        <v>540</v>
      </c>
      <c r="Z170">
        <v>0</v>
      </c>
      <c r="AA170" s="3" t="s">
        <v>540</v>
      </c>
      <c r="AB170">
        <v>2.0174242721539501</v>
      </c>
      <c r="AC170">
        <v>0.18045828541268799</v>
      </c>
      <c r="AD170">
        <v>220275.720428006</v>
      </c>
      <c r="AE170">
        <v>18270.506645314101</v>
      </c>
      <c r="AF170">
        <v>0.283999924583903</v>
      </c>
      <c r="AG170">
        <v>12.056355343845899</v>
      </c>
      <c r="AH170">
        <f t="shared" si="4"/>
        <v>0.54668177527971984</v>
      </c>
      <c r="AI170">
        <f t="shared" si="5"/>
        <v>3.5917219389371771</v>
      </c>
    </row>
    <row r="171" spans="1:35" x14ac:dyDescent="0.45">
      <c r="A171" t="s">
        <v>541</v>
      </c>
      <c r="B171" t="s">
        <v>542</v>
      </c>
      <c r="C171">
        <v>25.783835797174302</v>
      </c>
      <c r="D171">
        <v>1.5E-3</v>
      </c>
      <c r="E171">
        <v>31376.7866699523</v>
      </c>
      <c r="F171">
        <v>2510.00687799869</v>
      </c>
      <c r="G171">
        <v>12.500677565859901</v>
      </c>
      <c r="H171">
        <v>1.09693355341918</v>
      </c>
      <c r="I171" t="s">
        <v>543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 t="s">
        <v>542</v>
      </c>
      <c r="S171">
        <v>9.7517358713372992</v>
      </c>
      <c r="T171">
        <v>1.035E-2</v>
      </c>
      <c r="U171">
        <v>17968.0278082523</v>
      </c>
      <c r="V171">
        <v>1617.49895974221</v>
      </c>
      <c r="W171">
        <v>11.1085251091079</v>
      </c>
      <c r="X171">
        <v>1.0456564010203999</v>
      </c>
      <c r="Y171" t="s">
        <v>543</v>
      </c>
      <c r="Z171">
        <v>1</v>
      </c>
      <c r="AA171" s="3" t="s">
        <v>543</v>
      </c>
      <c r="AB171">
        <v>1.65283321008587</v>
      </c>
      <c r="AC171">
        <v>0.238582190288642</v>
      </c>
      <c r="AD171">
        <v>16448.271492734799</v>
      </c>
      <c r="AE171">
        <v>1375.83527924696</v>
      </c>
      <c r="AF171">
        <v>0.34083170041234601</v>
      </c>
      <c r="AG171">
        <v>11.955116823096301</v>
      </c>
      <c r="AH171">
        <f t="shared" si="4"/>
        <v>0.4674600187354605</v>
      </c>
      <c r="AI171">
        <f t="shared" si="5"/>
        <v>3.5795563227435303</v>
      </c>
    </row>
    <row r="172" spans="1:35" x14ac:dyDescent="0.45">
      <c r="A172" t="s">
        <v>544</v>
      </c>
      <c r="B172" t="s">
        <v>545</v>
      </c>
      <c r="C172">
        <v>16.8602996785858</v>
      </c>
      <c r="D172">
        <v>3.5000000000000001E-3</v>
      </c>
      <c r="E172">
        <v>22291.2603436422</v>
      </c>
      <c r="F172">
        <v>1259.93686256717</v>
      </c>
      <c r="G172">
        <v>17.692363011129601</v>
      </c>
      <c r="H172">
        <v>1.2477858416241501</v>
      </c>
      <c r="I172" t="s">
        <v>546</v>
      </c>
      <c r="J172" t="s">
        <v>545</v>
      </c>
      <c r="K172">
        <v>25.366782229879099</v>
      </c>
      <c r="L172">
        <v>1.5499999999999999E-3</v>
      </c>
      <c r="M172">
        <v>22212.890612612999</v>
      </c>
      <c r="N172">
        <v>822.51610470863704</v>
      </c>
      <c r="O172">
        <v>27.006025153126402</v>
      </c>
      <c r="P172">
        <v>1.4314606678196</v>
      </c>
      <c r="Q172" t="s">
        <v>546</v>
      </c>
      <c r="R172" t="s">
        <v>545</v>
      </c>
      <c r="S172">
        <v>6.80297818865892</v>
      </c>
      <c r="T172">
        <v>2.0930000000000001E-2</v>
      </c>
      <c r="U172">
        <v>18461.654814916601</v>
      </c>
      <c r="V172">
        <v>3217.1736266132002</v>
      </c>
      <c r="W172">
        <v>5.7384701472738397</v>
      </c>
      <c r="X172">
        <v>0.75879612669182905</v>
      </c>
      <c r="Y172" t="s">
        <v>546</v>
      </c>
      <c r="Z172">
        <v>0</v>
      </c>
      <c r="AA172" s="3" t="s">
        <v>546</v>
      </c>
      <c r="AB172">
        <v>13.143292943474</v>
      </c>
      <c r="AC172">
        <v>6.63093520811713E-4</v>
      </c>
      <c r="AD172">
        <v>20988.601923723902</v>
      </c>
      <c r="AE172">
        <v>1766.542197963</v>
      </c>
      <c r="AF172">
        <v>8.4384843665209503E-3</v>
      </c>
      <c r="AG172">
        <v>11.8811777878421</v>
      </c>
      <c r="AH172">
        <f t="shared" si="4"/>
        <v>2.0737355498631307</v>
      </c>
      <c r="AI172">
        <f t="shared" si="5"/>
        <v>3.5706059532866026</v>
      </c>
    </row>
    <row r="173" spans="1:35" x14ac:dyDescent="0.45">
      <c r="A173" t="s">
        <v>547</v>
      </c>
      <c r="B173" t="s">
        <v>548</v>
      </c>
      <c r="C173">
        <v>34.258650983660601</v>
      </c>
      <c r="D173" s="1">
        <v>8.4999999999999995E-4</v>
      </c>
      <c r="E173">
        <v>322666.44463980902</v>
      </c>
      <c r="F173">
        <v>21233.2503865703</v>
      </c>
      <c r="G173">
        <v>15.196281245941099</v>
      </c>
      <c r="H173">
        <v>1.1817373226840799</v>
      </c>
      <c r="I173" t="s">
        <v>549</v>
      </c>
      <c r="J173" t="s">
        <v>548</v>
      </c>
      <c r="K173">
        <v>10.4268786433902</v>
      </c>
      <c r="L173">
        <v>9.0699999999999999E-3</v>
      </c>
      <c r="M173">
        <v>273362.046195851</v>
      </c>
      <c r="N173">
        <v>23391.2203238</v>
      </c>
      <c r="O173">
        <v>11.6865235080408</v>
      </c>
      <c r="P173">
        <v>1.0676853370111301</v>
      </c>
      <c r="Q173" t="s">
        <v>549</v>
      </c>
      <c r="R173" t="s">
        <v>548</v>
      </c>
      <c r="S173">
        <v>9.9711872113584192</v>
      </c>
      <c r="T173">
        <v>9.9100000000000004E-3</v>
      </c>
      <c r="U173">
        <v>270494.28600191802</v>
      </c>
      <c r="V173">
        <v>28957.705073065699</v>
      </c>
      <c r="W173">
        <v>9.3410125325681204</v>
      </c>
      <c r="X173">
        <v>0.97039395476041901</v>
      </c>
      <c r="Y173" t="s">
        <v>549</v>
      </c>
      <c r="Z173">
        <v>0</v>
      </c>
      <c r="AA173" s="3" t="s">
        <v>549</v>
      </c>
      <c r="AB173">
        <v>15.4672033019582</v>
      </c>
      <c r="AC173">
        <v>3.5624173611141E-3</v>
      </c>
      <c r="AD173">
        <v>288840.92561252601</v>
      </c>
      <c r="AE173">
        <v>24527.391927812001</v>
      </c>
      <c r="AF173">
        <v>2.03566706349377E-2</v>
      </c>
      <c r="AG173">
        <v>11.7762592314189</v>
      </c>
      <c r="AH173">
        <f t="shared" si="4"/>
        <v>1.6912932500636668</v>
      </c>
      <c r="AI173">
        <f t="shared" si="5"/>
        <v>3.5578094298669121</v>
      </c>
    </row>
    <row r="174" spans="1:35" x14ac:dyDescent="0.45">
      <c r="A174" t="s">
        <v>550</v>
      </c>
      <c r="B174" t="s">
        <v>551</v>
      </c>
      <c r="C174">
        <v>70.685493689780301</v>
      </c>
      <c r="D174" s="1">
        <v>2.0000000000000001E-4</v>
      </c>
      <c r="E174">
        <v>18416.003079628499</v>
      </c>
      <c r="F174">
        <v>1127.99277911015</v>
      </c>
      <c r="G174">
        <v>16.326348378006902</v>
      </c>
      <c r="H174">
        <v>1.2128890594077799</v>
      </c>
      <c r="I174" t="s">
        <v>552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 t="s">
        <v>551</v>
      </c>
      <c r="S174">
        <v>4.9706045272290398</v>
      </c>
      <c r="T174">
        <v>3.8170000000000003E-2</v>
      </c>
      <c r="U174">
        <v>7787.3884680594601</v>
      </c>
      <c r="V174">
        <v>1109.1692457241099</v>
      </c>
      <c r="W174">
        <v>7.0209199345186697</v>
      </c>
      <c r="X174">
        <v>0.84639402043604295</v>
      </c>
      <c r="Y174" t="s">
        <v>552</v>
      </c>
      <c r="Z174">
        <v>1</v>
      </c>
      <c r="AA174" s="3" t="s">
        <v>552</v>
      </c>
      <c r="AB174">
        <v>1.4931389567872</v>
      </c>
      <c r="AC174">
        <v>0.27281585389671298</v>
      </c>
      <c r="AD174">
        <v>8734.4638492293197</v>
      </c>
      <c r="AE174">
        <v>745.720674944753</v>
      </c>
      <c r="AF174">
        <v>0.38105703797512203</v>
      </c>
      <c r="AG174">
        <v>11.712782202097801</v>
      </c>
      <c r="AH174">
        <f t="shared" si="4"/>
        <v>0.41901001271326427</v>
      </c>
      <c r="AI174">
        <f t="shared" si="5"/>
        <v>3.550011902785688</v>
      </c>
    </row>
    <row r="175" spans="1:35" x14ac:dyDescent="0.45">
      <c r="A175" t="s">
        <v>553</v>
      </c>
      <c r="B175" t="s">
        <v>554</v>
      </c>
      <c r="C175">
        <v>4.93416595244293</v>
      </c>
      <c r="D175">
        <v>3.8710000000000001E-2</v>
      </c>
      <c r="E175">
        <v>79887.819479665894</v>
      </c>
      <c r="F175">
        <v>2975.2372191962399</v>
      </c>
      <c r="G175">
        <v>26.850907539146601</v>
      </c>
      <c r="H175">
        <v>1.4289589690889299</v>
      </c>
      <c r="I175" t="s">
        <v>555</v>
      </c>
      <c r="J175" t="s">
        <v>554</v>
      </c>
      <c r="K175">
        <v>1.4898354871269299</v>
      </c>
      <c r="L175">
        <v>0.27472999999999997</v>
      </c>
      <c r="M175">
        <v>7742.9114955148798</v>
      </c>
      <c r="N175">
        <v>4554.7599923130701</v>
      </c>
      <c r="O175">
        <v>1.6999603730124899</v>
      </c>
      <c r="P175">
        <v>0.23043879785910101</v>
      </c>
      <c r="Q175" t="s">
        <v>555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1</v>
      </c>
      <c r="AA175" s="3" t="s">
        <v>555</v>
      </c>
      <c r="AB175">
        <v>1.0482110190657801</v>
      </c>
      <c r="AC175">
        <v>0.404021167030578</v>
      </c>
      <c r="AD175">
        <v>29210.243658393501</v>
      </c>
      <c r="AE175">
        <v>2509.9990705031</v>
      </c>
      <c r="AF175">
        <v>0.51304275178486103</v>
      </c>
      <c r="AG175">
        <v>11.6375515838492</v>
      </c>
      <c r="AH175">
        <f t="shared" si="4"/>
        <v>0.28984644367834356</v>
      </c>
      <c r="AI175">
        <f t="shared" si="5"/>
        <v>3.5407156574811842</v>
      </c>
    </row>
    <row r="176" spans="1:35" x14ac:dyDescent="0.45">
      <c r="A176" t="s">
        <v>556</v>
      </c>
      <c r="B176" t="s">
        <v>557</v>
      </c>
      <c r="C176">
        <v>71.360896677331695</v>
      </c>
      <c r="D176" s="1">
        <v>2.0000000000000001E-4</v>
      </c>
      <c r="E176">
        <v>326840.279626142</v>
      </c>
      <c r="F176">
        <v>20856.993209794</v>
      </c>
      <c r="G176">
        <v>15.6705367997466</v>
      </c>
      <c r="H176">
        <v>1.1950838736335401</v>
      </c>
      <c r="I176" t="s">
        <v>558</v>
      </c>
      <c r="J176" t="s">
        <v>557</v>
      </c>
      <c r="K176">
        <v>24.9759838003929</v>
      </c>
      <c r="L176">
        <v>1.6000000000000001E-3</v>
      </c>
      <c r="M176">
        <v>345359.710177448</v>
      </c>
      <c r="N176">
        <v>36326.507547985399</v>
      </c>
      <c r="O176">
        <v>9.5070991815342207</v>
      </c>
      <c r="P176">
        <v>0.97804802465239804</v>
      </c>
      <c r="Q176" t="s">
        <v>558</v>
      </c>
      <c r="R176" t="s">
        <v>557</v>
      </c>
      <c r="S176">
        <v>10.920117693659501</v>
      </c>
      <c r="T176">
        <v>8.2799999999999992E-3</v>
      </c>
      <c r="U176">
        <v>452485.46485574602</v>
      </c>
      <c r="V176">
        <v>39878.013618707002</v>
      </c>
      <c r="W176">
        <v>11.3467403161596</v>
      </c>
      <c r="X176">
        <v>1.0548711156233701</v>
      </c>
      <c r="Y176" t="s">
        <v>558</v>
      </c>
      <c r="Z176">
        <v>0</v>
      </c>
      <c r="AA176" s="3" t="s">
        <v>558</v>
      </c>
      <c r="AB176">
        <v>8.6511906217068493</v>
      </c>
      <c r="AC176">
        <v>1.14520361753522E-2</v>
      </c>
      <c r="AD176">
        <v>374895.15155311202</v>
      </c>
      <c r="AE176">
        <v>32353.8381254954</v>
      </c>
      <c r="AF176">
        <v>3.8915438025134398E-2</v>
      </c>
      <c r="AG176">
        <v>11.587347074524899</v>
      </c>
      <c r="AH176">
        <f t="shared" si="4"/>
        <v>1.4098780768475321</v>
      </c>
      <c r="AI176">
        <f t="shared" si="5"/>
        <v>3.534478393713969</v>
      </c>
    </row>
    <row r="177" spans="1:35" x14ac:dyDescent="0.45">
      <c r="A177" t="s">
        <v>559</v>
      </c>
      <c r="B177" t="s">
        <v>560</v>
      </c>
      <c r="C177">
        <v>5.2953699387303903</v>
      </c>
      <c r="D177">
        <v>3.3860000000000001E-2</v>
      </c>
      <c r="E177">
        <v>46906.976640119399</v>
      </c>
      <c r="F177">
        <v>3926.0286708246899</v>
      </c>
      <c r="G177">
        <v>11.947690802336</v>
      </c>
      <c r="H177">
        <v>1.0772839748479901</v>
      </c>
      <c r="I177" t="s">
        <v>561</v>
      </c>
      <c r="J177" t="s">
        <v>560</v>
      </c>
      <c r="K177">
        <v>47.047292946168398</v>
      </c>
      <c r="L177" s="1">
        <v>4.4999999999999999E-4</v>
      </c>
      <c r="M177">
        <v>85054.842648432998</v>
      </c>
      <c r="N177">
        <v>9348.1332655802107</v>
      </c>
      <c r="O177">
        <v>9.0985911552635397</v>
      </c>
      <c r="P177">
        <v>0.95897415046804002</v>
      </c>
      <c r="Q177" t="s">
        <v>561</v>
      </c>
      <c r="R177" t="s">
        <v>560</v>
      </c>
      <c r="S177">
        <v>8.3747326051090099</v>
      </c>
      <c r="T177">
        <v>1.396E-2</v>
      </c>
      <c r="U177">
        <v>84463.241676680002</v>
      </c>
      <c r="V177">
        <v>5419.0278271970001</v>
      </c>
      <c r="W177">
        <v>15.5864196254495</v>
      </c>
      <c r="X177">
        <v>1.19274636435562</v>
      </c>
      <c r="Y177" t="s">
        <v>561</v>
      </c>
      <c r="Z177">
        <v>0</v>
      </c>
      <c r="AA177" s="3" t="s">
        <v>561</v>
      </c>
      <c r="AB177">
        <v>5.1809611550062398</v>
      </c>
      <c r="AC177">
        <v>3.2964579615787297E-2</v>
      </c>
      <c r="AD177">
        <v>72141.686988410802</v>
      </c>
      <c r="AE177">
        <v>6231.0632545339604</v>
      </c>
      <c r="AF177">
        <v>7.8721384157104099E-2</v>
      </c>
      <c r="AG177">
        <v>11.5777491001905</v>
      </c>
      <c r="AH177">
        <f t="shared" si="4"/>
        <v>1.1039072783151864</v>
      </c>
      <c r="AI177">
        <f t="shared" si="5"/>
        <v>3.5332828924596043</v>
      </c>
    </row>
    <row r="178" spans="1:35" x14ac:dyDescent="0.45">
      <c r="A178" t="s">
        <v>562</v>
      </c>
      <c r="B178" t="s">
        <v>563</v>
      </c>
      <c r="C178">
        <v>40.3280684754926</v>
      </c>
      <c r="D178" s="1">
        <v>6.0999999999999997E-4</v>
      </c>
      <c r="E178">
        <v>268799.18057307001</v>
      </c>
      <c r="F178">
        <v>21474.778991388099</v>
      </c>
      <c r="G178">
        <v>12.5169707534995</v>
      </c>
      <c r="H178">
        <v>1.0974992374830601</v>
      </c>
      <c r="I178" t="s">
        <v>564</v>
      </c>
      <c r="J178" t="s">
        <v>563</v>
      </c>
      <c r="K178">
        <v>11.155841930411</v>
      </c>
      <c r="L178">
        <v>7.9399999999999991E-3</v>
      </c>
      <c r="M178">
        <v>200526.56390556501</v>
      </c>
      <c r="N178">
        <v>19451.232325585199</v>
      </c>
      <c r="O178">
        <v>10.3091958673385</v>
      </c>
      <c r="P178">
        <v>1.0132247909869601</v>
      </c>
      <c r="Q178" t="s">
        <v>564</v>
      </c>
      <c r="R178" t="s">
        <v>563</v>
      </c>
      <c r="S178">
        <v>40.762848668663899</v>
      </c>
      <c r="T178" s="1">
        <v>5.9999999999999995E-4</v>
      </c>
      <c r="U178">
        <v>216563.10370009599</v>
      </c>
      <c r="V178">
        <v>19092.925661584901</v>
      </c>
      <c r="W178">
        <v>11.342583506508999</v>
      </c>
      <c r="X178">
        <v>1.05471198531805</v>
      </c>
      <c r="Y178" t="s">
        <v>564</v>
      </c>
      <c r="Z178">
        <v>0</v>
      </c>
      <c r="AA178" s="3" t="s">
        <v>564</v>
      </c>
      <c r="AB178">
        <v>10.1152055888821</v>
      </c>
      <c r="AC178">
        <v>9.5493380294676897E-3</v>
      </c>
      <c r="AD178">
        <v>228629.61605957701</v>
      </c>
      <c r="AE178">
        <v>20006.312326185998</v>
      </c>
      <c r="AF178">
        <v>3.63784305884483E-2</v>
      </c>
      <c r="AG178">
        <v>11.427873979570199</v>
      </c>
      <c r="AH178">
        <f t="shared" si="4"/>
        <v>1.4391560408821775</v>
      </c>
      <c r="AI178">
        <f t="shared" si="5"/>
        <v>3.5144851270993138</v>
      </c>
    </row>
    <row r="179" spans="1:35" x14ac:dyDescent="0.45">
      <c r="A179" t="s">
        <v>565</v>
      </c>
      <c r="B179" t="s">
        <v>566</v>
      </c>
      <c r="C179">
        <v>364.25949488674303</v>
      </c>
      <c r="D179" s="1">
        <v>7.5366E-6</v>
      </c>
      <c r="E179">
        <v>639725.07629430701</v>
      </c>
      <c r="F179">
        <v>35391.831131450701</v>
      </c>
      <c r="G179">
        <v>18.0755009233139</v>
      </c>
      <c r="H179">
        <v>1.2570903416632</v>
      </c>
      <c r="I179" t="s">
        <v>567</v>
      </c>
      <c r="J179" t="s">
        <v>566</v>
      </c>
      <c r="K179">
        <v>14.6182764530733</v>
      </c>
      <c r="L179">
        <v>4.6499999999999996E-3</v>
      </c>
      <c r="M179">
        <v>330818.99916347401</v>
      </c>
      <c r="N179">
        <v>46473.321625664998</v>
      </c>
      <c r="O179">
        <v>7.1184711484185801</v>
      </c>
      <c r="P179">
        <v>0.85238672915626901</v>
      </c>
      <c r="Q179" t="s">
        <v>567</v>
      </c>
      <c r="R179" t="s">
        <v>566</v>
      </c>
      <c r="S179">
        <v>46.849809515114202</v>
      </c>
      <c r="T179" s="1">
        <v>4.6000000000000001E-4</v>
      </c>
      <c r="U179">
        <v>241049.529311647</v>
      </c>
      <c r="V179">
        <v>28292.617053704998</v>
      </c>
      <c r="W179">
        <v>8.5198738898592392</v>
      </c>
      <c r="X179">
        <v>0.93043316643998797</v>
      </c>
      <c r="Y179" t="s">
        <v>567</v>
      </c>
      <c r="Z179">
        <v>0</v>
      </c>
      <c r="AA179" s="3" t="s">
        <v>567</v>
      </c>
      <c r="AB179">
        <v>3.0377794156200202</v>
      </c>
      <c r="AC179">
        <v>9.2989443183366396E-2</v>
      </c>
      <c r="AD179">
        <v>403864.534923142</v>
      </c>
      <c r="AE179">
        <v>36719.256603606897</v>
      </c>
      <c r="AF179">
        <v>0.17036233865654901</v>
      </c>
      <c r="AG179">
        <v>10.9987121820835</v>
      </c>
      <c r="AH179">
        <f t="shared" si="4"/>
        <v>0.76862640676063332</v>
      </c>
      <c r="AI179">
        <f t="shared" si="5"/>
        <v>3.4592627061565624</v>
      </c>
    </row>
    <row r="180" spans="1:35" x14ac:dyDescent="0.45">
      <c r="A180" t="s">
        <v>568</v>
      </c>
      <c r="B180" t="s">
        <v>569</v>
      </c>
      <c r="C180">
        <v>72.316345356130796</v>
      </c>
      <c r="D180" s="1">
        <v>1.9000000000000001E-4</v>
      </c>
      <c r="E180">
        <v>266928.19471169199</v>
      </c>
      <c r="F180">
        <v>22659.441443084401</v>
      </c>
      <c r="G180">
        <v>11.7799988751778</v>
      </c>
      <c r="H180">
        <v>1.07114524898215</v>
      </c>
      <c r="I180" t="s">
        <v>570</v>
      </c>
      <c r="J180" t="s">
        <v>569</v>
      </c>
      <c r="K180">
        <v>5.8511051177583502</v>
      </c>
      <c r="L180">
        <v>2.7990000000000001E-2</v>
      </c>
      <c r="M180">
        <v>211497.630396127</v>
      </c>
      <c r="N180">
        <v>27958.4759232047</v>
      </c>
      <c r="O180">
        <v>7.5647052785373798</v>
      </c>
      <c r="P180">
        <v>0.87879201254450001</v>
      </c>
      <c r="Q180" t="s">
        <v>570</v>
      </c>
      <c r="R180" t="s">
        <v>569</v>
      </c>
      <c r="S180">
        <v>23.8211684858708</v>
      </c>
      <c r="T180">
        <v>1.7600000000000001E-3</v>
      </c>
      <c r="U180">
        <v>183719.72926031399</v>
      </c>
      <c r="V180">
        <v>9808.6332984964192</v>
      </c>
      <c r="W180">
        <v>18.730410615766001</v>
      </c>
      <c r="X180">
        <v>1.27254729826187</v>
      </c>
      <c r="Y180" t="s">
        <v>570</v>
      </c>
      <c r="Z180">
        <v>0</v>
      </c>
      <c r="AA180" s="3" t="s">
        <v>570</v>
      </c>
      <c r="AB180">
        <v>8.0085361818480205</v>
      </c>
      <c r="AC180">
        <v>1.1565640288463901E-2</v>
      </c>
      <c r="AD180">
        <v>220715.184789377</v>
      </c>
      <c r="AE180">
        <v>20142.183554928499</v>
      </c>
      <c r="AF180">
        <v>3.8915438025134398E-2</v>
      </c>
      <c r="AG180">
        <v>10.957857880079301</v>
      </c>
      <c r="AH180">
        <f t="shared" si="4"/>
        <v>1.4098780768475321</v>
      </c>
      <c r="AI180">
        <f t="shared" si="5"/>
        <v>3.4538938924708296</v>
      </c>
    </row>
    <row r="181" spans="1:35" x14ac:dyDescent="0.45">
      <c r="A181" t="s">
        <v>571</v>
      </c>
      <c r="B181" t="s">
        <v>572</v>
      </c>
      <c r="C181">
        <v>21.315888494870901</v>
      </c>
      <c r="D181">
        <v>2.1900000000000001E-3</v>
      </c>
      <c r="E181">
        <v>30148.776571802799</v>
      </c>
      <c r="F181">
        <v>2629.1253129049201</v>
      </c>
      <c r="G181">
        <v>11.467226922892999</v>
      </c>
      <c r="H181">
        <v>1.05945840676846</v>
      </c>
      <c r="I181" t="s">
        <v>573</v>
      </c>
      <c r="J181" t="s">
        <v>572</v>
      </c>
      <c r="K181">
        <v>16.795533872389999</v>
      </c>
      <c r="L181">
        <v>3.5300000000000002E-3</v>
      </c>
      <c r="M181">
        <v>48594.519957237397</v>
      </c>
      <c r="N181">
        <v>5560.1426895914401</v>
      </c>
      <c r="O181">
        <v>8.7397972804198201</v>
      </c>
      <c r="P181">
        <v>0.94150135929160195</v>
      </c>
      <c r="Q181" t="s">
        <v>573</v>
      </c>
      <c r="R181" t="s">
        <v>572</v>
      </c>
      <c r="S181">
        <v>18.8504206759849</v>
      </c>
      <c r="T181">
        <v>2.8E-3</v>
      </c>
      <c r="U181">
        <v>52611.628294776398</v>
      </c>
      <c r="V181">
        <v>3830.1294712366298</v>
      </c>
      <c r="W181">
        <v>13.7362532232598</v>
      </c>
      <c r="X181">
        <v>1.1378682883009901</v>
      </c>
      <c r="Y181" t="s">
        <v>573</v>
      </c>
      <c r="Z181">
        <v>0</v>
      </c>
      <c r="AA181" s="3" t="s">
        <v>573</v>
      </c>
      <c r="AB181">
        <v>5.7086298821184798</v>
      </c>
      <c r="AC181">
        <v>2.74067770732737E-2</v>
      </c>
      <c r="AD181">
        <v>43784.974941272201</v>
      </c>
      <c r="AE181">
        <v>4006.46582457766</v>
      </c>
      <c r="AF181">
        <v>7.1320956934925697E-2</v>
      </c>
      <c r="AG181">
        <v>10.928578167988601</v>
      </c>
      <c r="AH181">
        <f t="shared" si="4"/>
        <v>1.1467828383967154</v>
      </c>
      <c r="AI181">
        <f t="shared" si="5"/>
        <v>3.4500338103140691</v>
      </c>
    </row>
    <row r="182" spans="1:35" x14ac:dyDescent="0.45">
      <c r="A182" t="s">
        <v>574</v>
      </c>
      <c r="B182" t="s">
        <v>575</v>
      </c>
      <c r="C182">
        <v>313.88982506020398</v>
      </c>
      <c r="D182" s="1">
        <v>1.0149000000000001E-5</v>
      </c>
      <c r="E182">
        <v>1345790.82733697</v>
      </c>
      <c r="F182">
        <v>92161.764533622496</v>
      </c>
      <c r="G182">
        <v>14.6024854683202</v>
      </c>
      <c r="H182">
        <v>1.1644267827233099</v>
      </c>
      <c r="I182" t="s">
        <v>576</v>
      </c>
      <c r="J182" t="s">
        <v>575</v>
      </c>
      <c r="K182">
        <v>16.664551342035001</v>
      </c>
      <c r="L182">
        <v>3.5799999999999998E-3</v>
      </c>
      <c r="M182">
        <v>976130.38722415804</v>
      </c>
      <c r="N182">
        <v>92263.136270913601</v>
      </c>
      <c r="O182">
        <v>10.5798526548884</v>
      </c>
      <c r="P182">
        <v>1.0244796193424099</v>
      </c>
      <c r="Q182" t="s">
        <v>576</v>
      </c>
      <c r="R182" t="s">
        <v>575</v>
      </c>
      <c r="S182">
        <v>24.3908779230071</v>
      </c>
      <c r="T182">
        <v>1.6800000000000001E-3</v>
      </c>
      <c r="U182">
        <v>911833.30787539994</v>
      </c>
      <c r="V182">
        <v>114838.04429696</v>
      </c>
      <c r="W182">
        <v>7.9401675068367599</v>
      </c>
      <c r="X182">
        <v>0.89982966445827195</v>
      </c>
      <c r="Y182" t="s">
        <v>576</v>
      </c>
      <c r="Z182">
        <v>0</v>
      </c>
      <c r="AA182" s="3" t="s">
        <v>576</v>
      </c>
      <c r="AB182">
        <v>7.22284081263322</v>
      </c>
      <c r="AC182">
        <v>1.8323263636530699E-2</v>
      </c>
      <c r="AD182">
        <v>1077918.1741454999</v>
      </c>
      <c r="AE182">
        <v>99754.315033831997</v>
      </c>
      <c r="AF182">
        <v>5.2982930997197399E-2</v>
      </c>
      <c r="AG182">
        <v>10.805729795046201</v>
      </c>
      <c r="AH182">
        <f t="shared" si="4"/>
        <v>1.2758640203555107</v>
      </c>
      <c r="AI182">
        <f t="shared" si="5"/>
        <v>3.4337246068014795</v>
      </c>
    </row>
    <row r="183" spans="1:35" x14ac:dyDescent="0.45">
      <c r="A183" t="s">
        <v>577</v>
      </c>
      <c r="B183" t="s">
        <v>578</v>
      </c>
      <c r="C183">
        <v>6.8484408600617703</v>
      </c>
      <c r="D183">
        <v>2.0660000000000001E-2</v>
      </c>
      <c r="E183">
        <v>790229.63480950997</v>
      </c>
      <c r="F183">
        <v>125953.890525383</v>
      </c>
      <c r="G183">
        <v>6.2739597126637001</v>
      </c>
      <c r="H183">
        <v>0.79754172561068704</v>
      </c>
      <c r="I183" t="s">
        <v>579</v>
      </c>
      <c r="J183" t="s">
        <v>578</v>
      </c>
      <c r="K183">
        <v>28.751931698321201</v>
      </c>
      <c r="L183">
        <v>1.2099999999999999E-3</v>
      </c>
      <c r="M183">
        <v>1112486.81906006</v>
      </c>
      <c r="N183">
        <v>36837.2790309517</v>
      </c>
      <c r="O183">
        <v>30.200026938073201</v>
      </c>
      <c r="P183">
        <v>1.4800073303429599</v>
      </c>
      <c r="Q183" t="s">
        <v>579</v>
      </c>
      <c r="R183" t="s">
        <v>578</v>
      </c>
      <c r="S183">
        <v>18.3828173060941</v>
      </c>
      <c r="T183">
        <v>2.9499999999999999E-3</v>
      </c>
      <c r="U183">
        <v>1012601.40337648</v>
      </c>
      <c r="V183">
        <v>108401.9795272</v>
      </c>
      <c r="W183">
        <v>9.3411707774431907</v>
      </c>
      <c r="X183">
        <v>0.97040131202427804</v>
      </c>
      <c r="Y183" t="s">
        <v>579</v>
      </c>
      <c r="Z183">
        <v>0</v>
      </c>
      <c r="AA183" s="3" t="s">
        <v>579</v>
      </c>
      <c r="AB183">
        <v>8.8969957394942103</v>
      </c>
      <c r="AC183">
        <v>7.5984801048295404E-3</v>
      </c>
      <c r="AD183">
        <v>971772.61908201606</v>
      </c>
      <c r="AE183">
        <v>90397.716361178202</v>
      </c>
      <c r="AF183">
        <v>3.1824294803830901E-2</v>
      </c>
      <c r="AG183">
        <v>10.749968673980201</v>
      </c>
      <c r="AH183">
        <f t="shared" si="4"/>
        <v>1.4972412111212237</v>
      </c>
      <c r="AI183">
        <f t="shared" si="5"/>
        <v>3.4262605506128638</v>
      </c>
    </row>
    <row r="184" spans="1:35" x14ac:dyDescent="0.45">
      <c r="A184" t="s">
        <v>580</v>
      </c>
      <c r="B184" t="s">
        <v>581</v>
      </c>
      <c r="C184">
        <v>4.8126960444607798</v>
      </c>
      <c r="D184">
        <v>4.0570000000000002E-2</v>
      </c>
      <c r="E184">
        <v>143947.972870228</v>
      </c>
      <c r="F184">
        <v>29014.781652059701</v>
      </c>
      <c r="G184">
        <v>4.9611944213962103</v>
      </c>
      <c r="H184">
        <v>0.69558624668646896</v>
      </c>
      <c r="I184" t="s">
        <v>582</v>
      </c>
      <c r="J184" t="s">
        <v>581</v>
      </c>
      <c r="K184">
        <v>16.888730025104401</v>
      </c>
      <c r="L184">
        <v>3.49E-3</v>
      </c>
      <c r="M184">
        <v>347955.71345268801</v>
      </c>
      <c r="N184">
        <v>15161.639033592601</v>
      </c>
      <c r="O184">
        <v>22.9497426156728</v>
      </c>
      <c r="P184">
        <v>1.36077781923189</v>
      </c>
      <c r="Q184" t="s">
        <v>582</v>
      </c>
      <c r="R184" t="s">
        <v>581</v>
      </c>
      <c r="S184">
        <v>10.2752023715287</v>
      </c>
      <c r="T184">
        <v>9.3399999999999993E-3</v>
      </c>
      <c r="U184">
        <v>335483.43593772</v>
      </c>
      <c r="V184">
        <v>34029.887318314497</v>
      </c>
      <c r="W184">
        <v>9.8584938821459698</v>
      </c>
      <c r="X184">
        <v>0.99381057126625505</v>
      </c>
      <c r="Y184" t="s">
        <v>582</v>
      </c>
      <c r="Z184">
        <v>0</v>
      </c>
      <c r="AA184" s="3" t="s">
        <v>582</v>
      </c>
      <c r="AB184">
        <v>3.7687358974320202</v>
      </c>
      <c r="AC184">
        <v>6.23222221430874E-2</v>
      </c>
      <c r="AD184">
        <v>275795.70742021198</v>
      </c>
      <c r="AE184">
        <v>26068.769334655601</v>
      </c>
      <c r="AF184">
        <v>0.122100680117069</v>
      </c>
      <c r="AG184">
        <v>10.579544583777899</v>
      </c>
      <c r="AH184">
        <f t="shared" si="4"/>
        <v>0.91328191697020777</v>
      </c>
      <c r="AI184">
        <f t="shared" si="5"/>
        <v>3.4032056201780128</v>
      </c>
    </row>
    <row r="185" spans="1:35" x14ac:dyDescent="0.45">
      <c r="A185" t="s">
        <v>583</v>
      </c>
      <c r="B185" t="s">
        <v>584</v>
      </c>
      <c r="C185">
        <v>43.351941948543598</v>
      </c>
      <c r="D185" s="1">
        <v>5.2999999999999998E-4</v>
      </c>
      <c r="E185">
        <v>694155.92510788096</v>
      </c>
      <c r="F185">
        <v>33738.525060789798</v>
      </c>
      <c r="G185">
        <v>20.574578285718101</v>
      </c>
      <c r="H185">
        <v>1.3133309423016799</v>
      </c>
      <c r="I185" t="s">
        <v>585</v>
      </c>
      <c r="J185" t="s">
        <v>584</v>
      </c>
      <c r="K185">
        <v>10.266057876701799</v>
      </c>
      <c r="L185">
        <v>9.3600000000000003E-3</v>
      </c>
      <c r="M185">
        <v>116904.84851337801</v>
      </c>
      <c r="N185">
        <v>18740.366819084298</v>
      </c>
      <c r="O185">
        <v>6.2381302160173497</v>
      </c>
      <c r="P185">
        <v>0.795054436068375</v>
      </c>
      <c r="Q185" t="s">
        <v>585</v>
      </c>
      <c r="R185" t="s">
        <v>584</v>
      </c>
      <c r="S185">
        <v>2.5958189863482302</v>
      </c>
      <c r="T185">
        <v>0.12186</v>
      </c>
      <c r="U185">
        <v>161374.60500113101</v>
      </c>
      <c r="V185">
        <v>40030.5103357685</v>
      </c>
      <c r="W185">
        <v>4.03129022456997</v>
      </c>
      <c r="X185">
        <v>0.605444065429667</v>
      </c>
      <c r="Y185" t="s">
        <v>585</v>
      </c>
      <c r="Z185">
        <v>0</v>
      </c>
      <c r="AA185" s="3" t="s">
        <v>585</v>
      </c>
      <c r="AB185">
        <v>1.5806867943382901</v>
      </c>
      <c r="AC185">
        <v>0.25445755870185499</v>
      </c>
      <c r="AD185">
        <v>324145.12620746298</v>
      </c>
      <c r="AE185">
        <v>30836.4674052142</v>
      </c>
      <c r="AF185">
        <v>0.359234200520266</v>
      </c>
      <c r="AG185">
        <v>10.511746431520599</v>
      </c>
      <c r="AH185">
        <f t="shared" si="4"/>
        <v>0.44462232347975988</v>
      </c>
      <c r="AI185">
        <f t="shared" si="5"/>
        <v>3.3939304748231067</v>
      </c>
    </row>
    <row r="186" spans="1:35" x14ac:dyDescent="0.45">
      <c r="A186" t="s">
        <v>586</v>
      </c>
      <c r="B186" t="s">
        <v>587</v>
      </c>
      <c r="C186">
        <v>47.390639096165899</v>
      </c>
      <c r="D186" s="1">
        <v>4.4000000000000002E-4</v>
      </c>
      <c r="E186">
        <v>189263.439867181</v>
      </c>
      <c r="F186">
        <v>13665.888454243101</v>
      </c>
      <c r="G186">
        <v>13.849332994403101</v>
      </c>
      <c r="H186">
        <v>1.1414288576007801</v>
      </c>
      <c r="I186" t="s">
        <v>588</v>
      </c>
      <c r="J186" t="s">
        <v>587</v>
      </c>
      <c r="K186">
        <v>26.858279734501298</v>
      </c>
      <c r="L186">
        <v>1.3799999999999999E-3</v>
      </c>
      <c r="M186">
        <v>285527.547968378</v>
      </c>
      <c r="N186">
        <v>30959.027446456599</v>
      </c>
      <c r="O186">
        <v>9.2227557361805292</v>
      </c>
      <c r="P186">
        <v>0.964860706541526</v>
      </c>
      <c r="Q186" t="s">
        <v>588</v>
      </c>
      <c r="R186" t="s">
        <v>587</v>
      </c>
      <c r="S186">
        <v>194.33105382565901</v>
      </c>
      <c r="T186" s="1">
        <v>2.6478999999999998E-5</v>
      </c>
      <c r="U186">
        <v>264484.198571407</v>
      </c>
      <c r="V186">
        <v>26796.4385902299</v>
      </c>
      <c r="W186">
        <v>9.8701250048892302</v>
      </c>
      <c r="X186">
        <v>0.99432265303334699</v>
      </c>
      <c r="Y186" t="s">
        <v>588</v>
      </c>
      <c r="Z186">
        <v>0</v>
      </c>
      <c r="AA186" s="3" t="s">
        <v>588</v>
      </c>
      <c r="AB186">
        <v>7.5005308945218996</v>
      </c>
      <c r="AC186">
        <v>1.45465568905547E-2</v>
      </c>
      <c r="AD186">
        <v>246425.062135655</v>
      </c>
      <c r="AE186">
        <v>23807.118163643201</v>
      </c>
      <c r="AF186">
        <v>4.5936495443857001E-2</v>
      </c>
      <c r="AG186">
        <v>10.350898434736999</v>
      </c>
      <c r="AH186">
        <f t="shared" si="4"/>
        <v>1.3378421407790206</v>
      </c>
      <c r="AI186">
        <f t="shared" si="5"/>
        <v>3.3716840907361942</v>
      </c>
    </row>
    <row r="187" spans="1:35" x14ac:dyDescent="0.45">
      <c r="A187" t="s">
        <v>589</v>
      </c>
      <c r="B187" t="s">
        <v>590</v>
      </c>
      <c r="C187">
        <v>40.333582351647102</v>
      </c>
      <c r="D187" s="1">
        <v>6.0999999999999997E-4</v>
      </c>
      <c r="E187">
        <v>78708.284455343601</v>
      </c>
      <c r="F187">
        <v>2794.6029902763198</v>
      </c>
      <c r="G187">
        <v>28.164388547927899</v>
      </c>
      <c r="H187">
        <v>1.4497003270912201</v>
      </c>
      <c r="I187" t="s">
        <v>591</v>
      </c>
      <c r="J187" t="s">
        <v>590</v>
      </c>
      <c r="K187">
        <v>30.366605145861001</v>
      </c>
      <c r="L187">
        <v>1.08E-3</v>
      </c>
      <c r="M187">
        <v>331510.37248309102</v>
      </c>
      <c r="N187">
        <v>26446.981577738799</v>
      </c>
      <c r="O187">
        <v>12.5349038985278</v>
      </c>
      <c r="P187">
        <v>1.09812100869718</v>
      </c>
      <c r="Q187" t="s">
        <v>591</v>
      </c>
      <c r="R187" t="s">
        <v>590</v>
      </c>
      <c r="S187">
        <v>31.887665633934098</v>
      </c>
      <c r="T187" s="1">
        <v>9.7999999999999997E-4</v>
      </c>
      <c r="U187">
        <v>154040.332871135</v>
      </c>
      <c r="V187">
        <v>25480.593172454701</v>
      </c>
      <c r="W187">
        <v>6.0453982302757998</v>
      </c>
      <c r="X187">
        <v>0.78142491454580898</v>
      </c>
      <c r="Y187" t="s">
        <v>591</v>
      </c>
      <c r="Z187">
        <v>0</v>
      </c>
      <c r="AA187" s="3" t="s">
        <v>591</v>
      </c>
      <c r="AB187">
        <v>2.2545606137444998</v>
      </c>
      <c r="AC187">
        <v>0.150224440694251</v>
      </c>
      <c r="AD187">
        <v>188086.32993652299</v>
      </c>
      <c r="AE187">
        <v>18240.7259134899</v>
      </c>
      <c r="AF187">
        <v>0.244432988248272</v>
      </c>
      <c r="AG187">
        <v>10.311340175196801</v>
      </c>
      <c r="AH187">
        <f t="shared" si="4"/>
        <v>0.61184018285091835</v>
      </c>
      <c r="AI187">
        <f t="shared" si="5"/>
        <v>3.3661599482973381</v>
      </c>
    </row>
    <row r="188" spans="1:35" x14ac:dyDescent="0.45">
      <c r="A188" t="s">
        <v>592</v>
      </c>
      <c r="B188" t="s">
        <v>593</v>
      </c>
      <c r="C188">
        <v>38.1688558151235</v>
      </c>
      <c r="D188" s="1">
        <v>6.8999999999999997E-4</v>
      </c>
      <c r="E188">
        <v>150410.313722044</v>
      </c>
      <c r="F188">
        <v>15405.1418551317</v>
      </c>
      <c r="G188">
        <v>9.7636435377542199</v>
      </c>
      <c r="H188">
        <v>0.98961191531578896</v>
      </c>
      <c r="I188" t="s">
        <v>594</v>
      </c>
      <c r="J188" t="s">
        <v>593</v>
      </c>
      <c r="K188">
        <v>6.8273436025525296</v>
      </c>
      <c r="L188">
        <v>2.0789999999999999E-2</v>
      </c>
      <c r="M188">
        <v>68347.645419570501</v>
      </c>
      <c r="N188">
        <v>6664.4873758825597</v>
      </c>
      <c r="O188">
        <v>10.2554992701925</v>
      </c>
      <c r="P188">
        <v>1.01095680805022</v>
      </c>
      <c r="Q188" t="s">
        <v>594</v>
      </c>
      <c r="R188" t="s">
        <v>593</v>
      </c>
      <c r="S188">
        <v>10.795940285923299</v>
      </c>
      <c r="T188">
        <v>8.4700000000000001E-3</v>
      </c>
      <c r="U188">
        <v>99426.531490278998</v>
      </c>
      <c r="V188">
        <v>8880.4340390879497</v>
      </c>
      <c r="W188">
        <v>11.196134226395399</v>
      </c>
      <c r="X188">
        <v>1.0490680964244701</v>
      </c>
      <c r="Y188" t="s">
        <v>594</v>
      </c>
      <c r="Z188">
        <v>0</v>
      </c>
      <c r="AA188" s="3" t="s">
        <v>594</v>
      </c>
      <c r="AB188">
        <v>3.9787501030089101</v>
      </c>
      <c r="AC188">
        <v>5.5529289185354602E-2</v>
      </c>
      <c r="AD188">
        <v>106061.496877297</v>
      </c>
      <c r="AE188">
        <v>10316.6877567007</v>
      </c>
      <c r="AF188">
        <v>0.11294092715665301</v>
      </c>
      <c r="AG188">
        <v>10.280576419346399</v>
      </c>
      <c r="AH188">
        <f t="shared" si="4"/>
        <v>0.94714865136657811</v>
      </c>
      <c r="AI188">
        <f t="shared" si="5"/>
        <v>3.36184925183343</v>
      </c>
    </row>
    <row r="189" spans="1:35" x14ac:dyDescent="0.45">
      <c r="A189" t="s">
        <v>595</v>
      </c>
      <c r="B189" t="s">
        <v>596</v>
      </c>
      <c r="C189">
        <v>12.445389349407</v>
      </c>
      <c r="D189">
        <v>6.3899999999999998E-3</v>
      </c>
      <c r="E189">
        <v>87012.879832502105</v>
      </c>
      <c r="F189">
        <v>9123.0764182990806</v>
      </c>
      <c r="G189">
        <v>9.5376686375192001</v>
      </c>
      <c r="H189">
        <v>0.97944222988262797</v>
      </c>
      <c r="I189" t="s">
        <v>597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 t="s">
        <v>596</v>
      </c>
      <c r="S189">
        <v>1.2782822584900499</v>
      </c>
      <c r="T189">
        <v>0.32945000000000002</v>
      </c>
      <c r="U189">
        <v>37761.372851812797</v>
      </c>
      <c r="V189">
        <v>3016.6476890479298</v>
      </c>
      <c r="W189">
        <v>12.517660908467001</v>
      </c>
      <c r="X189">
        <v>1.09752318275201</v>
      </c>
      <c r="Y189" t="s">
        <v>597</v>
      </c>
      <c r="Z189">
        <v>1</v>
      </c>
      <c r="AA189" s="3" t="s">
        <v>597</v>
      </c>
      <c r="AB189">
        <v>1.48200167112717</v>
      </c>
      <c r="AC189">
        <v>0.27390741237427602</v>
      </c>
      <c r="AD189">
        <v>41591.417561438298</v>
      </c>
      <c r="AE189">
        <v>4046.5747024490001</v>
      </c>
      <c r="AF189">
        <v>0.38105703797512203</v>
      </c>
      <c r="AG189">
        <v>10.2781786127084</v>
      </c>
      <c r="AH189">
        <f t="shared" si="4"/>
        <v>0.41901001271326427</v>
      </c>
      <c r="AI189">
        <f t="shared" si="5"/>
        <v>3.3615127233076567</v>
      </c>
    </row>
    <row r="190" spans="1:35" x14ac:dyDescent="0.45">
      <c r="A190" t="s">
        <v>598</v>
      </c>
      <c r="B190" t="s">
        <v>599</v>
      </c>
      <c r="C190">
        <v>4.0165331775633399</v>
      </c>
      <c r="D190">
        <v>5.6759999999999998E-2</v>
      </c>
      <c r="E190">
        <v>68372.034504797397</v>
      </c>
      <c r="F190">
        <v>8569.1195731678999</v>
      </c>
      <c r="G190">
        <v>7.9788867363792804</v>
      </c>
      <c r="H190">
        <v>0.90194230012577103</v>
      </c>
      <c r="I190" t="s">
        <v>600</v>
      </c>
      <c r="J190" t="s">
        <v>599</v>
      </c>
      <c r="K190">
        <v>49.128792420972999</v>
      </c>
      <c r="L190" s="1">
        <v>4.0999999999999999E-4</v>
      </c>
      <c r="M190">
        <v>81970.021065947294</v>
      </c>
      <c r="N190">
        <v>7066.7583639644399</v>
      </c>
      <c r="O190">
        <v>11.5993807689729</v>
      </c>
      <c r="P190">
        <v>1.06443480510654</v>
      </c>
      <c r="Q190" t="s">
        <v>600</v>
      </c>
      <c r="R190" t="s">
        <v>599</v>
      </c>
      <c r="S190">
        <v>13.6659275961765</v>
      </c>
      <c r="T190">
        <v>5.3099999999999996E-3</v>
      </c>
      <c r="U190">
        <v>119878.98767078501</v>
      </c>
      <c r="V190">
        <v>10667.2219166006</v>
      </c>
      <c r="W190">
        <v>11.2380700999786</v>
      </c>
      <c r="X190">
        <v>1.0506917367764099</v>
      </c>
      <c r="Y190" t="s">
        <v>600</v>
      </c>
      <c r="Z190">
        <v>0</v>
      </c>
      <c r="AA190" s="3" t="s">
        <v>600</v>
      </c>
      <c r="AB190">
        <v>5.2637858599685901</v>
      </c>
      <c r="AC190">
        <v>3.3587575259133702E-2</v>
      </c>
      <c r="AD190">
        <v>90073.681080509894</v>
      </c>
      <c r="AE190">
        <v>8767.6999512443108</v>
      </c>
      <c r="AF190">
        <v>7.9812060021703796E-2</v>
      </c>
      <c r="AG190">
        <v>10.2733535113421</v>
      </c>
      <c r="AH190">
        <f t="shared" si="4"/>
        <v>1.0979314795121384</v>
      </c>
      <c r="AI190">
        <f t="shared" si="5"/>
        <v>3.3608352896351854</v>
      </c>
    </row>
    <row r="191" spans="1:35" x14ac:dyDescent="0.45">
      <c r="A191" t="s">
        <v>601</v>
      </c>
      <c r="B191" t="s">
        <v>602</v>
      </c>
      <c r="C191">
        <v>15.8423560851429</v>
      </c>
      <c r="D191">
        <v>3.96E-3</v>
      </c>
      <c r="E191">
        <v>32143.518033478798</v>
      </c>
      <c r="F191">
        <v>332.36232737079303</v>
      </c>
      <c r="G191">
        <v>96.712278698236901</v>
      </c>
      <c r="H191">
        <v>1.9854816160929301</v>
      </c>
      <c r="I191" t="s">
        <v>603</v>
      </c>
      <c r="J191" t="s">
        <v>602</v>
      </c>
      <c r="K191">
        <v>34.489924394688899</v>
      </c>
      <c r="L191" s="1">
        <v>8.4000000000000003E-4</v>
      </c>
      <c r="M191">
        <v>5365.71835483416</v>
      </c>
      <c r="N191">
        <v>3165.1653563527502</v>
      </c>
      <c r="O191">
        <v>1.69524108560859</v>
      </c>
      <c r="P191">
        <v>0.22923146932618799</v>
      </c>
      <c r="Q191" t="s">
        <v>603</v>
      </c>
      <c r="R191" t="s">
        <v>602</v>
      </c>
      <c r="S191">
        <v>4.0890603765152802</v>
      </c>
      <c r="T191">
        <v>5.493E-2</v>
      </c>
      <c r="U191">
        <v>7958.59180491397</v>
      </c>
      <c r="V191">
        <v>959.84985357140999</v>
      </c>
      <c r="W191">
        <v>8.2914966078305206</v>
      </c>
      <c r="X191">
        <v>0.91863292739701297</v>
      </c>
      <c r="Y191" t="s">
        <v>603</v>
      </c>
      <c r="Z191">
        <v>0</v>
      </c>
      <c r="AA191" s="3" t="s">
        <v>603</v>
      </c>
      <c r="AB191">
        <v>1.5951420896930699</v>
      </c>
      <c r="AC191">
        <v>0.24929949317017899</v>
      </c>
      <c r="AD191">
        <v>15155.9427310756</v>
      </c>
      <c r="AE191">
        <v>1485.79251243165</v>
      </c>
      <c r="AF191">
        <v>0.354034783200254</v>
      </c>
      <c r="AG191">
        <v>10.200578212816101</v>
      </c>
      <c r="AH191">
        <f t="shared" si="4"/>
        <v>0.45095406732496207</v>
      </c>
      <c r="AI191">
        <f t="shared" si="5"/>
        <v>3.3505790275860279</v>
      </c>
    </row>
    <row r="192" spans="1:35" x14ac:dyDescent="0.45">
      <c r="A192" t="s">
        <v>604</v>
      </c>
      <c r="B192" t="s">
        <v>605</v>
      </c>
      <c r="C192">
        <v>22.821939154074901</v>
      </c>
      <c r="D192">
        <v>1.91E-3</v>
      </c>
      <c r="E192">
        <v>86636.071323063006</v>
      </c>
      <c r="F192">
        <v>5889.8406363976201</v>
      </c>
      <c r="G192">
        <v>14.7094083985355</v>
      </c>
      <c r="H192">
        <v>1.1675952060777599</v>
      </c>
      <c r="I192" t="s">
        <v>606</v>
      </c>
      <c r="J192" t="s">
        <v>605</v>
      </c>
      <c r="K192">
        <v>69.346383414812706</v>
      </c>
      <c r="L192" s="1">
        <v>2.1000000000000001E-4</v>
      </c>
      <c r="M192">
        <v>95309.887714405893</v>
      </c>
      <c r="N192">
        <v>9992.9431377505207</v>
      </c>
      <c r="O192">
        <v>9.5377194086446906</v>
      </c>
      <c r="P192">
        <v>0.97944454172232298</v>
      </c>
      <c r="Q192" t="s">
        <v>606</v>
      </c>
      <c r="R192" t="s">
        <v>605</v>
      </c>
      <c r="S192">
        <v>10.8767774783646</v>
      </c>
      <c r="T192">
        <v>8.3499999999999998E-3</v>
      </c>
      <c r="U192">
        <v>95128.018874759495</v>
      </c>
      <c r="V192">
        <v>11320.568949537599</v>
      </c>
      <c r="W192">
        <v>8.4031128911277193</v>
      </c>
      <c r="X192">
        <v>0.92444019808619105</v>
      </c>
      <c r="Y192" t="s">
        <v>606</v>
      </c>
      <c r="Z192">
        <v>0</v>
      </c>
      <c r="AA192" s="3" t="s">
        <v>606</v>
      </c>
      <c r="AB192">
        <v>25.274799035214699</v>
      </c>
      <c r="AC192" s="1">
        <v>8.9747904856961094E-5</v>
      </c>
      <c r="AD192">
        <v>92357.992637409407</v>
      </c>
      <c r="AE192">
        <v>9067.78424122857</v>
      </c>
      <c r="AF192">
        <v>3.0770710236672299E-3</v>
      </c>
      <c r="AG192">
        <v>10.1852878476623</v>
      </c>
      <c r="AH192">
        <f t="shared" si="4"/>
        <v>2.5118624794331454</v>
      </c>
      <c r="AI192">
        <f t="shared" si="5"/>
        <v>3.3484148479478435</v>
      </c>
    </row>
    <row r="193" spans="1:35" x14ac:dyDescent="0.45">
      <c r="A193" t="s">
        <v>60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 t="s">
        <v>608</v>
      </c>
      <c r="K193">
        <v>4.50862400544354</v>
      </c>
      <c r="L193">
        <v>4.5839999999999999E-2</v>
      </c>
      <c r="M193">
        <v>12948.982924088899</v>
      </c>
      <c r="N193">
        <v>2151.92169394452</v>
      </c>
      <c r="O193">
        <v>6.0174043323821502</v>
      </c>
      <c r="P193">
        <v>0.77940919437726297</v>
      </c>
      <c r="Q193" t="s">
        <v>609</v>
      </c>
      <c r="R193" t="s">
        <v>608</v>
      </c>
      <c r="S193">
        <v>11.973091908069501</v>
      </c>
      <c r="T193">
        <v>6.8999999999999999E-3</v>
      </c>
      <c r="U193">
        <v>13694.842143289499</v>
      </c>
      <c r="V193">
        <v>464.59996780462001</v>
      </c>
      <c r="W193">
        <v>29.476631709644501</v>
      </c>
      <c r="X193">
        <v>1.4694778552558601</v>
      </c>
      <c r="Y193" t="s">
        <v>609</v>
      </c>
      <c r="Z193">
        <v>1</v>
      </c>
      <c r="AA193" s="3" t="s">
        <v>609</v>
      </c>
      <c r="AB193">
        <v>1.78230839547844</v>
      </c>
      <c r="AC193">
        <v>0.211401943784536</v>
      </c>
      <c r="AD193">
        <v>8881.2750224594602</v>
      </c>
      <c r="AE193">
        <v>872.17388724971295</v>
      </c>
      <c r="AF193">
        <v>0.317002856443102</v>
      </c>
      <c r="AG193">
        <v>10.1829178244093</v>
      </c>
      <c r="AH193">
        <f t="shared" si="4"/>
        <v>0.49893682443244425</v>
      </c>
      <c r="AI193">
        <f t="shared" si="5"/>
        <v>3.3480791069538278</v>
      </c>
    </row>
    <row r="194" spans="1:35" x14ac:dyDescent="0.45">
      <c r="A194" t="s">
        <v>610</v>
      </c>
      <c r="B194" t="s">
        <v>611</v>
      </c>
      <c r="C194">
        <v>36.078060095311699</v>
      </c>
      <c r="D194" s="1">
        <v>7.6999999999999996E-4</v>
      </c>
      <c r="E194">
        <v>485369.98007413797</v>
      </c>
      <c r="F194">
        <v>66612.975014316704</v>
      </c>
      <c r="G194">
        <v>7.2864179984427997</v>
      </c>
      <c r="H194">
        <v>0.862514081702772</v>
      </c>
      <c r="I194" t="s">
        <v>612</v>
      </c>
      <c r="J194" t="s">
        <v>611</v>
      </c>
      <c r="K194">
        <v>16.743123318929701</v>
      </c>
      <c r="L194">
        <v>3.5500000000000002E-3</v>
      </c>
      <c r="M194">
        <v>572093.11078848096</v>
      </c>
      <c r="N194">
        <v>54524.344491138399</v>
      </c>
      <c r="O194">
        <v>10.492434455245199</v>
      </c>
      <c r="P194">
        <v>1.0208762649157701</v>
      </c>
      <c r="Q194" t="s">
        <v>612</v>
      </c>
      <c r="R194" t="s">
        <v>611</v>
      </c>
      <c r="S194">
        <v>49.494225586595903</v>
      </c>
      <c r="T194" s="1">
        <v>4.0999999999999999E-4</v>
      </c>
      <c r="U194">
        <v>709793.33883598796</v>
      </c>
      <c r="V194">
        <v>52611.366356048202</v>
      </c>
      <c r="W194">
        <v>13.4912546089841</v>
      </c>
      <c r="X194">
        <v>1.13005233843566</v>
      </c>
      <c r="Y194" t="s">
        <v>612</v>
      </c>
      <c r="Z194">
        <v>0</v>
      </c>
      <c r="AA194" s="3" t="s">
        <v>612</v>
      </c>
      <c r="AB194">
        <v>8.1110593397588993</v>
      </c>
      <c r="AC194">
        <v>1.4476209078606901E-2</v>
      </c>
      <c r="AD194">
        <v>589085.47656620201</v>
      </c>
      <c r="AE194">
        <v>57916.228620501097</v>
      </c>
      <c r="AF194">
        <v>4.5936495443857001E-2</v>
      </c>
      <c r="AG194">
        <v>10.1713369568003</v>
      </c>
      <c r="AH194">
        <f t="shared" si="4"/>
        <v>1.3378421407790206</v>
      </c>
      <c r="AI194">
        <f t="shared" si="5"/>
        <v>3.3464374195276694</v>
      </c>
    </row>
    <row r="195" spans="1:35" x14ac:dyDescent="0.45">
      <c r="A195" t="s">
        <v>613</v>
      </c>
      <c r="B195" t="s">
        <v>614</v>
      </c>
      <c r="C195">
        <v>16.8527179416194</v>
      </c>
      <c r="D195">
        <v>3.5000000000000001E-3</v>
      </c>
      <c r="E195">
        <v>160093.16745149301</v>
      </c>
      <c r="F195">
        <v>1428.3648412493201</v>
      </c>
      <c r="G195">
        <v>112.08142543712199</v>
      </c>
      <c r="H195">
        <v>2.0495336456140798</v>
      </c>
      <c r="I195" t="s">
        <v>615</v>
      </c>
      <c r="J195" t="s">
        <v>614</v>
      </c>
      <c r="K195">
        <v>22.9547396797986</v>
      </c>
      <c r="L195">
        <v>1.89E-3</v>
      </c>
      <c r="M195">
        <v>33072.6836180182</v>
      </c>
      <c r="N195">
        <v>11529.8556105388</v>
      </c>
      <c r="O195">
        <v>2.8684386635152999</v>
      </c>
      <c r="P195">
        <v>0.45764556769879799</v>
      </c>
      <c r="Q195" t="s">
        <v>615</v>
      </c>
      <c r="R195" t="s">
        <v>614</v>
      </c>
      <c r="S195">
        <v>13.9161560354126</v>
      </c>
      <c r="T195">
        <v>5.1200000000000004E-3</v>
      </c>
      <c r="U195">
        <v>45208.514379694898</v>
      </c>
      <c r="V195">
        <v>10638.176158092099</v>
      </c>
      <c r="W195">
        <v>4.2496489725173801</v>
      </c>
      <c r="X195">
        <v>0.62835305814565301</v>
      </c>
      <c r="Y195" t="s">
        <v>615</v>
      </c>
      <c r="Z195">
        <v>0</v>
      </c>
      <c r="AA195" s="3" t="s">
        <v>615</v>
      </c>
      <c r="AB195">
        <v>1.76345088056911</v>
      </c>
      <c r="AC195">
        <v>0.21829691540559601</v>
      </c>
      <c r="AD195">
        <v>79458.121816401996</v>
      </c>
      <c r="AE195">
        <v>7865.4655366267398</v>
      </c>
      <c r="AF195">
        <v>0.32340283763791999</v>
      </c>
      <c r="AG195">
        <v>10.102151162749699</v>
      </c>
      <c r="AH195">
        <f t="shared" ref="AH195:AH258" si="6">-LOG10(AF195)</f>
        <v>0.49025617377691616</v>
      </c>
      <c r="AI195">
        <f t="shared" ref="AI195:AI258" si="7">LOG(AG195,2)</f>
        <v>3.3365906295851646</v>
      </c>
    </row>
    <row r="196" spans="1:35" x14ac:dyDescent="0.45">
      <c r="A196" t="s">
        <v>616</v>
      </c>
      <c r="B196" t="s">
        <v>617</v>
      </c>
      <c r="C196">
        <v>19.599223915422002</v>
      </c>
      <c r="D196">
        <v>2.5899999999999999E-3</v>
      </c>
      <c r="E196">
        <v>412745.56507418503</v>
      </c>
      <c r="F196">
        <v>33314.141036806701</v>
      </c>
      <c r="G196">
        <v>12.3895004412141</v>
      </c>
      <c r="H196">
        <v>1.0930537954803401</v>
      </c>
      <c r="I196" t="s">
        <v>618</v>
      </c>
      <c r="J196" t="s">
        <v>617</v>
      </c>
      <c r="K196">
        <v>18.506758806330499</v>
      </c>
      <c r="L196">
        <v>2.9099999999999998E-3</v>
      </c>
      <c r="M196">
        <v>596984.22571352497</v>
      </c>
      <c r="N196">
        <v>73757.011248969895</v>
      </c>
      <c r="O196">
        <v>8.0939318934491595</v>
      </c>
      <c r="P196">
        <v>0.90815954569137003</v>
      </c>
      <c r="Q196" t="s">
        <v>618</v>
      </c>
      <c r="R196" t="s">
        <v>617</v>
      </c>
      <c r="S196">
        <v>73.259480468950002</v>
      </c>
      <c r="T196" s="1">
        <v>1.9000000000000001E-4</v>
      </c>
      <c r="U196">
        <v>649410.42177094799</v>
      </c>
      <c r="V196">
        <v>58436.678830112003</v>
      </c>
      <c r="W196">
        <v>11.113061775104001</v>
      </c>
      <c r="X196">
        <v>1.04583372850345</v>
      </c>
      <c r="Y196" t="s">
        <v>618</v>
      </c>
      <c r="Z196">
        <v>0</v>
      </c>
      <c r="AA196" s="3" t="s">
        <v>618</v>
      </c>
      <c r="AB196">
        <v>6.84590449076717</v>
      </c>
      <c r="AC196">
        <v>1.7996012169688099E-2</v>
      </c>
      <c r="AD196">
        <v>553046.737519552</v>
      </c>
      <c r="AE196">
        <v>55169.277038629501</v>
      </c>
      <c r="AF196">
        <v>5.2352035402729098E-2</v>
      </c>
      <c r="AG196">
        <v>10.024542049595899</v>
      </c>
      <c r="AH196">
        <f t="shared" si="6"/>
        <v>1.2810664286558249</v>
      </c>
      <c r="AI196">
        <f t="shared" si="7"/>
        <v>3.3254644265433488</v>
      </c>
    </row>
    <row r="197" spans="1:35" x14ac:dyDescent="0.45">
      <c r="A197" t="s">
        <v>619</v>
      </c>
      <c r="B197" t="s">
        <v>620</v>
      </c>
      <c r="C197">
        <v>12.2755930720467</v>
      </c>
      <c r="D197">
        <v>6.5700000000000003E-3</v>
      </c>
      <c r="E197">
        <v>24872.8812704681</v>
      </c>
      <c r="F197">
        <v>3585.8713696959198</v>
      </c>
      <c r="G197">
        <v>6.9363562454214103</v>
      </c>
      <c r="H197">
        <v>0.841131390040188</v>
      </c>
      <c r="I197" t="s">
        <v>621</v>
      </c>
      <c r="J197" t="s">
        <v>620</v>
      </c>
      <c r="K197">
        <v>28.343385235340602</v>
      </c>
      <c r="L197">
        <v>1.24E-3</v>
      </c>
      <c r="M197">
        <v>37385.0511608874</v>
      </c>
      <c r="N197">
        <v>3134.0133517621798</v>
      </c>
      <c r="O197">
        <v>11.9288104308384</v>
      </c>
      <c r="P197">
        <v>1.0765971369577401</v>
      </c>
      <c r="Q197" t="s">
        <v>621</v>
      </c>
      <c r="R197" t="s">
        <v>620</v>
      </c>
      <c r="S197">
        <v>49.796797055832599</v>
      </c>
      <c r="T197" s="1">
        <v>4.0000000000000002E-4</v>
      </c>
      <c r="U197">
        <v>40474.097676956699</v>
      </c>
      <c r="V197">
        <v>3556.3257879676398</v>
      </c>
      <c r="W197">
        <v>11.3808745570767</v>
      </c>
      <c r="X197">
        <v>1.05617563646316</v>
      </c>
      <c r="Y197" t="s">
        <v>621</v>
      </c>
      <c r="Z197">
        <v>0</v>
      </c>
      <c r="AA197" s="3" t="s">
        <v>621</v>
      </c>
      <c r="AB197">
        <v>6.4583558578379403</v>
      </c>
      <c r="AC197">
        <v>2.3037710766650499E-2</v>
      </c>
      <c r="AD197">
        <v>34244.010036104002</v>
      </c>
      <c r="AE197">
        <v>3425.4035031419098</v>
      </c>
      <c r="AF197">
        <v>6.2475147841764299E-2</v>
      </c>
      <c r="AG197">
        <v>9.9970733388618598</v>
      </c>
      <c r="AH197">
        <f t="shared" si="6"/>
        <v>1.204292707481841</v>
      </c>
      <c r="AI197">
        <f t="shared" si="7"/>
        <v>3.3215058051383624</v>
      </c>
    </row>
    <row r="198" spans="1:35" x14ac:dyDescent="0.45">
      <c r="A198" t="s">
        <v>622</v>
      </c>
      <c r="B198" t="s">
        <v>623</v>
      </c>
      <c r="C198">
        <v>207.76494750522599</v>
      </c>
      <c r="D198" s="1">
        <v>2.3164999999999999E-5</v>
      </c>
      <c r="E198">
        <v>1439365.8207394199</v>
      </c>
      <c r="F198">
        <v>105242.60268543899</v>
      </c>
      <c r="G198">
        <v>13.676645997073701</v>
      </c>
      <c r="H198">
        <v>1.1359796058960201</v>
      </c>
      <c r="I198" t="s">
        <v>624</v>
      </c>
      <c r="J198" t="s">
        <v>623</v>
      </c>
      <c r="K198">
        <v>35.740672728639503</v>
      </c>
      <c r="L198" s="1">
        <v>7.7999999999999999E-4</v>
      </c>
      <c r="M198">
        <v>1520732.9115007599</v>
      </c>
      <c r="N198">
        <v>169988.78555882201</v>
      </c>
      <c r="O198">
        <v>8.9460778633219604</v>
      </c>
      <c r="P198">
        <v>0.95163267379012695</v>
      </c>
      <c r="Q198" t="s">
        <v>624</v>
      </c>
      <c r="R198" t="s">
        <v>623</v>
      </c>
      <c r="S198">
        <v>27.700934857031601</v>
      </c>
      <c r="T198">
        <v>1.2999999999999999E-3</v>
      </c>
      <c r="U198">
        <v>1526962.1958278101</v>
      </c>
      <c r="V198">
        <v>177281.65054255899</v>
      </c>
      <c r="W198">
        <v>8.6131993421464692</v>
      </c>
      <c r="X198">
        <v>0.93516449855628203</v>
      </c>
      <c r="Y198" t="s">
        <v>624</v>
      </c>
      <c r="Z198">
        <v>0</v>
      </c>
      <c r="AA198" s="3" t="s">
        <v>624</v>
      </c>
      <c r="AB198">
        <v>37.009987272593001</v>
      </c>
      <c r="AC198" s="1">
        <v>4.8160350928017302E-6</v>
      </c>
      <c r="AD198">
        <v>1495686.97602266</v>
      </c>
      <c r="AE198">
        <v>150837.67959560599</v>
      </c>
      <c r="AF198" s="1">
        <v>6.4059375437258703E-4</v>
      </c>
      <c r="AG198">
        <v>9.9158710213029995</v>
      </c>
      <c r="AH198">
        <f t="shared" si="6"/>
        <v>3.1934172999131341</v>
      </c>
      <c r="AI198">
        <f t="shared" si="7"/>
        <v>3.3097395059812387</v>
      </c>
    </row>
    <row r="199" spans="1:35" x14ac:dyDescent="0.45">
      <c r="A199" t="s">
        <v>625</v>
      </c>
      <c r="B199" t="s">
        <v>626</v>
      </c>
      <c r="C199">
        <v>31.785979855053199</v>
      </c>
      <c r="D199" s="1">
        <v>9.8999999999999999E-4</v>
      </c>
      <c r="E199">
        <v>32807.736408945697</v>
      </c>
      <c r="F199">
        <v>4487.9474368691799</v>
      </c>
      <c r="G199">
        <v>7.3101873117820304</v>
      </c>
      <c r="H199">
        <v>0.86392850519741005</v>
      </c>
      <c r="I199" t="s">
        <v>627</v>
      </c>
      <c r="J199" t="s">
        <v>626</v>
      </c>
      <c r="K199">
        <v>10.5472438406648</v>
      </c>
      <c r="L199">
        <v>8.8699999999999994E-3</v>
      </c>
      <c r="M199">
        <v>52881.343111891001</v>
      </c>
      <c r="N199">
        <v>4183.3621506742902</v>
      </c>
      <c r="O199">
        <v>12.640871434802101</v>
      </c>
      <c r="P199">
        <v>1.1017770143166601</v>
      </c>
      <c r="Q199" t="s">
        <v>627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1</v>
      </c>
      <c r="AA199" s="3" t="s">
        <v>627</v>
      </c>
      <c r="AB199">
        <v>1.6584126941967401</v>
      </c>
      <c r="AC199">
        <v>0.236947659603544</v>
      </c>
      <c r="AD199">
        <v>28563.026506945502</v>
      </c>
      <c r="AE199">
        <v>2890.43652918115</v>
      </c>
      <c r="AF199">
        <v>0.33950709435731702</v>
      </c>
      <c r="AG199">
        <v>9.8819075314680198</v>
      </c>
      <c r="AH199">
        <f t="shared" si="6"/>
        <v>0.46915114624932808</v>
      </c>
      <c r="AI199">
        <f t="shared" si="7"/>
        <v>3.3047895560367215</v>
      </c>
    </row>
    <row r="200" spans="1:35" x14ac:dyDescent="0.45">
      <c r="A200" t="s">
        <v>628</v>
      </c>
      <c r="B200" t="s">
        <v>629</v>
      </c>
      <c r="C200">
        <v>28.315442202461899</v>
      </c>
      <c r="D200">
        <v>1.24E-3</v>
      </c>
      <c r="E200">
        <v>73720.801660515703</v>
      </c>
      <c r="F200">
        <v>2134.44745979655</v>
      </c>
      <c r="G200">
        <v>34.538588111952201</v>
      </c>
      <c r="H200">
        <v>1.53830458025747</v>
      </c>
      <c r="I200" t="s">
        <v>630</v>
      </c>
      <c r="J200" t="s">
        <v>629</v>
      </c>
      <c r="K200">
        <v>10.6617273758421</v>
      </c>
      <c r="L200">
        <v>8.6800000000000002E-3</v>
      </c>
      <c r="M200">
        <v>44135.640307116802</v>
      </c>
      <c r="N200">
        <v>6487.5613758733198</v>
      </c>
      <c r="O200">
        <v>6.8031171884174304</v>
      </c>
      <c r="P200">
        <v>0.83270795204901105</v>
      </c>
      <c r="Q200" t="s">
        <v>630</v>
      </c>
      <c r="R200" t="s">
        <v>629</v>
      </c>
      <c r="S200">
        <v>9.5091605325344695</v>
      </c>
      <c r="T200">
        <v>1.0880000000000001E-2</v>
      </c>
      <c r="U200">
        <v>40992.937434630803</v>
      </c>
      <c r="V200">
        <v>7476.9634185915102</v>
      </c>
      <c r="W200">
        <v>5.4825649317343998</v>
      </c>
      <c r="X200">
        <v>0.73898378386565</v>
      </c>
      <c r="Y200" t="s">
        <v>630</v>
      </c>
      <c r="Z200">
        <v>0</v>
      </c>
      <c r="AA200" s="3" t="s">
        <v>630</v>
      </c>
      <c r="AB200">
        <v>4.5088216912350099</v>
      </c>
      <c r="AC200">
        <v>4.1867604591759297E-2</v>
      </c>
      <c r="AD200">
        <v>52949.793134087697</v>
      </c>
      <c r="AE200">
        <v>5366.32408475379</v>
      </c>
      <c r="AF200">
        <v>9.2610369603891698E-2</v>
      </c>
      <c r="AG200">
        <v>9.8670509454549808</v>
      </c>
      <c r="AH200">
        <f t="shared" si="6"/>
        <v>1.0333403825447021</v>
      </c>
      <c r="AI200">
        <f t="shared" si="7"/>
        <v>3.3026189578217555</v>
      </c>
    </row>
    <row r="201" spans="1:35" x14ac:dyDescent="0.45">
      <c r="A201" t="s">
        <v>631</v>
      </c>
      <c r="B201" t="s">
        <v>632</v>
      </c>
      <c r="C201">
        <v>11.4468582943834</v>
      </c>
      <c r="D201">
        <v>7.5500000000000003E-3</v>
      </c>
      <c r="E201">
        <v>408803.55450863502</v>
      </c>
      <c r="F201">
        <v>28422.966884391499</v>
      </c>
      <c r="G201">
        <v>14.382860036090401</v>
      </c>
      <c r="H201">
        <v>1.15784525422406</v>
      </c>
      <c r="I201" t="s">
        <v>633</v>
      </c>
      <c r="J201" t="s">
        <v>632</v>
      </c>
      <c r="K201">
        <v>10.8089076362134</v>
      </c>
      <c r="L201">
        <v>8.4499999999999992E-3</v>
      </c>
      <c r="M201">
        <v>289818.265121612</v>
      </c>
      <c r="N201">
        <v>38878.1754270409</v>
      </c>
      <c r="O201">
        <v>7.4545233138702001</v>
      </c>
      <c r="P201">
        <v>0.872419877329625</v>
      </c>
      <c r="Q201" t="s">
        <v>633</v>
      </c>
      <c r="R201" t="s">
        <v>632</v>
      </c>
      <c r="S201">
        <v>8.5015719016592204</v>
      </c>
      <c r="T201">
        <v>1.3559999999999999E-2</v>
      </c>
      <c r="U201">
        <v>351956.20081456099</v>
      </c>
      <c r="V201">
        <v>40164.059212615401</v>
      </c>
      <c r="W201">
        <v>8.7629638964383698</v>
      </c>
      <c r="X201">
        <v>0.94265102239618004</v>
      </c>
      <c r="Y201" t="s">
        <v>633</v>
      </c>
      <c r="Z201">
        <v>0</v>
      </c>
      <c r="AA201" s="3" t="s">
        <v>633</v>
      </c>
      <c r="AB201">
        <v>9.0963862006224403</v>
      </c>
      <c r="AC201">
        <v>1.10310089099947E-2</v>
      </c>
      <c r="AD201">
        <v>350192.67348160199</v>
      </c>
      <c r="AE201">
        <v>35821.733841349203</v>
      </c>
      <c r="AF201">
        <v>3.8648790341587302E-2</v>
      </c>
      <c r="AG201">
        <v>9.7759833466623807</v>
      </c>
      <c r="AH201">
        <f t="shared" si="6"/>
        <v>1.4128640944027042</v>
      </c>
      <c r="AI201">
        <f t="shared" si="7"/>
        <v>3.2892418275351138</v>
      </c>
    </row>
    <row r="202" spans="1:35" x14ac:dyDescent="0.45">
      <c r="A202" t="s">
        <v>634</v>
      </c>
      <c r="B202" t="s">
        <v>635</v>
      </c>
      <c r="C202">
        <v>74.089273203669293</v>
      </c>
      <c r="D202" s="1">
        <v>1.8000000000000001E-4</v>
      </c>
      <c r="E202">
        <v>716029.80436112196</v>
      </c>
      <c r="F202">
        <v>60498.361866639898</v>
      </c>
      <c r="G202">
        <v>11.835523843430799</v>
      </c>
      <c r="H202">
        <v>1.0731874846796901</v>
      </c>
      <c r="I202" t="s">
        <v>636</v>
      </c>
      <c r="J202" t="s">
        <v>635</v>
      </c>
      <c r="K202">
        <v>4.8833302659560101</v>
      </c>
      <c r="L202">
        <v>3.9469999999999998E-2</v>
      </c>
      <c r="M202">
        <v>624963.51721687301</v>
      </c>
      <c r="N202">
        <v>97998.290922847998</v>
      </c>
      <c r="O202">
        <v>6.3772899642596199</v>
      </c>
      <c r="P202">
        <v>0.80463616404934601</v>
      </c>
      <c r="Q202" t="s">
        <v>636</v>
      </c>
      <c r="R202" t="s">
        <v>635</v>
      </c>
      <c r="S202">
        <v>136.910065421258</v>
      </c>
      <c r="T202" s="1">
        <v>5.3344999999999998E-5</v>
      </c>
      <c r="U202">
        <v>504503.76521747903</v>
      </c>
      <c r="V202">
        <v>30755.074796139201</v>
      </c>
      <c r="W202">
        <v>16.403919306377801</v>
      </c>
      <c r="X202">
        <v>1.21494762425352</v>
      </c>
      <c r="Y202" t="s">
        <v>636</v>
      </c>
      <c r="Z202">
        <v>0</v>
      </c>
      <c r="AA202" s="3" t="s">
        <v>636</v>
      </c>
      <c r="AB202">
        <v>8.5895736198804595</v>
      </c>
      <c r="AC202">
        <v>7.4116826299756699E-3</v>
      </c>
      <c r="AD202">
        <v>615165.695598491</v>
      </c>
      <c r="AE202">
        <v>63083.909195209002</v>
      </c>
      <c r="AF202">
        <v>3.17643541284671E-2</v>
      </c>
      <c r="AG202">
        <v>9.7515468436634301</v>
      </c>
      <c r="AH202">
        <f t="shared" si="6"/>
        <v>1.4980599708432623</v>
      </c>
      <c r="AI202">
        <f t="shared" si="7"/>
        <v>3.2856310851880668</v>
      </c>
    </row>
    <row r="203" spans="1:35" x14ac:dyDescent="0.45">
      <c r="A203" t="s">
        <v>637</v>
      </c>
      <c r="B203" t="s">
        <v>638</v>
      </c>
      <c r="C203">
        <v>6.71135674372736</v>
      </c>
      <c r="D203">
        <v>2.1489999999999999E-2</v>
      </c>
      <c r="E203">
        <v>474767.84000205901</v>
      </c>
      <c r="F203">
        <v>157283.40495084299</v>
      </c>
      <c r="G203">
        <v>3.0185501143648401</v>
      </c>
      <c r="H203">
        <v>0.47979839046328498</v>
      </c>
      <c r="I203" t="s">
        <v>639</v>
      </c>
      <c r="J203" t="s">
        <v>638</v>
      </c>
      <c r="K203">
        <v>65.8659141788971</v>
      </c>
      <c r="L203" s="1">
        <v>2.3000000000000001E-4</v>
      </c>
      <c r="M203">
        <v>932998.13310763997</v>
      </c>
      <c r="N203">
        <v>29138.389863610599</v>
      </c>
      <c r="O203">
        <v>32.019550066931203</v>
      </c>
      <c r="P203">
        <v>1.5054152249967101</v>
      </c>
      <c r="Q203" t="s">
        <v>639</v>
      </c>
      <c r="R203" t="s">
        <v>638</v>
      </c>
      <c r="S203">
        <v>40.930372643952197</v>
      </c>
      <c r="T203" s="1">
        <v>5.9999999999999995E-4</v>
      </c>
      <c r="U203">
        <v>807566.93447334704</v>
      </c>
      <c r="V203">
        <v>41396.503096395398</v>
      </c>
      <c r="W203">
        <v>19.5080954686645</v>
      </c>
      <c r="X203">
        <v>1.29021487227388</v>
      </c>
      <c r="Y203" t="s">
        <v>639</v>
      </c>
      <c r="Z203">
        <v>0</v>
      </c>
      <c r="AA203" s="3" t="s">
        <v>639</v>
      </c>
      <c r="AB203">
        <v>4.6431148781576104</v>
      </c>
      <c r="AC203">
        <v>3.1487269527455002E-2</v>
      </c>
      <c r="AD203">
        <v>738444.30252768204</v>
      </c>
      <c r="AE203">
        <v>75939.432636949598</v>
      </c>
      <c r="AF203">
        <v>7.65651225919039E-2</v>
      </c>
      <c r="AG203">
        <v>9.7241219335681297</v>
      </c>
      <c r="AH203">
        <f t="shared" si="6"/>
        <v>1.115969017773363</v>
      </c>
      <c r="AI203">
        <f t="shared" si="7"/>
        <v>3.281567983849071</v>
      </c>
    </row>
    <row r="204" spans="1:35" x14ac:dyDescent="0.45">
      <c r="A204" t="s">
        <v>640</v>
      </c>
      <c r="B204" t="s">
        <v>641</v>
      </c>
      <c r="C204">
        <v>1.8302439117800899</v>
      </c>
      <c r="D204">
        <v>0.2087</v>
      </c>
      <c r="E204">
        <v>444744.47160486801</v>
      </c>
      <c r="F204">
        <v>50408.414529903603</v>
      </c>
      <c r="G204">
        <v>8.8228220576355199</v>
      </c>
      <c r="H204">
        <v>0.94560752028234896</v>
      </c>
      <c r="I204" t="s">
        <v>642</v>
      </c>
      <c r="J204" t="s">
        <v>641</v>
      </c>
      <c r="K204">
        <v>14.0697700128447</v>
      </c>
      <c r="L204">
        <v>5.0099999999999997E-3</v>
      </c>
      <c r="M204">
        <v>60834.7252392843</v>
      </c>
      <c r="N204">
        <v>1730.2342543192501</v>
      </c>
      <c r="O204">
        <v>35.159820173147097</v>
      </c>
      <c r="P204">
        <v>1.5460466451841699</v>
      </c>
      <c r="Q204" t="s">
        <v>642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1</v>
      </c>
      <c r="AA204" s="3" t="s">
        <v>642</v>
      </c>
      <c r="AB204">
        <v>1.0780953983499</v>
      </c>
      <c r="AC204">
        <v>0.39110132869115199</v>
      </c>
      <c r="AD204">
        <v>168526.39894804999</v>
      </c>
      <c r="AE204">
        <v>17379.5495947409</v>
      </c>
      <c r="AF204">
        <v>0.50194822933623795</v>
      </c>
      <c r="AG204">
        <v>9.6968220050447496</v>
      </c>
      <c r="AH204">
        <f t="shared" si="6"/>
        <v>0.29934107343871647</v>
      </c>
      <c r="AI204">
        <f t="shared" si="7"/>
        <v>3.2775120020632786</v>
      </c>
    </row>
    <row r="205" spans="1:35" x14ac:dyDescent="0.45">
      <c r="A205" t="s">
        <v>643</v>
      </c>
      <c r="B205" t="s">
        <v>644</v>
      </c>
      <c r="C205">
        <v>30.209254572223202</v>
      </c>
      <c r="D205">
        <v>1.09E-3</v>
      </c>
      <c r="E205">
        <v>620441.24142193398</v>
      </c>
      <c r="F205">
        <v>56786.068762408002</v>
      </c>
      <c r="G205">
        <v>10.9259410792786</v>
      </c>
      <c r="H205">
        <v>1.0384588541491699</v>
      </c>
      <c r="I205" t="s">
        <v>645</v>
      </c>
      <c r="J205" t="s">
        <v>644</v>
      </c>
      <c r="K205">
        <v>15.085487867452599</v>
      </c>
      <c r="L205">
        <v>4.3699999999999998E-3</v>
      </c>
      <c r="M205">
        <v>520665.95966699702</v>
      </c>
      <c r="N205">
        <v>73603.654868397396</v>
      </c>
      <c r="O205">
        <v>7.0739144760941901</v>
      </c>
      <c r="P205">
        <v>0.84965980487300896</v>
      </c>
      <c r="Q205" t="s">
        <v>645</v>
      </c>
      <c r="R205" t="s">
        <v>644</v>
      </c>
      <c r="S205">
        <v>42.952568948304901</v>
      </c>
      <c r="T205" s="1">
        <v>5.4000000000000001E-4</v>
      </c>
      <c r="U205">
        <v>544200.67723594396</v>
      </c>
      <c r="V205">
        <v>43925.2268385227</v>
      </c>
      <c r="W205">
        <v>12.389251380226799</v>
      </c>
      <c r="X205">
        <v>1.0930450649507999</v>
      </c>
      <c r="Y205" t="s">
        <v>645</v>
      </c>
      <c r="Z205">
        <v>0</v>
      </c>
      <c r="AA205" s="3" t="s">
        <v>645</v>
      </c>
      <c r="AB205">
        <v>16.0841093434423</v>
      </c>
      <c r="AC205">
        <v>1.9594529769146802E-3</v>
      </c>
      <c r="AD205">
        <v>561769.29277495795</v>
      </c>
      <c r="AE205">
        <v>58104.983489776001</v>
      </c>
      <c r="AF205">
        <v>1.47540472042977E-2</v>
      </c>
      <c r="AG205">
        <v>9.6681774786805494</v>
      </c>
      <c r="AH205">
        <f t="shared" si="6"/>
        <v>1.8310888313877911</v>
      </c>
      <c r="AI205">
        <f t="shared" si="7"/>
        <v>3.2732439568914709</v>
      </c>
    </row>
    <row r="206" spans="1:35" x14ac:dyDescent="0.45">
      <c r="A206" t="s">
        <v>646</v>
      </c>
      <c r="B206" t="s">
        <v>647</v>
      </c>
      <c r="C206">
        <v>27.091015378476801</v>
      </c>
      <c r="D206">
        <v>1.3600000000000001E-3</v>
      </c>
      <c r="E206">
        <v>141920.31520246001</v>
      </c>
      <c r="F206">
        <v>11815.2912664182</v>
      </c>
      <c r="G206">
        <v>12.011579909657501</v>
      </c>
      <c r="H206">
        <v>1.07960013487327</v>
      </c>
      <c r="I206" t="s">
        <v>648</v>
      </c>
      <c r="J206" t="s">
        <v>647</v>
      </c>
      <c r="K206">
        <v>10.182789207004999</v>
      </c>
      <c r="L206">
        <v>9.5099999999999994E-3</v>
      </c>
      <c r="M206">
        <v>116326.98891637</v>
      </c>
      <c r="N206">
        <v>19379.762918647601</v>
      </c>
      <c r="O206">
        <v>6.0024980390465998</v>
      </c>
      <c r="P206">
        <v>0.778332026849618</v>
      </c>
      <c r="Q206" t="s">
        <v>648</v>
      </c>
      <c r="R206" t="s">
        <v>647</v>
      </c>
      <c r="S206">
        <v>37.501616392966</v>
      </c>
      <c r="T206" s="1">
        <v>7.1000000000000002E-4</v>
      </c>
      <c r="U206">
        <v>96555.177031428801</v>
      </c>
      <c r="V206">
        <v>5614.3041713063303</v>
      </c>
      <c r="W206">
        <v>17.198066596552501</v>
      </c>
      <c r="X206">
        <v>1.23547962634683</v>
      </c>
      <c r="Y206" t="s">
        <v>648</v>
      </c>
      <c r="Z206">
        <v>0</v>
      </c>
      <c r="AA206" s="3" t="s">
        <v>648</v>
      </c>
      <c r="AB206">
        <v>7.7248585318845304</v>
      </c>
      <c r="AC206">
        <v>9.9403764320176499E-3</v>
      </c>
      <c r="AD206">
        <v>118267.493716752</v>
      </c>
      <c r="AE206">
        <v>12269.7861187907</v>
      </c>
      <c r="AF206">
        <v>3.6960661146503301E-2</v>
      </c>
      <c r="AG206">
        <v>9.6389205624074208</v>
      </c>
      <c r="AH206">
        <f t="shared" si="6"/>
        <v>1.4322602687909458</v>
      </c>
      <c r="AI206">
        <f t="shared" si="7"/>
        <v>3.2688715918434683</v>
      </c>
    </row>
    <row r="207" spans="1:35" x14ac:dyDescent="0.45">
      <c r="A207" t="s">
        <v>649</v>
      </c>
      <c r="B207" t="s">
        <v>650</v>
      </c>
      <c r="C207">
        <v>21.902371014318199</v>
      </c>
      <c r="D207">
        <v>2.0799999999999998E-3</v>
      </c>
      <c r="E207">
        <v>92601.384225222704</v>
      </c>
      <c r="F207">
        <v>7196.4900945279696</v>
      </c>
      <c r="G207">
        <v>12.8675761390451</v>
      </c>
      <c r="H207">
        <v>1.1094967467041601</v>
      </c>
      <c r="I207" t="s">
        <v>651</v>
      </c>
      <c r="J207" t="s">
        <v>650</v>
      </c>
      <c r="K207">
        <v>24.984145233693901</v>
      </c>
      <c r="L207">
        <v>1.6000000000000001E-3</v>
      </c>
      <c r="M207">
        <v>120580.603809828</v>
      </c>
      <c r="N207">
        <v>6229.2805527844603</v>
      </c>
      <c r="O207">
        <v>19.357067447528699</v>
      </c>
      <c r="P207">
        <v>1.28683956331202</v>
      </c>
      <c r="Q207" t="s">
        <v>651</v>
      </c>
      <c r="R207" t="s">
        <v>650</v>
      </c>
      <c r="S207">
        <v>37.683929868967702</v>
      </c>
      <c r="T207" s="1">
        <v>6.9999999999999999E-4</v>
      </c>
      <c r="U207">
        <v>104119.36642887699</v>
      </c>
      <c r="V207">
        <v>19685.457285091699</v>
      </c>
      <c r="W207">
        <v>5.28915152546287</v>
      </c>
      <c r="X207">
        <v>0.723386009017426</v>
      </c>
      <c r="Y207" t="s">
        <v>651</v>
      </c>
      <c r="Z207">
        <v>0</v>
      </c>
      <c r="AA207" s="3" t="s">
        <v>651</v>
      </c>
      <c r="AB207">
        <v>10.2935974881556</v>
      </c>
      <c r="AC207">
        <v>1.8091031509753E-3</v>
      </c>
      <c r="AD207">
        <v>105767.118154642</v>
      </c>
      <c r="AE207">
        <v>11037.075977467999</v>
      </c>
      <c r="AF207">
        <v>1.47540472042977E-2</v>
      </c>
      <c r="AG207">
        <v>9.5828930026905592</v>
      </c>
      <c r="AH207">
        <f t="shared" si="6"/>
        <v>1.8310888313877911</v>
      </c>
      <c r="AI207">
        <f t="shared" si="7"/>
        <v>3.2604612604044871</v>
      </c>
    </row>
    <row r="208" spans="1:35" x14ac:dyDescent="0.45">
      <c r="A208" t="s">
        <v>652</v>
      </c>
      <c r="B208" t="s">
        <v>653</v>
      </c>
      <c r="C208">
        <v>10.054595057577901</v>
      </c>
      <c r="D208">
        <v>9.75E-3</v>
      </c>
      <c r="E208">
        <v>14817.730955171401</v>
      </c>
      <c r="F208">
        <v>1091.36830164404</v>
      </c>
      <c r="G208">
        <v>13.5772048105575</v>
      </c>
      <c r="H208">
        <v>1.1328103693332301</v>
      </c>
      <c r="I208" t="s">
        <v>654</v>
      </c>
      <c r="J208" t="s">
        <v>653</v>
      </c>
      <c r="K208">
        <v>12.5744810418882</v>
      </c>
      <c r="L208">
        <v>6.2700000000000004E-3</v>
      </c>
      <c r="M208">
        <v>27515.594998734799</v>
      </c>
      <c r="N208">
        <v>4043.0580975688099</v>
      </c>
      <c r="O208">
        <v>6.8056392796533398</v>
      </c>
      <c r="P208">
        <v>0.83286892639251198</v>
      </c>
      <c r="Q208" t="s">
        <v>654</v>
      </c>
      <c r="R208" t="s">
        <v>653</v>
      </c>
      <c r="S208">
        <v>15.0777886220355</v>
      </c>
      <c r="T208">
        <v>4.3699999999999998E-3</v>
      </c>
      <c r="U208">
        <v>18163.689157066099</v>
      </c>
      <c r="V208">
        <v>1186.3303093392799</v>
      </c>
      <c r="W208">
        <v>15.310819435425399</v>
      </c>
      <c r="X208">
        <v>1.18499843477142</v>
      </c>
      <c r="Y208" t="s">
        <v>654</v>
      </c>
      <c r="Z208">
        <v>0</v>
      </c>
      <c r="AA208" s="3" t="s">
        <v>654</v>
      </c>
      <c r="AB208">
        <v>4.6053554306109303</v>
      </c>
      <c r="AC208">
        <v>3.4804541419734901E-2</v>
      </c>
      <c r="AD208">
        <v>20165.671703657401</v>
      </c>
      <c r="AE208">
        <v>2106.9189028507099</v>
      </c>
      <c r="AF208">
        <v>8.1893038634670401E-2</v>
      </c>
      <c r="AG208">
        <v>9.57116653914529</v>
      </c>
      <c r="AH208">
        <f t="shared" si="6"/>
        <v>1.0867530141253381</v>
      </c>
      <c r="AI208">
        <f t="shared" si="7"/>
        <v>3.258694771908341</v>
      </c>
    </row>
    <row r="209" spans="1:35" x14ac:dyDescent="0.45">
      <c r="A209" t="s">
        <v>655</v>
      </c>
      <c r="B209" t="s">
        <v>656</v>
      </c>
      <c r="C209">
        <v>7.58202200846514</v>
      </c>
      <c r="D209">
        <v>1.695E-2</v>
      </c>
      <c r="E209">
        <v>47607.419216025199</v>
      </c>
      <c r="F209">
        <v>2867.6323836176398</v>
      </c>
      <c r="G209">
        <v>16.601646531821601</v>
      </c>
      <c r="H209">
        <v>1.22015116299324</v>
      </c>
      <c r="I209" t="s">
        <v>657</v>
      </c>
      <c r="J209" t="s">
        <v>656</v>
      </c>
      <c r="K209">
        <v>5.3727600352811598</v>
      </c>
      <c r="L209">
        <v>3.2939999999999997E-2</v>
      </c>
      <c r="M209">
        <v>196110.37997473899</v>
      </c>
      <c r="N209">
        <v>16064.512120532299</v>
      </c>
      <c r="O209">
        <v>12.207677301577499</v>
      </c>
      <c r="P209">
        <v>1.08663304059799</v>
      </c>
      <c r="Q209" t="s">
        <v>657</v>
      </c>
      <c r="R209" t="s">
        <v>656</v>
      </c>
      <c r="S209">
        <v>16.795118150842601</v>
      </c>
      <c r="T209">
        <v>3.5300000000000002E-3</v>
      </c>
      <c r="U209">
        <v>175275.71013471199</v>
      </c>
      <c r="V209">
        <v>24913.888462464001</v>
      </c>
      <c r="W209">
        <v>7.0352610913702804</v>
      </c>
      <c r="X209">
        <v>0.84728021953015198</v>
      </c>
      <c r="Y209" t="s">
        <v>657</v>
      </c>
      <c r="Z209">
        <v>0</v>
      </c>
      <c r="AA209" s="3" t="s">
        <v>657</v>
      </c>
      <c r="AB209">
        <v>2.6685882667863701</v>
      </c>
      <c r="AC209">
        <v>0.11195630138691499</v>
      </c>
      <c r="AD209">
        <v>139664.503108492</v>
      </c>
      <c r="AE209">
        <v>14615.344322204601</v>
      </c>
      <c r="AF209">
        <v>0.19684624419677299</v>
      </c>
      <c r="AG209">
        <v>9.5560186629543793</v>
      </c>
      <c r="AH209">
        <f t="shared" si="6"/>
        <v>0.70587286708242492</v>
      </c>
      <c r="AI209">
        <f t="shared" si="7"/>
        <v>3.2564096713879493</v>
      </c>
    </row>
    <row r="210" spans="1:35" x14ac:dyDescent="0.45">
      <c r="A210" t="s">
        <v>658</v>
      </c>
      <c r="B210" t="s">
        <v>659</v>
      </c>
      <c r="C210">
        <v>3.27606628102094</v>
      </c>
      <c r="D210">
        <v>8.1890000000000004E-2</v>
      </c>
      <c r="E210">
        <v>319795.35804799502</v>
      </c>
      <c r="F210">
        <v>19757.661684237901</v>
      </c>
      <c r="G210">
        <v>16.185890980364299</v>
      </c>
      <c r="H210">
        <v>1.2091366108875199</v>
      </c>
      <c r="I210" t="s">
        <v>660</v>
      </c>
      <c r="J210" t="s">
        <v>659</v>
      </c>
      <c r="K210">
        <v>18.313032025318201</v>
      </c>
      <c r="L210">
        <v>2.97E-3</v>
      </c>
      <c r="M210">
        <v>249632.939580798</v>
      </c>
      <c r="N210">
        <v>32433.528639976299</v>
      </c>
      <c r="O210">
        <v>7.6967554887971703</v>
      </c>
      <c r="P210">
        <v>0.88630769007346499</v>
      </c>
      <c r="Q210" t="s">
        <v>660</v>
      </c>
      <c r="R210" t="s">
        <v>659</v>
      </c>
      <c r="S210">
        <v>14.2386458140546</v>
      </c>
      <c r="T210">
        <v>4.8999999999999998E-3</v>
      </c>
      <c r="U210">
        <v>258553.82171455401</v>
      </c>
      <c r="V210">
        <v>35084.510355367704</v>
      </c>
      <c r="W210">
        <v>7.3694578916931297</v>
      </c>
      <c r="X210">
        <v>0.867435541684626</v>
      </c>
      <c r="Y210" t="s">
        <v>660</v>
      </c>
      <c r="Z210">
        <v>0</v>
      </c>
      <c r="AA210" s="3" t="s">
        <v>660</v>
      </c>
      <c r="AB210">
        <v>10.947634723368999</v>
      </c>
      <c r="AC210">
        <v>6.0034837237531299E-3</v>
      </c>
      <c r="AD210">
        <v>275994.03978111502</v>
      </c>
      <c r="AE210">
        <v>29091.900226527301</v>
      </c>
      <c r="AF210">
        <v>2.9107799872742399E-2</v>
      </c>
      <c r="AG210">
        <v>9.4869718936218508</v>
      </c>
      <c r="AH210">
        <f t="shared" si="6"/>
        <v>1.535990619680998</v>
      </c>
      <c r="AI210">
        <f t="shared" si="7"/>
        <v>3.2459476730015195</v>
      </c>
    </row>
    <row r="211" spans="1:35" x14ac:dyDescent="0.45">
      <c r="A211" t="s">
        <v>661</v>
      </c>
      <c r="B211" t="s">
        <v>662</v>
      </c>
      <c r="C211">
        <v>15.417096888852299</v>
      </c>
      <c r="D211">
        <v>4.1799999999999997E-3</v>
      </c>
      <c r="E211">
        <v>95344.844909413398</v>
      </c>
      <c r="F211">
        <v>6831.6763984527197</v>
      </c>
      <c r="G211">
        <v>13.956288229783199</v>
      </c>
      <c r="H211">
        <v>1.14476993005895</v>
      </c>
      <c r="I211" t="s">
        <v>663</v>
      </c>
      <c r="J211" t="s">
        <v>662</v>
      </c>
      <c r="K211">
        <v>16.243973102388001</v>
      </c>
      <c r="L211">
        <v>3.7699999999999999E-3</v>
      </c>
      <c r="M211">
        <v>148398.06195769401</v>
      </c>
      <c r="N211">
        <v>11180.49566626</v>
      </c>
      <c r="O211">
        <v>13.2729412351121</v>
      </c>
      <c r="P211">
        <v>1.1229671715938501</v>
      </c>
      <c r="Q211" t="s">
        <v>663</v>
      </c>
      <c r="R211" t="s">
        <v>662</v>
      </c>
      <c r="S211">
        <v>12.844923366432999</v>
      </c>
      <c r="T211">
        <v>6.0099999999999997E-3</v>
      </c>
      <c r="U211">
        <v>175982.82808220299</v>
      </c>
      <c r="V211">
        <v>26833.478214921499</v>
      </c>
      <c r="W211">
        <v>6.5583308534464599</v>
      </c>
      <c r="X211">
        <v>0.81679332209267597</v>
      </c>
      <c r="Y211" t="s">
        <v>663</v>
      </c>
      <c r="Z211">
        <v>0</v>
      </c>
      <c r="AA211" s="3" t="s">
        <v>663</v>
      </c>
      <c r="AB211">
        <v>5.1152142611647902</v>
      </c>
      <c r="AC211">
        <v>2.7800439317680399E-2</v>
      </c>
      <c r="AD211">
        <v>139908.578316436</v>
      </c>
      <c r="AE211">
        <v>14948.550093211399</v>
      </c>
      <c r="AF211">
        <v>7.1743069206917198E-2</v>
      </c>
      <c r="AG211">
        <v>9.3593410360228493</v>
      </c>
      <c r="AH211">
        <f t="shared" si="6"/>
        <v>1.1442200479121345</v>
      </c>
      <c r="AI211">
        <f t="shared" si="7"/>
        <v>3.2264069574231433</v>
      </c>
    </row>
    <row r="212" spans="1:35" x14ac:dyDescent="0.45">
      <c r="A212" t="s">
        <v>664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 t="s">
        <v>665</v>
      </c>
      <c r="K212">
        <v>111.21438781274099</v>
      </c>
      <c r="L212" s="1">
        <v>8.0840000000000005E-5</v>
      </c>
      <c r="M212">
        <v>39393.595908732801</v>
      </c>
      <c r="N212">
        <v>4400.3926845567303</v>
      </c>
      <c r="O212">
        <v>8.9522910187050897</v>
      </c>
      <c r="P212">
        <v>0.95193419167974802</v>
      </c>
      <c r="Q212" t="s">
        <v>666</v>
      </c>
      <c r="R212" t="s">
        <v>665</v>
      </c>
      <c r="S212">
        <v>7.8893114587292299</v>
      </c>
      <c r="T212">
        <v>1.5689999999999999E-2</v>
      </c>
      <c r="U212">
        <v>43385.144180454103</v>
      </c>
      <c r="V212">
        <v>4637.0013442925401</v>
      </c>
      <c r="W212">
        <v>9.3562932074312997</v>
      </c>
      <c r="X212">
        <v>0.97110382326689104</v>
      </c>
      <c r="Y212" t="s">
        <v>666</v>
      </c>
      <c r="Z212">
        <v>1</v>
      </c>
      <c r="AA212" s="3" t="s">
        <v>666</v>
      </c>
      <c r="AB212">
        <v>1.76503121336072</v>
      </c>
      <c r="AC212">
        <v>0.21668635344402201</v>
      </c>
      <c r="AD212">
        <v>27592.9133630623</v>
      </c>
      <c r="AE212">
        <v>3012.4646762830898</v>
      </c>
      <c r="AF212">
        <v>0.32201068004065297</v>
      </c>
      <c r="AG212">
        <v>9.1595807181737996</v>
      </c>
      <c r="AH212">
        <f t="shared" si="6"/>
        <v>0.49212972393832155</v>
      </c>
      <c r="AI212">
        <f t="shared" si="7"/>
        <v>3.1952815601501885</v>
      </c>
    </row>
    <row r="213" spans="1:35" x14ac:dyDescent="0.45">
      <c r="A213" t="s">
        <v>667</v>
      </c>
      <c r="B213" t="s">
        <v>668</v>
      </c>
      <c r="C213">
        <v>56.940443008459198</v>
      </c>
      <c r="D213" s="1">
        <v>3.1E-4</v>
      </c>
      <c r="E213">
        <v>17313.620540401102</v>
      </c>
      <c r="F213">
        <v>924.43809409593302</v>
      </c>
      <c r="G213">
        <v>18.728804720378001</v>
      </c>
      <c r="H213">
        <v>1.27251006141643</v>
      </c>
      <c r="I213" t="s">
        <v>669</v>
      </c>
      <c r="J213" t="s">
        <v>668</v>
      </c>
      <c r="K213">
        <v>7.2614876214497697</v>
      </c>
      <c r="L213">
        <v>1.8440000000000002E-2</v>
      </c>
      <c r="M213">
        <v>23534.1221546425</v>
      </c>
      <c r="N213">
        <v>2604.2213277411201</v>
      </c>
      <c r="O213">
        <v>9.0369132239062893</v>
      </c>
      <c r="P213">
        <v>0.95602011202953197</v>
      </c>
      <c r="Q213" t="s">
        <v>669</v>
      </c>
      <c r="R213" t="s">
        <v>668</v>
      </c>
      <c r="S213">
        <v>10.986885341135901</v>
      </c>
      <c r="T213">
        <v>8.1799999999999998E-3</v>
      </c>
      <c r="U213">
        <v>23362.539990732701</v>
      </c>
      <c r="V213">
        <v>3519.5197008155501</v>
      </c>
      <c r="W213">
        <v>6.6379909694266104</v>
      </c>
      <c r="X213">
        <v>0.82203665724238695</v>
      </c>
      <c r="Y213" t="s">
        <v>669</v>
      </c>
      <c r="Z213">
        <v>0</v>
      </c>
      <c r="AA213" s="3" t="s">
        <v>669</v>
      </c>
      <c r="AB213">
        <v>8.7320063597067001</v>
      </c>
      <c r="AC213">
        <v>5.8384713880691398E-3</v>
      </c>
      <c r="AD213">
        <v>21403.4275619254</v>
      </c>
      <c r="AE213">
        <v>2349.3930408842002</v>
      </c>
      <c r="AF213">
        <v>2.8794235972930501E-2</v>
      </c>
      <c r="AG213">
        <v>9.1101945010742806</v>
      </c>
      <c r="AH213">
        <f t="shared" si="6"/>
        <v>1.540694440563227</v>
      </c>
      <c r="AI213">
        <f t="shared" si="7"/>
        <v>3.1874818556453115</v>
      </c>
    </row>
    <row r="214" spans="1:35" x14ac:dyDescent="0.45">
      <c r="A214" t="s">
        <v>670</v>
      </c>
      <c r="B214" t="s">
        <v>671</v>
      </c>
      <c r="C214">
        <v>17.033541864438</v>
      </c>
      <c r="D214">
        <v>3.4299999999999999E-3</v>
      </c>
      <c r="E214">
        <v>49839.092114406798</v>
      </c>
      <c r="F214">
        <v>1493.78315094718</v>
      </c>
      <c r="G214">
        <v>33.364342128778702</v>
      </c>
      <c r="H214">
        <v>1.5232825659421301</v>
      </c>
      <c r="I214" t="s">
        <v>672</v>
      </c>
      <c r="J214" t="s">
        <v>671</v>
      </c>
      <c r="K214">
        <v>4.6215081281915404</v>
      </c>
      <c r="L214">
        <v>4.3770000000000003E-2</v>
      </c>
      <c r="M214">
        <v>9698.1991740630001</v>
      </c>
      <c r="N214">
        <v>3106.3742377337499</v>
      </c>
      <c r="O214">
        <v>3.12203180681098</v>
      </c>
      <c r="P214">
        <v>0.49443732327865098</v>
      </c>
      <c r="Q214" t="s">
        <v>672</v>
      </c>
      <c r="R214" t="s">
        <v>671</v>
      </c>
      <c r="S214">
        <v>1.3924890603821101</v>
      </c>
      <c r="T214">
        <v>0.29838999999999999</v>
      </c>
      <c r="U214">
        <v>4803.20312754508</v>
      </c>
      <c r="V214">
        <v>2462.8902667367502</v>
      </c>
      <c r="W214">
        <v>1.9502302609320701</v>
      </c>
      <c r="X214">
        <v>0.29008589092583698</v>
      </c>
      <c r="Y214" t="s">
        <v>672</v>
      </c>
      <c r="Z214">
        <v>0</v>
      </c>
      <c r="AA214" s="3" t="s">
        <v>672</v>
      </c>
      <c r="AB214">
        <v>1.3375724089874499</v>
      </c>
      <c r="AC214">
        <v>0.31261219233201998</v>
      </c>
      <c r="AD214">
        <v>21446.831472004898</v>
      </c>
      <c r="AE214">
        <v>2354.3492184725601</v>
      </c>
      <c r="AF214">
        <v>0.41914483888092102</v>
      </c>
      <c r="AG214">
        <v>9.1094521168440306</v>
      </c>
      <c r="AH214">
        <f t="shared" si="6"/>
        <v>0.377635877135794</v>
      </c>
      <c r="AI214">
        <f t="shared" si="7"/>
        <v>3.1873642865101393</v>
      </c>
    </row>
    <row r="215" spans="1:35" x14ac:dyDescent="0.45">
      <c r="A215" t="s">
        <v>673</v>
      </c>
      <c r="B215" t="s">
        <v>674</v>
      </c>
      <c r="C215">
        <v>20.464929743703099</v>
      </c>
      <c r="D215">
        <v>2.3800000000000002E-3</v>
      </c>
      <c r="E215">
        <v>47124.936583567498</v>
      </c>
      <c r="F215">
        <v>9524.8197266405896</v>
      </c>
      <c r="G215">
        <v>4.9475935436090897</v>
      </c>
      <c r="H215">
        <v>0.69439401411424795</v>
      </c>
      <c r="I215" t="s">
        <v>675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 t="s">
        <v>674</v>
      </c>
      <c r="S215">
        <v>4.45046499258686</v>
      </c>
      <c r="T215">
        <v>4.6960000000000002E-2</v>
      </c>
      <c r="U215">
        <v>49481.010346271898</v>
      </c>
      <c r="V215">
        <v>1139.0321918193099</v>
      </c>
      <c r="W215">
        <v>43.441274708170297</v>
      </c>
      <c r="X215">
        <v>1.6379025603791799</v>
      </c>
      <c r="Y215" t="s">
        <v>675</v>
      </c>
      <c r="Z215">
        <v>1</v>
      </c>
      <c r="AA215" s="3" t="s">
        <v>675</v>
      </c>
      <c r="AB215">
        <v>1.7475591999993201</v>
      </c>
      <c r="AC215">
        <v>0.21445167088916101</v>
      </c>
      <c r="AD215">
        <v>32201.982309946401</v>
      </c>
      <c r="AE215">
        <v>3554.6173061533</v>
      </c>
      <c r="AF215">
        <v>0.31967950939999201</v>
      </c>
      <c r="AG215">
        <v>9.0591980898203808</v>
      </c>
      <c r="AH215">
        <f t="shared" si="6"/>
        <v>0.49528519994885578</v>
      </c>
      <c r="AI215">
        <f t="shared" si="7"/>
        <v>3.1793833501564843</v>
      </c>
    </row>
    <row r="216" spans="1:35" x14ac:dyDescent="0.45">
      <c r="A216" t="s">
        <v>676</v>
      </c>
      <c r="B216" t="s">
        <v>677</v>
      </c>
      <c r="C216">
        <v>16.799296317154901</v>
      </c>
      <c r="D216">
        <v>3.5200000000000001E-3</v>
      </c>
      <c r="E216">
        <v>24276.082638104901</v>
      </c>
      <c r="F216">
        <v>1038.9597861120801</v>
      </c>
      <c r="G216">
        <v>23.365757715175</v>
      </c>
      <c r="H216">
        <v>1.3685798690831501</v>
      </c>
      <c r="I216" t="s">
        <v>678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 t="s">
        <v>677</v>
      </c>
      <c r="S216">
        <v>2.5567747224584201</v>
      </c>
      <c r="T216">
        <v>0.12494</v>
      </c>
      <c r="U216">
        <v>15812.243973635001</v>
      </c>
      <c r="V216">
        <v>3395.8199018458899</v>
      </c>
      <c r="W216">
        <v>4.6563847408514896</v>
      </c>
      <c r="X216">
        <v>0.66804885736466402</v>
      </c>
      <c r="Y216" t="s">
        <v>678</v>
      </c>
      <c r="Z216">
        <v>1</v>
      </c>
      <c r="AA216" s="3" t="s">
        <v>678</v>
      </c>
      <c r="AB216">
        <v>1.6541429555101499</v>
      </c>
      <c r="AC216">
        <v>0.235163824281103</v>
      </c>
      <c r="AD216">
        <v>13362.7755372466</v>
      </c>
      <c r="AE216">
        <v>1478.2598959859899</v>
      </c>
      <c r="AF216">
        <v>0.33795998699080698</v>
      </c>
      <c r="AG216">
        <v>9.0395305815515901</v>
      </c>
      <c r="AH216">
        <f t="shared" si="6"/>
        <v>0.47113471527785628</v>
      </c>
      <c r="AI216">
        <f t="shared" si="7"/>
        <v>3.176247856130356</v>
      </c>
    </row>
    <row r="217" spans="1:35" x14ac:dyDescent="0.45">
      <c r="A217" t="s">
        <v>679</v>
      </c>
      <c r="B217" t="s">
        <v>680</v>
      </c>
      <c r="C217">
        <v>23.153941472053202</v>
      </c>
      <c r="D217">
        <v>1.8600000000000001E-3</v>
      </c>
      <c r="E217">
        <v>43032.228806767103</v>
      </c>
      <c r="F217">
        <v>2166.3057835660302</v>
      </c>
      <c r="G217">
        <v>19.8643373124963</v>
      </c>
      <c r="H217">
        <v>1.2980740812803</v>
      </c>
      <c r="I217" t="s">
        <v>681</v>
      </c>
      <c r="J217" t="s">
        <v>680</v>
      </c>
      <c r="K217">
        <v>6.2819926329626803</v>
      </c>
      <c r="L217">
        <v>2.4420000000000001E-2</v>
      </c>
      <c r="M217">
        <v>52792.623032764699</v>
      </c>
      <c r="N217">
        <v>8451.3908793213905</v>
      </c>
      <c r="O217">
        <v>6.2466194957253904</v>
      </c>
      <c r="P217">
        <v>0.79564505229791604</v>
      </c>
      <c r="Q217" t="s">
        <v>681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1</v>
      </c>
      <c r="AA217" s="3" t="s">
        <v>681</v>
      </c>
      <c r="AB217">
        <v>1.7303450707719501</v>
      </c>
      <c r="AC217">
        <v>0.21985461066115</v>
      </c>
      <c r="AD217">
        <v>31941.6172798439</v>
      </c>
      <c r="AE217">
        <v>3539.2322209624699</v>
      </c>
      <c r="AF217">
        <v>0.32373151864608102</v>
      </c>
      <c r="AG217">
        <v>9.0250131343903703</v>
      </c>
      <c r="AH217">
        <f t="shared" si="6"/>
        <v>0.48981501543309169</v>
      </c>
      <c r="AI217">
        <f t="shared" si="7"/>
        <v>3.1739290316015887</v>
      </c>
    </row>
    <row r="218" spans="1:35" x14ac:dyDescent="0.45">
      <c r="A218" t="s">
        <v>682</v>
      </c>
      <c r="B218" t="s">
        <v>683</v>
      </c>
      <c r="C218">
        <v>88.836872702886396</v>
      </c>
      <c r="D218" s="1">
        <v>1.2999999999999999E-4</v>
      </c>
      <c r="E218">
        <v>2684762.1941291699</v>
      </c>
      <c r="F218">
        <v>243594.736403013</v>
      </c>
      <c r="G218">
        <v>11.0214294190963</v>
      </c>
      <c r="H218">
        <v>1.04223792378688</v>
      </c>
      <c r="I218" t="s">
        <v>684</v>
      </c>
      <c r="J218" t="s">
        <v>683</v>
      </c>
      <c r="K218">
        <v>31.025911640252801</v>
      </c>
      <c r="L218">
        <v>1.0399999999999999E-3</v>
      </c>
      <c r="M218">
        <v>2787344.7827286301</v>
      </c>
      <c r="N218">
        <v>227696.22834006799</v>
      </c>
      <c r="O218">
        <v>12.2415061639303</v>
      </c>
      <c r="P218">
        <v>1.08783485559072</v>
      </c>
      <c r="Q218" t="s">
        <v>684</v>
      </c>
      <c r="R218" t="s">
        <v>683</v>
      </c>
      <c r="S218">
        <v>10.3575258385638</v>
      </c>
      <c r="T218">
        <v>9.1900000000000003E-3</v>
      </c>
      <c r="U218">
        <v>2732765.8045466598</v>
      </c>
      <c r="V218">
        <v>438780.29800403101</v>
      </c>
      <c r="W218">
        <v>6.2280959673388701</v>
      </c>
      <c r="X218">
        <v>0.79435529589425402</v>
      </c>
      <c r="Y218" t="s">
        <v>684</v>
      </c>
      <c r="Z218">
        <v>0</v>
      </c>
      <c r="AA218" s="3" t="s">
        <v>684</v>
      </c>
      <c r="AB218">
        <v>32.835315494811802</v>
      </c>
      <c r="AC218" s="1">
        <v>1.2379674403256401E-4</v>
      </c>
      <c r="AD218">
        <v>2734957.5938014798</v>
      </c>
      <c r="AE218">
        <v>303357.08758236998</v>
      </c>
      <c r="AF218">
        <v>3.4954374785665199E-3</v>
      </c>
      <c r="AG218">
        <v>9.0156376948300601</v>
      </c>
      <c r="AH218">
        <f t="shared" si="6"/>
        <v>2.456498461509911</v>
      </c>
      <c r="AI218">
        <f t="shared" si="7"/>
        <v>3.1724295400914975</v>
      </c>
    </row>
    <row r="219" spans="1:35" x14ac:dyDescent="0.45">
      <c r="A219" t="s">
        <v>685</v>
      </c>
      <c r="B219" t="s">
        <v>686</v>
      </c>
      <c r="C219">
        <v>40.981622598110697</v>
      </c>
      <c r="D219" s="1">
        <v>5.9000000000000003E-4</v>
      </c>
      <c r="E219">
        <v>442597.08836302802</v>
      </c>
      <c r="F219">
        <v>14561.3453421508</v>
      </c>
      <c r="G219">
        <v>30.3953431474384</v>
      </c>
      <c r="H219">
        <v>1.48280705070443</v>
      </c>
      <c r="I219" t="s">
        <v>687</v>
      </c>
      <c r="J219" t="s">
        <v>686</v>
      </c>
      <c r="K219">
        <v>16.2708468116654</v>
      </c>
      <c r="L219">
        <v>3.7599999999999999E-3</v>
      </c>
      <c r="M219">
        <v>502181.710504068</v>
      </c>
      <c r="N219">
        <v>81689.663097626995</v>
      </c>
      <c r="O219">
        <v>6.1474327529532404</v>
      </c>
      <c r="P219">
        <v>0.78869378666962897</v>
      </c>
      <c r="Q219" t="s">
        <v>687</v>
      </c>
      <c r="R219" t="s">
        <v>686</v>
      </c>
      <c r="S219">
        <v>23.1738876545922</v>
      </c>
      <c r="T219">
        <v>1.8600000000000001E-3</v>
      </c>
      <c r="U219">
        <v>373065.975196229</v>
      </c>
      <c r="V219">
        <v>50538.408325268101</v>
      </c>
      <c r="W219">
        <v>7.3818307215999903</v>
      </c>
      <c r="X219">
        <v>0.86816408183526095</v>
      </c>
      <c r="Y219" t="s">
        <v>687</v>
      </c>
      <c r="Z219">
        <v>0</v>
      </c>
      <c r="AA219" s="3" t="s">
        <v>687</v>
      </c>
      <c r="AB219">
        <v>9.2831713521122001</v>
      </c>
      <c r="AC219">
        <v>2.6194706415169199E-3</v>
      </c>
      <c r="AD219">
        <v>439281.59135444101</v>
      </c>
      <c r="AE219">
        <v>48929.805588348601</v>
      </c>
      <c r="AF219">
        <v>1.6991160917947602E-2</v>
      </c>
      <c r="AG219">
        <v>8.97779147234227</v>
      </c>
      <c r="AH219">
        <f t="shared" si="6"/>
        <v>1.7697769470265294</v>
      </c>
      <c r="AI219">
        <f t="shared" si="7"/>
        <v>3.1663605870853249</v>
      </c>
    </row>
    <row r="220" spans="1:35" x14ac:dyDescent="0.45">
      <c r="A220" t="s">
        <v>688</v>
      </c>
      <c r="B220" t="s">
        <v>689</v>
      </c>
      <c r="C220">
        <v>16.583777803757599</v>
      </c>
      <c r="D220">
        <v>3.62E-3</v>
      </c>
      <c r="E220">
        <v>64873.402155348798</v>
      </c>
      <c r="F220">
        <v>5144.0403560655805</v>
      </c>
      <c r="G220">
        <v>12.611371152804701</v>
      </c>
      <c r="H220">
        <v>1.1007623071697701</v>
      </c>
      <c r="I220" t="s">
        <v>690</v>
      </c>
      <c r="J220" t="s">
        <v>689</v>
      </c>
      <c r="K220">
        <v>38.997353098232701</v>
      </c>
      <c r="L220" s="1">
        <v>6.6E-4</v>
      </c>
      <c r="M220">
        <v>59957.334007923899</v>
      </c>
      <c r="N220">
        <v>8440.9515501070691</v>
      </c>
      <c r="O220">
        <v>7.1031486973957696</v>
      </c>
      <c r="P220">
        <v>0.85145090629285103</v>
      </c>
      <c r="Q220" t="s">
        <v>690</v>
      </c>
      <c r="R220" t="s">
        <v>689</v>
      </c>
      <c r="S220">
        <v>116.687630030039</v>
      </c>
      <c r="T220" s="1">
        <v>7.3435000000000004E-5</v>
      </c>
      <c r="U220">
        <v>53932.967979544199</v>
      </c>
      <c r="V220">
        <v>6335.4234479188899</v>
      </c>
      <c r="W220">
        <v>8.5129223678427497</v>
      </c>
      <c r="X220">
        <v>0.93007867293527702</v>
      </c>
      <c r="Y220" t="s">
        <v>690</v>
      </c>
      <c r="Z220">
        <v>0</v>
      </c>
      <c r="AA220" s="3" t="s">
        <v>690</v>
      </c>
      <c r="AB220">
        <v>16.009854830533701</v>
      </c>
      <c r="AC220">
        <v>1.80961649371581E-3</v>
      </c>
      <c r="AD220">
        <v>59587.9013809389</v>
      </c>
      <c r="AE220">
        <v>6640.1384513638404</v>
      </c>
      <c r="AF220">
        <v>1.47540472042977E-2</v>
      </c>
      <c r="AG220">
        <v>8.9738944176231605</v>
      </c>
      <c r="AH220">
        <f t="shared" si="6"/>
        <v>1.8310888313877911</v>
      </c>
      <c r="AI220">
        <f t="shared" si="7"/>
        <v>3.1657342100820598</v>
      </c>
    </row>
    <row r="221" spans="1:35" x14ac:dyDescent="0.45">
      <c r="A221" t="s">
        <v>691</v>
      </c>
      <c r="B221" t="s">
        <v>692</v>
      </c>
      <c r="C221">
        <v>5.1998505384703</v>
      </c>
      <c r="D221">
        <v>3.5049999999999998E-2</v>
      </c>
      <c r="E221">
        <v>176395.69354345201</v>
      </c>
      <c r="F221">
        <v>17994.515713504301</v>
      </c>
      <c r="G221">
        <v>9.8027474788372508</v>
      </c>
      <c r="H221">
        <v>0.99134781525040805</v>
      </c>
      <c r="I221" t="s">
        <v>693</v>
      </c>
      <c r="J221" t="s">
        <v>692</v>
      </c>
      <c r="K221">
        <v>19.1081088439303</v>
      </c>
      <c r="L221">
        <v>2.7299999999999998E-3</v>
      </c>
      <c r="M221">
        <v>261696.19561277301</v>
      </c>
      <c r="N221">
        <v>33634.958539700499</v>
      </c>
      <c r="O221">
        <v>7.7804821820691101</v>
      </c>
      <c r="P221">
        <v>0.89100651248106</v>
      </c>
      <c r="Q221" t="s">
        <v>693</v>
      </c>
      <c r="R221" t="s">
        <v>692</v>
      </c>
      <c r="S221">
        <v>20.362341211955201</v>
      </c>
      <c r="T221">
        <v>2.3999999999999998E-3</v>
      </c>
      <c r="U221">
        <v>284274.08041930298</v>
      </c>
      <c r="V221">
        <v>29243.4622863031</v>
      </c>
      <c r="W221">
        <v>9.7209447238554105</v>
      </c>
      <c r="X221">
        <v>0.98770847361144698</v>
      </c>
      <c r="Y221" t="s">
        <v>693</v>
      </c>
      <c r="Z221">
        <v>0</v>
      </c>
      <c r="AA221" s="3" t="s">
        <v>693</v>
      </c>
      <c r="AB221">
        <v>6.4449482377537501</v>
      </c>
      <c r="AC221">
        <v>2.1041456530176E-2</v>
      </c>
      <c r="AD221">
        <v>240788.65652517599</v>
      </c>
      <c r="AE221">
        <v>26957.6455131693</v>
      </c>
      <c r="AF221">
        <v>5.8720343805142398E-2</v>
      </c>
      <c r="AG221">
        <v>8.9321100541791107</v>
      </c>
      <c r="AH221">
        <f t="shared" si="6"/>
        <v>1.2312114103086227</v>
      </c>
      <c r="AI221">
        <f t="shared" si="7"/>
        <v>3.1590010269821827</v>
      </c>
    </row>
    <row r="222" spans="1:35" x14ac:dyDescent="0.45">
      <c r="A222" t="s">
        <v>694</v>
      </c>
      <c r="B222" t="s">
        <v>695</v>
      </c>
      <c r="C222">
        <v>47.1153893185787</v>
      </c>
      <c r="D222" s="1">
        <v>4.4999999999999999E-4</v>
      </c>
      <c r="E222">
        <v>99224.636383946898</v>
      </c>
      <c r="F222">
        <v>9381.0074385663502</v>
      </c>
      <c r="G222">
        <v>10.577183424460699</v>
      </c>
      <c r="H222">
        <v>1.02437003574597</v>
      </c>
      <c r="I222" t="s">
        <v>696</v>
      </c>
      <c r="J222" t="s">
        <v>695</v>
      </c>
      <c r="K222">
        <v>55.303677460488103</v>
      </c>
      <c r="L222" s="1">
        <v>3.3E-4</v>
      </c>
      <c r="M222">
        <v>155538.50021653701</v>
      </c>
      <c r="N222">
        <v>17188.094062682201</v>
      </c>
      <c r="O222">
        <v>9.0491999665182892</v>
      </c>
      <c r="P222">
        <v>0.95661018522897101</v>
      </c>
      <c r="Q222" t="s">
        <v>696</v>
      </c>
      <c r="R222" t="s">
        <v>695</v>
      </c>
      <c r="S222">
        <v>16.8587318155068</v>
      </c>
      <c r="T222">
        <v>3.5000000000000001E-3</v>
      </c>
      <c r="U222">
        <v>178820.77750043201</v>
      </c>
      <c r="V222">
        <v>22695.8719409246</v>
      </c>
      <c r="W222">
        <v>7.8790001091778796</v>
      </c>
      <c r="X222">
        <v>0.89647110649721695</v>
      </c>
      <c r="Y222" t="s">
        <v>696</v>
      </c>
      <c r="Z222">
        <v>0</v>
      </c>
      <c r="AA222" s="3" t="s">
        <v>696</v>
      </c>
      <c r="AB222">
        <v>5.3508275363043198</v>
      </c>
      <c r="AC222">
        <v>2.9634489995333999E-2</v>
      </c>
      <c r="AD222">
        <v>144527.971366971</v>
      </c>
      <c r="AE222">
        <v>16421.6578140577</v>
      </c>
      <c r="AF222">
        <v>7.5262196813546803E-2</v>
      </c>
      <c r="AG222">
        <v>8.8010585169573492</v>
      </c>
      <c r="AH222">
        <f t="shared" si="6"/>
        <v>1.1234231092944296</v>
      </c>
      <c r="AI222">
        <f t="shared" si="7"/>
        <v>3.1376770493552768</v>
      </c>
    </row>
    <row r="223" spans="1:35" x14ac:dyDescent="0.45">
      <c r="A223" t="s">
        <v>697</v>
      </c>
      <c r="B223" t="s">
        <v>698</v>
      </c>
      <c r="C223">
        <v>46.072145462894198</v>
      </c>
      <c r="D223" s="1">
        <v>4.6999999999999999E-4</v>
      </c>
      <c r="E223">
        <v>496493.48273097398</v>
      </c>
      <c r="F223">
        <v>39244.3898956048</v>
      </c>
      <c r="G223">
        <v>12.651323770141699</v>
      </c>
      <c r="H223">
        <v>1.1021359702540601</v>
      </c>
      <c r="I223" t="s">
        <v>699</v>
      </c>
      <c r="J223" t="s">
        <v>698</v>
      </c>
      <c r="K223">
        <v>9.0686294270345194</v>
      </c>
      <c r="L223">
        <v>1.1939999999999999E-2</v>
      </c>
      <c r="M223">
        <v>548041.44505395798</v>
      </c>
      <c r="N223">
        <v>76734.459140169594</v>
      </c>
      <c r="O223">
        <v>7.1420513182071099</v>
      </c>
      <c r="P223">
        <v>0.85382296643000599</v>
      </c>
      <c r="Q223" t="s">
        <v>699</v>
      </c>
      <c r="R223" t="s">
        <v>698</v>
      </c>
      <c r="S223">
        <v>43.034327027439801</v>
      </c>
      <c r="T223" s="1">
        <v>5.4000000000000001E-4</v>
      </c>
      <c r="U223">
        <v>505583.43460712401</v>
      </c>
      <c r="V223">
        <v>60567.112971855997</v>
      </c>
      <c r="W223">
        <v>8.3474910689907809</v>
      </c>
      <c r="X223">
        <v>0.92155596307350696</v>
      </c>
      <c r="Y223" t="s">
        <v>699</v>
      </c>
      <c r="Z223">
        <v>0</v>
      </c>
      <c r="AA223" s="3" t="s">
        <v>699</v>
      </c>
      <c r="AB223">
        <v>23.795643653837899</v>
      </c>
      <c r="AC223" s="1">
        <v>4.9903528039097398E-5</v>
      </c>
      <c r="AD223">
        <v>516706.12079735199</v>
      </c>
      <c r="AE223">
        <v>58848.654002543401</v>
      </c>
      <c r="AF223">
        <v>2.8288345483783199E-3</v>
      </c>
      <c r="AG223">
        <v>8.7802538487119808</v>
      </c>
      <c r="AH223">
        <f t="shared" si="6"/>
        <v>2.5483924526234545</v>
      </c>
      <c r="AI223">
        <f t="shared" si="7"/>
        <v>3.1342626505788358</v>
      </c>
    </row>
    <row r="224" spans="1:35" x14ac:dyDescent="0.45">
      <c r="A224" t="s">
        <v>700</v>
      </c>
      <c r="B224" t="s">
        <v>701</v>
      </c>
      <c r="C224">
        <v>1.3417501336080599</v>
      </c>
      <c r="D224">
        <v>0.31172</v>
      </c>
      <c r="E224">
        <v>34378.497975705199</v>
      </c>
      <c r="F224">
        <v>736.91241740896305</v>
      </c>
      <c r="G224">
        <v>46.652081256253602</v>
      </c>
      <c r="H224">
        <v>1.6688710233867901</v>
      </c>
      <c r="I224" t="s">
        <v>702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 t="s">
        <v>701</v>
      </c>
      <c r="S224">
        <v>1.2902436056553399</v>
      </c>
      <c r="T224">
        <v>0.32601000000000002</v>
      </c>
      <c r="U224">
        <v>48124.811499135001</v>
      </c>
      <c r="V224">
        <v>8669.1125377889894</v>
      </c>
      <c r="W224">
        <v>5.5512962012382596</v>
      </c>
      <c r="X224">
        <v>0.74439440065763196</v>
      </c>
      <c r="Y224" t="s">
        <v>702</v>
      </c>
      <c r="Z224">
        <v>1</v>
      </c>
      <c r="AA224" s="3" t="s">
        <v>702</v>
      </c>
      <c r="AB224">
        <v>1.67137780552913</v>
      </c>
      <c r="AC224">
        <v>0.22787146981117901</v>
      </c>
      <c r="AD224">
        <v>27501.103158279999</v>
      </c>
      <c r="AE224">
        <v>3135.34165173265</v>
      </c>
      <c r="AF224">
        <v>0.33144066744166001</v>
      </c>
      <c r="AG224">
        <v>8.7713258116806507</v>
      </c>
      <c r="AH224">
        <f t="shared" si="6"/>
        <v>0.47959420514441731</v>
      </c>
      <c r="AI224">
        <f t="shared" si="7"/>
        <v>3.1327949267488293</v>
      </c>
    </row>
    <row r="225" spans="1:35" x14ac:dyDescent="0.45">
      <c r="A225" t="s">
        <v>703</v>
      </c>
      <c r="B225" t="s">
        <v>704</v>
      </c>
      <c r="C225">
        <v>33.996388618859697</v>
      </c>
      <c r="D225" s="1">
        <v>8.5999999999999998E-4</v>
      </c>
      <c r="E225">
        <v>571000.08420990396</v>
      </c>
      <c r="F225">
        <v>94778.247777212295</v>
      </c>
      <c r="G225">
        <v>6.0245900045768703</v>
      </c>
      <c r="H225">
        <v>0.77992749692184205</v>
      </c>
      <c r="I225" t="s">
        <v>705</v>
      </c>
      <c r="J225" t="s">
        <v>704</v>
      </c>
      <c r="K225">
        <v>13.1224203025858</v>
      </c>
      <c r="L225">
        <v>5.7600000000000004E-3</v>
      </c>
      <c r="M225">
        <v>566003.26787707699</v>
      </c>
      <c r="N225">
        <v>45933.268104173498</v>
      </c>
      <c r="O225">
        <v>12.3222947383892</v>
      </c>
      <c r="P225">
        <v>1.09069159252144</v>
      </c>
      <c r="Q225" t="s">
        <v>705</v>
      </c>
      <c r="R225" t="s">
        <v>704</v>
      </c>
      <c r="S225">
        <v>53.349179483953201</v>
      </c>
      <c r="T225" s="1">
        <v>3.5E-4</v>
      </c>
      <c r="U225">
        <v>583167.89066536201</v>
      </c>
      <c r="V225">
        <v>56033.759615010298</v>
      </c>
      <c r="W225">
        <v>10.4074382063977</v>
      </c>
      <c r="X225">
        <v>1.0173438409664399</v>
      </c>
      <c r="Y225" t="s">
        <v>705</v>
      </c>
      <c r="Z225">
        <v>0</v>
      </c>
      <c r="AA225" s="3" t="s">
        <v>705</v>
      </c>
      <c r="AB225">
        <v>32.272514468728197</v>
      </c>
      <c r="AC225" s="1">
        <v>2.6823061481394601E-4</v>
      </c>
      <c r="AD225">
        <v>573390.41425078094</v>
      </c>
      <c r="AE225">
        <v>65581.758498798605</v>
      </c>
      <c r="AF225">
        <v>5.3646122962789297E-3</v>
      </c>
      <c r="AG225">
        <v>8.7431387534581599</v>
      </c>
      <c r="AH225">
        <f t="shared" si="6"/>
        <v>2.2704616592844049</v>
      </c>
      <c r="AI225">
        <f t="shared" si="7"/>
        <v>3.1281512947300634</v>
      </c>
    </row>
    <row r="226" spans="1:35" x14ac:dyDescent="0.45">
      <c r="A226" t="s">
        <v>706</v>
      </c>
      <c r="B226" t="s">
        <v>707</v>
      </c>
      <c r="C226">
        <v>116.707252586359</v>
      </c>
      <c r="D226" s="1">
        <v>7.3410000000000004E-5</v>
      </c>
      <c r="E226">
        <v>1626082.92583433</v>
      </c>
      <c r="F226">
        <v>86678.101216535593</v>
      </c>
      <c r="G226">
        <v>18.760020155172999</v>
      </c>
      <c r="H226">
        <v>1.2732333006355701</v>
      </c>
      <c r="I226" t="s">
        <v>708</v>
      </c>
      <c r="J226" t="s">
        <v>707</v>
      </c>
      <c r="K226">
        <v>3.6898375697327399</v>
      </c>
      <c r="L226">
        <v>6.6229999999999997E-2</v>
      </c>
      <c r="M226">
        <v>566890.66463725304</v>
      </c>
      <c r="N226">
        <v>123276.105333605</v>
      </c>
      <c r="O226">
        <v>4.5985445687398698</v>
      </c>
      <c r="P226">
        <v>0.66262039998993805</v>
      </c>
      <c r="Q226" t="s">
        <v>708</v>
      </c>
      <c r="R226" t="s">
        <v>707</v>
      </c>
      <c r="S226">
        <v>5.6900559527212504</v>
      </c>
      <c r="T226">
        <v>2.9530000000000001E-2</v>
      </c>
      <c r="U226">
        <v>568666.58195776097</v>
      </c>
      <c r="V226">
        <v>107248.50989079</v>
      </c>
      <c r="W226">
        <v>5.3023261818446299</v>
      </c>
      <c r="X226">
        <v>0.724466440601513</v>
      </c>
      <c r="Y226" t="s">
        <v>708</v>
      </c>
      <c r="Z226">
        <v>0</v>
      </c>
      <c r="AA226" s="3" t="s">
        <v>708</v>
      </c>
      <c r="AB226">
        <v>2.3087251475321802</v>
      </c>
      <c r="AC226">
        <v>0.14703818460085699</v>
      </c>
      <c r="AD226">
        <v>920546.72414311406</v>
      </c>
      <c r="AE226">
        <v>105734.23881364299</v>
      </c>
      <c r="AF226">
        <v>0.24006234220548101</v>
      </c>
      <c r="AG226">
        <v>8.7062311553174094</v>
      </c>
      <c r="AH226">
        <f t="shared" si="6"/>
        <v>0.61967596095520638</v>
      </c>
      <c r="AI226">
        <f t="shared" si="7"/>
        <v>3.1220483249963555</v>
      </c>
    </row>
    <row r="227" spans="1:35" x14ac:dyDescent="0.45">
      <c r="A227" t="s">
        <v>709</v>
      </c>
      <c r="B227" t="s">
        <v>710</v>
      </c>
      <c r="C227">
        <v>61.268911912706798</v>
      </c>
      <c r="D227" s="1">
        <v>2.7E-4</v>
      </c>
      <c r="E227">
        <v>316998.56724616699</v>
      </c>
      <c r="F227">
        <v>17340.2274978159</v>
      </c>
      <c r="G227">
        <v>18.281107747063601</v>
      </c>
      <c r="H227">
        <v>1.2620025083486299</v>
      </c>
      <c r="I227" t="s">
        <v>711</v>
      </c>
      <c r="J227" t="s">
        <v>710</v>
      </c>
      <c r="K227">
        <v>4.8585369850196898</v>
      </c>
      <c r="L227">
        <v>3.9849999999999997E-2</v>
      </c>
      <c r="M227">
        <v>230828.73980811299</v>
      </c>
      <c r="N227">
        <v>40056.522920244002</v>
      </c>
      <c r="O227">
        <v>5.7625755552401001</v>
      </c>
      <c r="P227">
        <v>0.76061663262915602</v>
      </c>
      <c r="Q227" t="s">
        <v>711</v>
      </c>
      <c r="R227" t="s">
        <v>710</v>
      </c>
      <c r="S227">
        <v>8.8120266179988196</v>
      </c>
      <c r="T227">
        <v>1.2630000000000001E-2</v>
      </c>
      <c r="U227">
        <v>165856.09636083699</v>
      </c>
      <c r="V227">
        <v>25164.945304062901</v>
      </c>
      <c r="W227">
        <v>6.5907592628091001</v>
      </c>
      <c r="X227">
        <v>0.81893544868417001</v>
      </c>
      <c r="Y227" t="s">
        <v>711</v>
      </c>
      <c r="Z227">
        <v>0</v>
      </c>
      <c r="AA227" s="3" t="s">
        <v>711</v>
      </c>
      <c r="AB227">
        <v>4.7512059182087398</v>
      </c>
      <c r="AC227">
        <v>3.8021912994933502E-2</v>
      </c>
      <c r="AD227">
        <v>237894.46780503899</v>
      </c>
      <c r="AE227">
        <v>27520.565240707601</v>
      </c>
      <c r="AF227">
        <v>8.6907229702705202E-2</v>
      </c>
      <c r="AG227">
        <v>8.6442435220462901</v>
      </c>
      <c r="AH227">
        <f t="shared" si="6"/>
        <v>1.0609440936389261</v>
      </c>
      <c r="AI227">
        <f t="shared" si="7"/>
        <v>3.1117397157767526</v>
      </c>
    </row>
    <row r="228" spans="1:35" x14ac:dyDescent="0.45">
      <c r="A228" t="s">
        <v>712</v>
      </c>
      <c r="B228" t="s">
        <v>713</v>
      </c>
      <c r="C228">
        <v>3109.9945379140099</v>
      </c>
      <c r="D228" s="1">
        <v>1.0339E-7</v>
      </c>
      <c r="E228">
        <v>372349.49412613799</v>
      </c>
      <c r="F228">
        <v>15241.349988349</v>
      </c>
      <c r="G228">
        <v>24.4302174289531</v>
      </c>
      <c r="H228">
        <v>1.3879273322118499</v>
      </c>
      <c r="I228" t="s">
        <v>714</v>
      </c>
      <c r="J228" t="s">
        <v>713</v>
      </c>
      <c r="K228">
        <v>8.1604236072952503</v>
      </c>
      <c r="L228">
        <v>1.469E-2</v>
      </c>
      <c r="M228">
        <v>245050.29907326199</v>
      </c>
      <c r="N228">
        <v>44649.467608564897</v>
      </c>
      <c r="O228">
        <v>5.4883140202606802</v>
      </c>
      <c r="P228">
        <v>0.73943895207275701</v>
      </c>
      <c r="Q228" t="s">
        <v>714</v>
      </c>
      <c r="R228" t="s">
        <v>713</v>
      </c>
      <c r="S228">
        <v>31.528382408287602</v>
      </c>
      <c r="T228">
        <v>1E-3</v>
      </c>
      <c r="U228">
        <v>238437.51506320899</v>
      </c>
      <c r="V228">
        <v>39421.736458820596</v>
      </c>
      <c r="W228">
        <v>6.0483767708273799</v>
      </c>
      <c r="X228">
        <v>0.78163883679121404</v>
      </c>
      <c r="Y228" t="s">
        <v>714</v>
      </c>
      <c r="Z228">
        <v>0</v>
      </c>
      <c r="AA228" s="3" t="s">
        <v>714</v>
      </c>
      <c r="AB228">
        <v>5.6657721335657598</v>
      </c>
      <c r="AC228">
        <v>2.4601744740208001E-2</v>
      </c>
      <c r="AD228">
        <v>285279.10275420302</v>
      </c>
      <c r="AE228">
        <v>33104.1846852448</v>
      </c>
      <c r="AF228">
        <v>6.5242195996131902E-2</v>
      </c>
      <c r="AG228">
        <v>8.6176145241648907</v>
      </c>
      <c r="AH228">
        <f t="shared" si="6"/>
        <v>1.1854714294074873</v>
      </c>
      <c r="AI228">
        <f t="shared" si="7"/>
        <v>3.1072885664787502</v>
      </c>
    </row>
    <row r="229" spans="1:35" x14ac:dyDescent="0.45">
      <c r="A229" t="s">
        <v>715</v>
      </c>
      <c r="B229" t="s">
        <v>716</v>
      </c>
      <c r="C229">
        <v>5.0392295175443396</v>
      </c>
      <c r="D229">
        <v>3.7199999999999997E-2</v>
      </c>
      <c r="E229">
        <v>147412.91476202101</v>
      </c>
      <c r="F229">
        <v>15294.116852977901</v>
      </c>
      <c r="G229">
        <v>9.6385372348791893</v>
      </c>
      <c r="H229">
        <v>0.98401112943987601</v>
      </c>
      <c r="I229" t="s">
        <v>717</v>
      </c>
      <c r="J229" t="s">
        <v>716</v>
      </c>
      <c r="K229">
        <v>68.061267125178802</v>
      </c>
      <c r="L229" s="1">
        <v>2.2000000000000001E-4</v>
      </c>
      <c r="M229">
        <v>198683.673689919</v>
      </c>
      <c r="N229">
        <v>26950.369415262801</v>
      </c>
      <c r="O229">
        <v>7.37220594747762</v>
      </c>
      <c r="P229">
        <v>0.86759745902177499</v>
      </c>
      <c r="Q229" t="s">
        <v>717</v>
      </c>
      <c r="R229" t="s">
        <v>716</v>
      </c>
      <c r="S229">
        <v>16.846838396606199</v>
      </c>
      <c r="T229">
        <v>3.5000000000000001E-3</v>
      </c>
      <c r="U229">
        <v>177658.221970599</v>
      </c>
      <c r="V229">
        <v>18589.970127230899</v>
      </c>
      <c r="W229">
        <v>9.5566706538361892</v>
      </c>
      <c r="X229">
        <v>0.98030661942026798</v>
      </c>
      <c r="Y229" t="s">
        <v>717</v>
      </c>
      <c r="Z229">
        <v>0</v>
      </c>
      <c r="AA229" s="3" t="s">
        <v>717</v>
      </c>
      <c r="AB229">
        <v>10.099146381095199</v>
      </c>
      <c r="AC229">
        <v>6.7687512689644704E-3</v>
      </c>
      <c r="AD229">
        <v>174584.936807513</v>
      </c>
      <c r="AE229">
        <v>20278.152131823801</v>
      </c>
      <c r="AF229">
        <v>3.0723334582193298E-2</v>
      </c>
      <c r="AG229">
        <v>8.6095091738425698</v>
      </c>
      <c r="AH229">
        <f t="shared" si="6"/>
        <v>1.5125316495763041</v>
      </c>
      <c r="AI229">
        <f t="shared" si="7"/>
        <v>3.1059309922507436</v>
      </c>
    </row>
    <row r="230" spans="1:35" x14ac:dyDescent="0.45">
      <c r="A230" t="s">
        <v>718</v>
      </c>
      <c r="B230" t="s">
        <v>719</v>
      </c>
      <c r="C230">
        <v>27.936916121213699</v>
      </c>
      <c r="D230">
        <v>1.2800000000000001E-3</v>
      </c>
      <c r="E230">
        <v>116032.79115916201</v>
      </c>
      <c r="F230">
        <v>7458.9646901933802</v>
      </c>
      <c r="G230">
        <v>15.556152358746999</v>
      </c>
      <c r="H230">
        <v>1.1919021880264</v>
      </c>
      <c r="I230" t="s">
        <v>720</v>
      </c>
      <c r="J230" t="s">
        <v>719</v>
      </c>
      <c r="K230">
        <v>2.7358154922745301</v>
      </c>
      <c r="L230">
        <v>0.11167000000000001</v>
      </c>
      <c r="M230">
        <v>98535.457547470098</v>
      </c>
      <c r="N230">
        <v>12895.9877538861</v>
      </c>
      <c r="O230">
        <v>7.6407840506654798</v>
      </c>
      <c r="P230">
        <v>0.88313792551371095</v>
      </c>
      <c r="Q230" t="s">
        <v>720</v>
      </c>
      <c r="R230" t="s">
        <v>719</v>
      </c>
      <c r="S230">
        <v>6.9137088640148798</v>
      </c>
      <c r="T230">
        <v>2.0289999999999999E-2</v>
      </c>
      <c r="U230">
        <v>142669.61450450899</v>
      </c>
      <c r="V230">
        <v>21208.202592069902</v>
      </c>
      <c r="W230">
        <v>6.7270959849212302</v>
      </c>
      <c r="X230">
        <v>0.82782762441600299</v>
      </c>
      <c r="Y230" t="s">
        <v>720</v>
      </c>
      <c r="Z230">
        <v>0</v>
      </c>
      <c r="AA230" s="3" t="s">
        <v>720</v>
      </c>
      <c r="AB230">
        <v>7.8294845981200902</v>
      </c>
      <c r="AC230">
        <v>9.3822338507872794E-3</v>
      </c>
      <c r="AD230">
        <v>119079.28773704699</v>
      </c>
      <c r="AE230">
        <v>13854.385012049701</v>
      </c>
      <c r="AF230">
        <v>3.6027777987023099E-2</v>
      </c>
      <c r="AG230">
        <v>8.5950612483685305</v>
      </c>
      <c r="AH230">
        <f t="shared" si="6"/>
        <v>1.4433625221608732</v>
      </c>
      <c r="AI230">
        <f t="shared" si="7"/>
        <v>3.1035079203784619</v>
      </c>
    </row>
    <row r="231" spans="1:35" x14ac:dyDescent="0.45">
      <c r="A231" t="s">
        <v>721</v>
      </c>
      <c r="B231" t="s">
        <v>722</v>
      </c>
      <c r="C231">
        <v>18.310715418826899</v>
      </c>
      <c r="D231">
        <v>2.97E-3</v>
      </c>
      <c r="E231">
        <v>123967.603387561</v>
      </c>
      <c r="F231">
        <v>18014.771599563701</v>
      </c>
      <c r="G231">
        <v>6.8814418602211402</v>
      </c>
      <c r="H231">
        <v>0.83767944496959801</v>
      </c>
      <c r="I231" t="s">
        <v>723</v>
      </c>
      <c r="J231" t="s">
        <v>722</v>
      </c>
      <c r="K231">
        <v>15.5341285052407</v>
      </c>
      <c r="L231">
        <v>4.1200000000000004E-3</v>
      </c>
      <c r="M231">
        <v>388129.68396056199</v>
      </c>
      <c r="N231">
        <v>38404.948515530603</v>
      </c>
      <c r="O231">
        <v>10.1062414861357</v>
      </c>
      <c r="P231">
        <v>1.00458967138521</v>
      </c>
      <c r="Q231" t="s">
        <v>723</v>
      </c>
      <c r="R231" t="s">
        <v>722</v>
      </c>
      <c r="S231">
        <v>16.611130190420099</v>
      </c>
      <c r="T231">
        <v>3.5999999999999999E-3</v>
      </c>
      <c r="U231">
        <v>410078.28918901202</v>
      </c>
      <c r="V231">
        <v>50952.544616846601</v>
      </c>
      <c r="W231">
        <v>8.0482396369547899</v>
      </c>
      <c r="X231">
        <v>0.90570089905600204</v>
      </c>
      <c r="Y231" t="s">
        <v>723</v>
      </c>
      <c r="Z231">
        <v>0</v>
      </c>
      <c r="AA231" s="3" t="s">
        <v>723</v>
      </c>
      <c r="AB231">
        <v>2.9384396072271199</v>
      </c>
      <c r="AC231">
        <v>9.6447439563529996E-2</v>
      </c>
      <c r="AD231">
        <v>307391.85884571099</v>
      </c>
      <c r="AE231">
        <v>35790.754910646901</v>
      </c>
      <c r="AF231">
        <v>0.174697249020733</v>
      </c>
      <c r="AG231">
        <v>8.5885827111813509</v>
      </c>
      <c r="AH231">
        <f t="shared" si="6"/>
        <v>0.75771393385234243</v>
      </c>
      <c r="AI231">
        <f t="shared" si="7"/>
        <v>3.1024200773182811</v>
      </c>
    </row>
    <row r="232" spans="1:35" x14ac:dyDescent="0.45">
      <c r="A232" t="s">
        <v>724</v>
      </c>
      <c r="B232" t="s">
        <v>725</v>
      </c>
      <c r="C232">
        <v>158.19410268627601</v>
      </c>
      <c r="D232" s="1">
        <v>3.9956999999999997E-5</v>
      </c>
      <c r="E232">
        <v>1546702.1967891401</v>
      </c>
      <c r="F232">
        <v>70030.884016777796</v>
      </c>
      <c r="G232">
        <v>22.0860013193406</v>
      </c>
      <c r="H232">
        <v>1.34411709377355</v>
      </c>
      <c r="I232" t="s">
        <v>726</v>
      </c>
      <c r="J232" t="s">
        <v>725</v>
      </c>
      <c r="K232">
        <v>17.7197859031352</v>
      </c>
      <c r="L232">
        <v>3.1700000000000001E-3</v>
      </c>
      <c r="M232">
        <v>1116730.23886403</v>
      </c>
      <c r="N232">
        <v>199458.72464796901</v>
      </c>
      <c r="O232">
        <v>5.5988036664476901</v>
      </c>
      <c r="P232">
        <v>0.74809523833381397</v>
      </c>
      <c r="Q232" t="s">
        <v>726</v>
      </c>
      <c r="R232" t="s">
        <v>725</v>
      </c>
      <c r="S232">
        <v>13.7924163618795</v>
      </c>
      <c r="T232">
        <v>5.2199999999999998E-3</v>
      </c>
      <c r="U232">
        <v>1324842.90491311</v>
      </c>
      <c r="V232">
        <v>199535.55327534699</v>
      </c>
      <c r="W232">
        <v>6.6396333042708804</v>
      </c>
      <c r="X232">
        <v>0.82214409467987304</v>
      </c>
      <c r="Y232" t="s">
        <v>726</v>
      </c>
      <c r="Z232">
        <v>0</v>
      </c>
      <c r="AA232" s="3" t="s">
        <v>726</v>
      </c>
      <c r="AB232">
        <v>8.9255068542802594</v>
      </c>
      <c r="AC232">
        <v>6.06575111120703E-3</v>
      </c>
      <c r="AD232">
        <v>1329425.11352209</v>
      </c>
      <c r="AE232">
        <v>156341.72064669701</v>
      </c>
      <c r="AF232">
        <v>2.91156053337937E-2</v>
      </c>
      <c r="AG232">
        <v>8.5033291690983503</v>
      </c>
      <c r="AH232">
        <f t="shared" si="6"/>
        <v>1.535874176176137</v>
      </c>
      <c r="AI232">
        <f t="shared" si="7"/>
        <v>3.0880277865927579</v>
      </c>
    </row>
    <row r="233" spans="1:35" x14ac:dyDescent="0.45">
      <c r="A233" t="s">
        <v>727</v>
      </c>
      <c r="B233" t="s">
        <v>728</v>
      </c>
      <c r="C233">
        <v>25.116900246337501</v>
      </c>
      <c r="D233">
        <v>1.58E-3</v>
      </c>
      <c r="E233">
        <v>7488.8194836393304</v>
      </c>
      <c r="F233">
        <v>497.028983040117</v>
      </c>
      <c r="G233">
        <v>15.067168594139901</v>
      </c>
      <c r="H233">
        <v>1.17803164783737</v>
      </c>
      <c r="I233" t="s">
        <v>729</v>
      </c>
      <c r="J233" t="s">
        <v>728</v>
      </c>
      <c r="K233">
        <v>9.6774650374489504</v>
      </c>
      <c r="L233">
        <v>1.051E-2</v>
      </c>
      <c r="M233">
        <v>9176.0445620544197</v>
      </c>
      <c r="N233">
        <v>1266.07082612676</v>
      </c>
      <c r="O233">
        <v>7.24765500688956</v>
      </c>
      <c r="P233">
        <v>0.86019751245986198</v>
      </c>
      <c r="Q233" t="s">
        <v>729</v>
      </c>
      <c r="R233" t="s">
        <v>728</v>
      </c>
      <c r="S233">
        <v>7.3833554729732302</v>
      </c>
      <c r="T233">
        <v>1.7850000000000001E-2</v>
      </c>
      <c r="U233">
        <v>6550.3308704193296</v>
      </c>
      <c r="V233">
        <v>968.83733492490296</v>
      </c>
      <c r="W233">
        <v>6.7610223453321598</v>
      </c>
      <c r="X233">
        <v>0.83001237129159999</v>
      </c>
      <c r="Y233" t="s">
        <v>729</v>
      </c>
      <c r="Z233">
        <v>0</v>
      </c>
      <c r="AA233" s="3" t="s">
        <v>729</v>
      </c>
      <c r="AB233">
        <v>8.5331213074336105</v>
      </c>
      <c r="AC233">
        <v>8.2138531168900498E-3</v>
      </c>
      <c r="AD233">
        <v>7738.3983053710199</v>
      </c>
      <c r="AE233">
        <v>910.64571469726002</v>
      </c>
      <c r="AF233">
        <v>3.36978589410874E-2</v>
      </c>
      <c r="AG233">
        <v>8.4977046292296201</v>
      </c>
      <c r="AH233">
        <f t="shared" si="6"/>
        <v>1.4723976919954407</v>
      </c>
      <c r="AI233">
        <f t="shared" si="7"/>
        <v>3.0870731980461787</v>
      </c>
    </row>
    <row r="234" spans="1:35" x14ac:dyDescent="0.45">
      <c r="A234" t="s">
        <v>730</v>
      </c>
      <c r="B234" t="s">
        <v>731</v>
      </c>
      <c r="C234">
        <v>20.311473131109501</v>
      </c>
      <c r="D234">
        <v>2.4199999999999998E-3</v>
      </c>
      <c r="E234">
        <v>426444.017591657</v>
      </c>
      <c r="F234">
        <v>22636.68829192</v>
      </c>
      <c r="G234">
        <v>18.838622155868698</v>
      </c>
      <c r="H234">
        <v>1.2750491356126099</v>
      </c>
      <c r="I234" t="s">
        <v>732</v>
      </c>
      <c r="J234" t="s">
        <v>731</v>
      </c>
      <c r="K234">
        <v>3.8816913171485901</v>
      </c>
      <c r="L234">
        <v>6.0420000000000001E-2</v>
      </c>
      <c r="M234">
        <v>200474.881727915</v>
      </c>
      <c r="N234">
        <v>32618.590933320898</v>
      </c>
      <c r="O234">
        <v>6.1460313272798102</v>
      </c>
      <c r="P234">
        <v>0.78859476959268004</v>
      </c>
      <c r="Q234" t="s">
        <v>732</v>
      </c>
      <c r="R234" t="s">
        <v>731</v>
      </c>
      <c r="S234">
        <v>5.8233716917604799</v>
      </c>
      <c r="T234">
        <v>2.8250000000000001E-2</v>
      </c>
      <c r="U234">
        <v>232220.504475833</v>
      </c>
      <c r="V234">
        <v>46401.514318886198</v>
      </c>
      <c r="W234">
        <v>5.0045889209550101</v>
      </c>
      <c r="X234">
        <v>0.69936841014842399</v>
      </c>
      <c r="Y234" t="s">
        <v>732</v>
      </c>
      <c r="Z234">
        <v>0</v>
      </c>
      <c r="AA234" s="3" t="s">
        <v>732</v>
      </c>
      <c r="AB234">
        <v>3.5580413386360101</v>
      </c>
      <c r="AC234">
        <v>6.8785246487663904E-2</v>
      </c>
      <c r="AD234">
        <v>286379.801265135</v>
      </c>
      <c r="AE234">
        <v>33885.5978480423</v>
      </c>
      <c r="AF234">
        <v>0.13204349005661101</v>
      </c>
      <c r="AG234">
        <v>8.4513722481564404</v>
      </c>
      <c r="AH234">
        <f t="shared" si="6"/>
        <v>0.87928300530282477</v>
      </c>
      <c r="AI234">
        <f t="shared" si="7"/>
        <v>3.0791856106110074</v>
      </c>
    </row>
    <row r="235" spans="1:35" x14ac:dyDescent="0.45">
      <c r="A235" t="s">
        <v>733</v>
      </c>
      <c r="B235" t="s">
        <v>734</v>
      </c>
      <c r="C235">
        <v>11.7420597794512</v>
      </c>
      <c r="D235">
        <v>7.1700000000000002E-3</v>
      </c>
      <c r="E235">
        <v>242756.73856972501</v>
      </c>
      <c r="F235">
        <v>19228.546411979401</v>
      </c>
      <c r="G235">
        <v>12.624809664161001</v>
      </c>
      <c r="H235">
        <v>1.1012248392716699</v>
      </c>
      <c r="I235" t="s">
        <v>735</v>
      </c>
      <c r="J235" t="s">
        <v>734</v>
      </c>
      <c r="K235">
        <v>7.4078870657000504</v>
      </c>
      <c r="L235">
        <v>1.7739999999999999E-2</v>
      </c>
      <c r="M235">
        <v>328686.52009843598</v>
      </c>
      <c r="N235">
        <v>34747.722551376399</v>
      </c>
      <c r="O235">
        <v>9.4592248344465002</v>
      </c>
      <c r="P235">
        <v>0.97585554824999698</v>
      </c>
      <c r="Q235" t="s">
        <v>735</v>
      </c>
      <c r="R235" t="s">
        <v>734</v>
      </c>
      <c r="S235">
        <v>6.4140999182666301</v>
      </c>
      <c r="T235">
        <v>2.3460000000000002E-2</v>
      </c>
      <c r="U235">
        <v>330456.91690953303</v>
      </c>
      <c r="V235">
        <v>52818.233035358302</v>
      </c>
      <c r="W235">
        <v>6.2564932205951402</v>
      </c>
      <c r="X235">
        <v>0.79633097830937405</v>
      </c>
      <c r="Y235" t="s">
        <v>735</v>
      </c>
      <c r="Z235">
        <v>0</v>
      </c>
      <c r="AA235" s="3" t="s">
        <v>735</v>
      </c>
      <c r="AB235">
        <v>8.6820250962397907</v>
      </c>
      <c r="AC235">
        <v>6.7847363869010403E-3</v>
      </c>
      <c r="AD235">
        <v>300633.39185923099</v>
      </c>
      <c r="AE235">
        <v>35598.167332904697</v>
      </c>
      <c r="AF235">
        <v>3.0723334582193298E-2</v>
      </c>
      <c r="AG235">
        <v>8.4451929518670692</v>
      </c>
      <c r="AH235">
        <f t="shared" si="6"/>
        <v>1.5125316495763041</v>
      </c>
      <c r="AI235">
        <f t="shared" si="7"/>
        <v>3.0781303854330182</v>
      </c>
    </row>
    <row r="236" spans="1:35" x14ac:dyDescent="0.45">
      <c r="A236" t="s">
        <v>736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 t="s">
        <v>737</v>
      </c>
      <c r="K236">
        <v>10.0580075669002</v>
      </c>
      <c r="L236">
        <v>9.7400000000000004E-3</v>
      </c>
      <c r="M236">
        <v>91656.356138759904</v>
      </c>
      <c r="N236">
        <v>11157.318783774101</v>
      </c>
      <c r="O236">
        <v>8.2149087890232497</v>
      </c>
      <c r="P236">
        <v>0.91460274578157397</v>
      </c>
      <c r="Q236" t="s">
        <v>738</v>
      </c>
      <c r="R236" t="s">
        <v>737</v>
      </c>
      <c r="S236">
        <v>6.1250627276115202</v>
      </c>
      <c r="T236">
        <v>2.563E-2</v>
      </c>
      <c r="U236">
        <v>99840.284065224507</v>
      </c>
      <c r="V236">
        <v>11747.0466315348</v>
      </c>
      <c r="W236">
        <v>8.4991817260012201</v>
      </c>
      <c r="X236">
        <v>0.92937711524501698</v>
      </c>
      <c r="Y236" t="s">
        <v>738</v>
      </c>
      <c r="Z236">
        <v>1</v>
      </c>
      <c r="AA236" s="3" t="s">
        <v>738</v>
      </c>
      <c r="AB236">
        <v>1.74359699004323</v>
      </c>
      <c r="AC236">
        <v>0.21986765641379699</v>
      </c>
      <c r="AD236">
        <v>63832.213401328103</v>
      </c>
      <c r="AE236">
        <v>7634.7884717696297</v>
      </c>
      <c r="AF236">
        <v>0.32373151864608102</v>
      </c>
      <c r="AG236">
        <v>8.3607049019568596</v>
      </c>
      <c r="AH236">
        <f t="shared" si="6"/>
        <v>0.48981501543309169</v>
      </c>
      <c r="AI236">
        <f t="shared" si="7"/>
        <v>3.0636245829384214</v>
      </c>
    </row>
    <row r="237" spans="1:35" x14ac:dyDescent="0.45">
      <c r="A237" t="s">
        <v>739</v>
      </c>
      <c r="B237" t="s">
        <v>740</v>
      </c>
      <c r="C237">
        <v>14.419515737654899</v>
      </c>
      <c r="D237">
        <v>4.7800000000000004E-3</v>
      </c>
      <c r="E237">
        <v>1100988.29234028</v>
      </c>
      <c r="F237">
        <v>39339.740528519003</v>
      </c>
      <c r="G237">
        <v>27.9866688887317</v>
      </c>
      <c r="H237">
        <v>1.4469512096724999</v>
      </c>
      <c r="I237" t="s">
        <v>741</v>
      </c>
      <c r="J237" t="s">
        <v>740</v>
      </c>
      <c r="K237">
        <v>1.0748844752198901</v>
      </c>
      <c r="L237">
        <v>0.39489000000000002</v>
      </c>
      <c r="M237">
        <v>150271.74512968399</v>
      </c>
      <c r="N237">
        <v>101319.612699027</v>
      </c>
      <c r="O237">
        <v>1.48314567265541</v>
      </c>
      <c r="P237">
        <v>0.17118380896729801</v>
      </c>
      <c r="Q237" t="s">
        <v>741</v>
      </c>
      <c r="R237" t="s">
        <v>740</v>
      </c>
      <c r="S237">
        <v>49.897972329772799</v>
      </c>
      <c r="T237" s="1">
        <v>4.0000000000000002E-4</v>
      </c>
      <c r="U237">
        <v>149469.50585072901</v>
      </c>
      <c r="V237">
        <v>28886.5042501014</v>
      </c>
      <c r="W237">
        <v>5.17437155277121</v>
      </c>
      <c r="X237">
        <v>0.71385761060485298</v>
      </c>
      <c r="Y237" t="s">
        <v>741</v>
      </c>
      <c r="Z237">
        <v>0</v>
      </c>
      <c r="AA237" s="3" t="s">
        <v>741</v>
      </c>
      <c r="AB237">
        <v>1.29118185806153</v>
      </c>
      <c r="AC237">
        <v>0.32464139809484799</v>
      </c>
      <c r="AD237">
        <v>466909.84777356399</v>
      </c>
      <c r="AE237">
        <v>56515.285825882398</v>
      </c>
      <c r="AF237">
        <v>0.43046373228046197</v>
      </c>
      <c r="AG237">
        <v>8.2616559564444803</v>
      </c>
      <c r="AH237">
        <f t="shared" si="6"/>
        <v>0.36606343313941914</v>
      </c>
      <c r="AI237">
        <f t="shared" si="7"/>
        <v>3.046430982698741</v>
      </c>
    </row>
    <row r="238" spans="1:35" x14ac:dyDescent="0.45">
      <c r="A238" t="s">
        <v>742</v>
      </c>
      <c r="B238" t="s">
        <v>743</v>
      </c>
      <c r="C238">
        <v>73.338259088108998</v>
      </c>
      <c r="D238" s="1">
        <v>1.9000000000000001E-4</v>
      </c>
      <c r="E238">
        <v>94642.759462289905</v>
      </c>
      <c r="F238">
        <v>6256.4776124785903</v>
      </c>
      <c r="G238">
        <v>15.127163449530199</v>
      </c>
      <c r="H238">
        <v>1.17975749948992</v>
      </c>
      <c r="I238" t="s">
        <v>744</v>
      </c>
      <c r="J238" t="s">
        <v>743</v>
      </c>
      <c r="K238">
        <v>19.545423478551701</v>
      </c>
      <c r="L238">
        <v>2.6099999999999999E-3</v>
      </c>
      <c r="M238">
        <v>131931.567232309</v>
      </c>
      <c r="N238">
        <v>19017.166683240899</v>
      </c>
      <c r="O238">
        <v>6.93749859954558</v>
      </c>
      <c r="P238">
        <v>0.84120290846086798</v>
      </c>
      <c r="Q238" t="s">
        <v>744</v>
      </c>
      <c r="R238" t="s">
        <v>743</v>
      </c>
      <c r="S238">
        <v>6.3990552852875897</v>
      </c>
      <c r="T238">
        <v>2.3560000000000001E-2</v>
      </c>
      <c r="U238">
        <v>143421.597744203</v>
      </c>
      <c r="V238">
        <v>19868.145464631201</v>
      </c>
      <c r="W238">
        <v>7.2186706101744003</v>
      </c>
      <c r="X238">
        <v>0.85845722529479795</v>
      </c>
      <c r="Y238" t="s">
        <v>744</v>
      </c>
      <c r="Z238">
        <v>0</v>
      </c>
      <c r="AA238" s="3" t="s">
        <v>744</v>
      </c>
      <c r="AB238">
        <v>7.0465053675820197</v>
      </c>
      <c r="AC238">
        <v>1.24134581416752E-2</v>
      </c>
      <c r="AD238">
        <v>123331.974812933</v>
      </c>
      <c r="AE238">
        <v>15047.263253450201</v>
      </c>
      <c r="AF238">
        <v>4.0533740870776401E-2</v>
      </c>
      <c r="AG238">
        <v>8.1963060481881804</v>
      </c>
      <c r="AH238">
        <f t="shared" si="6"/>
        <v>1.3921833132441404</v>
      </c>
      <c r="AI238">
        <f t="shared" si="7"/>
        <v>3.0349738552569034</v>
      </c>
    </row>
    <row r="239" spans="1:35" x14ac:dyDescent="0.45">
      <c r="A239" t="s">
        <v>745</v>
      </c>
      <c r="B239" t="s">
        <v>746</v>
      </c>
      <c r="C239">
        <v>16.474829377398098</v>
      </c>
      <c r="D239">
        <v>3.6600000000000001E-3</v>
      </c>
      <c r="E239">
        <v>2559908.4771280801</v>
      </c>
      <c r="F239">
        <v>70930.444851084307</v>
      </c>
      <c r="G239">
        <v>36.090404938281502</v>
      </c>
      <c r="H239">
        <v>1.55739175491832</v>
      </c>
      <c r="I239" t="s">
        <v>747</v>
      </c>
      <c r="J239" t="s">
        <v>746</v>
      </c>
      <c r="K239">
        <v>14.321528099021799</v>
      </c>
      <c r="L239">
        <v>4.8399999999999997E-3</v>
      </c>
      <c r="M239">
        <v>2128520.2335240701</v>
      </c>
      <c r="N239">
        <v>364281.62773135799</v>
      </c>
      <c r="O239">
        <v>5.84306226690566</v>
      </c>
      <c r="P239">
        <v>0.76664051441730896</v>
      </c>
      <c r="Q239" t="s">
        <v>747</v>
      </c>
      <c r="R239" t="s">
        <v>746</v>
      </c>
      <c r="S239">
        <v>19.606435586450701</v>
      </c>
      <c r="T239">
        <v>2.5899999999999999E-3</v>
      </c>
      <c r="U239">
        <v>2029015.1503353601</v>
      </c>
      <c r="V239">
        <v>387786.34863035101</v>
      </c>
      <c r="W239">
        <v>5.2323016462590299</v>
      </c>
      <c r="X239">
        <v>0.71869277345258198</v>
      </c>
      <c r="Y239" t="s">
        <v>747</v>
      </c>
      <c r="Z239">
        <v>0</v>
      </c>
      <c r="AA239" s="3" t="s">
        <v>747</v>
      </c>
      <c r="AB239">
        <v>10.223419009015901</v>
      </c>
      <c r="AC239">
        <v>1.20670069764874E-3</v>
      </c>
      <c r="AD239">
        <v>2239147.9536624998</v>
      </c>
      <c r="AE239">
        <v>274332.80707093101</v>
      </c>
      <c r="AF239">
        <v>1.2102479722960999E-2</v>
      </c>
      <c r="AG239">
        <v>8.1621588667065694</v>
      </c>
      <c r="AH239">
        <f t="shared" si="6"/>
        <v>1.9171256363229765</v>
      </c>
      <c r="AI239">
        <f t="shared" si="7"/>
        <v>3.0289507912109608</v>
      </c>
    </row>
    <row r="240" spans="1:35" x14ac:dyDescent="0.45">
      <c r="A240" t="s">
        <v>748</v>
      </c>
      <c r="B240" t="s">
        <v>749</v>
      </c>
      <c r="C240">
        <v>5.3821361765065499</v>
      </c>
      <c r="D240">
        <v>3.2829999999999998E-2</v>
      </c>
      <c r="E240">
        <v>45541.180475848698</v>
      </c>
      <c r="F240">
        <v>6483.5032834132699</v>
      </c>
      <c r="G240">
        <v>7.0241624759189403</v>
      </c>
      <c r="H240">
        <v>0.84659454868092499</v>
      </c>
      <c r="I240" t="s">
        <v>750</v>
      </c>
      <c r="J240" t="s">
        <v>749</v>
      </c>
      <c r="K240">
        <v>3.9392459555752</v>
      </c>
      <c r="L240">
        <v>5.8810000000000001E-2</v>
      </c>
      <c r="M240">
        <v>38927.860864067799</v>
      </c>
      <c r="N240">
        <v>3334.2155192864602</v>
      </c>
      <c r="O240">
        <v>11.675268331903901</v>
      </c>
      <c r="P240">
        <v>1.0672668707136099</v>
      </c>
      <c r="Q240" t="s">
        <v>750</v>
      </c>
      <c r="R240" t="s">
        <v>749</v>
      </c>
      <c r="S240">
        <v>5.9958805555264698</v>
      </c>
      <c r="T240">
        <v>2.6710000000000001E-2</v>
      </c>
      <c r="U240">
        <v>43575.394027416602</v>
      </c>
      <c r="V240">
        <v>6215.3170367206603</v>
      </c>
      <c r="W240">
        <v>7.0109688323168697</v>
      </c>
      <c r="X240">
        <v>0.84577803643397098</v>
      </c>
      <c r="Y240" t="s">
        <v>750</v>
      </c>
      <c r="Z240">
        <v>0</v>
      </c>
      <c r="AA240" s="3" t="s">
        <v>750</v>
      </c>
      <c r="AB240">
        <v>16.935445370568502</v>
      </c>
      <c r="AC240" s="1">
        <v>4.5869841566920999E-4</v>
      </c>
      <c r="AD240">
        <v>42681.478455777702</v>
      </c>
      <c r="AE240">
        <v>5344.3452798067901</v>
      </c>
      <c r="AF240">
        <v>6.9057446432257402E-3</v>
      </c>
      <c r="AG240">
        <v>7.9862876032816201</v>
      </c>
      <c r="AH240">
        <f t="shared" si="6"/>
        <v>2.1607894847888165</v>
      </c>
      <c r="AI240">
        <f t="shared" si="7"/>
        <v>2.9975250274376402</v>
      </c>
    </row>
    <row r="241" spans="1:35" x14ac:dyDescent="0.45">
      <c r="A241" t="s">
        <v>751</v>
      </c>
      <c r="B241" t="s">
        <v>752</v>
      </c>
      <c r="C241">
        <v>30.1950881635101</v>
      </c>
      <c r="D241">
        <v>1.09E-3</v>
      </c>
      <c r="E241">
        <v>113104.349525716</v>
      </c>
      <c r="F241">
        <v>7416.9033766132397</v>
      </c>
      <c r="G241">
        <v>15.249537951694601</v>
      </c>
      <c r="H241">
        <v>1.1832566851208799</v>
      </c>
      <c r="I241" t="s">
        <v>753</v>
      </c>
      <c r="J241" t="s">
        <v>752</v>
      </c>
      <c r="K241">
        <v>24.1323826539289</v>
      </c>
      <c r="L241">
        <v>1.7099999999999999E-3</v>
      </c>
      <c r="M241">
        <v>154112.51564499701</v>
      </c>
      <c r="N241">
        <v>16349.2447568971</v>
      </c>
      <c r="O241">
        <v>9.4262773563275797</v>
      </c>
      <c r="P241">
        <v>0.974340214179236</v>
      </c>
      <c r="Q241" t="s">
        <v>753</v>
      </c>
      <c r="R241" t="s">
        <v>752</v>
      </c>
      <c r="S241">
        <v>2.4887251772237402</v>
      </c>
      <c r="T241">
        <v>0.13056999999999999</v>
      </c>
      <c r="U241">
        <v>73346.9348953796</v>
      </c>
      <c r="V241">
        <v>19145.535281129101</v>
      </c>
      <c r="W241">
        <v>3.8310203302424402</v>
      </c>
      <c r="X241">
        <v>0.58331445667863502</v>
      </c>
      <c r="Y241" t="s">
        <v>753</v>
      </c>
      <c r="Z241">
        <v>0</v>
      </c>
      <c r="AA241" s="3" t="s">
        <v>753</v>
      </c>
      <c r="AB241">
        <v>4.20721420045352</v>
      </c>
      <c r="AC241">
        <v>4.8170309082587397E-2</v>
      </c>
      <c r="AD241">
        <v>113521.266688697</v>
      </c>
      <c r="AE241">
        <v>14303.8944715464</v>
      </c>
      <c r="AF241">
        <v>0.101857922289171</v>
      </c>
      <c r="AG241">
        <v>7.93638871668941</v>
      </c>
      <c r="AH241">
        <f t="shared" si="6"/>
        <v>0.99200518686346295</v>
      </c>
      <c r="AI241">
        <f t="shared" si="7"/>
        <v>2.9884826892714349</v>
      </c>
    </row>
    <row r="242" spans="1:35" x14ac:dyDescent="0.45">
      <c r="A242" t="s">
        <v>754</v>
      </c>
      <c r="B242" t="s">
        <v>755</v>
      </c>
      <c r="C242">
        <v>55.183440846412601</v>
      </c>
      <c r="D242" s="1">
        <v>3.3E-4</v>
      </c>
      <c r="E242">
        <v>3182823.6906721098</v>
      </c>
      <c r="F242">
        <v>106292.083696912</v>
      </c>
      <c r="G242">
        <v>29.944127351457599</v>
      </c>
      <c r="H242">
        <v>1.47631166115144</v>
      </c>
      <c r="I242" t="s">
        <v>756</v>
      </c>
      <c r="J242" t="s">
        <v>755</v>
      </c>
      <c r="K242">
        <v>21.632944815900998</v>
      </c>
      <c r="L242">
        <v>2.1299999999999999E-3</v>
      </c>
      <c r="M242">
        <v>3031268.7180836601</v>
      </c>
      <c r="N242">
        <v>448507.49244753201</v>
      </c>
      <c r="O242">
        <v>6.75856873993754</v>
      </c>
      <c r="P242">
        <v>0.82985473526716302</v>
      </c>
      <c r="Q242" t="s">
        <v>756</v>
      </c>
      <c r="R242" t="s">
        <v>755</v>
      </c>
      <c r="S242">
        <v>10.160359465649201</v>
      </c>
      <c r="T242">
        <v>9.5499999999999995E-3</v>
      </c>
      <c r="U242">
        <v>3447136.6449089302</v>
      </c>
      <c r="V242">
        <v>664356.62920057296</v>
      </c>
      <c r="W242">
        <v>5.1886840491934301</v>
      </c>
      <c r="X242">
        <v>0.71505722631846802</v>
      </c>
      <c r="Y242" t="s">
        <v>756</v>
      </c>
      <c r="Z242">
        <v>0</v>
      </c>
      <c r="AA242" s="3" t="s">
        <v>756</v>
      </c>
      <c r="AB242">
        <v>13.870113067232801</v>
      </c>
      <c r="AC242" s="1">
        <v>2.50450427200384E-4</v>
      </c>
      <c r="AD242">
        <v>3220409.6845549</v>
      </c>
      <c r="AE242">
        <v>406385.40178167197</v>
      </c>
      <c r="AF242">
        <v>5.3646122962789297E-3</v>
      </c>
      <c r="AG242">
        <v>7.9245210837692497</v>
      </c>
      <c r="AH242">
        <f t="shared" si="6"/>
        <v>2.2704616592844049</v>
      </c>
      <c r="AI242">
        <f t="shared" si="7"/>
        <v>2.986323749012453</v>
      </c>
    </row>
    <row r="243" spans="1:35" x14ac:dyDescent="0.45">
      <c r="A243" t="s">
        <v>757</v>
      </c>
      <c r="B243" t="s">
        <v>758</v>
      </c>
      <c r="C243">
        <v>2.06535601359862</v>
      </c>
      <c r="D243">
        <v>0.17488999999999999</v>
      </c>
      <c r="E243">
        <v>64641.8869030184</v>
      </c>
      <c r="F243">
        <v>3424.0231552233899</v>
      </c>
      <c r="G243">
        <v>18.8789280833006</v>
      </c>
      <c r="H243">
        <v>1.2759773320847601</v>
      </c>
      <c r="I243" t="s">
        <v>759</v>
      </c>
      <c r="J243" t="s">
        <v>758</v>
      </c>
      <c r="K243">
        <v>8.14941463215502</v>
      </c>
      <c r="L243">
        <v>1.473E-2</v>
      </c>
      <c r="M243">
        <v>39468.158517585602</v>
      </c>
      <c r="N243">
        <v>7454.4597925173903</v>
      </c>
      <c r="O243">
        <v>5.2945699106463504</v>
      </c>
      <c r="P243">
        <v>0.72383068719717703</v>
      </c>
      <c r="Q243" t="s">
        <v>759</v>
      </c>
      <c r="R243" t="s">
        <v>758</v>
      </c>
      <c r="S243">
        <v>5.1074639674234703</v>
      </c>
      <c r="T243">
        <v>3.6260000000000001E-2</v>
      </c>
      <c r="U243">
        <v>39127.177052978099</v>
      </c>
      <c r="V243">
        <v>7327.82222960117</v>
      </c>
      <c r="W243">
        <v>5.3395368810833803</v>
      </c>
      <c r="X243">
        <v>0.72750359060307002</v>
      </c>
      <c r="Y243" t="s">
        <v>759</v>
      </c>
      <c r="Z243">
        <v>0</v>
      </c>
      <c r="AA243" s="3" t="s">
        <v>759</v>
      </c>
      <c r="AB243">
        <v>4.8735953368239198</v>
      </c>
      <c r="AC243">
        <v>3.5983935812432297E-2</v>
      </c>
      <c r="AD243">
        <v>47745.740824527304</v>
      </c>
      <c r="AE243">
        <v>6068.7683924473104</v>
      </c>
      <c r="AF243">
        <v>8.3846064028968395E-2</v>
      </c>
      <c r="AG243">
        <v>7.8674514723527302</v>
      </c>
      <c r="AH243">
        <f t="shared" si="6"/>
        <v>1.0765173195888516</v>
      </c>
      <c r="AI243">
        <f t="shared" si="7"/>
        <v>2.9758963747868732</v>
      </c>
    </row>
    <row r="244" spans="1:35" x14ac:dyDescent="0.45">
      <c r="A244" t="s">
        <v>760</v>
      </c>
      <c r="B244" t="s">
        <v>761</v>
      </c>
      <c r="C244">
        <v>7.6110278346727203</v>
      </c>
      <c r="D244">
        <v>1.6830000000000001E-2</v>
      </c>
      <c r="E244">
        <v>60174.203914489102</v>
      </c>
      <c r="F244">
        <v>12034.153873385199</v>
      </c>
      <c r="G244">
        <v>5.0002854000039703</v>
      </c>
      <c r="H244">
        <v>0.69899479315792501</v>
      </c>
      <c r="I244" t="s">
        <v>762</v>
      </c>
      <c r="J244" t="s">
        <v>761</v>
      </c>
      <c r="K244">
        <v>51.061072877251597</v>
      </c>
      <c r="L244" s="1">
        <v>3.8000000000000002E-4</v>
      </c>
      <c r="M244">
        <v>92865.774817407597</v>
      </c>
      <c r="N244">
        <v>10174.1170755641</v>
      </c>
      <c r="O244">
        <v>9.1276495176617995</v>
      </c>
      <c r="P244">
        <v>0.96035895574541597</v>
      </c>
      <c r="Q244" t="s">
        <v>762</v>
      </c>
      <c r="R244" t="s">
        <v>761</v>
      </c>
      <c r="S244">
        <v>15.7496807655961</v>
      </c>
      <c r="T244">
        <v>4.0099999999999997E-3</v>
      </c>
      <c r="U244">
        <v>90607.513791426507</v>
      </c>
      <c r="V244">
        <v>8767.3170308274803</v>
      </c>
      <c r="W244">
        <v>10.3346911572644</v>
      </c>
      <c r="X244">
        <v>1.01429750266626</v>
      </c>
      <c r="Y244" t="s">
        <v>762</v>
      </c>
      <c r="Z244">
        <v>0</v>
      </c>
      <c r="AA244" s="3" t="s">
        <v>762</v>
      </c>
      <c r="AB244">
        <v>6.69830951680491</v>
      </c>
      <c r="AC244">
        <v>2.0698827033147401E-2</v>
      </c>
      <c r="AD244">
        <v>81215.830841107701</v>
      </c>
      <c r="AE244">
        <v>10325.1959932589</v>
      </c>
      <c r="AF244">
        <v>5.8101970619361301E-2</v>
      </c>
      <c r="AG244">
        <v>7.8657907214673299</v>
      </c>
      <c r="AH244">
        <f t="shared" si="6"/>
        <v>1.2358091375821136</v>
      </c>
      <c r="AI244">
        <f t="shared" si="7"/>
        <v>2.9755918022078838</v>
      </c>
    </row>
    <row r="245" spans="1:35" x14ac:dyDescent="0.45">
      <c r="A245" t="s">
        <v>763</v>
      </c>
      <c r="B245" t="s">
        <v>764</v>
      </c>
      <c r="C245">
        <v>23.337418303976701</v>
      </c>
      <c r="D245">
        <v>1.83E-3</v>
      </c>
      <c r="E245">
        <v>142667.819237371</v>
      </c>
      <c r="F245">
        <v>12484.7928720861</v>
      </c>
      <c r="G245">
        <v>11.427327685696101</v>
      </c>
      <c r="H245">
        <v>1.0579446812223099</v>
      </c>
      <c r="I245" t="s">
        <v>765</v>
      </c>
      <c r="J245" t="s">
        <v>764</v>
      </c>
      <c r="K245">
        <v>8.9819283407111108</v>
      </c>
      <c r="L245">
        <v>1.217E-2</v>
      </c>
      <c r="M245">
        <v>26811.648412918399</v>
      </c>
      <c r="N245">
        <v>6658.8653113851396</v>
      </c>
      <c r="O245">
        <v>4.0264590375595404</v>
      </c>
      <c r="P245">
        <v>0.60492328523588501</v>
      </c>
      <c r="Q245" t="s">
        <v>765</v>
      </c>
      <c r="R245" t="s">
        <v>764</v>
      </c>
      <c r="S245">
        <v>0.95626779857511401</v>
      </c>
      <c r="T245">
        <v>0.43985000000000002</v>
      </c>
      <c r="U245">
        <v>19716.052744078999</v>
      </c>
      <c r="V245">
        <v>4949.72022443267</v>
      </c>
      <c r="W245">
        <v>3.9832660938606499</v>
      </c>
      <c r="X245">
        <v>0.60023931952388698</v>
      </c>
      <c r="Y245" t="s">
        <v>765</v>
      </c>
      <c r="Z245">
        <v>0</v>
      </c>
      <c r="AA245" s="3" t="s">
        <v>765</v>
      </c>
      <c r="AB245">
        <v>1.37863576141469</v>
      </c>
      <c r="AC245">
        <v>0.30121487421691201</v>
      </c>
      <c r="AD245">
        <v>63065.173464789397</v>
      </c>
      <c r="AE245">
        <v>8031.1261359679702</v>
      </c>
      <c r="AF245">
        <v>0.40727644964540299</v>
      </c>
      <c r="AG245">
        <v>7.8525940692610403</v>
      </c>
      <c r="AH245">
        <f t="shared" si="6"/>
        <v>0.39011070183334551</v>
      </c>
      <c r="AI245">
        <f t="shared" si="7"/>
        <v>2.9731693205825596</v>
      </c>
    </row>
    <row r="246" spans="1:35" x14ac:dyDescent="0.45">
      <c r="A246" t="s">
        <v>766</v>
      </c>
      <c r="B246" t="s">
        <v>767</v>
      </c>
      <c r="C246">
        <v>36.319777557296199</v>
      </c>
      <c r="D246" s="1">
        <v>7.6000000000000004E-4</v>
      </c>
      <c r="E246">
        <v>90339.788209528895</v>
      </c>
      <c r="F246">
        <v>4093.5734771541702</v>
      </c>
      <c r="G246">
        <v>22.0686861280752</v>
      </c>
      <c r="H246">
        <v>1.3437764779594701</v>
      </c>
      <c r="I246" t="s">
        <v>768</v>
      </c>
      <c r="J246" t="s">
        <v>767</v>
      </c>
      <c r="K246">
        <v>9.2012671378212403</v>
      </c>
      <c r="L246">
        <v>1.1610000000000001E-2</v>
      </c>
      <c r="M246">
        <v>157333.351708114</v>
      </c>
      <c r="N246">
        <v>22818.730229047102</v>
      </c>
      <c r="O246">
        <v>6.8949214145069497</v>
      </c>
      <c r="P246">
        <v>0.83852932062927499</v>
      </c>
      <c r="Q246" t="s">
        <v>768</v>
      </c>
      <c r="R246" t="s">
        <v>767</v>
      </c>
      <c r="S246">
        <v>51.008048024945097</v>
      </c>
      <c r="T246" s="1">
        <v>3.8000000000000002E-4</v>
      </c>
      <c r="U246">
        <v>154533.436498077</v>
      </c>
      <c r="V246">
        <v>24988.779686996499</v>
      </c>
      <c r="W246">
        <v>6.1841129672487298</v>
      </c>
      <c r="X246">
        <v>0.79127741438450105</v>
      </c>
      <c r="Y246" t="s">
        <v>768</v>
      </c>
      <c r="Z246">
        <v>0</v>
      </c>
      <c r="AA246" s="3" t="s">
        <v>768</v>
      </c>
      <c r="AB246">
        <v>5.1073537451186297</v>
      </c>
      <c r="AC246">
        <v>2.5302750777834001E-2</v>
      </c>
      <c r="AD246">
        <v>134068.858805239</v>
      </c>
      <c r="AE246">
        <v>17300.3611310659</v>
      </c>
      <c r="AF246">
        <v>4.6367870892679401E-2</v>
      </c>
      <c r="AG246">
        <v>7.7494832500632</v>
      </c>
      <c r="AH246">
        <f t="shared" si="6"/>
        <v>1.3337828454626066</v>
      </c>
      <c r="AI246">
        <f t="shared" si="7"/>
        <v>2.9541001120092329</v>
      </c>
    </row>
    <row r="247" spans="1:35" x14ac:dyDescent="0.45">
      <c r="A247" t="s">
        <v>769</v>
      </c>
      <c r="B247" t="s">
        <v>770</v>
      </c>
      <c r="C247">
        <v>49.9824532489232</v>
      </c>
      <c r="D247" s="1">
        <v>4.0000000000000002E-4</v>
      </c>
      <c r="E247">
        <v>45392.2845037273</v>
      </c>
      <c r="F247">
        <v>2973.6789493383299</v>
      </c>
      <c r="G247">
        <v>15.264689052537999</v>
      </c>
      <c r="H247">
        <v>1.1836879619827101</v>
      </c>
      <c r="I247" t="s">
        <v>771</v>
      </c>
      <c r="J247" t="s">
        <v>770</v>
      </c>
      <c r="K247">
        <v>10.0111422320896</v>
      </c>
      <c r="L247">
        <v>9.8300000000000002E-3</v>
      </c>
      <c r="M247">
        <v>70738.344215973295</v>
      </c>
      <c r="N247">
        <v>9763.1202516553694</v>
      </c>
      <c r="O247">
        <v>7.2454648096728498</v>
      </c>
      <c r="P247">
        <v>0.86006625147743998</v>
      </c>
      <c r="Q247" t="s">
        <v>771</v>
      </c>
      <c r="R247" t="s">
        <v>770</v>
      </c>
      <c r="S247">
        <v>5.6646716189467297</v>
      </c>
      <c r="T247">
        <v>2.9780000000000001E-2</v>
      </c>
      <c r="U247">
        <v>67374.239128961504</v>
      </c>
      <c r="V247">
        <v>10969.756234135</v>
      </c>
      <c r="W247">
        <v>6.14181734679853</v>
      </c>
      <c r="X247">
        <v>0.78829689669561598</v>
      </c>
      <c r="Y247" t="s">
        <v>771</v>
      </c>
      <c r="Z247">
        <v>0</v>
      </c>
      <c r="AA247" s="3" t="s">
        <v>771</v>
      </c>
      <c r="AB247">
        <v>6.3959350186009098</v>
      </c>
      <c r="AC247">
        <v>1.4874837001059699E-2</v>
      </c>
      <c r="AD247">
        <v>61168.289282887301</v>
      </c>
      <c r="AE247">
        <v>7902.1851450429003</v>
      </c>
      <c r="AF247">
        <v>4.6363128314991398E-2</v>
      </c>
      <c r="AG247">
        <v>7.7406803510872804</v>
      </c>
      <c r="AH247">
        <f t="shared" si="6"/>
        <v>1.3338272680470562</v>
      </c>
      <c r="AI247">
        <f t="shared" si="7"/>
        <v>2.9524603746388385</v>
      </c>
    </row>
    <row r="248" spans="1:35" x14ac:dyDescent="0.45">
      <c r="A248" t="s">
        <v>772</v>
      </c>
      <c r="B248" t="s">
        <v>773</v>
      </c>
      <c r="C248">
        <v>10.6205229515738</v>
      </c>
      <c r="D248">
        <v>8.7500000000000008E-3</v>
      </c>
      <c r="E248">
        <v>71272.709706468799</v>
      </c>
      <c r="F248">
        <v>23563.494211591598</v>
      </c>
      <c r="G248">
        <v>3.0247088596651199</v>
      </c>
      <c r="H248">
        <v>0.48068357841793802</v>
      </c>
      <c r="I248" t="s">
        <v>774</v>
      </c>
      <c r="J248" t="s">
        <v>773</v>
      </c>
      <c r="K248">
        <v>38.205412552856302</v>
      </c>
      <c r="L248" s="1">
        <v>6.8000000000000005E-4</v>
      </c>
      <c r="M248">
        <v>135345.55390784601</v>
      </c>
      <c r="N248">
        <v>7101.2434644294399</v>
      </c>
      <c r="O248">
        <v>19.059416084774501</v>
      </c>
      <c r="P248">
        <v>1.2801095912107601</v>
      </c>
      <c r="Q248" t="s">
        <v>774</v>
      </c>
      <c r="R248" t="s">
        <v>773</v>
      </c>
      <c r="S248">
        <v>43.8172683735474</v>
      </c>
      <c r="T248" s="1">
        <v>5.1999999999999995E-4</v>
      </c>
      <c r="U248">
        <v>127680.536175956</v>
      </c>
      <c r="V248">
        <v>13673.922288009</v>
      </c>
      <c r="W248">
        <v>9.3375209750842494</v>
      </c>
      <c r="X248">
        <v>0.97023159039005402</v>
      </c>
      <c r="Y248" t="s">
        <v>774</v>
      </c>
      <c r="Z248">
        <v>0</v>
      </c>
      <c r="AA248" s="3" t="s">
        <v>774</v>
      </c>
      <c r="AB248">
        <v>4.6556492400859897</v>
      </c>
      <c r="AC248">
        <v>3.5103920997038102E-2</v>
      </c>
      <c r="AD248">
        <v>111432.93326342299</v>
      </c>
      <c r="AE248">
        <v>14779.553321343299</v>
      </c>
      <c r="AF248">
        <v>8.2194546724772305E-2</v>
      </c>
      <c r="AG248">
        <v>7.5396685434668598</v>
      </c>
      <c r="AH248">
        <f t="shared" si="6"/>
        <v>1.0851569951838231</v>
      </c>
      <c r="AI248">
        <f t="shared" si="7"/>
        <v>2.914501101583129</v>
      </c>
    </row>
    <row r="249" spans="1:35" x14ac:dyDescent="0.45">
      <c r="A249" t="s">
        <v>775</v>
      </c>
      <c r="B249" t="s">
        <v>776</v>
      </c>
      <c r="C249">
        <v>10.6390071448273</v>
      </c>
      <c r="D249">
        <v>8.7200000000000003E-3</v>
      </c>
      <c r="E249">
        <v>518971.98842167697</v>
      </c>
      <c r="F249">
        <v>101146.437005428</v>
      </c>
      <c r="G249">
        <v>5.1308973779652201</v>
      </c>
      <c r="H249">
        <v>0.71019332850665595</v>
      </c>
      <c r="I249" t="s">
        <v>777</v>
      </c>
      <c r="J249" t="s">
        <v>776</v>
      </c>
      <c r="K249">
        <v>4.5397569204811399</v>
      </c>
      <c r="L249">
        <v>4.5249999999999999E-2</v>
      </c>
      <c r="M249">
        <v>316021.73474839801</v>
      </c>
      <c r="N249">
        <v>9618.6022453416408</v>
      </c>
      <c r="O249">
        <v>32.8552659406879</v>
      </c>
      <c r="P249">
        <v>1.51660498685467</v>
      </c>
      <c r="Q249" t="s">
        <v>777</v>
      </c>
      <c r="R249" t="s">
        <v>776</v>
      </c>
      <c r="S249">
        <v>28.472627676733602</v>
      </c>
      <c r="T249">
        <v>1.23E-3</v>
      </c>
      <c r="U249">
        <v>477901.27845455002</v>
      </c>
      <c r="V249">
        <v>63370.247413199599</v>
      </c>
      <c r="W249">
        <v>7.5414141172345497</v>
      </c>
      <c r="X249">
        <v>0.87745278960028295</v>
      </c>
      <c r="Y249" t="s">
        <v>777</v>
      </c>
      <c r="Z249">
        <v>0</v>
      </c>
      <c r="AA249" s="3" t="s">
        <v>777</v>
      </c>
      <c r="AB249">
        <v>5.6316919141236497</v>
      </c>
      <c r="AC249">
        <v>1.44582624911465E-2</v>
      </c>
      <c r="AD249">
        <v>437631.667208208</v>
      </c>
      <c r="AE249">
        <v>58045.0955546564</v>
      </c>
      <c r="AF249">
        <v>4.5936495443857001E-2</v>
      </c>
      <c r="AG249">
        <v>7.5395115302398903</v>
      </c>
      <c r="AH249">
        <f t="shared" si="6"/>
        <v>1.3378421407790206</v>
      </c>
      <c r="AI249">
        <f t="shared" si="7"/>
        <v>2.9144710572169497</v>
      </c>
    </row>
    <row r="250" spans="1:35" x14ac:dyDescent="0.45">
      <c r="A250" t="s">
        <v>778</v>
      </c>
      <c r="B250" t="s">
        <v>779</v>
      </c>
      <c r="C250">
        <v>95.407744013527804</v>
      </c>
      <c r="D250" s="1">
        <v>1.1E-4</v>
      </c>
      <c r="E250">
        <v>181780.78505283</v>
      </c>
      <c r="F250">
        <v>21059.324331452699</v>
      </c>
      <c r="G250">
        <v>8.6318431774819508</v>
      </c>
      <c r="H250">
        <v>0.93610354152507402</v>
      </c>
      <c r="I250" t="s">
        <v>780</v>
      </c>
      <c r="J250" t="s">
        <v>779</v>
      </c>
      <c r="K250">
        <v>7.4225752201568103</v>
      </c>
      <c r="L250">
        <v>1.7670000000000002E-2</v>
      </c>
      <c r="M250">
        <v>122004.58542757</v>
      </c>
      <c r="N250">
        <v>19701.263117855</v>
      </c>
      <c r="O250">
        <v>6.1927291005518796</v>
      </c>
      <c r="P250">
        <v>0.79188208231722201</v>
      </c>
      <c r="Q250" t="s">
        <v>780</v>
      </c>
      <c r="R250" t="s">
        <v>779</v>
      </c>
      <c r="S250">
        <v>20.4268763804433</v>
      </c>
      <c r="T250">
        <v>2.3900000000000002E-3</v>
      </c>
      <c r="U250">
        <v>110134.02209683599</v>
      </c>
      <c r="V250">
        <v>14308.7125962791</v>
      </c>
      <c r="W250">
        <v>7.6969903026409296</v>
      </c>
      <c r="X250">
        <v>0.88632093939666501</v>
      </c>
      <c r="Y250" t="s">
        <v>780</v>
      </c>
      <c r="Z250">
        <v>0</v>
      </c>
      <c r="AA250" s="3" t="s">
        <v>780</v>
      </c>
      <c r="AB250">
        <v>5.3721946926061701</v>
      </c>
      <c r="AC250">
        <v>3.17426237412268E-2</v>
      </c>
      <c r="AD250">
        <v>137973.130859078</v>
      </c>
      <c r="AE250">
        <v>18356.433348528899</v>
      </c>
      <c r="AF250">
        <v>7.65651225919039E-2</v>
      </c>
      <c r="AG250">
        <v>7.5163365474881703</v>
      </c>
      <c r="AH250">
        <f t="shared" si="6"/>
        <v>1.115969017773363</v>
      </c>
      <c r="AI250">
        <f t="shared" si="7"/>
        <v>2.9100296655501463</v>
      </c>
    </row>
    <row r="251" spans="1:35" x14ac:dyDescent="0.45">
      <c r="A251" t="s">
        <v>781</v>
      </c>
      <c r="B251" t="s">
        <v>782</v>
      </c>
      <c r="C251">
        <v>24.967467713658799</v>
      </c>
      <c r="D251">
        <v>1.6000000000000001E-3</v>
      </c>
      <c r="E251">
        <v>110140.95610623099</v>
      </c>
      <c r="F251">
        <v>6347.5646173713103</v>
      </c>
      <c r="G251">
        <v>17.351687260466701</v>
      </c>
      <c r="H251">
        <v>1.23934171153509</v>
      </c>
      <c r="I251" t="s">
        <v>783</v>
      </c>
      <c r="J251" t="s">
        <v>782</v>
      </c>
      <c r="K251">
        <v>5.1801333710244499</v>
      </c>
      <c r="L251">
        <v>3.5299999999999998E-2</v>
      </c>
      <c r="M251">
        <v>70335.704528474496</v>
      </c>
      <c r="N251">
        <v>28815.221822775799</v>
      </c>
      <c r="O251">
        <v>2.4409218489125299</v>
      </c>
      <c r="P251">
        <v>0.38755387481687098</v>
      </c>
      <c r="Q251" t="s">
        <v>783</v>
      </c>
      <c r="R251" t="s">
        <v>782</v>
      </c>
      <c r="S251">
        <v>5.0268044745432503</v>
      </c>
      <c r="T251">
        <v>3.737E-2</v>
      </c>
      <c r="U251">
        <v>137723.97708174301</v>
      </c>
      <c r="V251">
        <v>7228.5990610101699</v>
      </c>
      <c r="W251">
        <v>19.052651270230601</v>
      </c>
      <c r="X251">
        <v>1.2799554184323101</v>
      </c>
      <c r="Y251" t="s">
        <v>783</v>
      </c>
      <c r="Z251">
        <v>0</v>
      </c>
      <c r="AA251" s="3" t="s">
        <v>783</v>
      </c>
      <c r="AB251">
        <v>4.4001493306806996</v>
      </c>
      <c r="AC251">
        <v>3.0181687658014201E-2</v>
      </c>
      <c r="AD251">
        <v>106066.87923881601</v>
      </c>
      <c r="AE251">
        <v>14130.461833719</v>
      </c>
      <c r="AF251">
        <v>7.5808611550462396E-2</v>
      </c>
      <c r="AG251">
        <v>7.5062570839483804</v>
      </c>
      <c r="AH251">
        <f t="shared" si="6"/>
        <v>1.1202814574759028</v>
      </c>
      <c r="AI251">
        <f t="shared" si="7"/>
        <v>2.908093702346648</v>
      </c>
    </row>
    <row r="252" spans="1:35" x14ac:dyDescent="0.45">
      <c r="A252" t="s">
        <v>784</v>
      </c>
      <c r="B252" t="s">
        <v>785</v>
      </c>
      <c r="C252">
        <v>14.561605692264401</v>
      </c>
      <c r="D252">
        <v>4.6800000000000001E-3</v>
      </c>
      <c r="E252">
        <v>170781.489270444</v>
      </c>
      <c r="F252">
        <v>25300.376087944202</v>
      </c>
      <c r="G252">
        <v>6.75015615091284</v>
      </c>
      <c r="H252">
        <v>0.82931381945256499</v>
      </c>
      <c r="I252" t="s">
        <v>786</v>
      </c>
      <c r="J252" t="s">
        <v>785</v>
      </c>
      <c r="K252">
        <v>16.194884008801999</v>
      </c>
      <c r="L252">
        <v>3.79E-3</v>
      </c>
      <c r="M252">
        <v>236518.54995499799</v>
      </c>
      <c r="N252">
        <v>20463.385409807401</v>
      </c>
      <c r="O252">
        <v>11.558133965538399</v>
      </c>
      <c r="P252">
        <v>1.0628877238868</v>
      </c>
      <c r="Q252" t="s">
        <v>786</v>
      </c>
      <c r="R252" t="s">
        <v>785</v>
      </c>
      <c r="S252">
        <v>6.43760143291881</v>
      </c>
      <c r="T252">
        <v>2.3290000000000002E-2</v>
      </c>
      <c r="U252">
        <v>240485.357527919</v>
      </c>
      <c r="V252">
        <v>40690.287743881599</v>
      </c>
      <c r="W252">
        <v>5.9101414824494602</v>
      </c>
      <c r="X252">
        <v>0.77159787754988696</v>
      </c>
      <c r="Y252" t="s">
        <v>786</v>
      </c>
      <c r="Z252">
        <v>0</v>
      </c>
      <c r="AA252" s="3" t="s">
        <v>786</v>
      </c>
      <c r="AB252">
        <v>7.9925168616521098</v>
      </c>
      <c r="AC252">
        <v>1.0174565393130001E-2</v>
      </c>
      <c r="AD252">
        <v>215928.46558445299</v>
      </c>
      <c r="AE252">
        <v>28818.0164138777</v>
      </c>
      <c r="AF252">
        <v>3.6960661146503301E-2</v>
      </c>
      <c r="AG252">
        <v>7.4928288777179697</v>
      </c>
      <c r="AH252">
        <f t="shared" si="6"/>
        <v>1.4322602687909458</v>
      </c>
      <c r="AI252">
        <f t="shared" si="7"/>
        <v>2.9055105033754627</v>
      </c>
    </row>
    <row r="253" spans="1:35" x14ac:dyDescent="0.45">
      <c r="A253" t="s">
        <v>787</v>
      </c>
      <c r="B253" t="s">
        <v>788</v>
      </c>
      <c r="C253">
        <v>7.3282372509498499</v>
      </c>
      <c r="D253">
        <v>1.8120000000000001E-2</v>
      </c>
      <c r="E253">
        <v>9963.6108064846994</v>
      </c>
      <c r="F253">
        <v>1907.1248052451399</v>
      </c>
      <c r="G253">
        <v>5.2244146681338801</v>
      </c>
      <c r="H253">
        <v>0.71803764011527005</v>
      </c>
      <c r="I253" t="s">
        <v>789</v>
      </c>
      <c r="J253" t="s">
        <v>788</v>
      </c>
      <c r="K253">
        <v>16.028058444919001</v>
      </c>
      <c r="L253">
        <v>3.8700000000000002E-3</v>
      </c>
      <c r="M253">
        <v>13134.164912034301</v>
      </c>
      <c r="N253">
        <v>1459.36819829302</v>
      </c>
      <c r="O253">
        <v>8.9998979883191801</v>
      </c>
      <c r="P253">
        <v>0.95423758684364202</v>
      </c>
      <c r="Q253" t="s">
        <v>789</v>
      </c>
      <c r="R253" t="s">
        <v>788</v>
      </c>
      <c r="S253">
        <v>13.5290689215978</v>
      </c>
      <c r="T253">
        <v>5.4200000000000003E-3</v>
      </c>
      <c r="U253">
        <v>11492.479589598801</v>
      </c>
      <c r="V253">
        <v>1257.8304281886401</v>
      </c>
      <c r="W253">
        <v>9.1367479527019793</v>
      </c>
      <c r="X253">
        <v>0.96079164458337796</v>
      </c>
      <c r="Y253" t="s">
        <v>789</v>
      </c>
      <c r="Z253">
        <v>0</v>
      </c>
      <c r="AA253" s="3" t="s">
        <v>789</v>
      </c>
      <c r="AB253">
        <v>10.6790993555492</v>
      </c>
      <c r="AC253">
        <v>6.4210788887441601E-3</v>
      </c>
      <c r="AD253">
        <v>11530.0851027059</v>
      </c>
      <c r="AE253">
        <v>1541.4411439089299</v>
      </c>
      <c r="AF253">
        <v>2.9923474432982499E-2</v>
      </c>
      <c r="AG253">
        <v>7.4800683427113102</v>
      </c>
      <c r="AH253">
        <f t="shared" si="6"/>
        <v>1.5239879816809911</v>
      </c>
      <c r="AI253">
        <f t="shared" si="7"/>
        <v>2.9030514515621446</v>
      </c>
    </row>
    <row r="254" spans="1:35" x14ac:dyDescent="0.45">
      <c r="A254" t="s">
        <v>790</v>
      </c>
      <c r="B254" t="s">
        <v>791</v>
      </c>
      <c r="C254">
        <v>26.7658184949243</v>
      </c>
      <c r="D254">
        <v>1.39E-3</v>
      </c>
      <c r="E254">
        <v>16334.8121484892</v>
      </c>
      <c r="F254">
        <v>2167.0535997361799</v>
      </c>
      <c r="G254">
        <v>7.5377979347062602</v>
      </c>
      <c r="H254">
        <v>0.87724449116369496</v>
      </c>
      <c r="I254" t="s">
        <v>792</v>
      </c>
      <c r="J254" t="s">
        <v>791</v>
      </c>
      <c r="K254">
        <v>8.2669677165046096</v>
      </c>
      <c r="L254">
        <v>1.4319999999999999E-2</v>
      </c>
      <c r="M254">
        <v>10634.1809386727</v>
      </c>
      <c r="N254">
        <v>2328.35351499846</v>
      </c>
      <c r="O254">
        <v>4.5672535850638196</v>
      </c>
      <c r="P254">
        <v>0.65965512536581306</v>
      </c>
      <c r="Q254" t="s">
        <v>792</v>
      </c>
      <c r="R254" t="s">
        <v>791</v>
      </c>
      <c r="S254">
        <v>5.9347585941360999</v>
      </c>
      <c r="T254">
        <v>2.724E-2</v>
      </c>
      <c r="U254">
        <v>13460.750380498601</v>
      </c>
      <c r="V254">
        <v>931.92203036043099</v>
      </c>
      <c r="W254">
        <v>14.4440735833796</v>
      </c>
      <c r="X254">
        <v>1.15968969221493</v>
      </c>
      <c r="Y254" t="s">
        <v>792</v>
      </c>
      <c r="Z254">
        <v>0</v>
      </c>
      <c r="AA254" s="3" t="s">
        <v>792</v>
      </c>
      <c r="AB254">
        <v>6.8481937920252998</v>
      </c>
      <c r="AC254">
        <v>1.4401690194158E-2</v>
      </c>
      <c r="AD254">
        <v>13476.581155886801</v>
      </c>
      <c r="AE254">
        <v>1809.10971503169</v>
      </c>
      <c r="AF254">
        <v>4.5936495443857001E-2</v>
      </c>
      <c r="AG254">
        <v>7.4492890309036603</v>
      </c>
      <c r="AH254">
        <f t="shared" si="6"/>
        <v>1.3378421407790206</v>
      </c>
      <c r="AI254">
        <f t="shared" si="7"/>
        <v>2.897102739596876</v>
      </c>
    </row>
    <row r="255" spans="1:35" x14ac:dyDescent="0.45">
      <c r="A255" t="s">
        <v>793</v>
      </c>
      <c r="B255" t="s">
        <v>794</v>
      </c>
      <c r="C255">
        <v>2.9968161439707899</v>
      </c>
      <c r="D255">
        <v>9.5640000000000003E-2</v>
      </c>
      <c r="E255">
        <v>38312.057021298402</v>
      </c>
      <c r="F255">
        <v>6196.5806987653395</v>
      </c>
      <c r="G255">
        <v>6.1827738366954597</v>
      </c>
      <c r="H255">
        <v>0.79118336047726801</v>
      </c>
      <c r="I255" t="s">
        <v>795</v>
      </c>
      <c r="J255" t="s">
        <v>794</v>
      </c>
      <c r="K255">
        <v>7.3048459820570804</v>
      </c>
      <c r="L255">
        <v>1.823E-2</v>
      </c>
      <c r="M255">
        <v>57564.344256287899</v>
      </c>
      <c r="N255">
        <v>9326.8704175254097</v>
      </c>
      <c r="O255">
        <v>6.1718820654056801</v>
      </c>
      <c r="P255">
        <v>0.79041761881157702</v>
      </c>
      <c r="Q255" t="s">
        <v>795</v>
      </c>
      <c r="R255" t="s">
        <v>794</v>
      </c>
      <c r="S255">
        <v>15.1029568710295</v>
      </c>
      <c r="T255">
        <v>4.3600000000000002E-3</v>
      </c>
      <c r="U255">
        <v>25353.817302634699</v>
      </c>
      <c r="V255">
        <v>776.47904102774396</v>
      </c>
      <c r="W255">
        <v>32.652288037390598</v>
      </c>
      <c r="X255">
        <v>1.5139136189096301</v>
      </c>
      <c r="Y255" t="s">
        <v>795</v>
      </c>
      <c r="Z255">
        <v>0</v>
      </c>
      <c r="AA255" s="3" t="s">
        <v>795</v>
      </c>
      <c r="AB255">
        <v>3.6114537019094599</v>
      </c>
      <c r="AC255">
        <v>5.6316703026631103E-2</v>
      </c>
      <c r="AD255">
        <v>40410.072860073597</v>
      </c>
      <c r="AE255">
        <v>5433.3100524394904</v>
      </c>
      <c r="AF255">
        <v>0.114059145370392</v>
      </c>
      <c r="AG255">
        <v>7.4374685909798099</v>
      </c>
      <c r="AH255">
        <f t="shared" si="6"/>
        <v>0.94286988684799677</v>
      </c>
      <c r="AI255">
        <f t="shared" si="7"/>
        <v>2.8948116707051406</v>
      </c>
    </row>
    <row r="256" spans="1:35" x14ac:dyDescent="0.45">
      <c r="A256" t="s">
        <v>796</v>
      </c>
      <c r="B256" t="s">
        <v>797</v>
      </c>
      <c r="C256">
        <v>21.694194826578801</v>
      </c>
      <c r="D256">
        <v>2.1199999999999999E-3</v>
      </c>
      <c r="E256">
        <v>56699.520419157998</v>
      </c>
      <c r="F256">
        <v>4616.1926199652899</v>
      </c>
      <c r="G256">
        <v>12.282745779266101</v>
      </c>
      <c r="H256">
        <v>1.0892954631802401</v>
      </c>
      <c r="I256" t="s">
        <v>798</v>
      </c>
      <c r="J256" t="s">
        <v>797</v>
      </c>
      <c r="K256">
        <v>3.8224927273748599</v>
      </c>
      <c r="L256">
        <v>6.2129999999999998E-2</v>
      </c>
      <c r="M256">
        <v>156713.24356959999</v>
      </c>
      <c r="N256">
        <v>41920.956051278401</v>
      </c>
      <c r="O256">
        <v>3.7383031860701301</v>
      </c>
      <c r="P256">
        <v>0.57267452087845505</v>
      </c>
      <c r="Q256" t="s">
        <v>798</v>
      </c>
      <c r="R256" t="s">
        <v>797</v>
      </c>
      <c r="S256">
        <v>1.5499929065799301</v>
      </c>
      <c r="T256">
        <v>0.26128000000000001</v>
      </c>
      <c r="U256">
        <v>194372.10097147399</v>
      </c>
      <c r="V256">
        <v>8796.6026524885692</v>
      </c>
      <c r="W256">
        <v>22.096269281469201</v>
      </c>
      <c r="X256">
        <v>1.3443189539003599</v>
      </c>
      <c r="Y256" t="s">
        <v>798</v>
      </c>
      <c r="Z256">
        <v>0</v>
      </c>
      <c r="AA256" s="3" t="s">
        <v>798</v>
      </c>
      <c r="AB256">
        <v>2.7487880805744398</v>
      </c>
      <c r="AC256">
        <v>9.3860176252169802E-2</v>
      </c>
      <c r="AD256">
        <v>135928.288320077</v>
      </c>
      <c r="AE256">
        <v>18444.583774577401</v>
      </c>
      <c r="AF256">
        <v>0.171303743730196</v>
      </c>
      <c r="AG256">
        <v>7.3695503233545603</v>
      </c>
      <c r="AH256">
        <f t="shared" si="6"/>
        <v>0.76623314571166734</v>
      </c>
      <c r="AI256">
        <f t="shared" si="7"/>
        <v>2.8815765913612355</v>
      </c>
    </row>
    <row r="257" spans="1:35" x14ac:dyDescent="0.45">
      <c r="A257" t="s">
        <v>799</v>
      </c>
      <c r="B257" t="s">
        <v>800</v>
      </c>
      <c r="C257">
        <v>50.473357456428303</v>
      </c>
      <c r="D257" s="1">
        <v>3.8999999999999999E-4</v>
      </c>
      <c r="E257">
        <v>333491.36922561302</v>
      </c>
      <c r="F257">
        <v>19829.483462540898</v>
      </c>
      <c r="G257">
        <v>16.817955437699499</v>
      </c>
      <c r="H257">
        <v>1.2257731974014601</v>
      </c>
      <c r="I257" t="s">
        <v>801</v>
      </c>
      <c r="J257" t="s">
        <v>800</v>
      </c>
      <c r="K257">
        <v>3.5658532144112298</v>
      </c>
      <c r="L257">
        <v>7.0440000000000003E-2</v>
      </c>
      <c r="M257">
        <v>56078.051602323401</v>
      </c>
      <c r="N257">
        <v>26975.2544097793</v>
      </c>
      <c r="O257">
        <v>2.0788701656134698</v>
      </c>
      <c r="P257">
        <v>0.31782736661940603</v>
      </c>
      <c r="Q257" t="s">
        <v>801</v>
      </c>
      <c r="R257" t="s">
        <v>800</v>
      </c>
      <c r="S257">
        <v>3.8260781895831499</v>
      </c>
      <c r="T257">
        <v>6.2019999999999999E-2</v>
      </c>
      <c r="U257">
        <v>45084.545857587203</v>
      </c>
      <c r="V257">
        <v>12246.956787442499</v>
      </c>
      <c r="W257">
        <v>3.6812856156898501</v>
      </c>
      <c r="X257">
        <v>0.56599951386231295</v>
      </c>
      <c r="Y257" t="s">
        <v>801</v>
      </c>
      <c r="Z257">
        <v>0</v>
      </c>
      <c r="AA257" s="3" t="s">
        <v>801</v>
      </c>
      <c r="AB257">
        <v>1.32554186978703</v>
      </c>
      <c r="AC257">
        <v>0.31568552323313798</v>
      </c>
      <c r="AD257">
        <v>144884.65556184101</v>
      </c>
      <c r="AE257">
        <v>19683.898219920899</v>
      </c>
      <c r="AF257">
        <v>0.42091403097751801</v>
      </c>
      <c r="AG257">
        <v>7.3605671977724398</v>
      </c>
      <c r="AH257">
        <f t="shared" si="6"/>
        <v>0.37580659700192454</v>
      </c>
      <c r="AI257">
        <f t="shared" si="7"/>
        <v>2.8798169431687373</v>
      </c>
    </row>
    <row r="258" spans="1:35" x14ac:dyDescent="0.45">
      <c r="A258" t="s">
        <v>802</v>
      </c>
      <c r="B258" t="s">
        <v>803</v>
      </c>
      <c r="C258">
        <v>11.4305365159935</v>
      </c>
      <c r="D258">
        <v>7.5700000000000003E-3</v>
      </c>
      <c r="E258">
        <v>355549.669375834</v>
      </c>
      <c r="F258">
        <v>42467.707317977001</v>
      </c>
      <c r="G258">
        <v>8.3722360313368505</v>
      </c>
      <c r="H258">
        <v>0.92284146353456398</v>
      </c>
      <c r="I258" t="s">
        <v>804</v>
      </c>
      <c r="J258" t="s">
        <v>803</v>
      </c>
      <c r="K258">
        <v>19.528314421774301</v>
      </c>
      <c r="L258">
        <v>2.6099999999999999E-3</v>
      </c>
      <c r="M258">
        <v>459506.86942621198</v>
      </c>
      <c r="N258">
        <v>62963.658131779499</v>
      </c>
      <c r="O258">
        <v>7.2979697028481096</v>
      </c>
      <c r="P258">
        <v>0.86320205608080902</v>
      </c>
      <c r="Q258" t="s">
        <v>804</v>
      </c>
      <c r="R258" t="s">
        <v>803</v>
      </c>
      <c r="S258">
        <v>21.550038334360998</v>
      </c>
      <c r="T258">
        <v>2.15E-3</v>
      </c>
      <c r="U258">
        <v>394277.21982226899</v>
      </c>
      <c r="V258">
        <v>60991.433131710401</v>
      </c>
      <c r="W258">
        <v>6.4644688536967401</v>
      </c>
      <c r="X258">
        <v>0.81053284733166897</v>
      </c>
      <c r="Y258" t="s">
        <v>804</v>
      </c>
      <c r="Z258">
        <v>0</v>
      </c>
      <c r="AA258" s="3" t="s">
        <v>804</v>
      </c>
      <c r="AB258">
        <v>11.204083377709299</v>
      </c>
      <c r="AC258">
        <v>5.6988850585941797E-3</v>
      </c>
      <c r="AD258">
        <v>403111.25287477102</v>
      </c>
      <c r="AE258">
        <v>55474.266193822303</v>
      </c>
      <c r="AF258">
        <v>2.8794235972930501E-2</v>
      </c>
      <c r="AG258">
        <v>7.26663515415121</v>
      </c>
      <c r="AH258">
        <f t="shared" si="6"/>
        <v>1.540694440563227</v>
      </c>
      <c r="AI258">
        <f t="shared" si="7"/>
        <v>2.861287472785607</v>
      </c>
    </row>
    <row r="259" spans="1:35" x14ac:dyDescent="0.45">
      <c r="A259" t="s">
        <v>80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 t="s">
        <v>806</v>
      </c>
      <c r="K259">
        <v>15.768538158637</v>
      </c>
      <c r="L259">
        <v>4.0000000000000001E-3</v>
      </c>
      <c r="M259">
        <v>22485.425972937599</v>
      </c>
      <c r="N259">
        <v>3982.8627133763798</v>
      </c>
      <c r="O259">
        <v>5.6455438188769698</v>
      </c>
      <c r="P259">
        <v>0.75170578260499099</v>
      </c>
      <c r="Q259" t="s">
        <v>807</v>
      </c>
      <c r="R259" t="s">
        <v>806</v>
      </c>
      <c r="S259">
        <v>16.6535492861838</v>
      </c>
      <c r="T259">
        <v>3.5899999999999999E-3</v>
      </c>
      <c r="U259">
        <v>19680.252382458901</v>
      </c>
      <c r="V259">
        <v>1981.1644871947401</v>
      </c>
      <c r="W259">
        <v>9.9336791617567695</v>
      </c>
      <c r="X259">
        <v>0.99711012903057905</v>
      </c>
      <c r="Y259" t="s">
        <v>807</v>
      </c>
      <c r="Z259">
        <v>1</v>
      </c>
      <c r="AA259" s="3" t="s">
        <v>807</v>
      </c>
      <c r="AB259">
        <v>1.6837333324344701</v>
      </c>
      <c r="AC259">
        <v>0.228001203379877</v>
      </c>
      <c r="AD259">
        <v>14055.2261184655</v>
      </c>
      <c r="AE259">
        <v>1988.0090668570399</v>
      </c>
      <c r="AF259">
        <v>0.33144066744166001</v>
      </c>
      <c r="AG259">
        <v>7.0700010139723499</v>
      </c>
      <c r="AH259">
        <f t="shared" ref="AH259:AH322" si="8">-LOG10(AF259)</f>
        <v>0.47959420514441731</v>
      </c>
      <c r="AI259">
        <f t="shared" ref="AI259:AI322" si="9">LOG(AG259,2)</f>
        <v>2.8217104219445437</v>
      </c>
    </row>
    <row r="260" spans="1:35" x14ac:dyDescent="0.45">
      <c r="A260" t="s">
        <v>808</v>
      </c>
      <c r="B260" t="s">
        <v>809</v>
      </c>
      <c r="C260">
        <v>20.723756158178901</v>
      </c>
      <c r="D260">
        <v>2.32E-3</v>
      </c>
      <c r="E260">
        <v>128096.60484292899</v>
      </c>
      <c r="F260">
        <v>17873.592289078999</v>
      </c>
      <c r="G260">
        <v>7.1668080356290602</v>
      </c>
      <c r="H260">
        <v>0.85532577196172099</v>
      </c>
      <c r="I260" t="s">
        <v>810</v>
      </c>
      <c r="J260" t="s">
        <v>809</v>
      </c>
      <c r="K260">
        <v>7.7243730444503198</v>
      </c>
      <c r="L260">
        <v>1.635E-2</v>
      </c>
      <c r="M260">
        <v>38791.9732803199</v>
      </c>
      <c r="N260">
        <v>8787.8931200841107</v>
      </c>
      <c r="O260">
        <v>4.41425182921986</v>
      </c>
      <c r="P260">
        <v>0.64485710565409804</v>
      </c>
      <c r="Q260" t="s">
        <v>810</v>
      </c>
      <c r="R260" t="s">
        <v>809</v>
      </c>
      <c r="S260">
        <v>17.994083468520301</v>
      </c>
      <c r="T260">
        <v>3.0699999999999998E-3</v>
      </c>
      <c r="U260">
        <v>58971.667723149301</v>
      </c>
      <c r="V260">
        <v>5438.1816873334201</v>
      </c>
      <c r="W260">
        <v>10.844004690116501</v>
      </c>
      <c r="X260">
        <v>1.03518969674424</v>
      </c>
      <c r="Y260" t="s">
        <v>810</v>
      </c>
      <c r="Z260">
        <v>0</v>
      </c>
      <c r="AA260" s="3" t="s">
        <v>810</v>
      </c>
      <c r="AB260">
        <v>2.3663496683955398</v>
      </c>
      <c r="AC260">
        <v>0.13703410701259899</v>
      </c>
      <c r="AD260">
        <v>75286.748615466</v>
      </c>
      <c r="AE260">
        <v>10699.8890321655</v>
      </c>
      <c r="AF260">
        <v>0.226830623726782</v>
      </c>
      <c r="AG260">
        <v>7.0362177018044303</v>
      </c>
      <c r="AH260">
        <f t="shared" si="8"/>
        <v>0.64429831301661411</v>
      </c>
      <c r="AI260">
        <f t="shared" si="9"/>
        <v>2.8148001207369333</v>
      </c>
    </row>
    <row r="261" spans="1:35" x14ac:dyDescent="0.45">
      <c r="A261" t="s">
        <v>811</v>
      </c>
      <c r="B261" t="s">
        <v>812</v>
      </c>
      <c r="C261">
        <v>3.2902344416515499</v>
      </c>
      <c r="D261">
        <v>8.1269999999999995E-2</v>
      </c>
      <c r="E261">
        <v>180918.17538543299</v>
      </c>
      <c r="F261">
        <v>17575.124715500799</v>
      </c>
      <c r="G261">
        <v>10.293990985217199</v>
      </c>
      <c r="H261">
        <v>1.0125837835885101</v>
      </c>
      <c r="I261" t="s">
        <v>813</v>
      </c>
      <c r="J261" t="s">
        <v>812</v>
      </c>
      <c r="K261">
        <v>21.579560760758199</v>
      </c>
      <c r="L261">
        <v>2.14E-3</v>
      </c>
      <c r="M261">
        <v>106161.47388035301</v>
      </c>
      <c r="N261">
        <v>17541.255150533201</v>
      </c>
      <c r="O261">
        <v>6.05210248464609</v>
      </c>
      <c r="P261">
        <v>0.78190627363724097</v>
      </c>
      <c r="Q261" t="s">
        <v>813</v>
      </c>
      <c r="R261" t="s">
        <v>812</v>
      </c>
      <c r="S261">
        <v>9.8597648464089307</v>
      </c>
      <c r="T261">
        <v>1.013E-2</v>
      </c>
      <c r="U261">
        <v>93497.567257507195</v>
      </c>
      <c r="V261">
        <v>19273.8882860712</v>
      </c>
      <c r="W261">
        <v>4.8509966369928499</v>
      </c>
      <c r="X261">
        <v>0.68583097354670797</v>
      </c>
      <c r="Y261" t="s">
        <v>813</v>
      </c>
      <c r="Z261">
        <v>0</v>
      </c>
      <c r="AA261" s="3" t="s">
        <v>813</v>
      </c>
      <c r="AB261">
        <v>3.9854256256443299</v>
      </c>
      <c r="AC261">
        <v>5.7491191613379497E-2</v>
      </c>
      <c r="AD261">
        <v>126859.072174431</v>
      </c>
      <c r="AE261">
        <v>18130.089384035</v>
      </c>
      <c r="AF261">
        <v>0.11533447251549001</v>
      </c>
      <c r="AG261">
        <v>6.9971564666493098</v>
      </c>
      <c r="AH261">
        <f t="shared" si="8"/>
        <v>0.93804086629034367</v>
      </c>
      <c r="AI261">
        <f t="shared" si="9"/>
        <v>2.8067687527838876</v>
      </c>
    </row>
    <row r="262" spans="1:35" x14ac:dyDescent="0.45">
      <c r="A262" t="s">
        <v>814</v>
      </c>
      <c r="B262" t="s">
        <v>815</v>
      </c>
      <c r="C262">
        <v>7.7038392933053501</v>
      </c>
      <c r="D262">
        <v>1.644E-2</v>
      </c>
      <c r="E262">
        <v>154708.942943598</v>
      </c>
      <c r="F262">
        <v>19964.816738383401</v>
      </c>
      <c r="G262">
        <v>7.7490790409391401</v>
      </c>
      <c r="H262">
        <v>0.88925009073794603</v>
      </c>
      <c r="I262" t="s">
        <v>816</v>
      </c>
      <c r="J262" t="s">
        <v>815</v>
      </c>
      <c r="K262">
        <v>26.6642761490181</v>
      </c>
      <c r="L262">
        <v>1.4E-3</v>
      </c>
      <c r="M262">
        <v>177199.82757578601</v>
      </c>
      <c r="N262">
        <v>26156.2128886215</v>
      </c>
      <c r="O262">
        <v>6.7746744656934297</v>
      </c>
      <c r="P262">
        <v>0.83088843148006997</v>
      </c>
      <c r="Q262" t="s">
        <v>816</v>
      </c>
      <c r="R262" t="s">
        <v>815</v>
      </c>
      <c r="S262">
        <v>48.155539533699901</v>
      </c>
      <c r="T262" s="1">
        <v>4.2999999999999999E-4</v>
      </c>
      <c r="U262">
        <v>175072.874312386</v>
      </c>
      <c r="V262">
        <v>26483.5440660368</v>
      </c>
      <c r="W262">
        <v>6.6106286181276097</v>
      </c>
      <c r="X262">
        <v>0.82024275939536995</v>
      </c>
      <c r="Y262" t="s">
        <v>816</v>
      </c>
      <c r="Z262">
        <v>0</v>
      </c>
      <c r="AA262" s="3" t="s">
        <v>816</v>
      </c>
      <c r="AB262">
        <v>19.368033183373399</v>
      </c>
      <c r="AC262">
        <v>1.2102479722961E-3</v>
      </c>
      <c r="AD262">
        <v>168993.88161059</v>
      </c>
      <c r="AE262">
        <v>24201.524564347201</v>
      </c>
      <c r="AF262">
        <v>1.2102479722960999E-2</v>
      </c>
      <c r="AG262">
        <v>6.9827783436232496</v>
      </c>
      <c r="AH262">
        <f t="shared" si="8"/>
        <v>1.9171256363229765</v>
      </c>
      <c r="AI262">
        <f t="shared" si="9"/>
        <v>2.8038011775580487</v>
      </c>
    </row>
    <row r="263" spans="1:35" x14ac:dyDescent="0.45">
      <c r="A263" t="s">
        <v>817</v>
      </c>
      <c r="B263" t="s">
        <v>818</v>
      </c>
      <c r="C263">
        <v>62.786183064284998</v>
      </c>
      <c r="D263" s="1">
        <v>2.5000000000000001E-4</v>
      </c>
      <c r="E263">
        <v>84880.495855267494</v>
      </c>
      <c r="F263">
        <v>10797.5911810083</v>
      </c>
      <c r="G263">
        <v>7.8610584928018303</v>
      </c>
      <c r="H263">
        <v>0.89548102779925498</v>
      </c>
      <c r="I263" t="s">
        <v>819</v>
      </c>
      <c r="J263" t="s">
        <v>818</v>
      </c>
      <c r="K263">
        <v>21.908627391245599</v>
      </c>
      <c r="L263">
        <v>2.0799999999999998E-3</v>
      </c>
      <c r="M263">
        <v>62357.990871278504</v>
      </c>
      <c r="N263">
        <v>12868.957633538699</v>
      </c>
      <c r="O263">
        <v>4.84561319160479</v>
      </c>
      <c r="P263">
        <v>0.685348742971856</v>
      </c>
      <c r="Q263" t="s">
        <v>819</v>
      </c>
      <c r="R263" t="s">
        <v>818</v>
      </c>
      <c r="S263">
        <v>24.797395628357901</v>
      </c>
      <c r="T263">
        <v>1.6199999999999999E-3</v>
      </c>
      <c r="U263">
        <v>43693.529760481702</v>
      </c>
      <c r="V263">
        <v>3886.0434411712699</v>
      </c>
      <c r="W263">
        <v>11.2437059497493</v>
      </c>
      <c r="X263">
        <v>1.05090947922719</v>
      </c>
      <c r="Y263" t="s">
        <v>819</v>
      </c>
      <c r="Z263">
        <v>0</v>
      </c>
      <c r="AA263" s="3" t="s">
        <v>819</v>
      </c>
      <c r="AB263">
        <v>4.4592404759994402</v>
      </c>
      <c r="AC263">
        <v>3.8896981357721003E-2</v>
      </c>
      <c r="AD263">
        <v>63644.005495675898</v>
      </c>
      <c r="AE263">
        <v>9184.1974185727504</v>
      </c>
      <c r="AF263">
        <v>8.8348526185113505E-2</v>
      </c>
      <c r="AG263">
        <v>6.9297296862294901</v>
      </c>
      <c r="AH263">
        <f t="shared" si="8"/>
        <v>1.0538006909224835</v>
      </c>
      <c r="AI263">
        <f t="shared" si="9"/>
        <v>2.7927990770461482</v>
      </c>
    </row>
    <row r="264" spans="1:35" x14ac:dyDescent="0.45">
      <c r="A264" t="s">
        <v>820</v>
      </c>
      <c r="B264" t="s">
        <v>821</v>
      </c>
      <c r="C264">
        <v>5.1467272519368796</v>
      </c>
      <c r="D264">
        <v>3.5740000000000001E-2</v>
      </c>
      <c r="E264">
        <v>41446.442985932597</v>
      </c>
      <c r="F264">
        <v>7461.5000080854497</v>
      </c>
      <c r="G264">
        <v>5.5547065524385602</v>
      </c>
      <c r="H264">
        <v>0.74466112069850399</v>
      </c>
      <c r="I264" t="s">
        <v>822</v>
      </c>
      <c r="J264" t="s">
        <v>821</v>
      </c>
      <c r="K264">
        <v>19.919321431519599</v>
      </c>
      <c r="L264">
        <v>2.5100000000000001E-3</v>
      </c>
      <c r="M264">
        <v>66142.427406250907</v>
      </c>
      <c r="N264">
        <v>10041.5138548424</v>
      </c>
      <c r="O264">
        <v>6.5868979879317902</v>
      </c>
      <c r="P264">
        <v>0.81868093752358895</v>
      </c>
      <c r="Q264" t="s">
        <v>822</v>
      </c>
      <c r="R264" t="s">
        <v>821</v>
      </c>
      <c r="S264">
        <v>124.32770150466099</v>
      </c>
      <c r="T264" s="1">
        <v>6.4688000000000001E-5</v>
      </c>
      <c r="U264">
        <v>61576.359967779099</v>
      </c>
      <c r="V264">
        <v>6931.5173020189904</v>
      </c>
      <c r="W264">
        <v>8.88353260690028</v>
      </c>
      <c r="X264">
        <v>0.94858570075623205</v>
      </c>
      <c r="Y264" t="s">
        <v>822</v>
      </c>
      <c r="Z264">
        <v>0</v>
      </c>
      <c r="AA264" s="3" t="s">
        <v>822</v>
      </c>
      <c r="AB264">
        <v>6.3088686117295003</v>
      </c>
      <c r="AC264">
        <v>2.2395779258201201E-2</v>
      </c>
      <c r="AD264">
        <v>56388.4101199875</v>
      </c>
      <c r="AE264">
        <v>8144.8437216489401</v>
      </c>
      <c r="AF264">
        <v>6.1428423108209097E-2</v>
      </c>
      <c r="AG264">
        <v>6.9232034458939298</v>
      </c>
      <c r="AH264">
        <f t="shared" si="8"/>
        <v>1.2116306330475743</v>
      </c>
      <c r="AI264">
        <f t="shared" si="9"/>
        <v>2.7914397439468654</v>
      </c>
    </row>
    <row r="265" spans="1:35" x14ac:dyDescent="0.45">
      <c r="A265" t="s">
        <v>823</v>
      </c>
      <c r="B265" t="s">
        <v>824</v>
      </c>
      <c r="C265">
        <v>7.7235767899660601</v>
      </c>
      <c r="D265">
        <v>1.635E-2</v>
      </c>
      <c r="E265">
        <v>38728.746173564097</v>
      </c>
      <c r="F265">
        <v>6072.9641006322599</v>
      </c>
      <c r="G265">
        <v>6.3772394388980604</v>
      </c>
      <c r="H265">
        <v>0.80463272325039104</v>
      </c>
      <c r="I265" t="s">
        <v>825</v>
      </c>
      <c r="J265" t="s">
        <v>824</v>
      </c>
      <c r="K265">
        <v>4.4194335734305801</v>
      </c>
      <c r="L265">
        <v>4.7579999999999997E-2</v>
      </c>
      <c r="M265">
        <v>11385.8022717282</v>
      </c>
      <c r="N265">
        <v>848.97726498555301</v>
      </c>
      <c r="O265">
        <v>13.4111980865848</v>
      </c>
      <c r="P265">
        <v>1.12746757719168</v>
      </c>
      <c r="Q265" t="s">
        <v>825</v>
      </c>
      <c r="R265" t="s">
        <v>824</v>
      </c>
      <c r="S265">
        <v>6.7580932141836598</v>
      </c>
      <c r="T265">
        <v>2.12E-2</v>
      </c>
      <c r="U265">
        <v>8232.7343149264907</v>
      </c>
      <c r="V265">
        <v>1563.92146133707</v>
      </c>
      <c r="W265">
        <v>5.2641609687279001</v>
      </c>
      <c r="X265">
        <v>0.72132916076574805</v>
      </c>
      <c r="Y265" t="s">
        <v>825</v>
      </c>
      <c r="Z265">
        <v>0</v>
      </c>
      <c r="AA265" s="3" t="s">
        <v>825</v>
      </c>
      <c r="AB265">
        <v>1.6925444393494</v>
      </c>
      <c r="AC265">
        <v>0.22586601138057699</v>
      </c>
      <c r="AD265">
        <v>19449.094253406201</v>
      </c>
      <c r="AE265">
        <v>2828.62094231829</v>
      </c>
      <c r="AF265">
        <v>0.33053562641060003</v>
      </c>
      <c r="AG265">
        <v>6.8758220525179601</v>
      </c>
      <c r="AH265">
        <f t="shared" si="8"/>
        <v>0.48078172371338318</v>
      </c>
      <c r="AI265">
        <f t="shared" si="9"/>
        <v>2.7815322080981324</v>
      </c>
    </row>
    <row r="266" spans="1:35" x14ac:dyDescent="0.45">
      <c r="A266" t="s">
        <v>826</v>
      </c>
      <c r="B266" t="s">
        <v>827</v>
      </c>
      <c r="C266">
        <v>11.9809076672313</v>
      </c>
      <c r="D266">
        <v>6.8900000000000003E-3</v>
      </c>
      <c r="E266">
        <v>137840.70292583399</v>
      </c>
      <c r="F266">
        <v>19742.575028212599</v>
      </c>
      <c r="G266">
        <v>6.9819009287723004</v>
      </c>
      <c r="H266">
        <v>0.84397368200426004</v>
      </c>
      <c r="I266" t="s">
        <v>828</v>
      </c>
      <c r="J266" t="s">
        <v>827</v>
      </c>
      <c r="K266">
        <v>13.5510049022517</v>
      </c>
      <c r="L266">
        <v>5.4000000000000003E-3</v>
      </c>
      <c r="M266">
        <v>182164.17495500899</v>
      </c>
      <c r="N266">
        <v>35466.084314787498</v>
      </c>
      <c r="O266">
        <v>5.1362922768177297</v>
      </c>
      <c r="P266">
        <v>0.71064972896218204</v>
      </c>
      <c r="Q266" t="s">
        <v>828</v>
      </c>
      <c r="R266" t="s">
        <v>827</v>
      </c>
      <c r="S266">
        <v>59.689779599846901</v>
      </c>
      <c r="T266" s="1">
        <v>2.7999999999999998E-4</v>
      </c>
      <c r="U266">
        <v>186274.285288727</v>
      </c>
      <c r="V266">
        <v>18660.559217138099</v>
      </c>
      <c r="W266">
        <v>9.9822456080335709</v>
      </c>
      <c r="X266">
        <v>0.99922825125455195</v>
      </c>
      <c r="Y266" t="s">
        <v>828</v>
      </c>
      <c r="Z266">
        <v>0</v>
      </c>
      <c r="AA266" s="3" t="s">
        <v>828</v>
      </c>
      <c r="AB266">
        <v>8.7735920035382406</v>
      </c>
      <c r="AC266">
        <v>6.26088287604128E-3</v>
      </c>
      <c r="AD266">
        <v>168759.72105652301</v>
      </c>
      <c r="AE266">
        <v>24623.072853379399</v>
      </c>
      <c r="AF266">
        <v>2.9462978240194199E-2</v>
      </c>
      <c r="AG266">
        <v>6.8537230126158599</v>
      </c>
      <c r="AH266">
        <f t="shared" si="8"/>
        <v>1.5307233549846602</v>
      </c>
      <c r="AI266">
        <f t="shared" si="9"/>
        <v>2.7768878877426588</v>
      </c>
    </row>
    <row r="267" spans="1:35" x14ac:dyDescent="0.45">
      <c r="A267" t="s">
        <v>829</v>
      </c>
      <c r="B267" t="s">
        <v>830</v>
      </c>
      <c r="C267">
        <v>10.100455356058699</v>
      </c>
      <c r="D267">
        <v>9.6600000000000002E-3</v>
      </c>
      <c r="E267">
        <v>26857.2341813083</v>
      </c>
      <c r="F267">
        <v>3546.5270235910102</v>
      </c>
      <c r="G267">
        <v>7.5728265998419397</v>
      </c>
      <c r="H267">
        <v>0.87925801260251102</v>
      </c>
      <c r="I267" t="s">
        <v>831</v>
      </c>
      <c r="J267" t="s">
        <v>830</v>
      </c>
      <c r="K267">
        <v>13.117927903409999</v>
      </c>
      <c r="L267">
        <v>5.7600000000000004E-3</v>
      </c>
      <c r="M267">
        <v>37161.471309933899</v>
      </c>
      <c r="N267">
        <v>3245.77702584899</v>
      </c>
      <c r="O267">
        <v>11.4491756562402</v>
      </c>
      <c r="P267">
        <v>1.05877421848079</v>
      </c>
      <c r="Q267" t="s">
        <v>831</v>
      </c>
      <c r="R267" t="s">
        <v>830</v>
      </c>
      <c r="S267">
        <v>6.1615266492784997</v>
      </c>
      <c r="T267">
        <v>2.5340000000000001E-2</v>
      </c>
      <c r="U267">
        <v>55035.895706522599</v>
      </c>
      <c r="V267">
        <v>10822.3974085516</v>
      </c>
      <c r="W267">
        <v>5.0853700551630796</v>
      </c>
      <c r="X267">
        <v>0.70632256140188199</v>
      </c>
      <c r="Y267" t="s">
        <v>831</v>
      </c>
      <c r="Z267">
        <v>0</v>
      </c>
      <c r="AA267" s="3" t="s">
        <v>831</v>
      </c>
      <c r="AB267">
        <v>3.9334587900975602</v>
      </c>
      <c r="AC267">
        <v>4.4762038765794598E-2</v>
      </c>
      <c r="AD267">
        <v>39684.8670659216</v>
      </c>
      <c r="AE267">
        <v>5871.5671526638598</v>
      </c>
      <c r="AF267">
        <v>9.6782786520637001E-2</v>
      </c>
      <c r="AG267">
        <v>6.75882026622432</v>
      </c>
      <c r="AH267">
        <f t="shared" si="8"/>
        <v>1.0142018780621243</v>
      </c>
      <c r="AI267">
        <f t="shared" si="9"/>
        <v>2.7567714499692193</v>
      </c>
    </row>
    <row r="268" spans="1:35" x14ac:dyDescent="0.45">
      <c r="A268" t="s">
        <v>832</v>
      </c>
      <c r="B268" t="s">
        <v>833</v>
      </c>
      <c r="C268">
        <v>25.6395141818168</v>
      </c>
      <c r="D268">
        <v>1.5200000000000001E-3</v>
      </c>
      <c r="E268">
        <v>1036371.4758520901</v>
      </c>
      <c r="F268">
        <v>76325.218222705502</v>
      </c>
      <c r="G268">
        <v>13.578362433607699</v>
      </c>
      <c r="H268">
        <v>1.1328473966800401</v>
      </c>
      <c r="I268" t="s">
        <v>834</v>
      </c>
      <c r="J268" t="s">
        <v>833</v>
      </c>
      <c r="K268">
        <v>18.682214438544001</v>
      </c>
      <c r="L268">
        <v>2.8500000000000001E-3</v>
      </c>
      <c r="M268">
        <v>792426.88563199004</v>
      </c>
      <c r="N268">
        <v>143781.71687409299</v>
      </c>
      <c r="O268">
        <v>5.5113188440078602</v>
      </c>
      <c r="P268">
        <v>0.74125553680802203</v>
      </c>
      <c r="Q268" t="s">
        <v>834</v>
      </c>
      <c r="R268" t="s">
        <v>833</v>
      </c>
      <c r="S268">
        <v>8.8259904228337103</v>
      </c>
      <c r="T268">
        <v>1.26E-2</v>
      </c>
      <c r="U268">
        <v>894409.40092497796</v>
      </c>
      <c r="V268">
        <v>182976.22547385001</v>
      </c>
      <c r="W268">
        <v>4.8881181071953099</v>
      </c>
      <c r="X268">
        <v>0.68914169082768795</v>
      </c>
      <c r="Y268" t="s">
        <v>834</v>
      </c>
      <c r="Z268">
        <v>0</v>
      </c>
      <c r="AA268" s="3" t="s">
        <v>834</v>
      </c>
      <c r="AB268">
        <v>10.0063180115873</v>
      </c>
      <c r="AC268">
        <v>3.0602438381031201E-3</v>
      </c>
      <c r="AD268">
        <v>907735.92080301896</v>
      </c>
      <c r="AE268">
        <v>134361.053523549</v>
      </c>
      <c r="AF268">
        <v>1.8542323588758299E-2</v>
      </c>
      <c r="AG268">
        <v>6.7559452460226499</v>
      </c>
      <c r="AH268">
        <f t="shared" si="8"/>
        <v>1.7318358441642612</v>
      </c>
      <c r="AI268">
        <f t="shared" si="9"/>
        <v>2.7561576357752231</v>
      </c>
    </row>
    <row r="269" spans="1:35" x14ac:dyDescent="0.45">
      <c r="A269" t="s">
        <v>835</v>
      </c>
      <c r="B269" t="s">
        <v>836</v>
      </c>
      <c r="C269">
        <v>67.516693400798999</v>
      </c>
      <c r="D269" s="1">
        <v>2.2000000000000001E-4</v>
      </c>
      <c r="E269">
        <v>279749.30417115299</v>
      </c>
      <c r="F269">
        <v>16650.6638858281</v>
      </c>
      <c r="G269">
        <v>16.8010901000324</v>
      </c>
      <c r="H269">
        <v>1.2253374608371701</v>
      </c>
      <c r="I269" t="s">
        <v>837</v>
      </c>
      <c r="J269" t="s">
        <v>836</v>
      </c>
      <c r="K269">
        <v>19.481548540578402</v>
      </c>
      <c r="L269">
        <v>2.6199999999999999E-3</v>
      </c>
      <c r="M269">
        <v>326160.50877428002</v>
      </c>
      <c r="N269">
        <v>50184.1561177943</v>
      </c>
      <c r="O269">
        <v>6.4992725594249698</v>
      </c>
      <c r="P269">
        <v>0.81286475031868899</v>
      </c>
      <c r="Q269" t="s">
        <v>837</v>
      </c>
      <c r="R269" t="s">
        <v>836</v>
      </c>
      <c r="S269">
        <v>2.8109185424628</v>
      </c>
      <c r="T269">
        <v>0.10668999999999999</v>
      </c>
      <c r="U269">
        <v>71559.815553595603</v>
      </c>
      <c r="V269">
        <v>34296.509378620503</v>
      </c>
      <c r="W269">
        <v>2.0865043367417502</v>
      </c>
      <c r="X269">
        <v>0.319419291717775</v>
      </c>
      <c r="Y269" t="s">
        <v>837</v>
      </c>
      <c r="Z269">
        <v>0</v>
      </c>
      <c r="AA269" s="3" t="s">
        <v>837</v>
      </c>
      <c r="AB269">
        <v>2.4354013723313401</v>
      </c>
      <c r="AC269">
        <v>0.13151692782878599</v>
      </c>
      <c r="AD269">
        <v>225823.20949967601</v>
      </c>
      <c r="AE269">
        <v>33710.443127414299</v>
      </c>
      <c r="AF269">
        <v>0.22228213154161</v>
      </c>
      <c r="AG269">
        <v>6.6989095529281304</v>
      </c>
      <c r="AH269">
        <f t="shared" si="8"/>
        <v>0.65309544726401747</v>
      </c>
      <c r="AI269">
        <f t="shared" si="9"/>
        <v>2.7439262730902381</v>
      </c>
    </row>
    <row r="270" spans="1:35" x14ac:dyDescent="0.45">
      <c r="A270" t="s">
        <v>838</v>
      </c>
      <c r="B270" t="s">
        <v>839</v>
      </c>
      <c r="C270">
        <v>9.1393977487130496</v>
      </c>
      <c r="D270">
        <v>1.176E-2</v>
      </c>
      <c r="E270">
        <v>216698.71936272</v>
      </c>
      <c r="F270">
        <v>60020.890214724299</v>
      </c>
      <c r="G270">
        <v>3.6103882929340401</v>
      </c>
      <c r="H270">
        <v>0.55755391226857398</v>
      </c>
      <c r="I270" t="s">
        <v>840</v>
      </c>
      <c r="J270" t="s">
        <v>839</v>
      </c>
      <c r="K270">
        <v>9.9722143559268392</v>
      </c>
      <c r="L270">
        <v>9.9100000000000004E-3</v>
      </c>
      <c r="M270">
        <v>221575.36687939</v>
      </c>
      <c r="N270">
        <v>18880.550600775699</v>
      </c>
      <c r="O270">
        <v>11.735641166645101</v>
      </c>
      <c r="P270">
        <v>1.06950682188768</v>
      </c>
      <c r="Q270" t="s">
        <v>840</v>
      </c>
      <c r="R270" t="s">
        <v>839</v>
      </c>
      <c r="S270">
        <v>23.784601358792099</v>
      </c>
      <c r="T270">
        <v>1.7600000000000001E-3</v>
      </c>
      <c r="U270">
        <v>236268.47280333101</v>
      </c>
      <c r="V270">
        <v>21989.986315237998</v>
      </c>
      <c r="W270">
        <v>10.7443665228481</v>
      </c>
      <c r="X270">
        <v>1.0311808150120501</v>
      </c>
      <c r="Y270" t="s">
        <v>840</v>
      </c>
      <c r="Z270">
        <v>0</v>
      </c>
      <c r="AA270" s="3" t="s">
        <v>840</v>
      </c>
      <c r="AB270">
        <v>13.2106333986313</v>
      </c>
      <c r="AC270">
        <v>1.41004683725639E-3</v>
      </c>
      <c r="AD270">
        <v>224847.51968181299</v>
      </c>
      <c r="AE270">
        <v>33630.475710245999</v>
      </c>
      <c r="AF270">
        <v>1.3015816959289699E-2</v>
      </c>
      <c r="AG270">
        <v>6.6858263207175099</v>
      </c>
      <c r="AH270">
        <f t="shared" si="8"/>
        <v>1.8855285674874085</v>
      </c>
      <c r="AI270">
        <f t="shared" si="9"/>
        <v>2.7411058782137618</v>
      </c>
    </row>
    <row r="271" spans="1:35" x14ac:dyDescent="0.45">
      <c r="A271" t="s">
        <v>841</v>
      </c>
      <c r="B271" t="s">
        <v>842</v>
      </c>
      <c r="C271">
        <v>5.8699547198861897</v>
      </c>
      <c r="D271">
        <v>2.7820000000000001E-2</v>
      </c>
      <c r="E271">
        <v>7149.50114885728</v>
      </c>
      <c r="F271">
        <v>679.70397190498898</v>
      </c>
      <c r="G271">
        <v>10.5185513758579</v>
      </c>
      <c r="H271">
        <v>1.02195593251816</v>
      </c>
      <c r="I271" t="s">
        <v>843</v>
      </c>
      <c r="J271" t="s">
        <v>842</v>
      </c>
      <c r="K271">
        <v>43.052537559561301</v>
      </c>
      <c r="L271" s="1">
        <v>5.4000000000000001E-4</v>
      </c>
      <c r="M271">
        <v>68749.096011524802</v>
      </c>
      <c r="N271">
        <v>7073.3920049448598</v>
      </c>
      <c r="O271">
        <v>9.7193957246344809</v>
      </c>
      <c r="P271">
        <v>0.98763926476015895</v>
      </c>
      <c r="Q271" t="s">
        <v>843</v>
      </c>
      <c r="R271" t="s">
        <v>842</v>
      </c>
      <c r="S271">
        <v>8.1852626595194895</v>
      </c>
      <c r="T271">
        <v>1.46E-2</v>
      </c>
      <c r="U271">
        <v>105490.60324267299</v>
      </c>
      <c r="V271">
        <v>19501.301634305</v>
      </c>
      <c r="W271">
        <v>5.4094134443366304</v>
      </c>
      <c r="X271">
        <v>0.73315017606805699</v>
      </c>
      <c r="Y271" t="s">
        <v>843</v>
      </c>
      <c r="Z271">
        <v>0</v>
      </c>
      <c r="AA271" s="3" t="s">
        <v>843</v>
      </c>
      <c r="AB271">
        <v>1.7585282463218299</v>
      </c>
      <c r="AC271">
        <v>0.21199566024632499</v>
      </c>
      <c r="AD271">
        <v>60463.0668010183</v>
      </c>
      <c r="AE271">
        <v>9084.7992037182794</v>
      </c>
      <c r="AF271">
        <v>0.317002856443102</v>
      </c>
      <c r="AG271">
        <v>6.6554103668325002</v>
      </c>
      <c r="AH271">
        <f t="shared" si="8"/>
        <v>0.49893682443244425</v>
      </c>
      <c r="AI271">
        <f t="shared" si="9"/>
        <v>2.7345276242050351</v>
      </c>
    </row>
    <row r="272" spans="1:35" x14ac:dyDescent="0.45">
      <c r="A272" t="s">
        <v>844</v>
      </c>
      <c r="B272" t="s">
        <v>845</v>
      </c>
      <c r="C272">
        <v>4.4989058997260303</v>
      </c>
      <c r="D272">
        <v>4.6019999999999998E-2</v>
      </c>
      <c r="E272">
        <v>35063.222833853601</v>
      </c>
      <c r="F272">
        <v>1697.14955618922</v>
      </c>
      <c r="G272">
        <v>20.660066583987199</v>
      </c>
      <c r="H272">
        <v>1.31513171684535</v>
      </c>
      <c r="I272" t="s">
        <v>846</v>
      </c>
      <c r="J272" t="s">
        <v>845</v>
      </c>
      <c r="K272">
        <v>6.5839430376755201</v>
      </c>
      <c r="L272">
        <v>2.23E-2</v>
      </c>
      <c r="M272">
        <v>173415.502467716</v>
      </c>
      <c r="N272">
        <v>32053.720255038399</v>
      </c>
      <c r="O272">
        <v>5.4101521161325303</v>
      </c>
      <c r="P272">
        <v>0.73320947624671995</v>
      </c>
      <c r="Q272" t="s">
        <v>846</v>
      </c>
      <c r="R272" t="s">
        <v>845</v>
      </c>
      <c r="S272">
        <v>23.580894410874699</v>
      </c>
      <c r="T272">
        <v>1.7899999999999999E-3</v>
      </c>
      <c r="U272">
        <v>171200.259881245</v>
      </c>
      <c r="V272">
        <v>23751.408842086301</v>
      </c>
      <c r="W272">
        <v>7.2080044185794501</v>
      </c>
      <c r="X272">
        <v>0.85781504419798804</v>
      </c>
      <c r="Y272" t="s">
        <v>846</v>
      </c>
      <c r="Z272">
        <v>0</v>
      </c>
      <c r="AA272" s="3" t="s">
        <v>846</v>
      </c>
      <c r="AB272">
        <v>2.3025432313361098</v>
      </c>
      <c r="AC272">
        <v>0.13867104352197501</v>
      </c>
      <c r="AD272">
        <v>126559.66172760401</v>
      </c>
      <c r="AE272">
        <v>19167.426217771299</v>
      </c>
      <c r="AF272">
        <v>0.22868173421278901</v>
      </c>
      <c r="AG272">
        <v>6.6028511230299403</v>
      </c>
      <c r="AH272">
        <f t="shared" si="8"/>
        <v>0.64076852296384823</v>
      </c>
      <c r="AI272">
        <f t="shared" si="9"/>
        <v>2.7230891173291214</v>
      </c>
    </row>
    <row r="273" spans="1:35" x14ac:dyDescent="0.45">
      <c r="A273" t="s">
        <v>847</v>
      </c>
      <c r="B273" t="s">
        <v>848</v>
      </c>
      <c r="C273">
        <v>16.3714392480105</v>
      </c>
      <c r="D273">
        <v>3.7100000000000002E-3</v>
      </c>
      <c r="E273">
        <v>37612.398103784901</v>
      </c>
      <c r="F273">
        <v>9634.5719020590495</v>
      </c>
      <c r="G273">
        <v>3.90389925843479</v>
      </c>
      <c r="H273">
        <v>0.59149860200941395</v>
      </c>
      <c r="I273" t="s">
        <v>849</v>
      </c>
      <c r="J273" t="s">
        <v>848</v>
      </c>
      <c r="K273">
        <v>32.365280458821097</v>
      </c>
      <c r="L273" s="1">
        <v>9.5E-4</v>
      </c>
      <c r="M273">
        <v>75878.985966396096</v>
      </c>
      <c r="N273">
        <v>6113.7397585340304</v>
      </c>
      <c r="O273">
        <v>12.411222747988001</v>
      </c>
      <c r="P273">
        <v>1.09381457010022</v>
      </c>
      <c r="Q273" t="s">
        <v>849</v>
      </c>
      <c r="R273" t="s">
        <v>848</v>
      </c>
      <c r="S273">
        <v>3.4458573057384099</v>
      </c>
      <c r="T273">
        <v>7.4880000000000002E-2</v>
      </c>
      <c r="U273">
        <v>9870.7277062385292</v>
      </c>
      <c r="V273">
        <v>3017.6064652089099</v>
      </c>
      <c r="W273">
        <v>3.2710453864815499</v>
      </c>
      <c r="X273">
        <v>0.51468657009922303</v>
      </c>
      <c r="Y273" t="s">
        <v>849</v>
      </c>
      <c r="Z273">
        <v>0</v>
      </c>
      <c r="AA273" s="3" t="s">
        <v>849</v>
      </c>
      <c r="AB273">
        <v>1.81300287151583</v>
      </c>
      <c r="AC273">
        <v>0.209038109499533</v>
      </c>
      <c r="AD273">
        <v>41120.703925473099</v>
      </c>
      <c r="AE273">
        <v>6255.3060419339899</v>
      </c>
      <c r="AF273">
        <v>0.31454010206826299</v>
      </c>
      <c r="AG273">
        <v>6.5737317486642999</v>
      </c>
      <c r="AH273">
        <f t="shared" si="8"/>
        <v>0.50232397662034911</v>
      </c>
      <c r="AI273">
        <f t="shared" si="9"/>
        <v>2.7167125862071209</v>
      </c>
    </row>
    <row r="274" spans="1:35" x14ac:dyDescent="0.45">
      <c r="A274" t="s">
        <v>850</v>
      </c>
      <c r="B274" t="s">
        <v>851</v>
      </c>
      <c r="C274">
        <v>22.7538477199992</v>
      </c>
      <c r="D274">
        <v>1.9300000000000001E-3</v>
      </c>
      <c r="E274">
        <v>46745.7238904146</v>
      </c>
      <c r="F274">
        <v>7005.0192271079504</v>
      </c>
      <c r="G274">
        <v>6.6731756723120004</v>
      </c>
      <c r="H274">
        <v>0.82433255786613102</v>
      </c>
      <c r="I274" t="s">
        <v>852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 t="s">
        <v>851</v>
      </c>
      <c r="S274">
        <v>6.1867131863015201</v>
      </c>
      <c r="T274">
        <v>2.5149999999999999E-2</v>
      </c>
      <c r="U274">
        <v>30306.676589293202</v>
      </c>
      <c r="V274">
        <v>4785.7787731943299</v>
      </c>
      <c r="W274">
        <v>6.3326530593190498</v>
      </c>
      <c r="X274">
        <v>0.80158569542497704</v>
      </c>
      <c r="Y274" t="s">
        <v>852</v>
      </c>
      <c r="Z274">
        <v>1</v>
      </c>
      <c r="AA274" s="3" t="s">
        <v>852</v>
      </c>
      <c r="AB274">
        <v>1.5711329008911501</v>
      </c>
      <c r="AC274">
        <v>0.25143351616222198</v>
      </c>
      <c r="AD274">
        <v>25684.133493235899</v>
      </c>
      <c r="AE274">
        <v>3930.2660001007598</v>
      </c>
      <c r="AF274">
        <v>0.35601205828279198</v>
      </c>
      <c r="AG274">
        <v>6.5349606089199703</v>
      </c>
      <c r="AH274">
        <f t="shared" si="8"/>
        <v>0.44853529203558085</v>
      </c>
      <c r="AI274">
        <f t="shared" si="9"/>
        <v>2.7081785398482388</v>
      </c>
    </row>
    <row r="275" spans="1:35" x14ac:dyDescent="0.45">
      <c r="A275" t="s">
        <v>853</v>
      </c>
      <c r="B275" t="s">
        <v>854</v>
      </c>
      <c r="C275">
        <v>16.238950287647999</v>
      </c>
      <c r="D275">
        <v>3.7699999999999999E-3</v>
      </c>
      <c r="E275">
        <v>131470.11334571999</v>
      </c>
      <c r="F275">
        <v>16596.2052847667</v>
      </c>
      <c r="G275">
        <v>7.9216972247501198</v>
      </c>
      <c r="H275">
        <v>0.89881823921278903</v>
      </c>
      <c r="I275" t="s">
        <v>855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 t="s">
        <v>854</v>
      </c>
      <c r="S275">
        <v>2.3085688037692398</v>
      </c>
      <c r="T275">
        <v>0.14727999999999999</v>
      </c>
      <c r="U275">
        <v>15189.9014149382</v>
      </c>
      <c r="V275">
        <v>5949.5113563019804</v>
      </c>
      <c r="W275">
        <v>2.5531342836833799</v>
      </c>
      <c r="X275">
        <v>0.40707365739297702</v>
      </c>
      <c r="Y275" t="s">
        <v>855</v>
      </c>
      <c r="Z275">
        <v>1</v>
      </c>
      <c r="AA275" s="3" t="s">
        <v>855</v>
      </c>
      <c r="AB275">
        <v>0.98958871197235698</v>
      </c>
      <c r="AC275">
        <v>0.42429510409079702</v>
      </c>
      <c r="AD275">
        <v>48886.671586885997</v>
      </c>
      <c r="AE275">
        <v>7515.2388803562199</v>
      </c>
      <c r="AF275">
        <v>0.53454501302777602</v>
      </c>
      <c r="AG275">
        <v>6.5050056778193497</v>
      </c>
      <c r="AH275">
        <f t="shared" si="8"/>
        <v>0.2720157177957731</v>
      </c>
      <c r="AI275">
        <f t="shared" si="9"/>
        <v>2.7015503161833849</v>
      </c>
    </row>
    <row r="276" spans="1:35" x14ac:dyDescent="0.45">
      <c r="A276" t="s">
        <v>856</v>
      </c>
      <c r="B276" t="s">
        <v>857</v>
      </c>
      <c r="C276">
        <v>7.4146300239946097</v>
      </c>
      <c r="D276">
        <v>1.771E-2</v>
      </c>
      <c r="E276">
        <v>1910.8960638886999</v>
      </c>
      <c r="F276">
        <v>740.55590926034995</v>
      </c>
      <c r="G276">
        <v>2.5803535425127602</v>
      </c>
      <c r="H276">
        <v>0.41167921411955499</v>
      </c>
      <c r="I276" t="s">
        <v>858</v>
      </c>
      <c r="J276" t="s">
        <v>857</v>
      </c>
      <c r="K276">
        <v>13.4458394878831</v>
      </c>
      <c r="L276">
        <v>5.4900000000000001E-3</v>
      </c>
      <c r="M276">
        <v>8971.7545268908398</v>
      </c>
      <c r="N276">
        <v>1067.9378960242</v>
      </c>
      <c r="O276">
        <v>8.4010077367715503</v>
      </c>
      <c r="P276">
        <v>0.92433138466530795</v>
      </c>
      <c r="Q276" t="s">
        <v>858</v>
      </c>
      <c r="R276" t="s">
        <v>857</v>
      </c>
      <c r="S276">
        <v>4.78793911158371</v>
      </c>
      <c r="T276">
        <v>4.0960000000000003E-2</v>
      </c>
      <c r="U276">
        <v>7847.4429249303403</v>
      </c>
      <c r="V276">
        <v>1075.31147509738</v>
      </c>
      <c r="W276">
        <v>7.2978324017417497</v>
      </c>
      <c r="X276">
        <v>0.86319388535988095</v>
      </c>
      <c r="Y276" t="s">
        <v>858</v>
      </c>
      <c r="Z276">
        <v>0</v>
      </c>
      <c r="AA276" s="3" t="s">
        <v>858</v>
      </c>
      <c r="AB276">
        <v>2.40840510811995</v>
      </c>
      <c r="AC276">
        <v>0.137043501834931</v>
      </c>
      <c r="AD276">
        <v>6243.3645052366201</v>
      </c>
      <c r="AE276">
        <v>961.268426793976</v>
      </c>
      <c r="AF276">
        <v>0.226830623726782</v>
      </c>
      <c r="AG276">
        <v>6.4949230945403</v>
      </c>
      <c r="AH276">
        <f t="shared" si="8"/>
        <v>0.64429831301661411</v>
      </c>
      <c r="AI276">
        <f t="shared" si="9"/>
        <v>2.699312443027706</v>
      </c>
    </row>
    <row r="277" spans="1:35" x14ac:dyDescent="0.45">
      <c r="A277" t="s">
        <v>859</v>
      </c>
      <c r="B277" t="s">
        <v>860</v>
      </c>
      <c r="C277">
        <v>9.8244076989366391</v>
      </c>
      <c r="D277">
        <v>1.0200000000000001E-2</v>
      </c>
      <c r="E277">
        <v>72249.059539535898</v>
      </c>
      <c r="F277">
        <v>10613.513082687999</v>
      </c>
      <c r="G277">
        <v>6.8072709739608399</v>
      </c>
      <c r="H277">
        <v>0.83297303871296202</v>
      </c>
      <c r="I277" t="s">
        <v>861</v>
      </c>
      <c r="J277" t="s">
        <v>860</v>
      </c>
      <c r="K277">
        <v>5.3821516208906504</v>
      </c>
      <c r="L277">
        <v>3.2829999999999998E-2</v>
      </c>
      <c r="M277">
        <v>106126.839412323</v>
      </c>
      <c r="N277">
        <v>22582.111322020901</v>
      </c>
      <c r="O277">
        <v>4.6995977434950102</v>
      </c>
      <c r="P277">
        <v>0.67206068660449603</v>
      </c>
      <c r="Q277" t="s">
        <v>861</v>
      </c>
      <c r="R277" t="s">
        <v>860</v>
      </c>
      <c r="S277">
        <v>26.221641938920499</v>
      </c>
      <c r="T277">
        <v>1.4499999999999999E-3</v>
      </c>
      <c r="U277">
        <v>113125.1299885</v>
      </c>
      <c r="V277">
        <v>11695.419716254</v>
      </c>
      <c r="W277">
        <v>9.6726011321578707</v>
      </c>
      <c r="X277">
        <v>0.98554327919540097</v>
      </c>
      <c r="Y277" t="s">
        <v>861</v>
      </c>
      <c r="Z277">
        <v>0</v>
      </c>
      <c r="AA277" s="3" t="s">
        <v>861</v>
      </c>
      <c r="AB277">
        <v>6.2333398408573002</v>
      </c>
      <c r="AC277">
        <v>1.62180319744905E-2</v>
      </c>
      <c r="AD277">
        <v>97167.009646786304</v>
      </c>
      <c r="AE277">
        <v>14963.681373654301</v>
      </c>
      <c r="AF277">
        <v>4.9548858715660601E-2</v>
      </c>
      <c r="AG277">
        <v>6.4935230322307298</v>
      </c>
      <c r="AH277">
        <f t="shared" si="8"/>
        <v>1.3049663443916051</v>
      </c>
      <c r="AI277">
        <f t="shared" si="9"/>
        <v>2.6990014184541642</v>
      </c>
    </row>
    <row r="278" spans="1:35" x14ac:dyDescent="0.45">
      <c r="A278" t="s">
        <v>862</v>
      </c>
      <c r="B278" t="s">
        <v>863</v>
      </c>
      <c r="C278">
        <v>39.949605745934697</v>
      </c>
      <c r="D278" s="1">
        <v>6.3000000000000003E-4</v>
      </c>
      <c r="E278">
        <v>288088.58831550798</v>
      </c>
      <c r="F278">
        <v>23862.695995981801</v>
      </c>
      <c r="G278">
        <v>12.072759438582199</v>
      </c>
      <c r="H278">
        <v>1.08180654698056</v>
      </c>
      <c r="I278" t="s">
        <v>864</v>
      </c>
      <c r="J278" t="s">
        <v>863</v>
      </c>
      <c r="K278">
        <v>17.555105079736599</v>
      </c>
      <c r="L278">
        <v>3.2299999999999998E-3</v>
      </c>
      <c r="M278">
        <v>521187.39077457099</v>
      </c>
      <c r="N278">
        <v>82007.517785015196</v>
      </c>
      <c r="O278">
        <v>6.3553611284867504</v>
      </c>
      <c r="P278">
        <v>0.80314023335628104</v>
      </c>
      <c r="Q278" t="s">
        <v>864</v>
      </c>
      <c r="R278" t="s">
        <v>863</v>
      </c>
      <c r="S278">
        <v>26.489276437891299</v>
      </c>
      <c r="T278">
        <v>1.42E-3</v>
      </c>
      <c r="U278">
        <v>450488.69428850501</v>
      </c>
      <c r="V278">
        <v>90899.038826566204</v>
      </c>
      <c r="W278">
        <v>4.9559236280598098</v>
      </c>
      <c r="X278">
        <v>0.69512460517622898</v>
      </c>
      <c r="Y278" t="s">
        <v>864</v>
      </c>
      <c r="Z278">
        <v>0</v>
      </c>
      <c r="AA278" s="3" t="s">
        <v>864</v>
      </c>
      <c r="AB278">
        <v>4.9121002575016197</v>
      </c>
      <c r="AC278">
        <v>2.7488285485335901E-2</v>
      </c>
      <c r="AD278">
        <v>419921.55779286101</v>
      </c>
      <c r="AE278">
        <v>65589.750869187701</v>
      </c>
      <c r="AF278">
        <v>7.1320956934925697E-2</v>
      </c>
      <c r="AG278">
        <v>6.4022435247597302</v>
      </c>
      <c r="AH278">
        <f t="shared" si="8"/>
        <v>1.1467828383967154</v>
      </c>
      <c r="AI278">
        <f t="shared" si="9"/>
        <v>2.6785775543094914</v>
      </c>
    </row>
    <row r="279" spans="1:35" x14ac:dyDescent="0.45">
      <c r="A279" t="s">
        <v>86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 t="s">
        <v>866</v>
      </c>
      <c r="K279">
        <v>8.4302323225991103</v>
      </c>
      <c r="L279">
        <v>1.3780000000000001E-2</v>
      </c>
      <c r="M279">
        <v>57304.4656426695</v>
      </c>
      <c r="N279">
        <v>12437.423065401599</v>
      </c>
      <c r="O279">
        <v>4.60742272264413</v>
      </c>
      <c r="P279">
        <v>0.66345805980849004</v>
      </c>
      <c r="Q279" t="s">
        <v>867</v>
      </c>
      <c r="R279" t="s">
        <v>866</v>
      </c>
      <c r="S279">
        <v>22.8270748309785</v>
      </c>
      <c r="T279">
        <v>1.91E-3</v>
      </c>
      <c r="U279">
        <v>56493.265135197602</v>
      </c>
      <c r="V279">
        <v>5451.1232527721604</v>
      </c>
      <c r="W279">
        <v>10.363600769156699</v>
      </c>
      <c r="X279">
        <v>1.0155106745673801</v>
      </c>
      <c r="Y279" t="s">
        <v>867</v>
      </c>
      <c r="Z279">
        <v>1</v>
      </c>
      <c r="AA279" s="3" t="s">
        <v>867</v>
      </c>
      <c r="AB279">
        <v>1.65592656854409</v>
      </c>
      <c r="AC279">
        <v>0.231208913430583</v>
      </c>
      <c r="AD279">
        <v>37932.576925955698</v>
      </c>
      <c r="AE279">
        <v>5962.8487727245802</v>
      </c>
      <c r="AF279">
        <v>0.33427794712855402</v>
      </c>
      <c r="AG279">
        <v>6.3614856542174598</v>
      </c>
      <c r="AH279">
        <f t="shared" si="8"/>
        <v>0.47589227359077574</v>
      </c>
      <c r="AI279">
        <f t="shared" si="9"/>
        <v>2.6693637302384379</v>
      </c>
    </row>
    <row r="280" spans="1:35" x14ac:dyDescent="0.45">
      <c r="A280" t="s">
        <v>868</v>
      </c>
      <c r="B280" t="s">
        <v>869</v>
      </c>
      <c r="C280">
        <v>12.6603873826573</v>
      </c>
      <c r="D280">
        <v>6.1799999999999997E-3</v>
      </c>
      <c r="E280">
        <v>40455.845572954902</v>
      </c>
      <c r="F280">
        <v>5303.2053235090798</v>
      </c>
      <c r="G280">
        <v>7.6285648216587703</v>
      </c>
      <c r="H280">
        <v>0.88244284088267699</v>
      </c>
      <c r="I280" t="s">
        <v>870</v>
      </c>
      <c r="J280" t="s">
        <v>869</v>
      </c>
      <c r="K280">
        <v>25.3460935138873</v>
      </c>
      <c r="L280">
        <v>1.5499999999999999E-3</v>
      </c>
      <c r="M280">
        <v>19255.615630701399</v>
      </c>
      <c r="N280">
        <v>2527.70216018165</v>
      </c>
      <c r="O280">
        <v>7.6178340684401</v>
      </c>
      <c r="P280">
        <v>0.88183150863134996</v>
      </c>
      <c r="Q280" t="s">
        <v>870</v>
      </c>
      <c r="R280" t="s">
        <v>869</v>
      </c>
      <c r="S280">
        <v>1.89040633853003</v>
      </c>
      <c r="T280">
        <v>0.19927</v>
      </c>
      <c r="U280">
        <v>28772.144648593301</v>
      </c>
      <c r="V280">
        <v>6162.0407218734499</v>
      </c>
      <c r="W280">
        <v>4.6692558435163498</v>
      </c>
      <c r="X280">
        <v>0.66924767097155402</v>
      </c>
      <c r="Y280" t="s">
        <v>870</v>
      </c>
      <c r="Z280">
        <v>0</v>
      </c>
      <c r="AA280" s="3" t="s">
        <v>870</v>
      </c>
      <c r="AB280">
        <v>3.9869012243989901</v>
      </c>
      <c r="AC280">
        <v>5.1894862312400598E-2</v>
      </c>
      <c r="AD280">
        <v>29494.535284083198</v>
      </c>
      <c r="AE280">
        <v>4664.3160685213898</v>
      </c>
      <c r="AF280">
        <v>0.107368680646346</v>
      </c>
      <c r="AG280">
        <v>6.3234426764378897</v>
      </c>
      <c r="AH280">
        <f t="shared" si="8"/>
        <v>0.96912238349769153</v>
      </c>
      <c r="AI280">
        <f t="shared" si="9"/>
        <v>2.6607102197881547</v>
      </c>
    </row>
    <row r="281" spans="1:35" x14ac:dyDescent="0.45">
      <c r="A281" t="s">
        <v>871</v>
      </c>
      <c r="B281" t="s">
        <v>872</v>
      </c>
      <c r="C281">
        <v>27.537133429115599</v>
      </c>
      <c r="D281">
        <v>1.32E-3</v>
      </c>
      <c r="E281">
        <v>290462.74554641702</v>
      </c>
      <c r="F281">
        <v>15621.226245309301</v>
      </c>
      <c r="G281">
        <v>18.594106569171299</v>
      </c>
      <c r="H281">
        <v>1.2693753157199701</v>
      </c>
      <c r="I281" t="s">
        <v>873</v>
      </c>
      <c r="J281" t="s">
        <v>872</v>
      </c>
      <c r="K281">
        <v>8.3954906241675396</v>
      </c>
      <c r="L281">
        <v>1.389E-2</v>
      </c>
      <c r="M281">
        <v>98248.248919829406</v>
      </c>
      <c r="N281">
        <v>27027.178035278601</v>
      </c>
      <c r="O281">
        <v>3.6351648992575498</v>
      </c>
      <c r="P281">
        <v>0.56052411621659504</v>
      </c>
      <c r="Q281" t="s">
        <v>873</v>
      </c>
      <c r="R281" t="s">
        <v>872</v>
      </c>
      <c r="S281">
        <v>2.5643812414925602</v>
      </c>
      <c r="T281">
        <v>0.12433</v>
      </c>
      <c r="U281">
        <v>81012.380039250595</v>
      </c>
      <c r="V281">
        <v>32523.273638897601</v>
      </c>
      <c r="W281">
        <v>2.490904849823</v>
      </c>
      <c r="X281">
        <v>0.39635713822054203</v>
      </c>
      <c r="Y281" t="s">
        <v>873</v>
      </c>
      <c r="Z281">
        <v>0</v>
      </c>
      <c r="AA281" s="3" t="s">
        <v>873</v>
      </c>
      <c r="AB281">
        <v>1.9538137662666399</v>
      </c>
      <c r="AC281">
        <v>0.18854997783965399</v>
      </c>
      <c r="AD281">
        <v>156574.458168499</v>
      </c>
      <c r="AE281">
        <v>25057.2259731618</v>
      </c>
      <c r="AF281">
        <v>0.29384412130855198</v>
      </c>
      <c r="AG281">
        <v>6.2486748667311298</v>
      </c>
      <c r="AH281">
        <f t="shared" si="8"/>
        <v>0.53188299342599965</v>
      </c>
      <c r="AI281">
        <f t="shared" si="9"/>
        <v>2.643550275232093</v>
      </c>
    </row>
    <row r="282" spans="1:35" x14ac:dyDescent="0.45">
      <c r="A282" t="s">
        <v>874</v>
      </c>
      <c r="B282" t="s">
        <v>875</v>
      </c>
      <c r="C282">
        <v>13.305346146853999</v>
      </c>
      <c r="D282">
        <v>5.5999999999999999E-3</v>
      </c>
      <c r="E282">
        <v>58302.749558390198</v>
      </c>
      <c r="F282">
        <v>2481.3508526543701</v>
      </c>
      <c r="G282">
        <v>23.496374765391302</v>
      </c>
      <c r="H282">
        <v>1.3710008605339601</v>
      </c>
      <c r="I282" t="s">
        <v>876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 t="s">
        <v>875</v>
      </c>
      <c r="S282">
        <v>1.0979094215423999</v>
      </c>
      <c r="T282">
        <v>0.38677</v>
      </c>
      <c r="U282">
        <v>15707.241275959699</v>
      </c>
      <c r="V282">
        <v>9426.4757620001892</v>
      </c>
      <c r="W282">
        <v>1.66628989163463</v>
      </c>
      <c r="X282">
        <v>0.22175055972688801</v>
      </c>
      <c r="Y282" t="s">
        <v>876</v>
      </c>
      <c r="Z282">
        <v>1</v>
      </c>
      <c r="AA282" s="3" t="s">
        <v>876</v>
      </c>
      <c r="AB282">
        <v>1.1732481762146401</v>
      </c>
      <c r="AC282">
        <v>0.356352321263042</v>
      </c>
      <c r="AD282">
        <v>24669.996944783299</v>
      </c>
      <c r="AE282">
        <v>3969.2755382181799</v>
      </c>
      <c r="AF282">
        <v>0.46229490326016298</v>
      </c>
      <c r="AG282">
        <v>6.2152392060586701</v>
      </c>
      <c r="AH282">
        <f t="shared" si="8"/>
        <v>0.33508089457443946</v>
      </c>
      <c r="AI282">
        <f t="shared" si="9"/>
        <v>2.6358099173845257</v>
      </c>
    </row>
    <row r="283" spans="1:35" x14ac:dyDescent="0.45">
      <c r="A283" t="s">
        <v>877</v>
      </c>
      <c r="B283" t="s">
        <v>878</v>
      </c>
      <c r="C283">
        <v>272.638398003676</v>
      </c>
      <c r="D283" s="1">
        <v>1.3453E-5</v>
      </c>
      <c r="E283">
        <v>1634530.8461553201</v>
      </c>
      <c r="F283">
        <v>134075.14113995401</v>
      </c>
      <c r="G283">
        <v>12.1911551407514</v>
      </c>
      <c r="H283">
        <v>1.0860448579962501</v>
      </c>
      <c r="I283" t="s">
        <v>879</v>
      </c>
      <c r="J283" t="s">
        <v>878</v>
      </c>
      <c r="K283">
        <v>8.4430191934350596</v>
      </c>
      <c r="L283">
        <v>1.374E-2</v>
      </c>
      <c r="M283">
        <v>1550180.4704042799</v>
      </c>
      <c r="N283">
        <v>367439.42538995098</v>
      </c>
      <c r="O283">
        <v>4.2188735429223998</v>
      </c>
      <c r="P283">
        <v>0.62519650797631698</v>
      </c>
      <c r="Q283" t="s">
        <v>879</v>
      </c>
      <c r="R283" t="s">
        <v>878</v>
      </c>
      <c r="S283">
        <v>17.282242427836401</v>
      </c>
      <c r="T283">
        <v>3.3300000000000001E-3</v>
      </c>
      <c r="U283">
        <v>1671325.02968587</v>
      </c>
      <c r="V283">
        <v>281462.04687045398</v>
      </c>
      <c r="W283">
        <v>5.9380120633284399</v>
      </c>
      <c r="X283">
        <v>0.773641075548954</v>
      </c>
      <c r="Y283" t="s">
        <v>879</v>
      </c>
      <c r="Z283">
        <v>0</v>
      </c>
      <c r="AA283" s="3" t="s">
        <v>879</v>
      </c>
      <c r="AB283">
        <v>17.632565761161398</v>
      </c>
      <c r="AC283" s="1">
        <v>3.75741928218201E-4</v>
      </c>
      <c r="AD283">
        <v>1618678.7820818201</v>
      </c>
      <c r="AE283">
        <v>260992.204466786</v>
      </c>
      <c r="AF283">
        <v>6.5306219221341897E-3</v>
      </c>
      <c r="AG283">
        <v>6.2020196556783098</v>
      </c>
      <c r="AH283">
        <f t="shared" si="8"/>
        <v>2.185045458159883</v>
      </c>
      <c r="AI283">
        <f t="shared" si="9"/>
        <v>2.6327380982021782</v>
      </c>
    </row>
    <row r="284" spans="1:35" x14ac:dyDescent="0.45">
      <c r="A284" t="s">
        <v>880</v>
      </c>
      <c r="B284" t="s">
        <v>881</v>
      </c>
      <c r="C284">
        <v>12.046802972133699</v>
      </c>
      <c r="D284">
        <v>6.8199999999999997E-3</v>
      </c>
      <c r="E284">
        <v>853206.96911657206</v>
      </c>
      <c r="F284">
        <v>138823.878822509</v>
      </c>
      <c r="G284">
        <v>6.1459669356121696</v>
      </c>
      <c r="H284">
        <v>0.78859021948693797</v>
      </c>
      <c r="I284" t="s">
        <v>882</v>
      </c>
      <c r="J284" t="s">
        <v>881</v>
      </c>
      <c r="K284">
        <v>4.6822638850687799</v>
      </c>
      <c r="L284">
        <v>4.2709999999999998E-2</v>
      </c>
      <c r="M284">
        <v>995079.22405793204</v>
      </c>
      <c r="N284">
        <v>157715.36523714199</v>
      </c>
      <c r="O284">
        <v>6.3093359519012298</v>
      </c>
      <c r="P284">
        <v>0.79998365280975803</v>
      </c>
      <c r="Q284" t="s">
        <v>882</v>
      </c>
      <c r="R284" t="s">
        <v>881</v>
      </c>
      <c r="S284">
        <v>7.51294866077692</v>
      </c>
      <c r="T284">
        <v>1.7260000000000001E-2</v>
      </c>
      <c r="U284">
        <v>1002047.87121016</v>
      </c>
      <c r="V284">
        <v>164151.35195958801</v>
      </c>
      <c r="W284">
        <v>6.1044143666684603</v>
      </c>
      <c r="X284">
        <v>0.78564400578721205</v>
      </c>
      <c r="Y284" t="s">
        <v>882</v>
      </c>
      <c r="Z284">
        <v>0</v>
      </c>
      <c r="AA284" s="3" t="s">
        <v>882</v>
      </c>
      <c r="AB284">
        <v>16.227621837349002</v>
      </c>
      <c r="AC284">
        <v>3.06508353445804E-3</v>
      </c>
      <c r="AD284">
        <v>950111.35479488794</v>
      </c>
      <c r="AE284">
        <v>153563.53200641301</v>
      </c>
      <c r="AF284">
        <v>1.8542323588758299E-2</v>
      </c>
      <c r="AG284">
        <v>6.1870897496367103</v>
      </c>
      <c r="AH284">
        <f t="shared" si="8"/>
        <v>1.7318358441642612</v>
      </c>
      <c r="AI284">
        <f t="shared" si="9"/>
        <v>2.6292609617706342</v>
      </c>
    </row>
    <row r="285" spans="1:35" x14ac:dyDescent="0.45">
      <c r="A285" t="s">
        <v>883</v>
      </c>
      <c r="B285" t="s">
        <v>884</v>
      </c>
      <c r="C285">
        <v>7.7553013447493599</v>
      </c>
      <c r="D285">
        <v>1.6219999999999998E-2</v>
      </c>
      <c r="E285">
        <v>6551.8857100353998</v>
      </c>
      <c r="F285">
        <v>977.85608302232299</v>
      </c>
      <c r="G285">
        <v>6.7002556140828702</v>
      </c>
      <c r="H285">
        <v>0.82609137130800803</v>
      </c>
      <c r="I285" t="s">
        <v>885</v>
      </c>
      <c r="J285" t="s">
        <v>884</v>
      </c>
      <c r="K285">
        <v>12.0692513217345</v>
      </c>
      <c r="L285">
        <v>6.7999999999999996E-3</v>
      </c>
      <c r="M285">
        <v>20844.380972533701</v>
      </c>
      <c r="N285">
        <v>3842.2467350368001</v>
      </c>
      <c r="O285">
        <v>5.4250500839670899</v>
      </c>
      <c r="P285">
        <v>0.73440375193810403</v>
      </c>
      <c r="Q285" t="s">
        <v>885</v>
      </c>
      <c r="R285" t="s">
        <v>884</v>
      </c>
      <c r="S285">
        <v>11.2899448859463</v>
      </c>
      <c r="T285">
        <v>7.7499999999999999E-3</v>
      </c>
      <c r="U285">
        <v>11972.4516279658</v>
      </c>
      <c r="V285">
        <v>1712.34196986602</v>
      </c>
      <c r="W285">
        <v>6.9918578406990299</v>
      </c>
      <c r="X285">
        <v>0.84459258958807404</v>
      </c>
      <c r="Y285" t="s">
        <v>885</v>
      </c>
      <c r="Z285">
        <v>0</v>
      </c>
      <c r="AA285" s="3" t="s">
        <v>885</v>
      </c>
      <c r="AB285">
        <v>2.5733180453166402</v>
      </c>
      <c r="AC285">
        <v>0.11398072189431201</v>
      </c>
      <c r="AD285">
        <v>13122.906103511599</v>
      </c>
      <c r="AE285">
        <v>2177.4815959750399</v>
      </c>
      <c r="AF285">
        <v>0.19967425733310301</v>
      </c>
      <c r="AG285">
        <v>6.02664386590848</v>
      </c>
      <c r="AH285">
        <f t="shared" si="8"/>
        <v>0.69967792220404268</v>
      </c>
      <c r="AI285">
        <f t="shared" si="9"/>
        <v>2.5913548137440321</v>
      </c>
    </row>
    <row r="286" spans="1:35" x14ac:dyDescent="0.45">
      <c r="A286" t="s">
        <v>886</v>
      </c>
      <c r="B286" t="s">
        <v>887</v>
      </c>
      <c r="C286">
        <v>15.3355578797037</v>
      </c>
      <c r="D286">
        <v>4.2300000000000003E-3</v>
      </c>
      <c r="E286">
        <v>83627.3949063006</v>
      </c>
      <c r="F286">
        <v>7006.80072145962</v>
      </c>
      <c r="G286">
        <v>11.9351753005015</v>
      </c>
      <c r="H286">
        <v>1.0768288021849499</v>
      </c>
      <c r="I286" t="s">
        <v>888</v>
      </c>
      <c r="J286" t="s">
        <v>887</v>
      </c>
      <c r="K286">
        <v>3.4613814064098598</v>
      </c>
      <c r="L286">
        <v>7.4279999999999999E-2</v>
      </c>
      <c r="M286">
        <v>30831.742537080499</v>
      </c>
      <c r="N286">
        <v>9294.1106664833496</v>
      </c>
      <c r="O286">
        <v>3.31734187847221</v>
      </c>
      <c r="P286">
        <v>0.52079023132740698</v>
      </c>
      <c r="Q286" t="s">
        <v>888</v>
      </c>
      <c r="R286" t="s">
        <v>887</v>
      </c>
      <c r="S286">
        <v>5.5377328718189904</v>
      </c>
      <c r="T286">
        <v>3.1099999999999999E-2</v>
      </c>
      <c r="U286">
        <v>34909.484790809402</v>
      </c>
      <c r="V286">
        <v>9040.8349661952507</v>
      </c>
      <c r="W286">
        <v>3.8613120271899799</v>
      </c>
      <c r="X286">
        <v>0.5867348977679</v>
      </c>
      <c r="Y286" t="s">
        <v>888</v>
      </c>
      <c r="Z286">
        <v>0</v>
      </c>
      <c r="AA286" s="3" t="s">
        <v>888</v>
      </c>
      <c r="AB286">
        <v>2.43544222931253</v>
      </c>
      <c r="AC286">
        <v>0.13477136933852399</v>
      </c>
      <c r="AD286">
        <v>49789.540744730097</v>
      </c>
      <c r="AE286">
        <v>8447.2487847127395</v>
      </c>
      <c r="AF286">
        <v>0.22540159331878501</v>
      </c>
      <c r="AG286">
        <v>5.8941724120681602</v>
      </c>
      <c r="AH286">
        <f t="shared" si="8"/>
        <v>0.64704301833822397</v>
      </c>
      <c r="AI286">
        <f t="shared" si="9"/>
        <v>2.5592892617509762</v>
      </c>
    </row>
    <row r="287" spans="1:35" x14ac:dyDescent="0.45">
      <c r="A287" t="s">
        <v>889</v>
      </c>
      <c r="B287" t="s">
        <v>890</v>
      </c>
      <c r="C287">
        <v>22.827937398509199</v>
      </c>
      <c r="D287">
        <v>1.91E-3</v>
      </c>
      <c r="E287">
        <v>52538.069109473297</v>
      </c>
      <c r="F287">
        <v>7139.6771369247399</v>
      </c>
      <c r="G287">
        <v>7.3586057327100498</v>
      </c>
      <c r="H287">
        <v>0.86679553445268798</v>
      </c>
      <c r="I287" t="s">
        <v>891</v>
      </c>
      <c r="J287" t="s">
        <v>890</v>
      </c>
      <c r="K287">
        <v>4.9654966231980602</v>
      </c>
      <c r="L287">
        <v>3.8249999999999999E-2</v>
      </c>
      <c r="M287">
        <v>80422.4861675867</v>
      </c>
      <c r="N287">
        <v>15259.5344553171</v>
      </c>
      <c r="O287">
        <v>5.2703105984707301</v>
      </c>
      <c r="P287">
        <v>0.72183621051179403</v>
      </c>
      <c r="Q287" t="s">
        <v>891</v>
      </c>
      <c r="R287" t="s">
        <v>890</v>
      </c>
      <c r="S287">
        <v>10.934095630204601</v>
      </c>
      <c r="T287">
        <v>8.26E-3</v>
      </c>
      <c r="U287">
        <v>73385.436059207597</v>
      </c>
      <c r="V287">
        <v>12856.8439048359</v>
      </c>
      <c r="W287">
        <v>5.7078888568916204</v>
      </c>
      <c r="X287">
        <v>0.75647550801152896</v>
      </c>
      <c r="Y287" t="s">
        <v>891</v>
      </c>
      <c r="Z287">
        <v>0</v>
      </c>
      <c r="AA287" s="3" t="s">
        <v>891</v>
      </c>
      <c r="AB287">
        <v>6.5464199071872304</v>
      </c>
      <c r="AC287">
        <v>1.5120724372585799E-2</v>
      </c>
      <c r="AD287">
        <v>68781.997112089201</v>
      </c>
      <c r="AE287">
        <v>11752.0184990259</v>
      </c>
      <c r="AF287">
        <v>4.65253057618027E-2</v>
      </c>
      <c r="AG287">
        <v>5.8527815555932197</v>
      </c>
      <c r="AH287">
        <f t="shared" si="8"/>
        <v>1.3323107640278813</v>
      </c>
      <c r="AI287">
        <f t="shared" si="9"/>
        <v>2.549122433709361</v>
      </c>
    </row>
    <row r="288" spans="1:35" x14ac:dyDescent="0.45">
      <c r="A288" t="s">
        <v>892</v>
      </c>
      <c r="B288" t="s">
        <v>893</v>
      </c>
      <c r="C288">
        <v>19.3385937221177</v>
      </c>
      <c r="D288">
        <v>2.66E-3</v>
      </c>
      <c r="E288">
        <v>156037.60848967099</v>
      </c>
      <c r="F288">
        <v>20399.385982355201</v>
      </c>
      <c r="G288">
        <v>7.6491326074538897</v>
      </c>
      <c r="H288">
        <v>0.88361219003541502</v>
      </c>
      <c r="I288" t="s">
        <v>894</v>
      </c>
      <c r="J288" t="s">
        <v>893</v>
      </c>
      <c r="K288">
        <v>23.799958093094901</v>
      </c>
      <c r="L288">
        <v>1.7600000000000001E-3</v>
      </c>
      <c r="M288">
        <v>227234.36826929299</v>
      </c>
      <c r="N288">
        <v>43775.477222014102</v>
      </c>
      <c r="O288">
        <v>5.1909055637894799</v>
      </c>
      <c r="P288">
        <v>0.71524312799304901</v>
      </c>
      <c r="Q288" t="s">
        <v>894</v>
      </c>
      <c r="R288" t="s">
        <v>893</v>
      </c>
      <c r="S288">
        <v>6.9632559023363401</v>
      </c>
      <c r="T288">
        <v>2.001E-2</v>
      </c>
      <c r="U288">
        <v>201007.95991361199</v>
      </c>
      <c r="V288">
        <v>36500.930023321896</v>
      </c>
      <c r="W288">
        <v>5.5069270778903503</v>
      </c>
      <c r="X288">
        <v>0.74090932564062295</v>
      </c>
      <c r="Y288" t="s">
        <v>894</v>
      </c>
      <c r="Z288">
        <v>0</v>
      </c>
      <c r="AA288" s="3" t="s">
        <v>894</v>
      </c>
      <c r="AB288">
        <v>7.3587584062814297</v>
      </c>
      <c r="AC288">
        <v>1.0148053990801899E-2</v>
      </c>
      <c r="AD288">
        <v>194759.97889085801</v>
      </c>
      <c r="AE288">
        <v>33558.597742563703</v>
      </c>
      <c r="AF288">
        <v>3.6960661146503301E-2</v>
      </c>
      <c r="AG288">
        <v>5.8035791717195799</v>
      </c>
      <c r="AH288">
        <f t="shared" si="8"/>
        <v>1.4322602687909458</v>
      </c>
      <c r="AI288">
        <f t="shared" si="9"/>
        <v>2.5369429107064074</v>
      </c>
    </row>
    <row r="289" spans="1:35" x14ac:dyDescent="0.45">
      <c r="A289" t="s">
        <v>895</v>
      </c>
      <c r="B289" t="s">
        <v>896</v>
      </c>
      <c r="C289">
        <v>15.682067666638</v>
      </c>
      <c r="D289">
        <v>4.0400000000000002E-3</v>
      </c>
      <c r="E289">
        <v>34128.549956687297</v>
      </c>
      <c r="F289">
        <v>1158.0311574422201</v>
      </c>
      <c r="G289">
        <v>29.4711845509132</v>
      </c>
      <c r="H289">
        <v>1.46939759202863</v>
      </c>
      <c r="I289" t="s">
        <v>897</v>
      </c>
      <c r="J289" t="s">
        <v>896</v>
      </c>
      <c r="K289">
        <v>1.12106853597675</v>
      </c>
      <c r="L289">
        <v>0.37879000000000002</v>
      </c>
      <c r="M289">
        <v>5496.07586404218</v>
      </c>
      <c r="N289">
        <v>3910.7690351558999</v>
      </c>
      <c r="O289">
        <v>1.4053695870646301</v>
      </c>
      <c r="P289">
        <v>0.14779055094239499</v>
      </c>
      <c r="Q289" t="s">
        <v>897</v>
      </c>
      <c r="R289" t="s">
        <v>896</v>
      </c>
      <c r="S289">
        <v>1.8268208281038101</v>
      </c>
      <c r="T289">
        <v>0.20926</v>
      </c>
      <c r="U289">
        <v>25925.726481911799</v>
      </c>
      <c r="V289">
        <v>6298.8880348767098</v>
      </c>
      <c r="W289">
        <v>4.11592114963182</v>
      </c>
      <c r="X289">
        <v>0.61446704621483395</v>
      </c>
      <c r="Y289" t="s">
        <v>897</v>
      </c>
      <c r="Z289">
        <v>0</v>
      </c>
      <c r="AA289" s="3" t="s">
        <v>897</v>
      </c>
      <c r="AB289">
        <v>2.0899981190910402</v>
      </c>
      <c r="AC289">
        <v>0.16443369597789601</v>
      </c>
      <c r="AD289">
        <v>21850.117434213698</v>
      </c>
      <c r="AE289">
        <v>3789.2294091582698</v>
      </c>
      <c r="AF289">
        <v>0.26221984740661097</v>
      </c>
      <c r="AG289">
        <v>5.7663749208226003</v>
      </c>
      <c r="AH289">
        <f t="shared" si="8"/>
        <v>0.58133443967509646</v>
      </c>
      <c r="AI289">
        <f t="shared" si="9"/>
        <v>2.5276646416935522</v>
      </c>
    </row>
    <row r="290" spans="1:35" x14ac:dyDescent="0.45">
      <c r="A290" t="s">
        <v>898</v>
      </c>
      <c r="B290" t="s">
        <v>899</v>
      </c>
      <c r="C290">
        <v>14.547429081135601</v>
      </c>
      <c r="D290">
        <v>4.6899999999999997E-3</v>
      </c>
      <c r="E290">
        <v>53909.012268576203</v>
      </c>
      <c r="F290">
        <v>2612.64266873524</v>
      </c>
      <c r="G290">
        <v>20.633901801302699</v>
      </c>
      <c r="H290">
        <v>1.31458135936191</v>
      </c>
      <c r="I290" t="s">
        <v>900</v>
      </c>
      <c r="J290" t="s">
        <v>899</v>
      </c>
      <c r="K290">
        <v>2.8154863466788398</v>
      </c>
      <c r="L290">
        <v>0.10639999999999999</v>
      </c>
      <c r="M290">
        <v>15119.341881832401</v>
      </c>
      <c r="N290">
        <v>4889.5700635412004</v>
      </c>
      <c r="O290">
        <v>3.0921618230954402</v>
      </c>
      <c r="P290">
        <v>0.490262213913298</v>
      </c>
      <c r="Q290" t="s">
        <v>900</v>
      </c>
      <c r="R290" t="s">
        <v>899</v>
      </c>
      <c r="S290">
        <v>2.4613081523251901</v>
      </c>
      <c r="T290">
        <v>0.13294</v>
      </c>
      <c r="U290">
        <v>12759.7349497019</v>
      </c>
      <c r="V290">
        <v>6700.6043014101297</v>
      </c>
      <c r="W290">
        <v>1.9042662983421701</v>
      </c>
      <c r="X290">
        <v>0.27972768134552201</v>
      </c>
      <c r="Y290" t="s">
        <v>900</v>
      </c>
      <c r="Z290">
        <v>0</v>
      </c>
      <c r="AA290" s="3" t="s">
        <v>900</v>
      </c>
      <c r="AB290">
        <v>1.6821197826700101</v>
      </c>
      <c r="AC290">
        <v>0.23264850965411499</v>
      </c>
      <c r="AD290">
        <v>27262.696366703502</v>
      </c>
      <c r="AE290">
        <v>4734.2723445621896</v>
      </c>
      <c r="AF290">
        <v>0.33534920310503102</v>
      </c>
      <c r="AG290">
        <v>5.7585821816984302</v>
      </c>
      <c r="AH290">
        <f t="shared" si="8"/>
        <v>0.47450272134211269</v>
      </c>
      <c r="AI290">
        <f t="shared" si="9"/>
        <v>2.5257136499974062</v>
      </c>
    </row>
    <row r="291" spans="1:35" x14ac:dyDescent="0.45">
      <c r="A291" t="s">
        <v>901</v>
      </c>
      <c r="B291" t="s">
        <v>902</v>
      </c>
      <c r="C291">
        <v>18.2973399288236</v>
      </c>
      <c r="D291">
        <v>2.97E-3</v>
      </c>
      <c r="E291">
        <v>28053.426117304101</v>
      </c>
      <c r="F291">
        <v>2296.0017325103699</v>
      </c>
      <c r="G291">
        <v>12.2183819463548</v>
      </c>
      <c r="H291">
        <v>1.0870136970442801</v>
      </c>
      <c r="I291" t="s">
        <v>903</v>
      </c>
      <c r="J291" t="s">
        <v>902</v>
      </c>
      <c r="K291">
        <v>5.2345238090751298</v>
      </c>
      <c r="L291">
        <v>3.4610000000000002E-2</v>
      </c>
      <c r="M291">
        <v>36542.409409728003</v>
      </c>
      <c r="N291">
        <v>3215.3000198954501</v>
      </c>
      <c r="O291">
        <v>11.3651631834084</v>
      </c>
      <c r="P291">
        <v>1.0555756757974599</v>
      </c>
      <c r="Q291" t="s">
        <v>903</v>
      </c>
      <c r="R291" t="s">
        <v>902</v>
      </c>
      <c r="S291">
        <v>4.3961083166918398</v>
      </c>
      <c r="T291">
        <v>4.8050000000000002E-2</v>
      </c>
      <c r="U291">
        <v>35722.248309102397</v>
      </c>
      <c r="V291">
        <v>12023.6086964474</v>
      </c>
      <c r="W291">
        <v>2.97100888850925</v>
      </c>
      <c r="X291">
        <v>0.47290395110515998</v>
      </c>
      <c r="Y291" t="s">
        <v>903</v>
      </c>
      <c r="Z291">
        <v>0</v>
      </c>
      <c r="AA291" s="3" t="s">
        <v>903</v>
      </c>
      <c r="AB291">
        <v>6.7079405909917504</v>
      </c>
      <c r="AC291">
        <v>2.7448505490255499E-3</v>
      </c>
      <c r="AD291">
        <v>33439.361278711498</v>
      </c>
      <c r="AE291">
        <v>5844.9701496177404</v>
      </c>
      <c r="AF291">
        <v>1.74228703396852E-2</v>
      </c>
      <c r="AG291">
        <v>5.7210491110717498</v>
      </c>
      <c r="AH291">
        <f t="shared" si="8"/>
        <v>1.7588802953675517</v>
      </c>
      <c r="AI291">
        <f t="shared" si="9"/>
        <v>2.5162797289192049</v>
      </c>
    </row>
    <row r="292" spans="1:35" x14ac:dyDescent="0.45">
      <c r="A292" t="s">
        <v>904</v>
      </c>
      <c r="B292" t="s">
        <v>905</v>
      </c>
      <c r="C292">
        <v>5.5864675304717997</v>
      </c>
      <c r="D292">
        <v>3.058E-2</v>
      </c>
      <c r="E292">
        <v>53164.8540032905</v>
      </c>
      <c r="F292">
        <v>14270.365834311</v>
      </c>
      <c r="G292">
        <v>3.7255424717608299</v>
      </c>
      <c r="H292">
        <v>0.57118951878614099</v>
      </c>
      <c r="I292" t="s">
        <v>906</v>
      </c>
      <c r="J292" t="s">
        <v>905</v>
      </c>
      <c r="K292">
        <v>12.3422491280049</v>
      </c>
      <c r="L292">
        <v>6.4999999999999997E-3</v>
      </c>
      <c r="M292">
        <v>123402.30380640199</v>
      </c>
      <c r="N292">
        <v>13038.265694806099</v>
      </c>
      <c r="O292">
        <v>9.4646256407829608</v>
      </c>
      <c r="P292">
        <v>0.97610344076600497</v>
      </c>
      <c r="Q292" t="s">
        <v>906</v>
      </c>
      <c r="R292" t="s">
        <v>905</v>
      </c>
      <c r="S292">
        <v>25.414269490495101</v>
      </c>
      <c r="T292">
        <v>1.5399999999999999E-3</v>
      </c>
      <c r="U292">
        <v>166120.45630715499</v>
      </c>
      <c r="V292">
        <v>33352.772768809198</v>
      </c>
      <c r="W292">
        <v>4.9807090240637297</v>
      </c>
      <c r="X292">
        <v>0.69729117073565605</v>
      </c>
      <c r="Y292" t="s">
        <v>906</v>
      </c>
      <c r="Z292">
        <v>0</v>
      </c>
      <c r="AA292" s="3" t="s">
        <v>906</v>
      </c>
      <c r="AB292">
        <v>2.7996593753200498</v>
      </c>
      <c r="AC292">
        <v>9.8632636810873905E-2</v>
      </c>
      <c r="AD292">
        <v>114229.204705615</v>
      </c>
      <c r="AE292">
        <v>20220.468099308699</v>
      </c>
      <c r="AF292">
        <v>0.177317099884717</v>
      </c>
      <c r="AG292">
        <v>5.64918695969856</v>
      </c>
      <c r="AH292">
        <f t="shared" si="8"/>
        <v>0.75124938043137768</v>
      </c>
      <c r="AI292">
        <f t="shared" si="9"/>
        <v>2.4980432474190266</v>
      </c>
    </row>
    <row r="293" spans="1:35" x14ac:dyDescent="0.45">
      <c r="A293" t="s">
        <v>907</v>
      </c>
      <c r="B293" t="s">
        <v>908</v>
      </c>
      <c r="C293">
        <v>23.047148105382501</v>
      </c>
      <c r="D293">
        <v>1.8799999999999999E-3</v>
      </c>
      <c r="E293">
        <v>167503.625937615</v>
      </c>
      <c r="F293">
        <v>13765.503126064999</v>
      </c>
      <c r="G293">
        <v>12.1683620572101</v>
      </c>
      <c r="H293">
        <v>1.08523212322683</v>
      </c>
      <c r="I293" t="s">
        <v>909</v>
      </c>
      <c r="J293" t="s">
        <v>908</v>
      </c>
      <c r="K293">
        <v>18.887055944998</v>
      </c>
      <c r="L293">
        <v>2.7899999999999999E-3</v>
      </c>
      <c r="M293">
        <v>165845.116452302</v>
      </c>
      <c r="N293">
        <v>4186.2993290999802</v>
      </c>
      <c r="O293">
        <v>39.616162967485899</v>
      </c>
      <c r="P293">
        <v>1.59787240954819</v>
      </c>
      <c r="Q293" t="s">
        <v>909</v>
      </c>
      <c r="R293" t="s">
        <v>908</v>
      </c>
      <c r="S293">
        <v>1.35144434526221</v>
      </c>
      <c r="T293">
        <v>0.30912000000000001</v>
      </c>
      <c r="U293">
        <v>154347.333735892</v>
      </c>
      <c r="V293">
        <v>68883.155168537298</v>
      </c>
      <c r="W293">
        <v>2.2407123099725599</v>
      </c>
      <c r="X293">
        <v>0.35038610008174798</v>
      </c>
      <c r="Y293" t="s">
        <v>909</v>
      </c>
      <c r="Z293">
        <v>0</v>
      </c>
      <c r="AA293" s="3" t="s">
        <v>909</v>
      </c>
      <c r="AB293">
        <v>6.4928221686573</v>
      </c>
      <c r="AC293">
        <v>1.8628893389051399E-2</v>
      </c>
      <c r="AD293">
        <v>162565.35870860299</v>
      </c>
      <c r="AE293">
        <v>28944.985874567399</v>
      </c>
      <c r="AF293">
        <v>5.3544124711045998E-2</v>
      </c>
      <c r="AG293">
        <v>5.6163564706190199</v>
      </c>
      <c r="AH293">
        <f t="shared" si="8"/>
        <v>1.2712881764765414</v>
      </c>
      <c r="AI293">
        <f t="shared" si="9"/>
        <v>2.48963450652447</v>
      </c>
    </row>
    <row r="294" spans="1:35" x14ac:dyDescent="0.45">
      <c r="A294" t="s">
        <v>910</v>
      </c>
      <c r="B294" t="s">
        <v>911</v>
      </c>
      <c r="C294">
        <v>1.43529196972243</v>
      </c>
      <c r="D294">
        <v>0.28767999999999999</v>
      </c>
      <c r="E294">
        <v>18197.001183607299</v>
      </c>
      <c r="F294">
        <v>2737.6452986772401</v>
      </c>
      <c r="G294">
        <v>6.6469535671402102</v>
      </c>
      <c r="H294">
        <v>0.82262264498367599</v>
      </c>
      <c r="I294" t="s">
        <v>912</v>
      </c>
      <c r="J294" t="s">
        <v>911</v>
      </c>
      <c r="K294">
        <v>14.211951226482601</v>
      </c>
      <c r="L294">
        <v>4.9100000000000003E-3</v>
      </c>
      <c r="M294">
        <v>37856.590526816799</v>
      </c>
      <c r="N294">
        <v>8324.6698425911309</v>
      </c>
      <c r="O294">
        <v>4.5475185494003396</v>
      </c>
      <c r="P294">
        <v>0.65777447923321897</v>
      </c>
      <c r="Q294" t="s">
        <v>912</v>
      </c>
      <c r="R294" t="s">
        <v>911</v>
      </c>
      <c r="S294">
        <v>11.2739977616232</v>
      </c>
      <c r="T294">
        <v>7.7799999999999996E-3</v>
      </c>
      <c r="U294">
        <v>37570.035906446399</v>
      </c>
      <c r="V294">
        <v>5742.8301905988101</v>
      </c>
      <c r="W294">
        <v>6.5420767565006104</v>
      </c>
      <c r="X294">
        <v>0.81571563528408797</v>
      </c>
      <c r="Y294" t="s">
        <v>912</v>
      </c>
      <c r="Z294">
        <v>0</v>
      </c>
      <c r="AA294" s="3" t="s">
        <v>912</v>
      </c>
      <c r="AB294">
        <v>3.8199530363681702</v>
      </c>
      <c r="AC294">
        <v>5.16534854145482E-2</v>
      </c>
      <c r="AD294">
        <v>31207.8758722901</v>
      </c>
      <c r="AE294">
        <v>5601.7151106223901</v>
      </c>
      <c r="AF294">
        <v>0.107331917744515</v>
      </c>
      <c r="AG294">
        <v>5.5711287089754702</v>
      </c>
      <c r="AH294">
        <f t="shared" si="8"/>
        <v>0.96927111084805428</v>
      </c>
      <c r="AI294">
        <f t="shared" si="9"/>
        <v>2.477969646752999</v>
      </c>
    </row>
    <row r="295" spans="1:35" x14ac:dyDescent="0.45">
      <c r="A295" t="s">
        <v>913</v>
      </c>
      <c r="B295" t="s">
        <v>914</v>
      </c>
      <c r="C295">
        <v>48.481811781038701</v>
      </c>
      <c r="D295" s="1">
        <v>4.2999999999999999E-4</v>
      </c>
      <c r="E295">
        <v>172433.779634181</v>
      </c>
      <c r="F295">
        <v>26681.110138247201</v>
      </c>
      <c r="G295">
        <v>6.4627663069760297</v>
      </c>
      <c r="H295">
        <v>0.81041845215883102</v>
      </c>
      <c r="I295" t="s">
        <v>915</v>
      </c>
      <c r="J295" t="s">
        <v>914</v>
      </c>
      <c r="K295">
        <v>15.972591175907001</v>
      </c>
      <c r="L295">
        <v>3.8999999999999998E-3</v>
      </c>
      <c r="M295">
        <v>227745.81152743599</v>
      </c>
      <c r="N295">
        <v>43108.528193833103</v>
      </c>
      <c r="O295">
        <v>5.2830801947911503</v>
      </c>
      <c r="P295">
        <v>0.72288720313269705</v>
      </c>
      <c r="Q295" t="s">
        <v>915</v>
      </c>
      <c r="R295" t="s">
        <v>914</v>
      </c>
      <c r="S295">
        <v>31.133014238408801</v>
      </c>
      <c r="T295">
        <v>1.0300000000000001E-3</v>
      </c>
      <c r="U295">
        <v>227011.27726643701</v>
      </c>
      <c r="V295">
        <v>43338.3982693668</v>
      </c>
      <c r="W295">
        <v>5.2381095363853696</v>
      </c>
      <c r="X295">
        <v>0.71917457590485701</v>
      </c>
      <c r="Y295" t="s">
        <v>915</v>
      </c>
      <c r="Z295">
        <v>0</v>
      </c>
      <c r="AA295" s="3" t="s">
        <v>915</v>
      </c>
      <c r="AB295">
        <v>8.9581629974045391</v>
      </c>
      <c r="AC295">
        <v>7.1158141919095402E-3</v>
      </c>
      <c r="AD295">
        <v>209063.62280935101</v>
      </c>
      <c r="AE295">
        <v>37709.3455338157</v>
      </c>
      <c r="AF295">
        <v>3.1427247328631197E-2</v>
      </c>
      <c r="AG295">
        <v>5.5440798520853196</v>
      </c>
      <c r="AH295">
        <f t="shared" si="8"/>
        <v>1.5026936566005955</v>
      </c>
      <c r="AI295">
        <f t="shared" si="9"/>
        <v>2.4709480369444368</v>
      </c>
    </row>
    <row r="296" spans="1:35" x14ac:dyDescent="0.45">
      <c r="A296" t="s">
        <v>916</v>
      </c>
      <c r="B296" t="s">
        <v>917</v>
      </c>
      <c r="C296">
        <v>5.07491494245577</v>
      </c>
      <c r="D296">
        <v>3.6700000000000003E-2</v>
      </c>
      <c r="E296">
        <v>321939.975257418</v>
      </c>
      <c r="F296">
        <v>75684.239401364393</v>
      </c>
      <c r="G296">
        <v>4.2537254493650103</v>
      </c>
      <c r="H296">
        <v>0.62876945555409902</v>
      </c>
      <c r="I296" t="s">
        <v>918</v>
      </c>
      <c r="J296" t="s">
        <v>917</v>
      </c>
      <c r="K296">
        <v>13.4381412152678</v>
      </c>
      <c r="L296">
        <v>5.4900000000000001E-3</v>
      </c>
      <c r="M296">
        <v>349109.74538128398</v>
      </c>
      <c r="N296">
        <v>68031.680329271199</v>
      </c>
      <c r="O296">
        <v>5.1315761082425704</v>
      </c>
      <c r="P296">
        <v>0.71025077446546503</v>
      </c>
      <c r="Q296" t="s">
        <v>918</v>
      </c>
      <c r="R296" t="s">
        <v>917</v>
      </c>
      <c r="S296">
        <v>5.8768837470764401</v>
      </c>
      <c r="T296">
        <v>2.775E-2</v>
      </c>
      <c r="U296">
        <v>211835.33280125199</v>
      </c>
      <c r="V296">
        <v>15754.2504340706</v>
      </c>
      <c r="W296">
        <v>13.446233680729801</v>
      </c>
      <c r="X296">
        <v>1.1286006545439899</v>
      </c>
      <c r="Y296" t="s">
        <v>918</v>
      </c>
      <c r="Z296">
        <v>0</v>
      </c>
      <c r="AA296" s="3" t="s">
        <v>918</v>
      </c>
      <c r="AB296">
        <v>5.2420963744911404</v>
      </c>
      <c r="AC296">
        <v>1.6397267831262798E-2</v>
      </c>
      <c r="AD296">
        <v>294295.017813318</v>
      </c>
      <c r="AE296">
        <v>53156.723388235398</v>
      </c>
      <c r="AF296">
        <v>4.9548858715660601E-2</v>
      </c>
      <c r="AG296">
        <v>5.5363649046594698</v>
      </c>
      <c r="AH296">
        <f t="shared" si="8"/>
        <v>1.3049663443916051</v>
      </c>
      <c r="AI296">
        <f t="shared" si="9"/>
        <v>2.4689390348808993</v>
      </c>
    </row>
    <row r="297" spans="1:35" x14ac:dyDescent="0.45">
      <c r="A297" t="s">
        <v>919</v>
      </c>
      <c r="B297" t="s">
        <v>920</v>
      </c>
      <c r="C297">
        <v>11.852364655392201</v>
      </c>
      <c r="D297">
        <v>7.0400000000000003E-3</v>
      </c>
      <c r="E297">
        <v>174050.49147934301</v>
      </c>
      <c r="F297">
        <v>38372.756317503998</v>
      </c>
      <c r="G297">
        <v>4.5357828882349098</v>
      </c>
      <c r="H297">
        <v>0.65665225825297802</v>
      </c>
      <c r="I297" t="s">
        <v>921</v>
      </c>
      <c r="J297" t="s">
        <v>920</v>
      </c>
      <c r="K297">
        <v>5.9368804056871101</v>
      </c>
      <c r="L297">
        <v>2.7220000000000001E-2</v>
      </c>
      <c r="M297">
        <v>132042.721556064</v>
      </c>
      <c r="N297">
        <v>30770.8318115449</v>
      </c>
      <c r="O297">
        <v>4.2911651646194002</v>
      </c>
      <c r="P297">
        <v>0.63257523061339105</v>
      </c>
      <c r="Q297" t="s">
        <v>921</v>
      </c>
      <c r="R297" t="s">
        <v>920</v>
      </c>
      <c r="S297">
        <v>21.159671750684399</v>
      </c>
      <c r="T297">
        <v>2.2300000000000002E-3</v>
      </c>
      <c r="U297">
        <v>148790.43220430199</v>
      </c>
      <c r="V297">
        <v>13102.7577024891</v>
      </c>
      <c r="W297">
        <v>11.355657761727301</v>
      </c>
      <c r="X297">
        <v>1.05521229522815</v>
      </c>
      <c r="Y297" t="s">
        <v>921</v>
      </c>
      <c r="Z297">
        <v>0</v>
      </c>
      <c r="AA297" s="3" t="s">
        <v>921</v>
      </c>
      <c r="AB297">
        <v>8.6733372674406901</v>
      </c>
      <c r="AC297">
        <v>2.1653644670807798E-3</v>
      </c>
      <c r="AD297">
        <v>151627.88174656901</v>
      </c>
      <c r="AE297">
        <v>27415.448610512602</v>
      </c>
      <c r="AF297">
        <v>1.5625041314017499E-2</v>
      </c>
      <c r="AG297">
        <v>5.53074596373472</v>
      </c>
      <c r="AH297">
        <f t="shared" si="8"/>
        <v>1.8061788256686164</v>
      </c>
      <c r="AI297">
        <f t="shared" si="9"/>
        <v>2.4674740782178417</v>
      </c>
    </row>
    <row r="298" spans="1:35" x14ac:dyDescent="0.45">
      <c r="A298" t="s">
        <v>922</v>
      </c>
      <c r="B298" t="s">
        <v>923</v>
      </c>
      <c r="C298">
        <v>73.599855509719404</v>
      </c>
      <c r="D298" s="1">
        <v>1.8000000000000001E-4</v>
      </c>
      <c r="E298">
        <v>452370.43383180199</v>
      </c>
      <c r="F298">
        <v>33342.550587669903</v>
      </c>
      <c r="G298">
        <v>13.567361400333001</v>
      </c>
      <c r="H298">
        <v>1.1324953936657001</v>
      </c>
      <c r="I298" t="s">
        <v>924</v>
      </c>
      <c r="J298" t="s">
        <v>923</v>
      </c>
      <c r="K298">
        <v>21.6721867265247</v>
      </c>
      <c r="L298">
        <v>2.1199999999999999E-3</v>
      </c>
      <c r="M298">
        <v>519904.23107356002</v>
      </c>
      <c r="N298">
        <v>70547.022642433905</v>
      </c>
      <c r="O298">
        <v>7.3696126583354697</v>
      </c>
      <c r="P298">
        <v>0.86744466224599703</v>
      </c>
      <c r="Q298" t="s">
        <v>924</v>
      </c>
      <c r="R298" t="s">
        <v>923</v>
      </c>
      <c r="S298">
        <v>4.6662912497373696</v>
      </c>
      <c r="T298">
        <v>4.299E-2</v>
      </c>
      <c r="U298">
        <v>618970.86200906895</v>
      </c>
      <c r="V298">
        <v>184247.044515341</v>
      </c>
      <c r="W298">
        <v>3.3594615514037698</v>
      </c>
      <c r="X298">
        <v>0.52626967501089095</v>
      </c>
      <c r="Y298" t="s">
        <v>924</v>
      </c>
      <c r="Z298">
        <v>0</v>
      </c>
      <c r="AA298" s="3" t="s">
        <v>924</v>
      </c>
      <c r="AB298">
        <v>6.5477590559252796</v>
      </c>
      <c r="AC298">
        <v>2.8525780248308398E-3</v>
      </c>
      <c r="AD298">
        <v>530415.17563814297</v>
      </c>
      <c r="AE298">
        <v>96045.539248481597</v>
      </c>
      <c r="AF298">
        <v>1.7782304570374101E-2</v>
      </c>
      <c r="AG298">
        <v>5.52253836865754</v>
      </c>
      <c r="AH298">
        <f t="shared" si="8"/>
        <v>1.7500119555514959</v>
      </c>
      <c r="AI298">
        <f t="shared" si="9"/>
        <v>2.4653315369539621</v>
      </c>
    </row>
    <row r="299" spans="1:35" x14ac:dyDescent="0.45">
      <c r="A299" t="s">
        <v>925</v>
      </c>
      <c r="B299" t="s">
        <v>926</v>
      </c>
      <c r="C299">
        <v>19.3119988032302</v>
      </c>
      <c r="D299">
        <v>2.6700000000000001E-3</v>
      </c>
      <c r="E299">
        <v>76890.2403668521</v>
      </c>
      <c r="F299">
        <v>18607.9476212031</v>
      </c>
      <c r="G299">
        <v>4.1321182718312501</v>
      </c>
      <c r="H299">
        <v>0.61617274364830199</v>
      </c>
      <c r="I299" t="s">
        <v>927</v>
      </c>
      <c r="J299" t="s">
        <v>926</v>
      </c>
      <c r="K299">
        <v>5.8766501782915803</v>
      </c>
      <c r="L299">
        <v>2.776E-2</v>
      </c>
      <c r="M299">
        <v>33298.015781935101</v>
      </c>
      <c r="N299">
        <v>3282.33547245912</v>
      </c>
      <c r="O299">
        <v>10.144610769169301</v>
      </c>
      <c r="P299">
        <v>1.0062353885753901</v>
      </c>
      <c r="Q299" t="s">
        <v>927</v>
      </c>
      <c r="R299" t="s">
        <v>926</v>
      </c>
      <c r="S299">
        <v>14.952775777988199</v>
      </c>
      <c r="T299">
        <v>4.4400000000000004E-3</v>
      </c>
      <c r="U299">
        <v>31819.765228479799</v>
      </c>
      <c r="V299">
        <v>4016.1285958019498</v>
      </c>
      <c r="W299">
        <v>7.9229946127076003</v>
      </c>
      <c r="X299">
        <v>0.89888936062529201</v>
      </c>
      <c r="Y299" t="s">
        <v>927</v>
      </c>
      <c r="Z299">
        <v>0</v>
      </c>
      <c r="AA299" s="3" t="s">
        <v>927</v>
      </c>
      <c r="AB299">
        <v>2.48033115135126</v>
      </c>
      <c r="AC299">
        <v>0.108240803790552</v>
      </c>
      <c r="AD299">
        <v>47336.007125755597</v>
      </c>
      <c r="AE299">
        <v>8635.4705631547204</v>
      </c>
      <c r="AF299">
        <v>0.19141341929199199</v>
      </c>
      <c r="AG299">
        <v>5.4815781930548004</v>
      </c>
      <c r="AH299">
        <f t="shared" si="8"/>
        <v>0.71802761870039156</v>
      </c>
      <c r="AI299">
        <f t="shared" si="9"/>
        <v>2.4545913171821203</v>
      </c>
    </row>
    <row r="300" spans="1:35" x14ac:dyDescent="0.45">
      <c r="A300" t="s">
        <v>928</v>
      </c>
      <c r="B300" t="s">
        <v>929</v>
      </c>
      <c r="C300">
        <v>8.3463047146047593</v>
      </c>
      <c r="D300">
        <v>1.405E-2</v>
      </c>
      <c r="E300">
        <v>7859.0161540766803</v>
      </c>
      <c r="F300">
        <v>1398.2986340744301</v>
      </c>
      <c r="G300">
        <v>5.6204132383199896</v>
      </c>
      <c r="H300">
        <v>0.74976824804669495</v>
      </c>
      <c r="I300" t="s">
        <v>930</v>
      </c>
      <c r="J300" t="s">
        <v>929</v>
      </c>
      <c r="K300">
        <v>10.067743217959499</v>
      </c>
      <c r="L300">
        <v>9.7199999999999995E-3</v>
      </c>
      <c r="M300">
        <v>11070.8270132776</v>
      </c>
      <c r="N300">
        <v>2230.5735765015802</v>
      </c>
      <c r="O300">
        <v>4.96321983273962</v>
      </c>
      <c r="P300">
        <v>0.69576351155263005</v>
      </c>
      <c r="Q300" t="s">
        <v>930</v>
      </c>
      <c r="R300" t="s">
        <v>929</v>
      </c>
      <c r="S300">
        <v>1.5098488744287699</v>
      </c>
      <c r="T300">
        <v>0.27016000000000001</v>
      </c>
      <c r="U300">
        <v>8781.4003840472906</v>
      </c>
      <c r="V300">
        <v>1455.8864549873199</v>
      </c>
      <c r="W300">
        <v>6.0316519560749304</v>
      </c>
      <c r="X300">
        <v>0.78043627352533895</v>
      </c>
      <c r="Y300" t="s">
        <v>930</v>
      </c>
      <c r="Z300">
        <v>0</v>
      </c>
      <c r="AA300" s="3" t="s">
        <v>930</v>
      </c>
      <c r="AB300">
        <v>7.6049216365306496</v>
      </c>
      <c r="AC300">
        <v>1.10055736867697E-2</v>
      </c>
      <c r="AD300">
        <v>9237.0811838005193</v>
      </c>
      <c r="AE300">
        <v>1694.9195551877699</v>
      </c>
      <c r="AF300">
        <v>3.8648790341587302E-2</v>
      </c>
      <c r="AG300">
        <v>5.4498640690809399</v>
      </c>
      <c r="AH300">
        <f t="shared" si="8"/>
        <v>1.4128640944027042</v>
      </c>
      <c r="AI300">
        <f t="shared" si="9"/>
        <v>2.4462202465302125</v>
      </c>
    </row>
    <row r="301" spans="1:35" x14ac:dyDescent="0.45">
      <c r="A301" t="s">
        <v>931</v>
      </c>
      <c r="B301" t="s">
        <v>932</v>
      </c>
      <c r="C301">
        <v>30.763199142241501</v>
      </c>
      <c r="D301">
        <v>1.0499999999999999E-3</v>
      </c>
      <c r="E301">
        <v>23077.527862204799</v>
      </c>
      <c r="F301">
        <v>1187.15469410846</v>
      </c>
      <c r="G301">
        <v>19.439360326613301</v>
      </c>
      <c r="H301">
        <v>1.2886819698910399</v>
      </c>
      <c r="I301" t="s">
        <v>933</v>
      </c>
      <c r="J301" t="s">
        <v>932</v>
      </c>
      <c r="K301">
        <v>1.28869272323013</v>
      </c>
      <c r="L301">
        <v>0.32645999999999997</v>
      </c>
      <c r="M301">
        <v>10845.5858681849</v>
      </c>
      <c r="N301">
        <v>5062.7822884730404</v>
      </c>
      <c r="O301">
        <v>2.1422184976980199</v>
      </c>
      <c r="P301">
        <v>0.33086376505095999</v>
      </c>
      <c r="Q301" t="s">
        <v>933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1</v>
      </c>
      <c r="AA301" s="3" t="s">
        <v>933</v>
      </c>
      <c r="AB301">
        <v>1.3488034106714699</v>
      </c>
      <c r="AC301">
        <v>0.29896968850592198</v>
      </c>
      <c r="AD301">
        <v>11307.704576796499</v>
      </c>
      <c r="AE301">
        <v>2083.3123275271601</v>
      </c>
      <c r="AF301">
        <v>0.40538262848260598</v>
      </c>
      <c r="AG301">
        <v>5.4277529237387503</v>
      </c>
      <c r="AH301">
        <f t="shared" si="8"/>
        <v>0.3921348656967597</v>
      </c>
      <c r="AI301">
        <f t="shared" si="9"/>
        <v>2.4403550494579838</v>
      </c>
    </row>
    <row r="302" spans="1:35" x14ac:dyDescent="0.45">
      <c r="A302" t="s">
        <v>934</v>
      </c>
      <c r="B302" t="s">
        <v>935</v>
      </c>
      <c r="C302">
        <v>7.9478790696508304</v>
      </c>
      <c r="D302">
        <v>1.546E-2</v>
      </c>
      <c r="E302">
        <v>23886.9876795655</v>
      </c>
      <c r="F302">
        <v>2062.5923893809399</v>
      </c>
      <c r="G302">
        <v>11.581051012573001</v>
      </c>
      <c r="H302">
        <v>1.06374797461147</v>
      </c>
      <c r="I302" t="s">
        <v>936</v>
      </c>
      <c r="J302" t="s">
        <v>935</v>
      </c>
      <c r="K302">
        <v>5.3034577982403297</v>
      </c>
      <c r="L302">
        <v>3.3759999999999998E-2</v>
      </c>
      <c r="M302">
        <v>19900.502673991199</v>
      </c>
      <c r="N302">
        <v>6079.6641291078904</v>
      </c>
      <c r="O302">
        <v>3.2732898152568302</v>
      </c>
      <c r="P302">
        <v>0.51498445920187297</v>
      </c>
      <c r="Q302" t="s">
        <v>936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1</v>
      </c>
      <c r="AA302" s="3" t="s">
        <v>936</v>
      </c>
      <c r="AB302">
        <v>1.56324933668526</v>
      </c>
      <c r="AC302">
        <v>0.24561069697638699</v>
      </c>
      <c r="AD302">
        <v>14595.8301178522</v>
      </c>
      <c r="AE302">
        <v>2714.08550616294</v>
      </c>
      <c r="AF302">
        <v>0.34983125978832602</v>
      </c>
      <c r="AG302">
        <v>5.3778077679237102</v>
      </c>
      <c r="AH302">
        <f t="shared" si="8"/>
        <v>0.45614138597510739</v>
      </c>
      <c r="AI302">
        <f t="shared" si="9"/>
        <v>2.4270181863711087</v>
      </c>
    </row>
    <row r="303" spans="1:35" x14ac:dyDescent="0.45">
      <c r="A303" t="s">
        <v>937</v>
      </c>
      <c r="B303" t="s">
        <v>938</v>
      </c>
      <c r="C303">
        <v>1.61395747926219</v>
      </c>
      <c r="D303">
        <v>0.24789</v>
      </c>
      <c r="E303">
        <v>55027.630091423802</v>
      </c>
      <c r="F303">
        <v>9725.0715464033801</v>
      </c>
      <c r="G303">
        <v>5.6583265047314404</v>
      </c>
      <c r="H303">
        <v>0.75268800411636805</v>
      </c>
      <c r="I303" t="s">
        <v>939</v>
      </c>
      <c r="J303" t="s">
        <v>938</v>
      </c>
      <c r="K303">
        <v>1.9114431446284299</v>
      </c>
      <c r="L303">
        <v>0.19611000000000001</v>
      </c>
      <c r="M303">
        <v>62943.045104809004</v>
      </c>
      <c r="N303">
        <v>13327.4272089234</v>
      </c>
      <c r="O303">
        <v>4.7228204002243803</v>
      </c>
      <c r="P303">
        <v>0.67420143050692205</v>
      </c>
      <c r="Q303" t="s">
        <v>939</v>
      </c>
      <c r="R303" t="s">
        <v>938</v>
      </c>
      <c r="S303">
        <v>10.2571871411816</v>
      </c>
      <c r="T303">
        <v>9.3699999999999999E-3</v>
      </c>
      <c r="U303">
        <v>70579.914423889393</v>
      </c>
      <c r="V303">
        <v>12137.082541568199</v>
      </c>
      <c r="W303">
        <v>5.8152290043477102</v>
      </c>
      <c r="X303">
        <v>0.76456682196493797</v>
      </c>
      <c r="Y303" t="s">
        <v>939</v>
      </c>
      <c r="Z303">
        <v>0</v>
      </c>
      <c r="AA303" s="3" t="s">
        <v>939</v>
      </c>
      <c r="AB303">
        <v>11.0814374068818</v>
      </c>
      <c r="AC303">
        <v>5.4767945936644996E-3</v>
      </c>
      <c r="AD303">
        <v>62850.196540040699</v>
      </c>
      <c r="AE303">
        <v>11729.860432298299</v>
      </c>
      <c r="AF303">
        <v>2.83588854714917E-2</v>
      </c>
      <c r="AG303">
        <v>5.3581367743286901</v>
      </c>
      <c r="AH303">
        <f t="shared" si="8"/>
        <v>1.547310841299</v>
      </c>
      <c r="AI303">
        <f t="shared" si="9"/>
        <v>2.4217314085649901</v>
      </c>
    </row>
    <row r="304" spans="1:35" x14ac:dyDescent="0.45">
      <c r="A304" t="s">
        <v>940</v>
      </c>
      <c r="B304" t="s">
        <v>941</v>
      </c>
      <c r="C304">
        <v>12.468908433003399</v>
      </c>
      <c r="D304">
        <v>6.3699999999999998E-3</v>
      </c>
      <c r="E304">
        <v>16858.1643799091</v>
      </c>
      <c r="F304">
        <v>2004.68605818888</v>
      </c>
      <c r="G304">
        <v>8.4093787708283596</v>
      </c>
      <c r="H304">
        <v>0.92476391418478698</v>
      </c>
      <c r="I304" t="s">
        <v>942</v>
      </c>
      <c r="J304" t="s">
        <v>941</v>
      </c>
      <c r="K304">
        <v>6.64048763437762</v>
      </c>
      <c r="L304">
        <v>2.1930000000000002E-2</v>
      </c>
      <c r="M304">
        <v>48290.291531232899</v>
      </c>
      <c r="N304">
        <v>9524.6421427537607</v>
      </c>
      <c r="O304">
        <v>5.0700373628180504</v>
      </c>
      <c r="P304">
        <v>0.70501115980787599</v>
      </c>
      <c r="Q304" t="s">
        <v>942</v>
      </c>
      <c r="R304" t="s">
        <v>941</v>
      </c>
      <c r="S304">
        <v>8.1898237831959992</v>
      </c>
      <c r="T304">
        <v>1.4579999999999999E-2</v>
      </c>
      <c r="U304">
        <v>17581.814656905201</v>
      </c>
      <c r="V304">
        <v>3956.5023764766001</v>
      </c>
      <c r="W304">
        <v>4.4437771000563302</v>
      </c>
      <c r="X304">
        <v>0.64775226659570595</v>
      </c>
      <c r="Y304" t="s">
        <v>942</v>
      </c>
      <c r="Z304">
        <v>0</v>
      </c>
      <c r="AA304" s="3" t="s">
        <v>942</v>
      </c>
      <c r="AB304">
        <v>2.11439786180348</v>
      </c>
      <c r="AC304">
        <v>0.157696071168445</v>
      </c>
      <c r="AD304">
        <v>27576.756856015701</v>
      </c>
      <c r="AE304">
        <v>5161.9435258064104</v>
      </c>
      <c r="AF304">
        <v>0.25231371386951201</v>
      </c>
      <c r="AG304">
        <v>5.3423205267840697</v>
      </c>
      <c r="AH304">
        <f t="shared" si="8"/>
        <v>0.59805914387008319</v>
      </c>
      <c r="AI304">
        <f t="shared" si="9"/>
        <v>2.4174665369107688</v>
      </c>
    </row>
    <row r="305" spans="1:35" x14ac:dyDescent="0.45">
      <c r="A305" t="s">
        <v>943</v>
      </c>
      <c r="B305" t="s">
        <v>944</v>
      </c>
      <c r="C305">
        <v>43.876557451939398</v>
      </c>
      <c r="D305" s="1">
        <v>5.1999999999999995E-4</v>
      </c>
      <c r="E305">
        <v>99056.008992710194</v>
      </c>
      <c r="F305">
        <v>11002.4185370755</v>
      </c>
      <c r="G305">
        <v>9.0031122392694805</v>
      </c>
      <c r="H305">
        <v>0.95439266440548798</v>
      </c>
      <c r="I305" t="s">
        <v>945</v>
      </c>
      <c r="J305" t="s">
        <v>944</v>
      </c>
      <c r="K305">
        <v>20.6997686269364</v>
      </c>
      <c r="L305">
        <v>2.33E-3</v>
      </c>
      <c r="M305">
        <v>18063.345489488202</v>
      </c>
      <c r="N305">
        <v>796.52562321572202</v>
      </c>
      <c r="O305">
        <v>22.677670325987901</v>
      </c>
      <c r="P305">
        <v>1.3555984374988399</v>
      </c>
      <c r="Q305" t="s">
        <v>945</v>
      </c>
      <c r="R305" t="s">
        <v>944</v>
      </c>
      <c r="S305">
        <v>28.403289211755698</v>
      </c>
      <c r="T305">
        <v>1.24E-3</v>
      </c>
      <c r="U305">
        <v>80556.204877957294</v>
      </c>
      <c r="V305">
        <v>25394.906940033601</v>
      </c>
      <c r="W305">
        <v>3.17214018811642</v>
      </c>
      <c r="X305">
        <v>0.50135237208190098</v>
      </c>
      <c r="Y305" t="s">
        <v>945</v>
      </c>
      <c r="Z305">
        <v>0</v>
      </c>
      <c r="AA305" s="3" t="s">
        <v>945</v>
      </c>
      <c r="AB305">
        <v>2.0960730206455702</v>
      </c>
      <c r="AC305">
        <v>0.15237409490089199</v>
      </c>
      <c r="AD305">
        <v>65891.853120051805</v>
      </c>
      <c r="AE305">
        <v>12397.9503667749</v>
      </c>
      <c r="AF305">
        <v>0.24709312686631099</v>
      </c>
      <c r="AG305">
        <v>5.3147376115195897</v>
      </c>
      <c r="AH305">
        <f t="shared" si="8"/>
        <v>0.60713933474987913</v>
      </c>
      <c r="AI305">
        <f t="shared" si="9"/>
        <v>2.4099984676917066</v>
      </c>
    </row>
    <row r="306" spans="1:35" x14ac:dyDescent="0.45">
      <c r="A306" t="s">
        <v>946</v>
      </c>
      <c r="B306" t="s">
        <v>947</v>
      </c>
      <c r="C306">
        <v>248.73790476833</v>
      </c>
      <c r="D306" s="1">
        <v>1.6161999999999999E-5</v>
      </c>
      <c r="E306">
        <v>51785.278144411001</v>
      </c>
      <c r="F306">
        <v>2067.7055655147001</v>
      </c>
      <c r="G306">
        <v>25.0448028036914</v>
      </c>
      <c r="H306">
        <v>1.3987176165164199</v>
      </c>
      <c r="I306" t="s">
        <v>948</v>
      </c>
      <c r="J306" t="s">
        <v>947</v>
      </c>
      <c r="K306">
        <v>11.1801714186262</v>
      </c>
      <c r="L306">
        <v>7.9100000000000004E-3</v>
      </c>
      <c r="M306">
        <v>114207.32890752101</v>
      </c>
      <c r="N306">
        <v>20959.389021690498</v>
      </c>
      <c r="O306">
        <v>5.44898178040064</v>
      </c>
      <c r="P306">
        <v>0.73631535576891105</v>
      </c>
      <c r="Q306" t="s">
        <v>948</v>
      </c>
      <c r="R306" t="s">
        <v>947</v>
      </c>
      <c r="S306">
        <v>2.8795231560953298</v>
      </c>
      <c r="T306">
        <v>0.10241</v>
      </c>
      <c r="U306">
        <v>54095.0546790878</v>
      </c>
      <c r="V306">
        <v>18777.980851824399</v>
      </c>
      <c r="W306">
        <v>2.8807705741073999</v>
      </c>
      <c r="X306">
        <v>0.45950867224546599</v>
      </c>
      <c r="Y306" t="s">
        <v>948</v>
      </c>
      <c r="Z306">
        <v>0</v>
      </c>
      <c r="AA306" s="3" t="s">
        <v>948</v>
      </c>
      <c r="AB306">
        <v>2.79176875945782</v>
      </c>
      <c r="AC306">
        <v>9.0654882502647305E-2</v>
      </c>
      <c r="AD306">
        <v>73362.553910339906</v>
      </c>
      <c r="AE306">
        <v>13935.0251463432</v>
      </c>
      <c r="AF306">
        <v>0.16672162299337401</v>
      </c>
      <c r="AG306">
        <v>5.2646158252245101</v>
      </c>
      <c r="AH306">
        <f t="shared" si="8"/>
        <v>0.77800807061164157</v>
      </c>
      <c r="AI306">
        <f t="shared" si="9"/>
        <v>2.3963282573164291</v>
      </c>
    </row>
    <row r="307" spans="1:35" x14ac:dyDescent="0.45">
      <c r="A307" t="s">
        <v>949</v>
      </c>
      <c r="B307" t="s">
        <v>950</v>
      </c>
      <c r="C307">
        <v>70.259716785957195</v>
      </c>
      <c r="D307" s="1">
        <v>2.0000000000000001E-4</v>
      </c>
      <c r="E307">
        <v>1527829.88108298</v>
      </c>
      <c r="F307">
        <v>119882.48577504201</v>
      </c>
      <c r="G307">
        <v>12.7443960742517</v>
      </c>
      <c r="H307">
        <v>1.1053192601399799</v>
      </c>
      <c r="I307" t="s">
        <v>951</v>
      </c>
      <c r="J307" t="s">
        <v>950</v>
      </c>
      <c r="K307">
        <v>8.9512604580269901</v>
      </c>
      <c r="L307">
        <v>1.225E-2</v>
      </c>
      <c r="M307">
        <v>807397.23388504097</v>
      </c>
      <c r="N307">
        <v>248807.110822132</v>
      </c>
      <c r="O307">
        <v>3.24507298532248</v>
      </c>
      <c r="P307">
        <v>0.51122446901508201</v>
      </c>
      <c r="Q307" t="s">
        <v>951</v>
      </c>
      <c r="R307" t="s">
        <v>950</v>
      </c>
      <c r="S307">
        <v>7.5780339095894798</v>
      </c>
      <c r="T307">
        <v>1.6969999999999999E-2</v>
      </c>
      <c r="U307">
        <v>700400.68574337801</v>
      </c>
      <c r="V307">
        <v>233313.97774562199</v>
      </c>
      <c r="W307">
        <v>3.0019662452757601</v>
      </c>
      <c r="X307">
        <v>0.47740580463846699</v>
      </c>
      <c r="Y307" t="s">
        <v>951</v>
      </c>
      <c r="Z307">
        <v>0</v>
      </c>
      <c r="AA307" s="3" t="s">
        <v>951</v>
      </c>
      <c r="AB307">
        <v>3.0846930429047701</v>
      </c>
      <c r="AC307">
        <v>8.5701012001725502E-2</v>
      </c>
      <c r="AD307">
        <v>1011875.93357046</v>
      </c>
      <c r="AE307">
        <v>200667.85811426499</v>
      </c>
      <c r="AF307">
        <v>0.15882813035068799</v>
      </c>
      <c r="AG307">
        <v>5.0425411577088601</v>
      </c>
      <c r="AH307">
        <f t="shared" si="8"/>
        <v>0.79907257637908202</v>
      </c>
      <c r="AI307">
        <f t="shared" si="9"/>
        <v>2.3341509543028161</v>
      </c>
    </row>
    <row r="308" spans="1:35" x14ac:dyDescent="0.45">
      <c r="A308" t="s">
        <v>952</v>
      </c>
      <c r="B308" t="s">
        <v>953</v>
      </c>
      <c r="C308">
        <v>4.5826607984529799</v>
      </c>
      <c r="D308">
        <v>4.4470000000000003E-2</v>
      </c>
      <c r="E308">
        <v>98500.177842801495</v>
      </c>
      <c r="F308">
        <v>19656.746604104701</v>
      </c>
      <c r="G308">
        <v>5.0110112230999997</v>
      </c>
      <c r="H308">
        <v>0.69992537542755795</v>
      </c>
      <c r="I308" t="s">
        <v>954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 t="s">
        <v>953</v>
      </c>
      <c r="S308">
        <v>5.4430023283476601</v>
      </c>
      <c r="T308">
        <v>3.2140000000000002E-2</v>
      </c>
      <c r="U308">
        <v>38458.832040969202</v>
      </c>
      <c r="V308">
        <v>7749.0575399756699</v>
      </c>
      <c r="W308">
        <v>4.9630334840809498</v>
      </c>
      <c r="X308">
        <v>0.69574720526029599</v>
      </c>
      <c r="Y308" t="s">
        <v>954</v>
      </c>
      <c r="Z308">
        <v>1</v>
      </c>
      <c r="AA308" s="3" t="s">
        <v>954</v>
      </c>
      <c r="AB308">
        <v>1.2495071901366801</v>
      </c>
      <c r="AC308">
        <v>0.32988675180250698</v>
      </c>
      <c r="AD308">
        <v>45653.003294590198</v>
      </c>
      <c r="AE308">
        <v>9135.26804802679</v>
      </c>
      <c r="AF308">
        <v>0.43501549688242702</v>
      </c>
      <c r="AG308">
        <v>4.9974454011178402</v>
      </c>
      <c r="AH308">
        <f t="shared" si="8"/>
        <v>0.36149527157261402</v>
      </c>
      <c r="AI308">
        <f t="shared" si="9"/>
        <v>2.3211908050956014</v>
      </c>
    </row>
    <row r="309" spans="1:35" x14ac:dyDescent="0.45">
      <c r="A309" t="s">
        <v>955</v>
      </c>
      <c r="B309" t="s">
        <v>956</v>
      </c>
      <c r="C309">
        <v>10.3506117770691</v>
      </c>
      <c r="D309">
        <v>9.2099999999999994E-3</v>
      </c>
      <c r="E309">
        <v>170862.679150526</v>
      </c>
      <c r="F309">
        <v>18045.275341463901</v>
      </c>
      <c r="G309">
        <v>9.4685548387240495</v>
      </c>
      <c r="H309">
        <v>0.97628369880669397</v>
      </c>
      <c r="I309" t="s">
        <v>957</v>
      </c>
      <c r="J309" t="s">
        <v>956</v>
      </c>
      <c r="K309">
        <v>22.448681340114302</v>
      </c>
      <c r="L309">
        <v>1.98E-3</v>
      </c>
      <c r="M309">
        <v>129369.905107618</v>
      </c>
      <c r="N309">
        <v>26395.307397991099</v>
      </c>
      <c r="O309">
        <v>4.9012463903892503</v>
      </c>
      <c r="P309">
        <v>0.690306535464426</v>
      </c>
      <c r="Q309" t="s">
        <v>957</v>
      </c>
      <c r="R309" t="s">
        <v>956</v>
      </c>
      <c r="S309">
        <v>13.386058748004301</v>
      </c>
      <c r="T309">
        <v>5.5300000000000002E-3</v>
      </c>
      <c r="U309">
        <v>149570.08930793399</v>
      </c>
      <c r="V309">
        <v>45788.198300789503</v>
      </c>
      <c r="W309">
        <v>3.26656419904067</v>
      </c>
      <c r="X309">
        <v>0.51409119796594205</v>
      </c>
      <c r="Y309" t="s">
        <v>957</v>
      </c>
      <c r="Z309">
        <v>0</v>
      </c>
      <c r="AA309" s="3" t="s">
        <v>957</v>
      </c>
      <c r="AB309">
        <v>8.2507660770656095</v>
      </c>
      <c r="AC309">
        <v>1.9589159056302399E-3</v>
      </c>
      <c r="AD309">
        <v>149934.22452202599</v>
      </c>
      <c r="AE309">
        <v>30076.260346748099</v>
      </c>
      <c r="AF309">
        <v>1.47540472042977E-2</v>
      </c>
      <c r="AG309">
        <v>4.9851352127372</v>
      </c>
      <c r="AH309">
        <f t="shared" si="8"/>
        <v>1.8310888313877911</v>
      </c>
      <c r="AI309">
        <f t="shared" si="9"/>
        <v>2.3176326356364965</v>
      </c>
    </row>
    <row r="310" spans="1:35" x14ac:dyDescent="0.45">
      <c r="A310" t="s">
        <v>958</v>
      </c>
      <c r="B310" t="s">
        <v>959</v>
      </c>
      <c r="C310">
        <v>8.8328079953454903</v>
      </c>
      <c r="D310">
        <v>1.2579999999999999E-2</v>
      </c>
      <c r="E310">
        <v>239778.17868040799</v>
      </c>
      <c r="F310">
        <v>37805.943464557298</v>
      </c>
      <c r="G310">
        <v>6.3423408254630198</v>
      </c>
      <c r="H310">
        <v>0.80224957648651196</v>
      </c>
      <c r="I310" t="s">
        <v>960</v>
      </c>
      <c r="J310" t="s">
        <v>959</v>
      </c>
      <c r="K310">
        <v>11.7106179610306</v>
      </c>
      <c r="L310">
        <v>7.2100000000000003E-3</v>
      </c>
      <c r="M310">
        <v>233872.20003064</v>
      </c>
      <c r="N310">
        <v>74008.972586308097</v>
      </c>
      <c r="O310">
        <v>3.1600519755615002</v>
      </c>
      <c r="P310">
        <v>0.49969422581901102</v>
      </c>
      <c r="Q310" t="s">
        <v>960</v>
      </c>
      <c r="R310" t="s">
        <v>959</v>
      </c>
      <c r="S310">
        <v>10.272256849197801</v>
      </c>
      <c r="T310">
        <v>9.3399999999999993E-3</v>
      </c>
      <c r="U310">
        <v>267528.05982139101</v>
      </c>
      <c r="V310">
        <v>38673.179045857003</v>
      </c>
      <c r="W310">
        <v>6.9176640354331296</v>
      </c>
      <c r="X310">
        <v>0.83995946616337602</v>
      </c>
      <c r="Y310" t="s">
        <v>960</v>
      </c>
      <c r="Z310">
        <v>0</v>
      </c>
      <c r="AA310" s="3" t="s">
        <v>960</v>
      </c>
      <c r="AB310">
        <v>12.4560528556833</v>
      </c>
      <c r="AC310" s="1">
        <v>2.6672847464405798E-4</v>
      </c>
      <c r="AD310">
        <v>247059.47951081299</v>
      </c>
      <c r="AE310">
        <v>50162.698365574099</v>
      </c>
      <c r="AF310">
        <v>5.3646122962789297E-3</v>
      </c>
      <c r="AG310">
        <v>4.9251632699321801</v>
      </c>
      <c r="AH310">
        <f t="shared" si="8"/>
        <v>2.2704616592844049</v>
      </c>
      <c r="AI310">
        <f t="shared" si="9"/>
        <v>2.3001715509278364</v>
      </c>
    </row>
    <row r="311" spans="1:35" x14ac:dyDescent="0.45">
      <c r="A311" t="s">
        <v>961</v>
      </c>
      <c r="B311" t="s">
        <v>962</v>
      </c>
      <c r="C311">
        <v>4.9005443818008301</v>
      </c>
      <c r="D311">
        <v>3.9210000000000002E-2</v>
      </c>
      <c r="E311">
        <v>3689.8843591158202</v>
      </c>
      <c r="F311">
        <v>1543.4527664549701</v>
      </c>
      <c r="G311">
        <v>2.3906687909801199</v>
      </c>
      <c r="H311">
        <v>0.37851941207840201</v>
      </c>
      <c r="I311" t="s">
        <v>963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 t="s">
        <v>962</v>
      </c>
      <c r="S311">
        <v>2.0572422364483001</v>
      </c>
      <c r="T311">
        <v>0.17593</v>
      </c>
      <c r="U311">
        <v>25330.581267733101</v>
      </c>
      <c r="V311">
        <v>4370.3195596593496</v>
      </c>
      <c r="W311">
        <v>5.7960478454594897</v>
      </c>
      <c r="X311">
        <v>0.76313196184628596</v>
      </c>
      <c r="Y311" t="s">
        <v>963</v>
      </c>
      <c r="Z311">
        <v>1</v>
      </c>
      <c r="AA311" s="3" t="s">
        <v>963</v>
      </c>
      <c r="AB311">
        <v>0.96234189306701101</v>
      </c>
      <c r="AC311">
        <v>0.43305349756009598</v>
      </c>
      <c r="AD311">
        <v>9673.4885422829702</v>
      </c>
      <c r="AE311">
        <v>1971.2574420381</v>
      </c>
      <c r="AF311">
        <v>0.53815393392083199</v>
      </c>
      <c r="AG311">
        <v>4.9072679884375896</v>
      </c>
      <c r="AH311">
        <f t="shared" si="8"/>
        <v>0.26909348067154021</v>
      </c>
      <c r="AI311">
        <f t="shared" si="9"/>
        <v>2.2949200598782866</v>
      </c>
    </row>
    <row r="312" spans="1:35" x14ac:dyDescent="0.45">
      <c r="A312" t="s">
        <v>964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 t="s">
        <v>965</v>
      </c>
      <c r="K312">
        <v>3.1962445159350299</v>
      </c>
      <c r="L312">
        <v>8.5519999999999999E-2</v>
      </c>
      <c r="M312">
        <v>8909.3370810457109</v>
      </c>
      <c r="N312">
        <v>2183.6143241157001</v>
      </c>
      <c r="O312">
        <v>4.0800873041780097</v>
      </c>
      <c r="P312">
        <v>0.61066945605975798</v>
      </c>
      <c r="Q312" t="s">
        <v>966</v>
      </c>
      <c r="R312" t="s">
        <v>965</v>
      </c>
      <c r="S312">
        <v>7.3399265762743298</v>
      </c>
      <c r="T312">
        <v>1.806E-2</v>
      </c>
      <c r="U312">
        <v>6958.35962780101</v>
      </c>
      <c r="V312">
        <v>1115.39840647508</v>
      </c>
      <c r="W312">
        <v>6.2384521865967697</v>
      </c>
      <c r="X312">
        <v>0.795076850867796</v>
      </c>
      <c r="Y312" t="s">
        <v>966</v>
      </c>
      <c r="Z312">
        <v>1</v>
      </c>
      <c r="AA312" s="3" t="s">
        <v>966</v>
      </c>
      <c r="AB312">
        <v>1.50897099352696</v>
      </c>
      <c r="AC312">
        <v>0.25851195565288398</v>
      </c>
      <c r="AD312">
        <v>5289.2322362822397</v>
      </c>
      <c r="AE312">
        <v>1099.67091019692</v>
      </c>
      <c r="AF312">
        <v>0.36388779681344502</v>
      </c>
      <c r="AG312">
        <v>4.8098319117444399</v>
      </c>
      <c r="AH312">
        <f t="shared" si="8"/>
        <v>0.43903250848479236</v>
      </c>
      <c r="AI312">
        <f t="shared" si="9"/>
        <v>2.2659864772946978</v>
      </c>
    </row>
    <row r="313" spans="1:35" x14ac:dyDescent="0.45">
      <c r="A313" t="s">
        <v>967</v>
      </c>
      <c r="B313" t="s">
        <v>968</v>
      </c>
      <c r="C313">
        <v>10.5685471409057</v>
      </c>
      <c r="D313">
        <v>8.8299999999999993E-3</v>
      </c>
      <c r="E313">
        <v>7608.8575426977804</v>
      </c>
      <c r="F313">
        <v>957.08068218622896</v>
      </c>
      <c r="G313">
        <v>7.95006908437135</v>
      </c>
      <c r="H313">
        <v>0.900370902597464</v>
      </c>
      <c r="I313" t="s">
        <v>969</v>
      </c>
      <c r="J313" t="s">
        <v>968</v>
      </c>
      <c r="K313">
        <v>2.5859963436364799</v>
      </c>
      <c r="L313">
        <v>0.12263</v>
      </c>
      <c r="M313">
        <v>4864.3726700178704</v>
      </c>
      <c r="N313">
        <v>1645.9674230656599</v>
      </c>
      <c r="O313">
        <v>2.9553274274152099</v>
      </c>
      <c r="P313">
        <v>0.47060560435163401</v>
      </c>
      <c r="Q313" t="s">
        <v>969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1</v>
      </c>
      <c r="AA313" s="3" t="s">
        <v>969</v>
      </c>
      <c r="AB313">
        <v>1.44596667172155</v>
      </c>
      <c r="AC313">
        <v>0.27511986659373899</v>
      </c>
      <c r="AD313">
        <v>4157.7434042385503</v>
      </c>
      <c r="AE313">
        <v>867.68270175062901</v>
      </c>
      <c r="AF313">
        <v>0.38105703797512203</v>
      </c>
      <c r="AG313">
        <v>4.7917786027656399</v>
      </c>
      <c r="AH313">
        <f t="shared" si="8"/>
        <v>0.41901001271326427</v>
      </c>
      <c r="AI313">
        <f t="shared" si="9"/>
        <v>2.2605612520184195</v>
      </c>
    </row>
    <row r="314" spans="1:35" x14ac:dyDescent="0.45">
      <c r="A314" t="s">
        <v>970</v>
      </c>
      <c r="B314" t="s">
        <v>971</v>
      </c>
      <c r="C314">
        <v>5.0672018961348</v>
      </c>
      <c r="D314">
        <v>3.6810000000000002E-2</v>
      </c>
      <c r="E314">
        <v>209080.16796877101</v>
      </c>
      <c r="F314">
        <v>19541.189587748198</v>
      </c>
      <c r="G314">
        <v>10.699459571277</v>
      </c>
      <c r="H314">
        <v>1.02936184206468</v>
      </c>
      <c r="I314" t="s">
        <v>972</v>
      </c>
      <c r="J314" t="s">
        <v>971</v>
      </c>
      <c r="K314">
        <v>1.75489376428669</v>
      </c>
      <c r="L314">
        <v>0.22137000000000001</v>
      </c>
      <c r="M314">
        <v>112591.802872571</v>
      </c>
      <c r="N314">
        <v>42705.387853507098</v>
      </c>
      <c r="O314">
        <v>2.63647770297267</v>
      </c>
      <c r="P314">
        <v>0.421024102799332</v>
      </c>
      <c r="Q314" t="s">
        <v>972</v>
      </c>
      <c r="R314" t="s">
        <v>971</v>
      </c>
      <c r="S314">
        <v>6.6452039917996499</v>
      </c>
      <c r="T314">
        <v>2.1899999999999999E-2</v>
      </c>
      <c r="U314">
        <v>54115.625874831698</v>
      </c>
      <c r="V314">
        <v>17752.191366112402</v>
      </c>
      <c r="W314">
        <v>3.04839130892507</v>
      </c>
      <c r="X314">
        <v>0.48407071476696001</v>
      </c>
      <c r="Y314" t="s">
        <v>972</v>
      </c>
      <c r="Z314">
        <v>0</v>
      </c>
      <c r="AA314" s="3" t="s">
        <v>972</v>
      </c>
      <c r="AB314">
        <v>2.14853901620531</v>
      </c>
      <c r="AC314">
        <v>0.157093994772489</v>
      </c>
      <c r="AD314">
        <v>125262.532238724</v>
      </c>
      <c r="AE314">
        <v>26666.256269122499</v>
      </c>
      <c r="AF314">
        <v>0.252191028397307</v>
      </c>
      <c r="AG314">
        <v>4.6974172517710597</v>
      </c>
      <c r="AH314">
        <f t="shared" si="8"/>
        <v>0.59827036735392691</v>
      </c>
      <c r="AI314">
        <f t="shared" si="9"/>
        <v>2.2318677478058389</v>
      </c>
    </row>
    <row r="315" spans="1:35" x14ac:dyDescent="0.45">
      <c r="A315" t="s">
        <v>973</v>
      </c>
      <c r="B315" t="s">
        <v>974</v>
      </c>
      <c r="C315">
        <v>33.012693782515697</v>
      </c>
      <c r="D315" s="1">
        <v>9.2000000000000003E-4</v>
      </c>
      <c r="E315">
        <v>44156.254743425998</v>
      </c>
      <c r="F315">
        <v>2932.54388464153</v>
      </c>
      <c r="G315">
        <v>15.057321042895</v>
      </c>
      <c r="H315">
        <v>1.1777477102590199</v>
      </c>
      <c r="I315" t="s">
        <v>975</v>
      </c>
      <c r="J315" t="s">
        <v>974</v>
      </c>
      <c r="K315">
        <v>8.1640353039337992</v>
      </c>
      <c r="L315">
        <v>1.4670000000000001E-2</v>
      </c>
      <c r="M315">
        <v>74793.5365686195</v>
      </c>
      <c r="N315">
        <v>32641.314368985299</v>
      </c>
      <c r="O315">
        <v>2.2913763742211901</v>
      </c>
      <c r="P315">
        <v>0.36009643088392901</v>
      </c>
      <c r="Q315" t="s">
        <v>975</v>
      </c>
      <c r="R315" t="s">
        <v>974</v>
      </c>
      <c r="S315">
        <v>6.7559941434008701</v>
      </c>
      <c r="T315">
        <v>2.121E-2</v>
      </c>
      <c r="U315">
        <v>78790.019876128194</v>
      </c>
      <c r="V315">
        <v>6577.4226131196801</v>
      </c>
      <c r="W315">
        <v>11.978859275207499</v>
      </c>
      <c r="X315">
        <v>1.07841546295559</v>
      </c>
      <c r="Y315" t="s">
        <v>975</v>
      </c>
      <c r="Z315">
        <v>0</v>
      </c>
      <c r="AA315" s="3" t="s">
        <v>975</v>
      </c>
      <c r="AB315">
        <v>3.6031045470695799</v>
      </c>
      <c r="AC315">
        <v>2.36307105896887E-2</v>
      </c>
      <c r="AD315">
        <v>65913.270396057895</v>
      </c>
      <c r="AE315">
        <v>14050.426955582099</v>
      </c>
      <c r="AF315">
        <v>6.3555594174053598E-2</v>
      </c>
      <c r="AG315">
        <v>4.6911934138678104</v>
      </c>
      <c r="AH315">
        <f t="shared" si="8"/>
        <v>1.1968462167544134</v>
      </c>
      <c r="AI315">
        <f t="shared" si="9"/>
        <v>2.229954983135241</v>
      </c>
    </row>
    <row r="316" spans="1:35" x14ac:dyDescent="0.45">
      <c r="A316" t="s">
        <v>976</v>
      </c>
      <c r="B316" t="s">
        <v>977</v>
      </c>
      <c r="C316">
        <v>5.50477805070821</v>
      </c>
      <c r="D316">
        <v>3.1449999999999999E-2</v>
      </c>
      <c r="E316">
        <v>379780.29824514402</v>
      </c>
      <c r="F316">
        <v>83598.701228388003</v>
      </c>
      <c r="G316">
        <v>4.5428971104180302</v>
      </c>
      <c r="H316">
        <v>0.65733290082877804</v>
      </c>
      <c r="I316" t="s">
        <v>978</v>
      </c>
      <c r="J316" t="s">
        <v>977</v>
      </c>
      <c r="K316">
        <v>11.5554855620755</v>
      </c>
      <c r="L316">
        <v>7.4099999999999999E-3</v>
      </c>
      <c r="M316">
        <v>428885.781247431</v>
      </c>
      <c r="N316">
        <v>72460.705566058401</v>
      </c>
      <c r="O316">
        <v>5.9188739316985997</v>
      </c>
      <c r="P316">
        <v>0.77223908987036405</v>
      </c>
      <c r="Q316" t="s">
        <v>978</v>
      </c>
      <c r="R316" t="s">
        <v>977</v>
      </c>
      <c r="S316">
        <v>4.8624014169741701</v>
      </c>
      <c r="T316">
        <v>3.9789999999999999E-2</v>
      </c>
      <c r="U316">
        <v>386645.83839945402</v>
      </c>
      <c r="V316">
        <v>99648.560191636207</v>
      </c>
      <c r="W316">
        <v>3.88009458095418</v>
      </c>
      <c r="X316">
        <v>0.588842312059634</v>
      </c>
      <c r="Y316" t="s">
        <v>978</v>
      </c>
      <c r="Z316">
        <v>0</v>
      </c>
      <c r="AA316" s="3" t="s">
        <v>978</v>
      </c>
      <c r="AB316">
        <v>18.144061365812099</v>
      </c>
      <c r="AC316" s="1">
        <v>3.7423461965201702E-4</v>
      </c>
      <c r="AD316">
        <v>398437.30596400902</v>
      </c>
      <c r="AE316">
        <v>85235.988995360807</v>
      </c>
      <c r="AF316">
        <v>6.5306219221341897E-3</v>
      </c>
      <c r="AG316">
        <v>4.6745196560773801</v>
      </c>
      <c r="AH316">
        <f t="shared" si="8"/>
        <v>2.185045458159883</v>
      </c>
      <c r="AI316">
        <f t="shared" si="9"/>
        <v>2.2248181242732241</v>
      </c>
    </row>
    <row r="317" spans="1:35" x14ac:dyDescent="0.45">
      <c r="A317" t="s">
        <v>979</v>
      </c>
      <c r="B317" t="s">
        <v>980</v>
      </c>
      <c r="C317">
        <v>15.5950974568656</v>
      </c>
      <c r="D317">
        <v>4.0899999999999999E-3</v>
      </c>
      <c r="E317">
        <v>107537.02814490801</v>
      </c>
      <c r="F317">
        <v>15703.6993040617</v>
      </c>
      <c r="G317">
        <v>6.84787871078845</v>
      </c>
      <c r="H317">
        <v>0.83555605953974799</v>
      </c>
      <c r="I317" t="s">
        <v>981</v>
      </c>
      <c r="J317" t="s">
        <v>980</v>
      </c>
      <c r="K317">
        <v>0.71877977456470799</v>
      </c>
      <c r="L317">
        <v>0.54691000000000001</v>
      </c>
      <c r="M317">
        <v>41027.248956136304</v>
      </c>
      <c r="N317">
        <v>16117.9820569361</v>
      </c>
      <c r="O317">
        <v>2.5454333434054801</v>
      </c>
      <c r="P317">
        <v>0.40576172876671202</v>
      </c>
      <c r="Q317" t="s">
        <v>981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1</v>
      </c>
      <c r="AA317" s="3" t="s">
        <v>981</v>
      </c>
      <c r="AB317">
        <v>1.2245498931917</v>
      </c>
      <c r="AC317">
        <v>0.33961980446322598</v>
      </c>
      <c r="AD317">
        <v>49521.425700348103</v>
      </c>
      <c r="AE317">
        <v>10607.2271203326</v>
      </c>
      <c r="AF317">
        <v>0.44630858949611202</v>
      </c>
      <c r="AG317">
        <v>4.6686495102402699</v>
      </c>
      <c r="AH317">
        <f t="shared" si="8"/>
        <v>0.35036475480216189</v>
      </c>
      <c r="AI317">
        <f t="shared" si="9"/>
        <v>2.223005285127948</v>
      </c>
    </row>
    <row r="318" spans="1:35" x14ac:dyDescent="0.45">
      <c r="A318" t="s">
        <v>982</v>
      </c>
      <c r="B318" t="s">
        <v>983</v>
      </c>
      <c r="C318">
        <v>12.4294378182503</v>
      </c>
      <c r="D318">
        <v>6.4099999999999999E-3</v>
      </c>
      <c r="E318">
        <v>21328.274637134899</v>
      </c>
      <c r="F318">
        <v>3256.3178944461201</v>
      </c>
      <c r="G318">
        <v>6.5498134176370604</v>
      </c>
      <c r="H318">
        <v>0.81622892856509699</v>
      </c>
      <c r="I318" t="s">
        <v>984</v>
      </c>
      <c r="J318" t="s">
        <v>983</v>
      </c>
      <c r="K318">
        <v>4.2890528768040701</v>
      </c>
      <c r="L318">
        <v>5.0290000000000001E-2</v>
      </c>
      <c r="M318">
        <v>15104.984802044701</v>
      </c>
      <c r="N318">
        <v>3163.53650367615</v>
      </c>
      <c r="O318">
        <v>4.7747148751064197</v>
      </c>
      <c r="P318">
        <v>0.67894744254487605</v>
      </c>
      <c r="Q318" t="s">
        <v>984</v>
      </c>
      <c r="R318" t="s">
        <v>983</v>
      </c>
      <c r="S318">
        <v>4.4113819492655404</v>
      </c>
      <c r="T318">
        <v>4.7739999999999998E-2</v>
      </c>
      <c r="U318">
        <v>17903.067918524201</v>
      </c>
      <c r="V318">
        <v>5231.0432014584103</v>
      </c>
      <c r="W318">
        <v>3.4224660797167199</v>
      </c>
      <c r="X318">
        <v>0.53433915250658104</v>
      </c>
      <c r="Y318" t="s">
        <v>984</v>
      </c>
      <c r="Z318">
        <v>0</v>
      </c>
      <c r="AA318" s="3" t="s">
        <v>984</v>
      </c>
      <c r="AB318">
        <v>7.4040744753462899</v>
      </c>
      <c r="AC318">
        <v>8.6735971299831092E-3</v>
      </c>
      <c r="AD318">
        <v>18112.109119234599</v>
      </c>
      <c r="AE318">
        <v>3883.63253319356</v>
      </c>
      <c r="AF318">
        <v>3.49859380032932E-2</v>
      </c>
      <c r="AG318">
        <v>4.6637031089913004</v>
      </c>
      <c r="AH318">
        <f t="shared" si="8"/>
        <v>1.4561064777846195</v>
      </c>
      <c r="AI318">
        <f t="shared" si="9"/>
        <v>2.221475949597767</v>
      </c>
    </row>
    <row r="319" spans="1:35" x14ac:dyDescent="0.45">
      <c r="A319" t="s">
        <v>985</v>
      </c>
      <c r="B319" t="s">
        <v>986</v>
      </c>
      <c r="C319">
        <v>4.66112282809231</v>
      </c>
      <c r="D319">
        <v>4.308E-2</v>
      </c>
      <c r="E319">
        <v>19067.198847392101</v>
      </c>
      <c r="F319">
        <v>4272.3699236143402</v>
      </c>
      <c r="G319">
        <v>4.4629091554089104</v>
      </c>
      <c r="H319">
        <v>0.64961804666437795</v>
      </c>
      <c r="I319" t="s">
        <v>987</v>
      </c>
      <c r="J319" t="s">
        <v>986</v>
      </c>
      <c r="K319">
        <v>3.5686860840036601</v>
      </c>
      <c r="L319">
        <v>7.034E-2</v>
      </c>
      <c r="M319">
        <v>8359.4734833696602</v>
      </c>
      <c r="N319">
        <v>1649.35121206954</v>
      </c>
      <c r="O319">
        <v>5.0683404615082202</v>
      </c>
      <c r="P319">
        <v>0.70486578055789295</v>
      </c>
      <c r="Q319" t="s">
        <v>987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1</v>
      </c>
      <c r="AA319" s="3" t="s">
        <v>987</v>
      </c>
      <c r="AB319">
        <v>1.26724862419648</v>
      </c>
      <c r="AC319">
        <v>0.32252670885685703</v>
      </c>
      <c r="AD319">
        <v>9142.2241102539192</v>
      </c>
      <c r="AE319">
        <v>1973.90704522796</v>
      </c>
      <c r="AF319">
        <v>0.4288443774274</v>
      </c>
      <c r="AG319">
        <v>4.6315373017973602</v>
      </c>
      <c r="AH319">
        <f t="shared" si="8"/>
        <v>0.36770027957784618</v>
      </c>
      <c r="AI319">
        <f t="shared" si="9"/>
        <v>2.2114911329158673</v>
      </c>
    </row>
    <row r="320" spans="1:35" x14ac:dyDescent="0.45">
      <c r="A320" t="s">
        <v>988</v>
      </c>
      <c r="B320" t="s">
        <v>989</v>
      </c>
      <c r="C320">
        <v>30.685034353833402</v>
      </c>
      <c r="D320">
        <v>1.06E-3</v>
      </c>
      <c r="E320">
        <v>33674.020228130001</v>
      </c>
      <c r="F320">
        <v>4657.7486764688301</v>
      </c>
      <c r="G320">
        <v>7.2296773757357897</v>
      </c>
      <c r="H320">
        <v>0.85911891734101498</v>
      </c>
      <c r="I320" t="s">
        <v>99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 t="s">
        <v>989</v>
      </c>
      <c r="S320">
        <v>0.21850509861169101</v>
      </c>
      <c r="T320">
        <v>0.84731000000000001</v>
      </c>
      <c r="U320">
        <v>4568.2379176326904</v>
      </c>
      <c r="V320">
        <v>4120.1220455093999</v>
      </c>
      <c r="W320">
        <v>1.10876276653302</v>
      </c>
      <c r="X320">
        <v>4.4838633428665897E-2</v>
      </c>
      <c r="Y320" t="s">
        <v>990</v>
      </c>
      <c r="Z320">
        <v>1</v>
      </c>
      <c r="AA320" s="3" t="s">
        <v>990</v>
      </c>
      <c r="AB320">
        <v>0.92235913696327898</v>
      </c>
      <c r="AC320">
        <v>0.45056484871831298</v>
      </c>
      <c r="AD320">
        <v>12747.419381920799</v>
      </c>
      <c r="AE320">
        <v>2925.95690732607</v>
      </c>
      <c r="AF320">
        <v>0.54476354504984903</v>
      </c>
      <c r="AG320">
        <v>4.3566668224004301</v>
      </c>
      <c r="AH320">
        <f t="shared" si="8"/>
        <v>0.26379196261034571</v>
      </c>
      <c r="AI320">
        <f t="shared" si="9"/>
        <v>2.1232247868702467</v>
      </c>
    </row>
    <row r="321" spans="1:35" x14ac:dyDescent="0.45">
      <c r="A321" t="s">
        <v>991</v>
      </c>
      <c r="B321" t="s">
        <v>992</v>
      </c>
      <c r="C321">
        <v>12.378752931491199</v>
      </c>
      <c r="D321">
        <v>6.4599999999999996E-3</v>
      </c>
      <c r="E321">
        <v>72511.490347628001</v>
      </c>
      <c r="F321">
        <v>18165.131701128601</v>
      </c>
      <c r="G321">
        <v>3.9917954651065402</v>
      </c>
      <c r="H321">
        <v>0.60116828044818005</v>
      </c>
      <c r="I321" t="s">
        <v>993</v>
      </c>
      <c r="J321" t="s">
        <v>992</v>
      </c>
      <c r="K321">
        <v>8.59947576776141</v>
      </c>
      <c r="L321">
        <v>1.325E-2</v>
      </c>
      <c r="M321">
        <v>51067.595631407799</v>
      </c>
      <c r="N321">
        <v>10903.2665637506</v>
      </c>
      <c r="O321">
        <v>4.6836968841236297</v>
      </c>
      <c r="P321">
        <v>0.67058878097501995</v>
      </c>
      <c r="Q321" t="s">
        <v>993</v>
      </c>
      <c r="R321" t="s">
        <v>992</v>
      </c>
      <c r="S321">
        <v>7.4259838154099196</v>
      </c>
      <c r="T321">
        <v>1.7659999999999999E-2</v>
      </c>
      <c r="U321">
        <v>66336.746105970102</v>
      </c>
      <c r="V321">
        <v>14632.359224703399</v>
      </c>
      <c r="W321">
        <v>4.5335646212112897</v>
      </c>
      <c r="X321">
        <v>0.65643981052265299</v>
      </c>
      <c r="Y321" t="s">
        <v>993</v>
      </c>
      <c r="Z321">
        <v>0</v>
      </c>
      <c r="AA321" s="3" t="s">
        <v>993</v>
      </c>
      <c r="AB321">
        <v>7.2644257389744498</v>
      </c>
      <c r="AC321">
        <v>1.05695641554624E-2</v>
      </c>
      <c r="AD321">
        <v>63305.277361668603</v>
      </c>
      <c r="AE321">
        <v>14566.919163194199</v>
      </c>
      <c r="AF321">
        <v>3.7580672552755399E-2</v>
      </c>
      <c r="AG321">
        <v>4.3458247178044402</v>
      </c>
      <c r="AH321">
        <f t="shared" si="8"/>
        <v>1.4250354519274351</v>
      </c>
      <c r="AI321">
        <f t="shared" si="9"/>
        <v>2.1196299867939401</v>
      </c>
    </row>
    <row r="322" spans="1:35" x14ac:dyDescent="0.45">
      <c r="A322" t="s">
        <v>994</v>
      </c>
      <c r="B322" t="s">
        <v>995</v>
      </c>
      <c r="C322">
        <v>2.9584590483641899</v>
      </c>
      <c r="D322">
        <v>9.7780000000000006E-2</v>
      </c>
      <c r="E322">
        <v>678656.38782550197</v>
      </c>
      <c r="F322">
        <v>298804.49715703499</v>
      </c>
      <c r="G322">
        <v>2.2712388678301498</v>
      </c>
      <c r="H322">
        <v>0.35626281168569601</v>
      </c>
      <c r="I322" t="s">
        <v>996</v>
      </c>
      <c r="J322" t="s">
        <v>995</v>
      </c>
      <c r="K322">
        <v>49.070292195351698</v>
      </c>
      <c r="L322" s="1">
        <v>4.2000000000000002E-4</v>
      </c>
      <c r="M322">
        <v>989015.16814789805</v>
      </c>
      <c r="N322">
        <v>189822.92527267599</v>
      </c>
      <c r="O322">
        <v>5.2101987509001004</v>
      </c>
      <c r="P322">
        <v>0.71685429043442495</v>
      </c>
      <c r="Q322" t="s">
        <v>996</v>
      </c>
      <c r="R322" t="s">
        <v>995</v>
      </c>
      <c r="S322">
        <v>16.489775765116999</v>
      </c>
      <c r="T322">
        <v>3.6600000000000001E-3</v>
      </c>
      <c r="U322">
        <v>881207.91740455094</v>
      </c>
      <c r="V322">
        <v>111088.74259680101</v>
      </c>
      <c r="W322">
        <v>7.9324681943958497</v>
      </c>
      <c r="X322">
        <v>0.89940833945179799</v>
      </c>
      <c r="Y322" t="s">
        <v>996</v>
      </c>
      <c r="Z322">
        <v>0</v>
      </c>
      <c r="AA322" s="3" t="s">
        <v>996</v>
      </c>
      <c r="AB322">
        <v>6.1288783627179804</v>
      </c>
      <c r="AC322">
        <v>6.7727720701648304E-3</v>
      </c>
      <c r="AD322">
        <v>849626.49112598295</v>
      </c>
      <c r="AE322">
        <v>199905.38834216999</v>
      </c>
      <c r="AF322">
        <v>3.0723334582193298E-2</v>
      </c>
      <c r="AG322">
        <v>4.2501430210160596</v>
      </c>
      <c r="AH322">
        <f t="shared" si="8"/>
        <v>1.5125316495763041</v>
      </c>
      <c r="AI322">
        <f t="shared" si="9"/>
        <v>2.08751139001243</v>
      </c>
    </row>
    <row r="323" spans="1:35" x14ac:dyDescent="0.45">
      <c r="A323" t="s">
        <v>997</v>
      </c>
      <c r="B323" t="s">
        <v>998</v>
      </c>
      <c r="C323">
        <v>5.8816370069001103</v>
      </c>
      <c r="D323">
        <v>2.7709999999999999E-2</v>
      </c>
      <c r="E323">
        <v>128024.107656805</v>
      </c>
      <c r="F323">
        <v>35654.8916461154</v>
      </c>
      <c r="G323">
        <v>3.59064638107666</v>
      </c>
      <c r="H323">
        <v>0.555172636451851</v>
      </c>
      <c r="I323" t="s">
        <v>999</v>
      </c>
      <c r="J323" t="s">
        <v>998</v>
      </c>
      <c r="K323">
        <v>29.3265617776879</v>
      </c>
      <c r="L323">
        <v>1.16E-3</v>
      </c>
      <c r="M323">
        <v>131622.91288567701</v>
      </c>
      <c r="N323">
        <v>28454.725061118701</v>
      </c>
      <c r="O323">
        <v>4.6256961753438102</v>
      </c>
      <c r="P323">
        <v>0.66517710407124198</v>
      </c>
      <c r="Q323" t="s">
        <v>999</v>
      </c>
      <c r="R323" t="s">
        <v>998</v>
      </c>
      <c r="S323">
        <v>12.418077145095801</v>
      </c>
      <c r="T323">
        <v>6.4200000000000004E-3</v>
      </c>
      <c r="U323">
        <v>143335.766101769</v>
      </c>
      <c r="V323">
        <v>31512.3115746896</v>
      </c>
      <c r="W323">
        <v>4.5485640036922996</v>
      </c>
      <c r="X323">
        <v>0.65787431012842701</v>
      </c>
      <c r="Y323" t="s">
        <v>999</v>
      </c>
      <c r="Z323">
        <v>0</v>
      </c>
      <c r="AA323" s="3" t="s">
        <v>999</v>
      </c>
      <c r="AB323">
        <v>20.202287141318202</v>
      </c>
      <c r="AC323" s="1">
        <v>4.2101107737080502E-4</v>
      </c>
      <c r="AD323">
        <v>134327.59554808299</v>
      </c>
      <c r="AE323">
        <v>31873.976093974499</v>
      </c>
      <c r="AF323">
        <v>6.8147836645951702E-3</v>
      </c>
      <c r="AG323">
        <v>4.2143344511536096</v>
      </c>
      <c r="AH323">
        <f t="shared" ref="AH323:AH386" si="10">-LOG10(AF323)</f>
        <v>2.166547926295018</v>
      </c>
      <c r="AI323">
        <f t="shared" ref="AI323:AI386" si="11">LOG(AG323,2)</f>
        <v>2.0753048115149957</v>
      </c>
    </row>
    <row r="324" spans="1:35" x14ac:dyDescent="0.45">
      <c r="A324" t="s">
        <v>1000</v>
      </c>
      <c r="B324" t="s">
        <v>1001</v>
      </c>
      <c r="C324">
        <v>5.8056222224707996</v>
      </c>
      <c r="D324">
        <v>2.8410000000000001E-2</v>
      </c>
      <c r="E324">
        <v>368693.993548422</v>
      </c>
      <c r="F324">
        <v>78843.7645295775</v>
      </c>
      <c r="G324">
        <v>4.6762606497576504</v>
      </c>
      <c r="H324">
        <v>0.669898710273509</v>
      </c>
      <c r="I324" t="s">
        <v>1002</v>
      </c>
      <c r="J324" t="s">
        <v>1001</v>
      </c>
      <c r="K324">
        <v>3.8819178380718098</v>
      </c>
      <c r="L324">
        <v>6.0409999999999998E-2</v>
      </c>
      <c r="M324">
        <v>291923.10268833902</v>
      </c>
      <c r="N324">
        <v>101376.75216187599</v>
      </c>
      <c r="O324">
        <v>2.8795862607849601</v>
      </c>
      <c r="P324">
        <v>0.45933009277104497</v>
      </c>
      <c r="Q324" t="s">
        <v>1002</v>
      </c>
      <c r="R324" t="s">
        <v>1001</v>
      </c>
      <c r="S324">
        <v>21.5958101233348</v>
      </c>
      <c r="T324">
        <v>2.14E-3</v>
      </c>
      <c r="U324">
        <v>307643.08580591797</v>
      </c>
      <c r="V324">
        <v>49784.909070992297</v>
      </c>
      <c r="W324">
        <v>6.1794445655655501</v>
      </c>
      <c r="X324">
        <v>0.79094944063078299</v>
      </c>
      <c r="Y324" t="s">
        <v>1002</v>
      </c>
      <c r="Z324">
        <v>0</v>
      </c>
      <c r="AA324" s="3" t="s">
        <v>1002</v>
      </c>
      <c r="AB324">
        <v>8.8612639476981396</v>
      </c>
      <c r="AC324">
        <v>1.83363166879788E-3</v>
      </c>
      <c r="AD324">
        <v>322753.39401422598</v>
      </c>
      <c r="AE324">
        <v>76668.475254148594</v>
      </c>
      <c r="AF324">
        <v>1.47540472042977E-2</v>
      </c>
      <c r="AG324">
        <v>4.2097275698301004</v>
      </c>
      <c r="AH324">
        <f t="shared" si="10"/>
        <v>1.8310888313877911</v>
      </c>
      <c r="AI324">
        <f t="shared" si="11"/>
        <v>2.0737268731082263</v>
      </c>
    </row>
    <row r="325" spans="1:35" x14ac:dyDescent="0.45">
      <c r="A325" t="s">
        <v>1003</v>
      </c>
      <c r="B325" t="s">
        <v>1004</v>
      </c>
      <c r="C325">
        <v>45.880582787980401</v>
      </c>
      <c r="D325" s="1">
        <v>4.6999999999999999E-4</v>
      </c>
      <c r="E325">
        <v>109779.603486818</v>
      </c>
      <c r="F325">
        <v>9650.9354978192805</v>
      </c>
      <c r="G325">
        <v>11.3750219874149</v>
      </c>
      <c r="H325">
        <v>1.05595224480201</v>
      </c>
      <c r="I325" t="s">
        <v>1005</v>
      </c>
      <c r="J325" t="s">
        <v>1004</v>
      </c>
      <c r="K325">
        <v>5.23096058875048</v>
      </c>
      <c r="L325">
        <v>3.4660000000000003E-2</v>
      </c>
      <c r="M325">
        <v>66194.226361306995</v>
      </c>
      <c r="N325">
        <v>27495.506498404899</v>
      </c>
      <c r="O325">
        <v>2.4074561552502098</v>
      </c>
      <c r="P325">
        <v>0.38155838646893397</v>
      </c>
      <c r="Q325" t="s">
        <v>1005</v>
      </c>
      <c r="R325" t="s">
        <v>1004</v>
      </c>
      <c r="S325">
        <v>5.8131924502697698</v>
      </c>
      <c r="T325">
        <v>2.8340000000000001E-2</v>
      </c>
      <c r="U325">
        <v>34546.073326777601</v>
      </c>
      <c r="V325">
        <v>13021.6270321058</v>
      </c>
      <c r="W325">
        <v>2.6529767164734199</v>
      </c>
      <c r="X325">
        <v>0.42373343846650402</v>
      </c>
      <c r="Y325" t="s">
        <v>1005</v>
      </c>
      <c r="Z325">
        <v>0</v>
      </c>
      <c r="AA325" s="3" t="s">
        <v>1005</v>
      </c>
      <c r="AB325">
        <v>2.3771277812265401</v>
      </c>
      <c r="AC325">
        <v>0.12648505701931201</v>
      </c>
      <c r="AD325">
        <v>70173.3010583008</v>
      </c>
      <c r="AE325">
        <v>16722.689676109901</v>
      </c>
      <c r="AF325">
        <v>0.21605988387640501</v>
      </c>
      <c r="AG325">
        <v>4.19629272667484</v>
      </c>
      <c r="AH325">
        <f t="shared" si="10"/>
        <v>0.66542586166102069</v>
      </c>
      <c r="AI325">
        <f t="shared" si="11"/>
        <v>2.0691153215261826</v>
      </c>
    </row>
    <row r="326" spans="1:35" x14ac:dyDescent="0.45">
      <c r="A326" t="s">
        <v>1006</v>
      </c>
      <c r="B326" t="s">
        <v>1007</v>
      </c>
      <c r="C326">
        <v>9.6281550360126005</v>
      </c>
      <c r="D326">
        <v>1.0619999999999999E-2</v>
      </c>
      <c r="E326">
        <v>19145.117856343499</v>
      </c>
      <c r="F326">
        <v>2488.7049841046301</v>
      </c>
      <c r="G326">
        <v>7.6928032766533097</v>
      </c>
      <c r="H326">
        <v>0.88608462663294896</v>
      </c>
      <c r="I326" t="s">
        <v>1008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 t="s">
        <v>1007</v>
      </c>
      <c r="S326">
        <v>3.1613165924762701</v>
      </c>
      <c r="T326">
        <v>8.7179999999999994E-2</v>
      </c>
      <c r="U326">
        <v>25215.021605113601</v>
      </c>
      <c r="V326">
        <v>8264.8809448945904</v>
      </c>
      <c r="W326">
        <v>3.0508632578294401</v>
      </c>
      <c r="X326">
        <v>0.48442274264700502</v>
      </c>
      <c r="Y326" t="s">
        <v>1008</v>
      </c>
      <c r="Z326">
        <v>1</v>
      </c>
      <c r="AA326" s="3" t="s">
        <v>1008</v>
      </c>
      <c r="AB326">
        <v>1.40329565703571</v>
      </c>
      <c r="AC326">
        <v>0.27547248370284899</v>
      </c>
      <c r="AD326">
        <v>14786.713153819001</v>
      </c>
      <c r="AE326">
        <v>3584.52864299974</v>
      </c>
      <c r="AF326">
        <v>0.38105703797512203</v>
      </c>
      <c r="AG326">
        <v>4.1251485555000702</v>
      </c>
      <c r="AH326">
        <f t="shared" si="10"/>
        <v>0.41901001271326427</v>
      </c>
      <c r="AI326">
        <f t="shared" si="11"/>
        <v>2.0444460748552133</v>
      </c>
    </row>
    <row r="327" spans="1:35" x14ac:dyDescent="0.45">
      <c r="A327" t="s">
        <v>1009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 t="s">
        <v>1010</v>
      </c>
      <c r="K327">
        <v>32.858613521157501</v>
      </c>
      <c r="L327" s="1">
        <v>9.2000000000000003E-4</v>
      </c>
      <c r="M327">
        <v>55686.700473807898</v>
      </c>
      <c r="N327">
        <v>16932.696150621399</v>
      </c>
      <c r="O327">
        <v>3.2887084241315199</v>
      </c>
      <c r="P327">
        <v>0.51702537077543298</v>
      </c>
      <c r="Q327" t="s">
        <v>1011</v>
      </c>
      <c r="R327" t="s">
        <v>1010</v>
      </c>
      <c r="S327">
        <v>1.5128543548542299</v>
      </c>
      <c r="T327">
        <v>0.26948</v>
      </c>
      <c r="U327">
        <v>17638.872371655802</v>
      </c>
      <c r="V327">
        <v>1030.92502555026</v>
      </c>
      <c r="W327">
        <v>17.109752828282598</v>
      </c>
      <c r="X327">
        <v>1.23324373566101</v>
      </c>
      <c r="Y327" t="s">
        <v>1011</v>
      </c>
      <c r="Z327">
        <v>1</v>
      </c>
      <c r="AA327" s="3" t="s">
        <v>1011</v>
      </c>
      <c r="AB327">
        <v>1.0653997283879499</v>
      </c>
      <c r="AC327">
        <v>0.38064823896002398</v>
      </c>
      <c r="AD327">
        <v>24441.857615154498</v>
      </c>
      <c r="AE327">
        <v>5987.8737253905501</v>
      </c>
      <c r="AF327">
        <v>0.489842237803784</v>
      </c>
      <c r="AG327">
        <v>4.0818926276806797</v>
      </c>
      <c r="AH327">
        <f t="shared" si="10"/>
        <v>0.30994376952934</v>
      </c>
      <c r="AI327">
        <f t="shared" si="11"/>
        <v>2.0292382334362977</v>
      </c>
    </row>
    <row r="328" spans="1:35" x14ac:dyDescent="0.45">
      <c r="A328" t="s">
        <v>1012</v>
      </c>
      <c r="B328" t="s">
        <v>1013</v>
      </c>
      <c r="C328">
        <v>28.9157056003036</v>
      </c>
      <c r="D328">
        <v>1.1900000000000001E-3</v>
      </c>
      <c r="E328">
        <v>190693.95308812201</v>
      </c>
      <c r="F328">
        <v>26919.625999755201</v>
      </c>
      <c r="G328">
        <v>7.0838262422314502</v>
      </c>
      <c r="H328">
        <v>0.85026789992549701</v>
      </c>
      <c r="I328" t="s">
        <v>1014</v>
      </c>
      <c r="J328" t="s">
        <v>1013</v>
      </c>
      <c r="K328">
        <v>29.4861466616446</v>
      </c>
      <c r="L328">
        <v>1.15E-3</v>
      </c>
      <c r="M328">
        <v>245402.78733512</v>
      </c>
      <c r="N328">
        <v>71272.676633293406</v>
      </c>
      <c r="O328">
        <v>3.44315379928479</v>
      </c>
      <c r="P328">
        <v>0.536956422265782</v>
      </c>
      <c r="Q328" t="s">
        <v>1014</v>
      </c>
      <c r="R328" t="s">
        <v>1013</v>
      </c>
      <c r="S328">
        <v>15.3706746164147</v>
      </c>
      <c r="T328">
        <v>4.2100000000000002E-3</v>
      </c>
      <c r="U328">
        <v>240210.109720148</v>
      </c>
      <c r="V328">
        <v>67724.386633014496</v>
      </c>
      <c r="W328">
        <v>3.5468775970139199</v>
      </c>
      <c r="X328">
        <v>0.54984620119856398</v>
      </c>
      <c r="Y328" t="s">
        <v>1014</v>
      </c>
      <c r="Z328">
        <v>0</v>
      </c>
      <c r="AA328" s="3" t="s">
        <v>1014</v>
      </c>
      <c r="AB328">
        <v>7.5596011828589296</v>
      </c>
      <c r="AC328">
        <v>1.9178425634648201E-3</v>
      </c>
      <c r="AD328">
        <v>225435.61671446299</v>
      </c>
      <c r="AE328">
        <v>55305.563088687697</v>
      </c>
      <c r="AF328">
        <v>1.47540472042977E-2</v>
      </c>
      <c r="AG328">
        <v>4.0761833733245902</v>
      </c>
      <c r="AH328">
        <f t="shared" si="10"/>
        <v>1.8310888313877911</v>
      </c>
      <c r="AI328">
        <f t="shared" si="11"/>
        <v>2.0272189547999231</v>
      </c>
    </row>
    <row r="329" spans="1:35" x14ac:dyDescent="0.45">
      <c r="A329" t="s">
        <v>1015</v>
      </c>
      <c r="B329" t="s">
        <v>1016</v>
      </c>
      <c r="C329">
        <v>19.5698003835621</v>
      </c>
      <c r="D329">
        <v>2.5999999999999999E-3</v>
      </c>
      <c r="E329">
        <v>88197.709321917195</v>
      </c>
      <c r="F329">
        <v>5996.7073038989702</v>
      </c>
      <c r="G329">
        <v>14.707689545656599</v>
      </c>
      <c r="H329">
        <v>1.1675444540747699</v>
      </c>
      <c r="I329" t="s">
        <v>1017</v>
      </c>
      <c r="J329" t="s">
        <v>1016</v>
      </c>
      <c r="K329">
        <v>0.63729007877744903</v>
      </c>
      <c r="L329">
        <v>0.58916000000000002</v>
      </c>
      <c r="M329">
        <v>45491.543267109198</v>
      </c>
      <c r="N329">
        <v>31721.396318547999</v>
      </c>
      <c r="O329">
        <v>1.4340964946902299</v>
      </c>
      <c r="P329">
        <v>0.15657837427570501</v>
      </c>
      <c r="Q329" t="s">
        <v>1017</v>
      </c>
      <c r="R329" t="s">
        <v>1016</v>
      </c>
      <c r="S329">
        <v>7.2349161485170503</v>
      </c>
      <c r="T329">
        <v>1.857E-2</v>
      </c>
      <c r="U329">
        <v>43313.450984476403</v>
      </c>
      <c r="V329">
        <v>5896.8952263073397</v>
      </c>
      <c r="W329">
        <v>7.3451281262800201</v>
      </c>
      <c r="X329">
        <v>0.86599937589905596</v>
      </c>
      <c r="Y329" t="s">
        <v>1017</v>
      </c>
      <c r="Z329">
        <v>0</v>
      </c>
      <c r="AA329" s="3" t="s">
        <v>1017</v>
      </c>
      <c r="AB329">
        <v>2.6230622747621299</v>
      </c>
      <c r="AC329">
        <v>7.2864136460735293E-2</v>
      </c>
      <c r="AD329">
        <v>59000.901191167599</v>
      </c>
      <c r="AE329">
        <v>14538.332949584699</v>
      </c>
      <c r="AF329">
        <v>0.138240258897837</v>
      </c>
      <c r="AG329">
        <v>4.0582989394841604</v>
      </c>
      <c r="AH329">
        <f t="shared" si="10"/>
        <v>0.85936546151306459</v>
      </c>
      <c r="AI329">
        <f t="shared" si="11"/>
        <v>2.0208751397684681</v>
      </c>
    </row>
    <row r="330" spans="1:35" x14ac:dyDescent="0.45">
      <c r="A330" t="s">
        <v>1018</v>
      </c>
      <c r="B330" t="s">
        <v>1019</v>
      </c>
      <c r="C330">
        <v>87.517407219152801</v>
      </c>
      <c r="D330" s="1">
        <v>1.2999999999999999E-4</v>
      </c>
      <c r="E330">
        <v>17827.059960969498</v>
      </c>
      <c r="F330">
        <v>741.01941993702303</v>
      </c>
      <c r="G330">
        <v>24.057480116357201</v>
      </c>
      <c r="H330">
        <v>1.38125013551947</v>
      </c>
      <c r="I330" t="s">
        <v>1020</v>
      </c>
      <c r="J330" t="s">
        <v>1019</v>
      </c>
      <c r="K330">
        <v>2.43226859824117</v>
      </c>
      <c r="L330">
        <v>0.13550999999999999</v>
      </c>
      <c r="M330">
        <v>39014.882895371098</v>
      </c>
      <c r="N330">
        <v>19540.0079466713</v>
      </c>
      <c r="O330">
        <v>1.99666668518512</v>
      </c>
      <c r="P330">
        <v>0.30030557169759398</v>
      </c>
      <c r="Q330" t="s">
        <v>1020</v>
      </c>
      <c r="R330" t="s">
        <v>1019</v>
      </c>
      <c r="S330">
        <v>16.488966321137902</v>
      </c>
      <c r="T330">
        <v>3.6600000000000001E-3</v>
      </c>
      <c r="U330">
        <v>47220.8887702961</v>
      </c>
      <c r="V330">
        <v>5716.5837678467997</v>
      </c>
      <c r="W330">
        <v>8.2603335642332905</v>
      </c>
      <c r="X330">
        <v>0.91699758511468099</v>
      </c>
      <c r="Y330" t="s">
        <v>1020</v>
      </c>
      <c r="Z330">
        <v>0</v>
      </c>
      <c r="AA330" s="3" t="s">
        <v>1020</v>
      </c>
      <c r="AB330">
        <v>2.50040542696807</v>
      </c>
      <c r="AC330">
        <v>7.7563238446481997E-2</v>
      </c>
      <c r="AD330">
        <v>34687.610542212198</v>
      </c>
      <c r="AE330">
        <v>8665.8703781516997</v>
      </c>
      <c r="AF330">
        <v>0.14600139001690701</v>
      </c>
      <c r="AG330">
        <v>4.0027843746274101</v>
      </c>
      <c r="AH330">
        <f t="shared" si="10"/>
        <v>0.83564300946351644</v>
      </c>
      <c r="AI330">
        <f t="shared" si="11"/>
        <v>2.0010039015025236</v>
      </c>
    </row>
    <row r="331" spans="1:35" x14ac:dyDescent="0.45">
      <c r="A331" t="s">
        <v>1021</v>
      </c>
      <c r="B331" t="s">
        <v>1022</v>
      </c>
      <c r="C331">
        <v>2.6430281598993899</v>
      </c>
      <c r="D331">
        <v>0.11828</v>
      </c>
      <c r="E331">
        <v>28365.8581494188</v>
      </c>
      <c r="F331">
        <v>4458.7430534261102</v>
      </c>
      <c r="G331">
        <v>6.3618508197332497</v>
      </c>
      <c r="H331">
        <v>0.803583481035685</v>
      </c>
      <c r="I331" t="s">
        <v>1023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 t="s">
        <v>1022</v>
      </c>
      <c r="S331">
        <v>8.1889821966704704E-2</v>
      </c>
      <c r="T331">
        <v>0.94218999999999997</v>
      </c>
      <c r="U331">
        <v>3768.6462066652698</v>
      </c>
      <c r="V331">
        <v>3622.4711995983598</v>
      </c>
      <c r="W331">
        <v>1.0403522896422499</v>
      </c>
      <c r="X331">
        <v>1.7180427318330301E-2</v>
      </c>
      <c r="Y331" t="s">
        <v>1023</v>
      </c>
      <c r="Z331">
        <v>1</v>
      </c>
      <c r="AA331" s="3" t="s">
        <v>1023</v>
      </c>
      <c r="AB331">
        <v>0.89100026720937697</v>
      </c>
      <c r="AC331">
        <v>0.46326479770281098</v>
      </c>
      <c r="AD331">
        <v>10711.501452028</v>
      </c>
      <c r="AE331">
        <v>2693.7380843414899</v>
      </c>
      <c r="AF331">
        <v>0.55165198507505397</v>
      </c>
      <c r="AG331">
        <v>3.9764450427802198</v>
      </c>
      <c r="AH331">
        <f t="shared" si="10"/>
        <v>0.25833481470895631</v>
      </c>
      <c r="AI331">
        <f t="shared" si="11"/>
        <v>1.9914792320211769</v>
      </c>
    </row>
    <row r="332" spans="1:35" x14ac:dyDescent="0.45">
      <c r="A332" t="s">
        <v>1024</v>
      </c>
      <c r="B332" t="s">
        <v>1025</v>
      </c>
      <c r="C332">
        <v>12.5632944509565</v>
      </c>
      <c r="D332">
        <v>6.28E-3</v>
      </c>
      <c r="E332">
        <v>44894.929255124502</v>
      </c>
      <c r="F332">
        <v>5512.5099642928699</v>
      </c>
      <c r="G332">
        <v>8.1441901322501398</v>
      </c>
      <c r="H332">
        <v>0.91084790404268201</v>
      </c>
      <c r="I332" t="s">
        <v>1026</v>
      </c>
      <c r="J332" t="s">
        <v>1025</v>
      </c>
      <c r="K332">
        <v>10.101342606520801</v>
      </c>
      <c r="L332">
        <v>9.6600000000000002E-3</v>
      </c>
      <c r="M332">
        <v>53553.770093257997</v>
      </c>
      <c r="N332">
        <v>14668.5218378187</v>
      </c>
      <c r="O332">
        <v>3.6509316129717</v>
      </c>
      <c r="P332">
        <v>0.56240369808607704</v>
      </c>
      <c r="Q332" t="s">
        <v>1026</v>
      </c>
      <c r="R332" t="s">
        <v>1025</v>
      </c>
      <c r="S332">
        <v>11.1883531371271</v>
      </c>
      <c r="T332">
        <v>7.8899999999999994E-3</v>
      </c>
      <c r="U332">
        <v>50701.311041020897</v>
      </c>
      <c r="V332">
        <v>17889.923224155598</v>
      </c>
      <c r="W332">
        <v>2.8340709127561898</v>
      </c>
      <c r="X332">
        <v>0.45241071275456501</v>
      </c>
      <c r="Y332" t="s">
        <v>1026</v>
      </c>
      <c r="Z332">
        <v>0</v>
      </c>
      <c r="AA332" s="3" t="s">
        <v>1026</v>
      </c>
      <c r="AB332">
        <v>8.2310543569808203</v>
      </c>
      <c r="AC332">
        <v>1.9672062939063602E-3</v>
      </c>
      <c r="AD332">
        <v>49716.670129801103</v>
      </c>
      <c r="AE332">
        <v>12690.318342089</v>
      </c>
      <c r="AF332">
        <v>1.47540472042977E-2</v>
      </c>
      <c r="AG332">
        <v>3.9176850248830601</v>
      </c>
      <c r="AH332">
        <f t="shared" si="10"/>
        <v>1.8310888313877911</v>
      </c>
      <c r="AI332">
        <f t="shared" si="11"/>
        <v>1.9700014120757052</v>
      </c>
    </row>
    <row r="333" spans="1:35" x14ac:dyDescent="0.45">
      <c r="A333" t="s">
        <v>1027</v>
      </c>
      <c r="B333" t="s">
        <v>1028</v>
      </c>
      <c r="C333">
        <v>9.7585688985585701</v>
      </c>
      <c r="D333">
        <v>1.034E-2</v>
      </c>
      <c r="E333">
        <v>69153.600847687601</v>
      </c>
      <c r="F333">
        <v>9132.4519668356807</v>
      </c>
      <c r="G333">
        <v>7.5722928627292498</v>
      </c>
      <c r="H333">
        <v>0.879227402202442</v>
      </c>
      <c r="I333" t="s">
        <v>1029</v>
      </c>
      <c r="J333" t="s">
        <v>1028</v>
      </c>
      <c r="K333">
        <v>3.3013208781163499</v>
      </c>
      <c r="L333">
        <v>8.0790000000000001E-2</v>
      </c>
      <c r="M333">
        <v>54683.796279886898</v>
      </c>
      <c r="N333">
        <v>19369.1514811544</v>
      </c>
      <c r="O333">
        <v>2.8232417064367801</v>
      </c>
      <c r="P333">
        <v>0.45074806102971299</v>
      </c>
      <c r="Q333" t="s">
        <v>1029</v>
      </c>
      <c r="R333" t="s">
        <v>1028</v>
      </c>
      <c r="S333">
        <v>3.8029909185713202</v>
      </c>
      <c r="T333">
        <v>6.2710000000000002E-2</v>
      </c>
      <c r="U333">
        <v>39855.290115969103</v>
      </c>
      <c r="V333">
        <v>13595.5238942498</v>
      </c>
      <c r="W333">
        <v>2.9315008694019999</v>
      </c>
      <c r="X333">
        <v>0.46709002732055499</v>
      </c>
      <c r="Y333" t="s">
        <v>1029</v>
      </c>
      <c r="Z333">
        <v>0</v>
      </c>
      <c r="AA333" s="3" t="s">
        <v>1029</v>
      </c>
      <c r="AB333">
        <v>4.5226650719639396</v>
      </c>
      <c r="AC333">
        <v>2.9946305417426201E-2</v>
      </c>
      <c r="AD333">
        <v>54564.229081181198</v>
      </c>
      <c r="AE333">
        <v>14032.375780746601</v>
      </c>
      <c r="AF333">
        <v>7.5653824212445306E-2</v>
      </c>
      <c r="AG333">
        <v>3.8884526707193099</v>
      </c>
      <c r="AH333">
        <f t="shared" si="10"/>
        <v>1.1211691140071487</v>
      </c>
      <c r="AI333">
        <f t="shared" si="11"/>
        <v>1.9591961787655547</v>
      </c>
    </row>
    <row r="334" spans="1:35" x14ac:dyDescent="0.45">
      <c r="A334" t="s">
        <v>1030</v>
      </c>
      <c r="B334" t="s">
        <v>1031</v>
      </c>
      <c r="C334">
        <v>9.8533767067270706</v>
      </c>
      <c r="D334">
        <v>1.014E-2</v>
      </c>
      <c r="E334">
        <v>110760.965265557</v>
      </c>
      <c r="F334">
        <v>16712.5945753534</v>
      </c>
      <c r="G334">
        <v>6.6273949724658197</v>
      </c>
      <c r="H334">
        <v>0.82134285398491702</v>
      </c>
      <c r="I334" t="s">
        <v>1032</v>
      </c>
      <c r="J334" t="s">
        <v>1031</v>
      </c>
      <c r="K334">
        <v>1.11462633771238</v>
      </c>
      <c r="L334">
        <v>0.38099</v>
      </c>
      <c r="M334">
        <v>63443.842825926396</v>
      </c>
      <c r="N334">
        <v>37470.175669751603</v>
      </c>
      <c r="O334">
        <v>1.6931824228713901</v>
      </c>
      <c r="P334">
        <v>0.22870375136257501</v>
      </c>
      <c r="Q334" t="s">
        <v>1032</v>
      </c>
      <c r="R334" t="s">
        <v>1031</v>
      </c>
      <c r="S334">
        <v>44.185685841853299</v>
      </c>
      <c r="T334" s="1">
        <v>5.1000000000000004E-4</v>
      </c>
      <c r="U334">
        <v>66452.074782948606</v>
      </c>
      <c r="V334">
        <v>8366.2993807429502</v>
      </c>
      <c r="W334">
        <v>7.9428277376618803</v>
      </c>
      <c r="X334">
        <v>0.89997514376629395</v>
      </c>
      <c r="Y334" t="s">
        <v>1032</v>
      </c>
      <c r="Z334">
        <v>0</v>
      </c>
      <c r="AA334" s="3" t="s">
        <v>1032</v>
      </c>
      <c r="AB334">
        <v>3.3783685486002</v>
      </c>
      <c r="AC334">
        <v>3.9876230263788101E-2</v>
      </c>
      <c r="AD334">
        <v>80218.960958144002</v>
      </c>
      <c r="AE334">
        <v>20849.689875282598</v>
      </c>
      <c r="AF334">
        <v>8.9432773563631607E-2</v>
      </c>
      <c r="AG334">
        <v>3.8474894081395199</v>
      </c>
      <c r="AH334">
        <f t="shared" si="10"/>
        <v>1.0485033003368036</v>
      </c>
      <c r="AI334">
        <f t="shared" si="11"/>
        <v>1.9439173549236943</v>
      </c>
    </row>
    <row r="335" spans="1:35" x14ac:dyDescent="0.45">
      <c r="A335" t="s">
        <v>1033</v>
      </c>
      <c r="B335" t="s">
        <v>1034</v>
      </c>
      <c r="C335">
        <v>15.355306449280199</v>
      </c>
      <c r="D335">
        <v>4.2100000000000002E-3</v>
      </c>
      <c r="E335">
        <v>87932.801419764903</v>
      </c>
      <c r="F335">
        <v>8188.5071509172703</v>
      </c>
      <c r="G335">
        <v>10.738563183634099</v>
      </c>
      <c r="H335">
        <v>1.03094617678598</v>
      </c>
      <c r="I335" t="s">
        <v>1035</v>
      </c>
      <c r="J335" t="s">
        <v>1034</v>
      </c>
      <c r="K335">
        <v>16.709985789551201</v>
      </c>
      <c r="L335">
        <v>3.5599999999999998E-3</v>
      </c>
      <c r="M335">
        <v>72549.374981901405</v>
      </c>
      <c r="N335">
        <v>9828.9751828548106</v>
      </c>
      <c r="O335">
        <v>7.3811738896699</v>
      </c>
      <c r="P335">
        <v>0.86812543679104703</v>
      </c>
      <c r="Q335" t="s">
        <v>1035</v>
      </c>
      <c r="R335" t="s">
        <v>1034</v>
      </c>
      <c r="S335">
        <v>2.4337240540437199</v>
      </c>
      <c r="T335">
        <v>0.13538</v>
      </c>
      <c r="U335">
        <v>130930.79660727301</v>
      </c>
      <c r="V335">
        <v>57971.206810369302</v>
      </c>
      <c r="W335">
        <v>2.2585487487877001</v>
      </c>
      <c r="X335">
        <v>0.35382946886288302</v>
      </c>
      <c r="Y335" t="s">
        <v>1035</v>
      </c>
      <c r="Z335">
        <v>0</v>
      </c>
      <c r="AA335" s="3" t="s">
        <v>1035</v>
      </c>
      <c r="AB335">
        <v>3.0029503437416998</v>
      </c>
      <c r="AC335">
        <v>4.00584298253766E-2</v>
      </c>
      <c r="AD335">
        <v>97137.657669646404</v>
      </c>
      <c r="AE335">
        <v>25329.563048047101</v>
      </c>
      <c r="AF335">
        <v>8.9432773563631607E-2</v>
      </c>
      <c r="AG335">
        <v>3.8349519683931299</v>
      </c>
      <c r="AH335">
        <f t="shared" si="10"/>
        <v>1.0485033003368036</v>
      </c>
      <c r="AI335">
        <f t="shared" si="11"/>
        <v>1.939208508524823</v>
      </c>
    </row>
    <row r="336" spans="1:35" x14ac:dyDescent="0.45">
      <c r="A336" t="s">
        <v>1036</v>
      </c>
      <c r="B336" t="s">
        <v>1037</v>
      </c>
      <c r="C336">
        <v>24.214176453142599</v>
      </c>
      <c r="D336">
        <v>1.6999999999999999E-3</v>
      </c>
      <c r="E336">
        <v>213234.713548706</v>
      </c>
      <c r="F336">
        <v>8501.6844890656503</v>
      </c>
      <c r="G336">
        <v>25.0814663638665</v>
      </c>
      <c r="H336">
        <v>1.3993529235111299</v>
      </c>
      <c r="I336" t="s">
        <v>1038</v>
      </c>
      <c r="J336" t="s">
        <v>1037</v>
      </c>
      <c r="K336">
        <v>12.5904491153289</v>
      </c>
      <c r="L336">
        <v>6.2500000000000003E-3</v>
      </c>
      <c r="M336">
        <v>245717.947371769</v>
      </c>
      <c r="N336">
        <v>78638.960025370106</v>
      </c>
      <c r="O336">
        <v>3.1246337348878499</v>
      </c>
      <c r="P336">
        <v>0.49479911728343701</v>
      </c>
      <c r="Q336" t="s">
        <v>1038</v>
      </c>
      <c r="R336" t="s">
        <v>1037</v>
      </c>
      <c r="S336">
        <v>14.9643864840716</v>
      </c>
      <c r="T336">
        <v>4.4400000000000004E-3</v>
      </c>
      <c r="U336">
        <v>208575.36097486501</v>
      </c>
      <c r="V336">
        <v>88494.064095367095</v>
      </c>
      <c r="W336">
        <v>2.3569418255001899</v>
      </c>
      <c r="X336">
        <v>0.372348863315139</v>
      </c>
      <c r="Y336" t="s">
        <v>1038</v>
      </c>
      <c r="Z336">
        <v>0</v>
      </c>
      <c r="AA336" s="3" t="s">
        <v>1038</v>
      </c>
      <c r="AB336">
        <v>5.9064006518640104</v>
      </c>
      <c r="AC336">
        <v>1.1476499253656699E-2</v>
      </c>
      <c r="AD336">
        <v>222509.34063178001</v>
      </c>
      <c r="AE336">
        <v>58544.902869934202</v>
      </c>
      <c r="AF336">
        <v>3.8915438025134398E-2</v>
      </c>
      <c r="AG336">
        <v>3.8006611972030302</v>
      </c>
      <c r="AH336">
        <f t="shared" si="10"/>
        <v>1.4098780768475321</v>
      </c>
      <c r="AI336">
        <f t="shared" si="11"/>
        <v>1.9262504245946501</v>
      </c>
    </row>
    <row r="337" spans="1:35" x14ac:dyDescent="0.45">
      <c r="A337" t="s">
        <v>1039</v>
      </c>
      <c r="B337" t="s">
        <v>1040</v>
      </c>
      <c r="C337">
        <v>27.187621299900901</v>
      </c>
      <c r="D337">
        <v>1.3500000000000001E-3</v>
      </c>
      <c r="E337">
        <v>183805.098481897</v>
      </c>
      <c r="F337">
        <v>59672.316089221204</v>
      </c>
      <c r="G337">
        <v>3.0802407301750101</v>
      </c>
      <c r="H337">
        <v>0.48858465926056299</v>
      </c>
      <c r="I337" t="s">
        <v>1041</v>
      </c>
      <c r="J337" t="s">
        <v>1040</v>
      </c>
      <c r="K337">
        <v>136.23086009423201</v>
      </c>
      <c r="L337" s="1">
        <v>5.3878000000000002E-5</v>
      </c>
      <c r="M337">
        <v>305454.941937642</v>
      </c>
      <c r="N337">
        <v>77621.079432972896</v>
      </c>
      <c r="O337">
        <v>3.9352060570274299</v>
      </c>
      <c r="P337">
        <v>0.59496747801325001</v>
      </c>
      <c r="Q337" t="s">
        <v>1041</v>
      </c>
      <c r="R337" t="s">
        <v>1040</v>
      </c>
      <c r="S337">
        <v>7.5041355232779798</v>
      </c>
      <c r="T337">
        <v>1.7299999999999999E-2</v>
      </c>
      <c r="U337">
        <v>297932.87935345498</v>
      </c>
      <c r="V337">
        <v>73558.597357864797</v>
      </c>
      <c r="W337">
        <v>4.0502795057932204</v>
      </c>
      <c r="X337">
        <v>0.60748499448260296</v>
      </c>
      <c r="Y337" t="s">
        <v>1041</v>
      </c>
      <c r="Z337">
        <v>0</v>
      </c>
      <c r="AA337" s="3" t="s">
        <v>1041</v>
      </c>
      <c r="AB337">
        <v>4.8355320613268002</v>
      </c>
      <c r="AC337">
        <v>3.7318804899094601E-2</v>
      </c>
      <c r="AD337">
        <v>262397.63992433099</v>
      </c>
      <c r="AE337">
        <v>70283.997626686294</v>
      </c>
      <c r="AF337">
        <v>8.6120318997910797E-2</v>
      </c>
      <c r="AG337">
        <v>3.7333909394006999</v>
      </c>
      <c r="AH337">
        <f t="shared" si="10"/>
        <v>1.0648943701772102</v>
      </c>
      <c r="AI337">
        <f t="shared" si="11"/>
        <v>1.900486587345479</v>
      </c>
    </row>
    <row r="338" spans="1:35" x14ac:dyDescent="0.45">
      <c r="A338" t="s">
        <v>1042</v>
      </c>
      <c r="B338" t="s">
        <v>1043</v>
      </c>
      <c r="C338">
        <v>32.107706008040601</v>
      </c>
      <c r="D338" s="1">
        <v>9.7000000000000005E-4</v>
      </c>
      <c r="E338">
        <v>160369.391687061</v>
      </c>
      <c r="F338">
        <v>28606.8863891404</v>
      </c>
      <c r="G338">
        <v>5.6059715659212701</v>
      </c>
      <c r="H338">
        <v>0.74865089064246004</v>
      </c>
      <c r="I338" t="s">
        <v>1044</v>
      </c>
      <c r="J338" t="s">
        <v>1043</v>
      </c>
      <c r="K338">
        <v>4.8012598574873397</v>
      </c>
      <c r="L338">
        <v>4.0750000000000001E-2</v>
      </c>
      <c r="M338">
        <v>57338.675243863203</v>
      </c>
      <c r="N338">
        <v>29700.289270711201</v>
      </c>
      <c r="O338">
        <v>1.9305763227163999</v>
      </c>
      <c r="P338">
        <v>0.28568697554275002</v>
      </c>
      <c r="Q338" t="s">
        <v>1044</v>
      </c>
      <c r="R338" t="s">
        <v>1043</v>
      </c>
      <c r="S338">
        <v>20.079953773438799</v>
      </c>
      <c r="T338">
        <v>2.47E-3</v>
      </c>
      <c r="U338">
        <v>31851.732187754202</v>
      </c>
      <c r="V338">
        <v>8951.2302761378905</v>
      </c>
      <c r="W338">
        <v>3.5583636221117398</v>
      </c>
      <c r="X338">
        <v>0.55125032570620602</v>
      </c>
      <c r="Y338" t="s">
        <v>1044</v>
      </c>
      <c r="Z338">
        <v>0</v>
      </c>
      <c r="AA338" s="3" t="s">
        <v>1044</v>
      </c>
      <c r="AB338">
        <v>1.52448708725507</v>
      </c>
      <c r="AC338">
        <v>0.26016143815381199</v>
      </c>
      <c r="AD338">
        <v>83186.599706226101</v>
      </c>
      <c r="AE338">
        <v>22419.468645329802</v>
      </c>
      <c r="AF338">
        <v>0.36513886056675299</v>
      </c>
      <c r="AG338">
        <v>3.7104625904483499</v>
      </c>
      <c r="AH338">
        <f t="shared" si="10"/>
        <v>0.43754194401112267</v>
      </c>
      <c r="AI338">
        <f t="shared" si="11"/>
        <v>1.8915990616014668</v>
      </c>
    </row>
    <row r="339" spans="1:35" x14ac:dyDescent="0.45">
      <c r="A339" t="s">
        <v>1045</v>
      </c>
      <c r="B339" t="s">
        <v>1046</v>
      </c>
      <c r="C339">
        <v>9.0563738570491505</v>
      </c>
      <c r="D339">
        <v>1.197E-2</v>
      </c>
      <c r="E339">
        <v>57150.382685421398</v>
      </c>
      <c r="F339">
        <v>16504.344863705999</v>
      </c>
      <c r="G339">
        <v>3.4627477283935399</v>
      </c>
      <c r="H339">
        <v>0.53942085304024201</v>
      </c>
      <c r="I339" t="s">
        <v>1047</v>
      </c>
      <c r="J339" t="s">
        <v>1046</v>
      </c>
      <c r="K339">
        <v>6.4653321481871799</v>
      </c>
      <c r="L339">
        <v>2.3099999999999999E-2</v>
      </c>
      <c r="M339">
        <v>25728.518301350501</v>
      </c>
      <c r="N339">
        <v>6420.7023003413497</v>
      </c>
      <c r="O339">
        <v>4.0071190187376597</v>
      </c>
      <c r="P339">
        <v>0.60283224196186602</v>
      </c>
      <c r="Q339" t="s">
        <v>1047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1</v>
      </c>
      <c r="AA339" s="3" t="s">
        <v>1047</v>
      </c>
      <c r="AB339">
        <v>1.16128211137786</v>
      </c>
      <c r="AC339">
        <v>0.35040793542677501</v>
      </c>
      <c r="AD339">
        <v>27626.300328923899</v>
      </c>
      <c r="AE339">
        <v>7641.6823880157799</v>
      </c>
      <c r="AF339">
        <v>0.45581520055515401</v>
      </c>
      <c r="AG339">
        <v>3.6152117984188199</v>
      </c>
      <c r="AH339">
        <f t="shared" si="10"/>
        <v>0.34121119603333055</v>
      </c>
      <c r="AI339">
        <f t="shared" si="11"/>
        <v>1.854080170434385</v>
      </c>
    </row>
    <row r="340" spans="1:35" x14ac:dyDescent="0.45">
      <c r="A340" t="s">
        <v>1048</v>
      </c>
      <c r="B340" t="s">
        <v>1049</v>
      </c>
      <c r="C340">
        <v>13.1410301919815</v>
      </c>
      <c r="D340">
        <v>5.7400000000000003E-3</v>
      </c>
      <c r="E340">
        <v>18712.665584620099</v>
      </c>
      <c r="F340">
        <v>1538.9157835328499</v>
      </c>
      <c r="G340">
        <v>12.159642382549301</v>
      </c>
      <c r="H340">
        <v>1.0849208024392401</v>
      </c>
      <c r="I340" t="s">
        <v>1050</v>
      </c>
      <c r="J340" t="s">
        <v>1049</v>
      </c>
      <c r="K340">
        <v>0.769251713307195</v>
      </c>
      <c r="L340">
        <v>0.52217000000000002</v>
      </c>
      <c r="M340">
        <v>9678.6261398455899</v>
      </c>
      <c r="N340">
        <v>6640.1972509738898</v>
      </c>
      <c r="O340">
        <v>1.45758111905878</v>
      </c>
      <c r="P340">
        <v>0.16363273398286701</v>
      </c>
      <c r="Q340" t="s">
        <v>105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1</v>
      </c>
      <c r="AA340" s="3" t="s">
        <v>1050</v>
      </c>
      <c r="AB340">
        <v>1.16896197371935</v>
      </c>
      <c r="AC340">
        <v>0.34031029949078501</v>
      </c>
      <c r="AD340">
        <v>9463.7639081552297</v>
      </c>
      <c r="AE340">
        <v>2726.37101150224</v>
      </c>
      <c r="AF340">
        <v>0.44630858949611202</v>
      </c>
      <c r="AG340">
        <v>3.47119444427361</v>
      </c>
      <c r="AH340">
        <f t="shared" si="10"/>
        <v>0.35036475480216189</v>
      </c>
      <c r="AI340">
        <f t="shared" si="11"/>
        <v>1.7954321822026105</v>
      </c>
    </row>
    <row r="341" spans="1:35" x14ac:dyDescent="0.45">
      <c r="A341" t="s">
        <v>1051</v>
      </c>
      <c r="B341" t="s">
        <v>1052</v>
      </c>
      <c r="C341">
        <v>9.1148677308187906</v>
      </c>
      <c r="D341">
        <v>1.1820000000000001E-2</v>
      </c>
      <c r="E341">
        <v>19019.804152208999</v>
      </c>
      <c r="F341">
        <v>5056.9720913226301</v>
      </c>
      <c r="G341">
        <v>3.7611052243783401</v>
      </c>
      <c r="H341">
        <v>0.57531548384186704</v>
      </c>
      <c r="I341" t="s">
        <v>1053</v>
      </c>
      <c r="J341" t="s">
        <v>1052</v>
      </c>
      <c r="K341">
        <v>4.5595940713368801</v>
      </c>
      <c r="L341">
        <v>4.4889999999999999E-2</v>
      </c>
      <c r="M341">
        <v>14881.818702031</v>
      </c>
      <c r="N341">
        <v>6635.3521283820501</v>
      </c>
      <c r="O341">
        <v>2.2428076783409199</v>
      </c>
      <c r="P341">
        <v>0.35079203425336303</v>
      </c>
      <c r="Q341" t="s">
        <v>1053</v>
      </c>
      <c r="R341" t="s">
        <v>1052</v>
      </c>
      <c r="S341">
        <v>7.7363979804086496</v>
      </c>
      <c r="T341">
        <v>1.6299999999999999E-2</v>
      </c>
      <c r="U341">
        <v>11936.8979324886</v>
      </c>
      <c r="V341">
        <v>2095.4944125716202</v>
      </c>
      <c r="W341">
        <v>5.6964589649463298</v>
      </c>
      <c r="X341">
        <v>0.75560497324001796</v>
      </c>
      <c r="Y341" t="s">
        <v>1053</v>
      </c>
      <c r="Z341">
        <v>0</v>
      </c>
      <c r="AA341" s="3" t="s">
        <v>1053</v>
      </c>
      <c r="AB341">
        <v>4.3648840032319898</v>
      </c>
      <c r="AC341">
        <v>1.6817482357230198E-2</v>
      </c>
      <c r="AD341">
        <v>15279.506928909501</v>
      </c>
      <c r="AE341">
        <v>4595.9395440920998</v>
      </c>
      <c r="AF341">
        <v>4.9829577354756301E-2</v>
      </c>
      <c r="AG341">
        <v>3.3245665619232798</v>
      </c>
      <c r="AH341">
        <f t="shared" si="10"/>
        <v>1.3025127964186596</v>
      </c>
      <c r="AI341">
        <f t="shared" si="11"/>
        <v>1.7331662625011024</v>
      </c>
    </row>
    <row r="342" spans="1:35" x14ac:dyDescent="0.45">
      <c r="A342" t="s">
        <v>1054</v>
      </c>
      <c r="B342" t="s">
        <v>1055</v>
      </c>
      <c r="C342">
        <v>3.1279409242996499</v>
      </c>
      <c r="D342">
        <v>8.8800000000000004E-2</v>
      </c>
      <c r="E342">
        <v>8984.2823411756908</v>
      </c>
      <c r="F342">
        <v>3432.3622368659999</v>
      </c>
      <c r="G342">
        <v>2.6175216137382402</v>
      </c>
      <c r="H342">
        <v>0.41789027647829002</v>
      </c>
      <c r="I342" t="s">
        <v>1056</v>
      </c>
      <c r="J342" t="s">
        <v>1055</v>
      </c>
      <c r="K342">
        <v>5.45905176449814</v>
      </c>
      <c r="L342">
        <v>3.1960000000000002E-2</v>
      </c>
      <c r="M342">
        <v>8403.076817661</v>
      </c>
      <c r="N342">
        <v>2184.7532161907998</v>
      </c>
      <c r="O342">
        <v>3.84623615856809</v>
      </c>
      <c r="P342">
        <v>0.58503594636482503</v>
      </c>
      <c r="Q342" t="s">
        <v>1056</v>
      </c>
      <c r="R342" t="s">
        <v>1055</v>
      </c>
      <c r="S342">
        <v>19.607045296836901</v>
      </c>
      <c r="T342">
        <v>2.5899999999999999E-3</v>
      </c>
      <c r="U342">
        <v>10905.681380955501</v>
      </c>
      <c r="V342">
        <v>2935.8927662149499</v>
      </c>
      <c r="W342">
        <v>3.7146048065697701</v>
      </c>
      <c r="X342">
        <v>0.569912616358907</v>
      </c>
      <c r="Y342" t="s">
        <v>1056</v>
      </c>
      <c r="Z342">
        <v>0</v>
      </c>
      <c r="AA342" s="3" t="s">
        <v>1056</v>
      </c>
      <c r="AB342">
        <v>7.8460128241235196</v>
      </c>
      <c r="AC342">
        <v>5.0198095515609897E-3</v>
      </c>
      <c r="AD342">
        <v>9431.0135132640607</v>
      </c>
      <c r="AE342">
        <v>2851.0027397572499</v>
      </c>
      <c r="AF342">
        <v>2.67723176083252E-2</v>
      </c>
      <c r="AG342">
        <v>3.3079636794972198</v>
      </c>
      <c r="AH342">
        <f t="shared" si="10"/>
        <v>1.5723140314675494</v>
      </c>
      <c r="AI342">
        <f t="shared" si="11"/>
        <v>1.7259433942138709</v>
      </c>
    </row>
    <row r="343" spans="1:35" x14ac:dyDescent="0.45">
      <c r="A343" t="s">
        <v>1057</v>
      </c>
      <c r="B343" t="s">
        <v>1058</v>
      </c>
      <c r="C343">
        <v>52.005336414742899</v>
      </c>
      <c r="D343" s="1">
        <v>3.6999999999999999E-4</v>
      </c>
      <c r="E343">
        <v>108607.16069079901</v>
      </c>
      <c r="F343">
        <v>2778.0826724602698</v>
      </c>
      <c r="G343">
        <v>39.094286778231798</v>
      </c>
      <c r="H343">
        <v>1.5921132944295999</v>
      </c>
      <c r="I343" t="s">
        <v>1059</v>
      </c>
      <c r="J343" t="s">
        <v>1058</v>
      </c>
      <c r="K343">
        <v>7.9004148638416698</v>
      </c>
      <c r="L343">
        <v>1.5650000000000001E-2</v>
      </c>
      <c r="M343">
        <v>159320.802180328</v>
      </c>
      <c r="N343">
        <v>61112.577653527303</v>
      </c>
      <c r="O343">
        <v>2.60700510921964</v>
      </c>
      <c r="P343">
        <v>0.41614188230132598</v>
      </c>
      <c r="Q343" t="s">
        <v>1059</v>
      </c>
      <c r="R343" t="s">
        <v>1058</v>
      </c>
      <c r="S343">
        <v>29.598558467479201</v>
      </c>
      <c r="T343">
        <v>1.14E-3</v>
      </c>
      <c r="U343">
        <v>151938.73055381101</v>
      </c>
      <c r="V343">
        <v>65779.615919463395</v>
      </c>
      <c r="W343">
        <v>2.3098148025041101</v>
      </c>
      <c r="X343">
        <v>0.36357716020607</v>
      </c>
      <c r="Y343" t="s">
        <v>1059</v>
      </c>
      <c r="Z343">
        <v>0</v>
      </c>
      <c r="AA343" s="3" t="s">
        <v>1059</v>
      </c>
      <c r="AB343">
        <v>3.7624629477248899</v>
      </c>
      <c r="AC343">
        <v>2.1879467404000999E-2</v>
      </c>
      <c r="AD343">
        <v>139955.56447497901</v>
      </c>
      <c r="AE343">
        <v>43223.425415150297</v>
      </c>
      <c r="AF343">
        <v>6.07060367278641E-2</v>
      </c>
      <c r="AG343">
        <v>3.2379563426716098</v>
      </c>
      <c r="AH343">
        <f t="shared" si="10"/>
        <v>1.2167681196785904</v>
      </c>
      <c r="AI343">
        <f t="shared" si="11"/>
        <v>1.6950835339308519</v>
      </c>
    </row>
    <row r="344" spans="1:35" x14ac:dyDescent="0.45">
      <c r="A344" t="s">
        <v>1060</v>
      </c>
      <c r="B344" t="s">
        <v>1061</v>
      </c>
      <c r="C344">
        <v>4.5835077970868596</v>
      </c>
      <c r="D344">
        <v>4.4450000000000003E-2</v>
      </c>
      <c r="E344">
        <v>91804.814874897798</v>
      </c>
      <c r="F344">
        <v>36319.086808851003</v>
      </c>
      <c r="G344">
        <v>2.5277291623016498</v>
      </c>
      <c r="H344">
        <v>0.40273053890657701</v>
      </c>
      <c r="I344" t="s">
        <v>1062</v>
      </c>
      <c r="J344" t="s">
        <v>1061</v>
      </c>
      <c r="K344">
        <v>4.3393606248099399</v>
      </c>
      <c r="L344">
        <v>4.922E-2</v>
      </c>
      <c r="M344">
        <v>202319.28780278799</v>
      </c>
      <c r="N344">
        <v>63161.593098867197</v>
      </c>
      <c r="O344">
        <v>3.2032011524170398</v>
      </c>
      <c r="P344">
        <v>0.50558421204556303</v>
      </c>
      <c r="Q344" t="s">
        <v>1062</v>
      </c>
      <c r="R344" t="s">
        <v>1061</v>
      </c>
      <c r="S344">
        <v>9.8372572973911598</v>
      </c>
      <c r="T344">
        <v>1.018E-2</v>
      </c>
      <c r="U344">
        <v>197916.967559899</v>
      </c>
      <c r="V344">
        <v>53106.345811034502</v>
      </c>
      <c r="W344">
        <v>3.7268044814104901</v>
      </c>
      <c r="X344">
        <v>0.57133660904794403</v>
      </c>
      <c r="Y344" t="s">
        <v>1062</v>
      </c>
      <c r="Z344">
        <v>0</v>
      </c>
      <c r="AA344" s="3" t="s">
        <v>1062</v>
      </c>
      <c r="AB344">
        <v>3.0609992872076099</v>
      </c>
      <c r="AC344">
        <v>8.24687491124277E-2</v>
      </c>
      <c r="AD344">
        <v>164013.690079194</v>
      </c>
      <c r="AE344">
        <v>50862.341906250898</v>
      </c>
      <c r="AF344">
        <v>0.15402723569636301</v>
      </c>
      <c r="AG344">
        <v>3.2246586360789999</v>
      </c>
      <c r="AH344">
        <f t="shared" si="10"/>
        <v>0.81240247872967053</v>
      </c>
      <c r="AI344">
        <f t="shared" si="11"/>
        <v>1.6891464442250874</v>
      </c>
    </row>
    <row r="345" spans="1:35" x14ac:dyDescent="0.45">
      <c r="A345" t="s">
        <v>1063</v>
      </c>
      <c r="B345" t="s">
        <v>1064</v>
      </c>
      <c r="C345">
        <v>2.3177324402380099</v>
      </c>
      <c r="D345">
        <v>0.14635999999999999</v>
      </c>
      <c r="E345">
        <v>43290.962928976798</v>
      </c>
      <c r="F345">
        <v>24849.258161207399</v>
      </c>
      <c r="G345">
        <v>1.74214307115852</v>
      </c>
      <c r="H345">
        <v>0.24108381798692399</v>
      </c>
      <c r="I345" t="s">
        <v>1065</v>
      </c>
      <c r="J345" t="s">
        <v>1064</v>
      </c>
      <c r="K345">
        <v>3.2225529627783902</v>
      </c>
      <c r="L345">
        <v>8.43E-2</v>
      </c>
      <c r="M345">
        <v>49038.061418851197</v>
      </c>
      <c r="N345">
        <v>5847.2865385796704</v>
      </c>
      <c r="O345">
        <v>8.3864645755435596</v>
      </c>
      <c r="P345">
        <v>0.92357891685677995</v>
      </c>
      <c r="Q345" t="s">
        <v>1065</v>
      </c>
      <c r="R345" t="s">
        <v>1064</v>
      </c>
      <c r="S345">
        <v>0.91266205980970405</v>
      </c>
      <c r="T345">
        <v>0.45776</v>
      </c>
      <c r="U345">
        <v>16011.0480239684</v>
      </c>
      <c r="V345">
        <v>3104.58775879215</v>
      </c>
      <c r="W345">
        <v>5.1572219141254099</v>
      </c>
      <c r="X345">
        <v>0.71241581940488596</v>
      </c>
      <c r="Y345" t="s">
        <v>1065</v>
      </c>
      <c r="Z345">
        <v>0</v>
      </c>
      <c r="AA345" s="3" t="s">
        <v>1065</v>
      </c>
      <c r="AB345">
        <v>2.02515784895547</v>
      </c>
      <c r="AC345">
        <v>0.12287056261948399</v>
      </c>
      <c r="AD345">
        <v>36113.357457265403</v>
      </c>
      <c r="AE345">
        <v>11267.0441528597</v>
      </c>
      <c r="AF345">
        <v>0.21244204868067801</v>
      </c>
      <c r="AG345">
        <v>3.2052201950499399</v>
      </c>
      <c r="AH345">
        <f t="shared" si="10"/>
        <v>0.67275951912249388</v>
      </c>
      <c r="AI345">
        <f t="shared" si="11"/>
        <v>1.6804234717876645</v>
      </c>
    </row>
    <row r="346" spans="1:35" x14ac:dyDescent="0.45">
      <c r="A346" t="s">
        <v>1066</v>
      </c>
      <c r="B346" t="s">
        <v>1067</v>
      </c>
      <c r="C346">
        <v>1.5937731571224101</v>
      </c>
      <c r="D346">
        <v>0.25201000000000001</v>
      </c>
      <c r="E346">
        <v>118271.478727953</v>
      </c>
      <c r="F346">
        <v>46223.394641402301</v>
      </c>
      <c r="G346">
        <v>2.5586930524141298</v>
      </c>
      <c r="H346">
        <v>0.40801818989722599</v>
      </c>
      <c r="I346" t="s">
        <v>1068</v>
      </c>
      <c r="J346" t="s">
        <v>1067</v>
      </c>
      <c r="K346">
        <v>-0.501196546795734</v>
      </c>
      <c r="L346">
        <v>0.66596</v>
      </c>
      <c r="M346">
        <v>25157.2838181439</v>
      </c>
      <c r="N346">
        <v>27324.5390910768</v>
      </c>
      <c r="O346">
        <v>0.92068465397681098</v>
      </c>
      <c r="P346">
        <v>-3.5889095632846001E-2</v>
      </c>
      <c r="Q346" t="s">
        <v>1068</v>
      </c>
      <c r="R346" t="s">
        <v>1067</v>
      </c>
      <c r="S346">
        <v>14.486181723636999</v>
      </c>
      <c r="T346">
        <v>4.7299999999999998E-3</v>
      </c>
      <c r="U346">
        <v>97359.584648215197</v>
      </c>
      <c r="V346">
        <v>1655.3769377057099</v>
      </c>
      <c r="W346">
        <v>58.814148264716103</v>
      </c>
      <c r="X346">
        <v>1.7694818120315301</v>
      </c>
      <c r="Y346" t="s">
        <v>1068</v>
      </c>
      <c r="Z346">
        <v>0</v>
      </c>
      <c r="AA346" s="3" t="s">
        <v>1068</v>
      </c>
      <c r="AB346">
        <v>1.7791931928950799</v>
      </c>
      <c r="AC346">
        <v>0.17966264293759401</v>
      </c>
      <c r="AD346">
        <v>80262.782398103998</v>
      </c>
      <c r="AE346">
        <v>25067.770223394898</v>
      </c>
      <c r="AF346">
        <v>0.28367785726988498</v>
      </c>
      <c r="AG346">
        <v>3.20183174182749</v>
      </c>
      <c r="AH346">
        <f t="shared" si="10"/>
        <v>0.54717456212732141</v>
      </c>
      <c r="AI346">
        <f t="shared" si="11"/>
        <v>1.6788974953591165</v>
      </c>
    </row>
    <row r="347" spans="1:35" x14ac:dyDescent="0.45">
      <c r="A347" t="s">
        <v>1069</v>
      </c>
      <c r="B347" t="s">
        <v>1070</v>
      </c>
      <c r="C347">
        <v>1.8198530803055699</v>
      </c>
      <c r="D347">
        <v>0.21038999999999999</v>
      </c>
      <c r="E347">
        <v>4326.7026665905096</v>
      </c>
      <c r="F347">
        <v>1970.32627820832</v>
      </c>
      <c r="G347">
        <v>2.1959320719839899</v>
      </c>
      <c r="H347">
        <v>0.34161890170756498</v>
      </c>
      <c r="I347" t="s">
        <v>1071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 t="s">
        <v>1070</v>
      </c>
      <c r="S347">
        <v>14.4875524006804</v>
      </c>
      <c r="T347">
        <v>4.7299999999999998E-3</v>
      </c>
      <c r="U347">
        <v>6849.1211372130501</v>
      </c>
      <c r="V347">
        <v>1551.60542911173</v>
      </c>
      <c r="W347">
        <v>4.4142157591792399</v>
      </c>
      <c r="X347">
        <v>0.64485355690241597</v>
      </c>
      <c r="Y347" t="s">
        <v>1071</v>
      </c>
      <c r="Z347">
        <v>1</v>
      </c>
      <c r="AA347" s="3" t="s">
        <v>1071</v>
      </c>
      <c r="AB347">
        <v>1.22201799130356</v>
      </c>
      <c r="AC347">
        <v>0.32979565720135501</v>
      </c>
      <c r="AD347">
        <v>3725.2746012678499</v>
      </c>
      <c r="AE347">
        <v>1173.97723577335</v>
      </c>
      <c r="AF347">
        <v>0.43501549688242702</v>
      </c>
      <c r="AG347">
        <v>3.1732085493240798</v>
      </c>
      <c r="AH347">
        <f t="shared" si="10"/>
        <v>0.36149527157261402</v>
      </c>
      <c r="AI347">
        <f t="shared" si="11"/>
        <v>1.6659423410439016</v>
      </c>
    </row>
    <row r="348" spans="1:35" x14ac:dyDescent="0.45">
      <c r="A348" t="s">
        <v>1072</v>
      </c>
      <c r="B348" t="s">
        <v>1073</v>
      </c>
      <c r="C348">
        <v>18.4874456331567</v>
      </c>
      <c r="D348">
        <v>2.9099999999999998E-3</v>
      </c>
      <c r="E348">
        <v>206181.06730741801</v>
      </c>
      <c r="F348">
        <v>39383.571861196397</v>
      </c>
      <c r="G348">
        <v>5.2352048725819902</v>
      </c>
      <c r="H348">
        <v>0.71893368186794104</v>
      </c>
      <c r="I348" t="s">
        <v>1074</v>
      </c>
      <c r="J348" t="s">
        <v>1073</v>
      </c>
      <c r="K348">
        <v>8.0281553155420404</v>
      </c>
      <c r="L348">
        <v>1.516E-2</v>
      </c>
      <c r="M348">
        <v>38703.669474893002</v>
      </c>
      <c r="N348">
        <v>5153.1124114649101</v>
      </c>
      <c r="O348">
        <v>7.5107364995149402</v>
      </c>
      <c r="P348">
        <v>0.87568252581804296</v>
      </c>
      <c r="Q348" t="s">
        <v>1074</v>
      </c>
      <c r="R348" t="s">
        <v>1073</v>
      </c>
      <c r="S348">
        <v>7.5990220594519</v>
      </c>
      <c r="T348">
        <v>1.6879999999999999E-2</v>
      </c>
      <c r="U348">
        <v>175882.21827927101</v>
      </c>
      <c r="V348">
        <v>89110.688024462303</v>
      </c>
      <c r="W348">
        <v>1.9737499752104799</v>
      </c>
      <c r="X348">
        <v>0.29529213756178302</v>
      </c>
      <c r="Y348" t="s">
        <v>1074</v>
      </c>
      <c r="Z348">
        <v>0</v>
      </c>
      <c r="AA348" s="3" t="s">
        <v>1074</v>
      </c>
      <c r="AB348">
        <v>1.67911876311552</v>
      </c>
      <c r="AC348">
        <v>0.19640996529680499</v>
      </c>
      <c r="AD348">
        <v>140255.65168719401</v>
      </c>
      <c r="AE348">
        <v>44549.124099041197</v>
      </c>
      <c r="AF348">
        <v>0.3021691773797</v>
      </c>
      <c r="AG348">
        <v>3.1483369095064302</v>
      </c>
      <c r="AH348">
        <f t="shared" si="10"/>
        <v>0.51974983773561645</v>
      </c>
      <c r="AI348">
        <f t="shared" si="11"/>
        <v>1.6545899346402695</v>
      </c>
    </row>
    <row r="349" spans="1:35" x14ac:dyDescent="0.45">
      <c r="A349" t="s">
        <v>1075</v>
      </c>
      <c r="B349" t="s">
        <v>1076</v>
      </c>
      <c r="C349">
        <v>1.50913111888097</v>
      </c>
      <c r="D349">
        <v>0.27032</v>
      </c>
      <c r="E349">
        <v>30271.095624421701</v>
      </c>
      <c r="F349">
        <v>15070.7252946638</v>
      </c>
      <c r="G349">
        <v>2.0086024416581898</v>
      </c>
      <c r="H349">
        <v>0.30289398628542902</v>
      </c>
      <c r="I349" t="s">
        <v>1077</v>
      </c>
      <c r="J349" t="s">
        <v>1076</v>
      </c>
      <c r="K349">
        <v>2.56269830442114</v>
      </c>
      <c r="L349">
        <v>0.12447</v>
      </c>
      <c r="M349">
        <v>85109.0069444494</v>
      </c>
      <c r="N349">
        <v>25102.036849934</v>
      </c>
      <c r="O349">
        <v>3.3905219505991302</v>
      </c>
      <c r="P349">
        <v>0.53026656039072095</v>
      </c>
      <c r="Q349" t="s">
        <v>1077</v>
      </c>
      <c r="R349" t="s">
        <v>1076</v>
      </c>
      <c r="S349">
        <v>2.44021169669674</v>
      </c>
      <c r="T349">
        <v>0.1348</v>
      </c>
      <c r="U349">
        <v>75215.75325912</v>
      </c>
      <c r="V349">
        <v>22373.924090969002</v>
      </c>
      <c r="W349">
        <v>3.3617595623058301</v>
      </c>
      <c r="X349">
        <v>0.52656664887207605</v>
      </c>
      <c r="Y349" t="s">
        <v>1077</v>
      </c>
      <c r="Z349">
        <v>0</v>
      </c>
      <c r="AA349" s="3" t="s">
        <v>1077</v>
      </c>
      <c r="AB349">
        <v>2.4906205875123502</v>
      </c>
      <c r="AC349">
        <v>0.123039353194226</v>
      </c>
      <c r="AD349">
        <v>63531.951942663698</v>
      </c>
      <c r="AE349">
        <v>20848.895411855599</v>
      </c>
      <c r="AF349">
        <v>0.21244204868067801</v>
      </c>
      <c r="AG349">
        <v>3.0472574535788901</v>
      </c>
      <c r="AH349">
        <f t="shared" si="10"/>
        <v>0.67275951912249388</v>
      </c>
      <c r="AI349">
        <f t="shared" si="11"/>
        <v>1.6075113941204635</v>
      </c>
    </row>
    <row r="350" spans="1:35" x14ac:dyDescent="0.45">
      <c r="A350" t="s">
        <v>1078</v>
      </c>
      <c r="B350" t="s">
        <v>1079</v>
      </c>
      <c r="C350">
        <v>7.3985444299985499</v>
      </c>
      <c r="D350">
        <v>1.7780000000000001E-2</v>
      </c>
      <c r="E350">
        <v>192076.96197958101</v>
      </c>
      <c r="F350">
        <v>104838.42218179</v>
      </c>
      <c r="G350">
        <v>1.83212373843742</v>
      </c>
      <c r="H350">
        <v>0.26295480181316999</v>
      </c>
      <c r="I350" t="s">
        <v>1080</v>
      </c>
      <c r="J350" t="s">
        <v>1079</v>
      </c>
      <c r="K350">
        <v>6.2412254922155999</v>
      </c>
      <c r="L350">
        <v>2.4719999999999999E-2</v>
      </c>
      <c r="M350">
        <v>85033.981786081902</v>
      </c>
      <c r="N350">
        <v>16352.2673129549</v>
      </c>
      <c r="O350">
        <v>5.2001340339339297</v>
      </c>
      <c r="P350">
        <v>0.71601453775935697</v>
      </c>
      <c r="Q350" t="s">
        <v>1080</v>
      </c>
      <c r="R350" t="s">
        <v>1079</v>
      </c>
      <c r="S350">
        <v>5.8245309862245902</v>
      </c>
      <c r="T350">
        <v>2.8230000000000002E-2</v>
      </c>
      <c r="U350">
        <v>134008.539855699</v>
      </c>
      <c r="V350">
        <v>16960.9137863617</v>
      </c>
      <c r="W350">
        <v>7.9010212270199798</v>
      </c>
      <c r="X350">
        <v>0.897683228581037</v>
      </c>
      <c r="Y350" t="s">
        <v>1080</v>
      </c>
      <c r="Z350">
        <v>0</v>
      </c>
      <c r="AA350" s="3" t="s">
        <v>1080</v>
      </c>
      <c r="AB350">
        <v>2.1321297195420899</v>
      </c>
      <c r="AC350">
        <v>0.100148221880935</v>
      </c>
      <c r="AD350">
        <v>137039.827873787</v>
      </c>
      <c r="AE350">
        <v>46050.534427035498</v>
      </c>
      <c r="AF350">
        <v>0.17870314685073899</v>
      </c>
      <c r="AG350">
        <v>2.97585749175005</v>
      </c>
      <c r="AH350">
        <f t="shared" si="10"/>
        <v>0.74786779977259732</v>
      </c>
      <c r="AI350">
        <f t="shared" si="11"/>
        <v>1.5733054401327009</v>
      </c>
    </row>
    <row r="351" spans="1:35" x14ac:dyDescent="0.45">
      <c r="A351" t="s">
        <v>1081</v>
      </c>
      <c r="B351" t="s">
        <v>1082</v>
      </c>
      <c r="C351">
        <v>4.6073807231864397</v>
      </c>
      <c r="D351">
        <v>4.4019999999999997E-2</v>
      </c>
      <c r="E351">
        <v>92685.706987691403</v>
      </c>
      <c r="F351">
        <v>14290.312020199401</v>
      </c>
      <c r="G351">
        <v>6.4859120540320996</v>
      </c>
      <c r="H351">
        <v>0.81197105554455296</v>
      </c>
      <c r="I351" t="s">
        <v>1083</v>
      </c>
      <c r="J351" t="s">
        <v>1082</v>
      </c>
      <c r="K351">
        <v>3.7976976344436801</v>
      </c>
      <c r="L351">
        <v>6.2869999999999995E-2</v>
      </c>
      <c r="M351">
        <v>32356.4645456453</v>
      </c>
      <c r="N351">
        <v>7540.8403714803499</v>
      </c>
      <c r="O351">
        <v>4.29083006026997</v>
      </c>
      <c r="P351">
        <v>0.63254131449806394</v>
      </c>
      <c r="Q351" t="s">
        <v>1083</v>
      </c>
      <c r="R351" t="s">
        <v>1082</v>
      </c>
      <c r="S351">
        <v>0.89679611245365198</v>
      </c>
      <c r="T351">
        <v>0.46446999999999999</v>
      </c>
      <c r="U351">
        <v>57221.561400126498</v>
      </c>
      <c r="V351">
        <v>40668.441480203001</v>
      </c>
      <c r="W351">
        <v>1.40702616863204</v>
      </c>
      <c r="X351">
        <v>0.14830217475301799</v>
      </c>
      <c r="Y351" t="s">
        <v>1083</v>
      </c>
      <c r="Z351">
        <v>0</v>
      </c>
      <c r="AA351" s="3" t="s">
        <v>1083</v>
      </c>
      <c r="AB351">
        <v>1.9750055165967799</v>
      </c>
      <c r="AC351">
        <v>0.13699236166197501</v>
      </c>
      <c r="AD351">
        <v>60754.577644487697</v>
      </c>
      <c r="AE351">
        <v>20833.1979572942</v>
      </c>
      <c r="AF351">
        <v>0.226830623726782</v>
      </c>
      <c r="AG351">
        <v>2.9162386767997801</v>
      </c>
      <c r="AH351">
        <f t="shared" si="10"/>
        <v>0.64429831301661411</v>
      </c>
      <c r="AI351">
        <f t="shared" si="11"/>
        <v>1.544108800509854</v>
      </c>
    </row>
    <row r="352" spans="1:35" x14ac:dyDescent="0.45">
      <c r="A352" t="s">
        <v>1084</v>
      </c>
      <c r="B352" t="s">
        <v>1085</v>
      </c>
      <c r="C352">
        <v>4.7821277903865997</v>
      </c>
      <c r="D352">
        <v>4.1050000000000003E-2</v>
      </c>
      <c r="E352">
        <v>82520.126532047201</v>
      </c>
      <c r="F352">
        <v>20418.3057559464</v>
      </c>
      <c r="G352">
        <v>4.0414776582535499</v>
      </c>
      <c r="H352">
        <v>0.60654018231209805</v>
      </c>
      <c r="I352" t="s">
        <v>1086</v>
      </c>
      <c r="J352" t="s">
        <v>1085</v>
      </c>
      <c r="K352">
        <v>21.819971865278902</v>
      </c>
      <c r="L352">
        <v>2.0899999999999998E-3</v>
      </c>
      <c r="M352">
        <v>45681.854323591499</v>
      </c>
      <c r="N352">
        <v>21333.583586560999</v>
      </c>
      <c r="O352">
        <v>2.1413118025031999</v>
      </c>
      <c r="P352">
        <v>0.33067991075407799</v>
      </c>
      <c r="Q352" t="s">
        <v>1086</v>
      </c>
      <c r="R352" t="s">
        <v>1085</v>
      </c>
      <c r="S352">
        <v>7.0009338522991298</v>
      </c>
      <c r="T352">
        <v>1.9800000000000002E-2</v>
      </c>
      <c r="U352">
        <v>48907.102678880503</v>
      </c>
      <c r="V352">
        <v>19515.5324968604</v>
      </c>
      <c r="W352">
        <v>2.50606037456311</v>
      </c>
      <c r="X352">
        <v>0.39899152955667799</v>
      </c>
      <c r="Y352" t="s">
        <v>1086</v>
      </c>
      <c r="Z352">
        <v>0</v>
      </c>
      <c r="AA352" s="3" t="s">
        <v>1086</v>
      </c>
      <c r="AB352">
        <v>3.2750209725225101</v>
      </c>
      <c r="AC352">
        <v>8.1505010769133496E-2</v>
      </c>
      <c r="AD352">
        <v>59036.361178173</v>
      </c>
      <c r="AE352">
        <v>20422.473946455899</v>
      </c>
      <c r="AF352">
        <v>0.152821895192125</v>
      </c>
      <c r="AG352">
        <v>2.8907546330065501</v>
      </c>
      <c r="AH352">
        <f t="shared" si="10"/>
        <v>0.81581441879762784</v>
      </c>
      <c r="AI352">
        <f t="shared" si="11"/>
        <v>1.5314461581862764</v>
      </c>
    </row>
    <row r="353" spans="1:35" x14ac:dyDescent="0.45">
      <c r="A353" t="s">
        <v>1087</v>
      </c>
      <c r="B353" t="s">
        <v>1088</v>
      </c>
      <c r="C353">
        <v>-2.4517364099284</v>
      </c>
      <c r="D353">
        <v>0.13378000000000001</v>
      </c>
      <c r="E353">
        <v>42257.207283029602</v>
      </c>
      <c r="F353">
        <v>61176.987228442202</v>
      </c>
      <c r="G353">
        <v>0.69073697802796596</v>
      </c>
      <c r="H353">
        <v>-0.160687293778669</v>
      </c>
      <c r="I353" t="s">
        <v>1089</v>
      </c>
      <c r="J353" t="s">
        <v>1088</v>
      </c>
      <c r="K353">
        <v>0.93782965283588304</v>
      </c>
      <c r="L353">
        <v>0.44733000000000001</v>
      </c>
      <c r="M353">
        <v>109180.71149348</v>
      </c>
      <c r="N353">
        <v>27799.927748503</v>
      </c>
      <c r="O353">
        <v>3.9273739299325698</v>
      </c>
      <c r="P353">
        <v>0.59410225293202901</v>
      </c>
      <c r="Q353" t="s">
        <v>1089</v>
      </c>
      <c r="R353" t="s">
        <v>1088</v>
      </c>
      <c r="S353">
        <v>6.6189348969889803</v>
      </c>
      <c r="T353">
        <v>2.2069999999999999E-2</v>
      </c>
      <c r="U353">
        <v>166273.33789671201</v>
      </c>
      <c r="V353">
        <v>26915.695361215599</v>
      </c>
      <c r="W353">
        <v>6.1775605521343904</v>
      </c>
      <c r="X353">
        <v>0.79081701102740698</v>
      </c>
      <c r="Y353" t="s">
        <v>1089</v>
      </c>
      <c r="Z353">
        <v>0</v>
      </c>
      <c r="AA353" s="3" t="s">
        <v>1089</v>
      </c>
      <c r="AB353">
        <v>1.79060522772613</v>
      </c>
      <c r="AC353">
        <v>0.194123477503508</v>
      </c>
      <c r="AD353">
        <v>105903.752224407</v>
      </c>
      <c r="AE353">
        <v>38630.8701127202</v>
      </c>
      <c r="AF353">
        <v>0.29961179807615401</v>
      </c>
      <c r="AG353">
        <v>2.7414280836903901</v>
      </c>
      <c r="AH353">
        <f t="shared" si="10"/>
        <v>0.52344108904170839</v>
      </c>
      <c r="AI353">
        <f t="shared" si="11"/>
        <v>1.4549276276875629</v>
      </c>
    </row>
    <row r="354" spans="1:35" x14ac:dyDescent="0.45">
      <c r="A354" t="s">
        <v>1090</v>
      </c>
      <c r="B354" t="s">
        <v>1091</v>
      </c>
      <c r="C354">
        <v>7.7291940870501303</v>
      </c>
      <c r="D354">
        <v>1.6330000000000001E-2</v>
      </c>
      <c r="E354">
        <v>25419.703721764301</v>
      </c>
      <c r="F354">
        <v>5391.3030601678902</v>
      </c>
      <c r="G354">
        <v>4.7149461712828797</v>
      </c>
      <c r="H354">
        <v>0.673476738929496</v>
      </c>
      <c r="I354" t="s">
        <v>1092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 t="s">
        <v>1091</v>
      </c>
      <c r="S354">
        <v>0.15829202760795499</v>
      </c>
      <c r="T354">
        <v>0.88876999999999995</v>
      </c>
      <c r="U354">
        <v>6494.3943640893103</v>
      </c>
      <c r="V354">
        <v>6284.3492568748698</v>
      </c>
      <c r="W354">
        <v>1.0334235254325901</v>
      </c>
      <c r="X354">
        <v>1.42783438452779E-2</v>
      </c>
      <c r="Y354" t="s">
        <v>1092</v>
      </c>
      <c r="Z354">
        <v>1</v>
      </c>
      <c r="AA354" s="3" t="s">
        <v>1092</v>
      </c>
      <c r="AB354">
        <v>0.85681449110405405</v>
      </c>
      <c r="AC354">
        <v>0.47259086437975301</v>
      </c>
      <c r="AD354">
        <v>10638.032695284501</v>
      </c>
      <c r="AE354">
        <v>3891.8841056809201</v>
      </c>
      <c r="AF354">
        <v>0.554801714082792</v>
      </c>
      <c r="AG354">
        <v>2.7333888693541399</v>
      </c>
      <c r="AH354">
        <f t="shared" si="10"/>
        <v>0.25586220582595509</v>
      </c>
      <c r="AI354">
        <f t="shared" si="11"/>
        <v>1.4506907214709783</v>
      </c>
    </row>
    <row r="355" spans="1:35" x14ac:dyDescent="0.45">
      <c r="A355" t="s">
        <v>1093</v>
      </c>
      <c r="B355" t="s">
        <v>1094</v>
      </c>
      <c r="C355">
        <v>5.0531439729551</v>
      </c>
      <c r="D355">
        <v>3.6999999999999998E-2</v>
      </c>
      <c r="E355">
        <v>16817.3835635672</v>
      </c>
      <c r="F355">
        <v>1386.47753376785</v>
      </c>
      <c r="G355">
        <v>12.1295752393945</v>
      </c>
      <c r="H355">
        <v>1.0838455927530499</v>
      </c>
      <c r="I355" t="s">
        <v>1095</v>
      </c>
      <c r="J355" t="s">
        <v>1094</v>
      </c>
      <c r="K355">
        <v>3.7122918105952101</v>
      </c>
      <c r="L355">
        <v>6.5509999999999999E-2</v>
      </c>
      <c r="M355">
        <v>5909.6454486248003</v>
      </c>
      <c r="N355">
        <v>4421.9927209206899</v>
      </c>
      <c r="O355">
        <v>1.3364213425015301</v>
      </c>
      <c r="P355">
        <v>0.12594340265647899</v>
      </c>
      <c r="Q355" t="s">
        <v>1095</v>
      </c>
      <c r="R355" t="s">
        <v>1094</v>
      </c>
      <c r="S355">
        <v>2.4487521652408799E-2</v>
      </c>
      <c r="T355">
        <v>0.98268999999999995</v>
      </c>
      <c r="U355">
        <v>4334.85228888437</v>
      </c>
      <c r="V355">
        <v>4232.3982300206699</v>
      </c>
      <c r="W355">
        <v>1.0242070933063401</v>
      </c>
      <c r="X355">
        <v>1.03877792831215E-2</v>
      </c>
      <c r="Y355" t="s">
        <v>1095</v>
      </c>
      <c r="Z355">
        <v>0</v>
      </c>
      <c r="AA355" s="3" t="s">
        <v>1095</v>
      </c>
      <c r="AB355">
        <v>1.40238708138127</v>
      </c>
      <c r="AC355">
        <v>0.28288169175325101</v>
      </c>
      <c r="AD355">
        <v>9020.6271003587899</v>
      </c>
      <c r="AE355">
        <v>3346.9561615697298</v>
      </c>
      <c r="AF355">
        <v>0.38906364481822497</v>
      </c>
      <c r="AG355">
        <v>2.6951733649621699</v>
      </c>
      <c r="AH355">
        <f t="shared" si="10"/>
        <v>0.4099793489764878</v>
      </c>
      <c r="AI355">
        <f t="shared" si="11"/>
        <v>1.430378076215947</v>
      </c>
    </row>
    <row r="356" spans="1:35" x14ac:dyDescent="0.45">
      <c r="A356" t="s">
        <v>1096</v>
      </c>
      <c r="B356" t="s">
        <v>1097</v>
      </c>
      <c r="C356">
        <v>11.2208379214697</v>
      </c>
      <c r="D356">
        <v>7.8499999999999993E-3</v>
      </c>
      <c r="E356">
        <v>159660.96651150199</v>
      </c>
      <c r="F356">
        <v>15566.821391293301</v>
      </c>
      <c r="G356">
        <v>10.2564911935588</v>
      </c>
      <c r="H356">
        <v>1.0109988114672499</v>
      </c>
      <c r="I356" t="s">
        <v>1098</v>
      </c>
      <c r="J356" t="s">
        <v>1097</v>
      </c>
      <c r="K356">
        <v>3.7381960196461801</v>
      </c>
      <c r="L356">
        <v>6.4689999999999998E-2</v>
      </c>
      <c r="M356">
        <v>126213.256402288</v>
      </c>
      <c r="N356">
        <v>69362.839168069404</v>
      </c>
      <c r="O356">
        <v>1.8196091439750199</v>
      </c>
      <c r="P356">
        <v>0.25997811059796799</v>
      </c>
      <c r="Q356" t="s">
        <v>1098</v>
      </c>
      <c r="R356" t="s">
        <v>1097</v>
      </c>
      <c r="S356">
        <v>0.223908117842643</v>
      </c>
      <c r="T356">
        <v>0.84362000000000004</v>
      </c>
      <c r="U356">
        <v>49153.932706927801</v>
      </c>
      <c r="V356">
        <v>40222.125427975203</v>
      </c>
      <c r="W356">
        <v>1.2220620413246599</v>
      </c>
      <c r="X356">
        <v>8.7093254614381804E-2</v>
      </c>
      <c r="Y356" t="s">
        <v>1098</v>
      </c>
      <c r="Z356">
        <v>0</v>
      </c>
      <c r="AA356" s="3" t="s">
        <v>1098</v>
      </c>
      <c r="AB356">
        <v>1.9312598398299301</v>
      </c>
      <c r="AC356">
        <v>0.153483571247646</v>
      </c>
      <c r="AD356">
        <v>111676.051873572</v>
      </c>
      <c r="AE356">
        <v>41717.261995779299</v>
      </c>
      <c r="AF356">
        <v>0.24805425656185201</v>
      </c>
      <c r="AG356">
        <v>2.6769746270709498</v>
      </c>
      <c r="AH356">
        <f t="shared" si="10"/>
        <v>0.60545331615666764</v>
      </c>
      <c r="AI356">
        <f t="shared" si="11"/>
        <v>1.4206034648761918</v>
      </c>
    </row>
    <row r="357" spans="1:35" x14ac:dyDescent="0.45">
      <c r="A357" t="s">
        <v>1099</v>
      </c>
      <c r="B357" t="s">
        <v>1100</v>
      </c>
      <c r="C357">
        <v>4.1989423382365398</v>
      </c>
      <c r="D357">
        <v>5.2310000000000002E-2</v>
      </c>
      <c r="E357">
        <v>3391.74030870366</v>
      </c>
      <c r="F357">
        <v>835.89236034029295</v>
      </c>
      <c r="G357">
        <v>4.0576280746517099</v>
      </c>
      <c r="H357">
        <v>0.60827223675130104</v>
      </c>
      <c r="I357" t="s">
        <v>1101</v>
      </c>
      <c r="J357" t="s">
        <v>1100</v>
      </c>
      <c r="K357">
        <v>1.0739598815445599</v>
      </c>
      <c r="L357">
        <v>0.39522000000000002</v>
      </c>
      <c r="M357">
        <v>2242.47664356628</v>
      </c>
      <c r="N357">
        <v>1287.6559934306099</v>
      </c>
      <c r="O357">
        <v>1.74151842961707</v>
      </c>
      <c r="P357">
        <v>0.24092807473950101</v>
      </c>
      <c r="Q357" t="s">
        <v>1101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1</v>
      </c>
      <c r="AA357" s="3" t="s">
        <v>1101</v>
      </c>
      <c r="AB357">
        <v>1.0988485775819701</v>
      </c>
      <c r="AC357">
        <v>0.36426071498190199</v>
      </c>
      <c r="AD357">
        <v>1878.0723174233101</v>
      </c>
      <c r="AE357">
        <v>707.84945125696697</v>
      </c>
      <c r="AF357">
        <v>0.47001382578310003</v>
      </c>
      <c r="AG357">
        <v>2.65320869301843</v>
      </c>
      <c r="AH357">
        <f t="shared" si="10"/>
        <v>0.32788936680259156</v>
      </c>
      <c r="AI357">
        <f t="shared" si="11"/>
        <v>1.4077381578664319</v>
      </c>
    </row>
    <row r="358" spans="1:35" x14ac:dyDescent="0.45">
      <c r="A358" t="s">
        <v>1102</v>
      </c>
      <c r="B358" t="s">
        <v>1103</v>
      </c>
      <c r="C358">
        <v>3.9890680505154301</v>
      </c>
      <c r="D358">
        <v>5.7480000000000003E-2</v>
      </c>
      <c r="E358">
        <v>45913.975887648499</v>
      </c>
      <c r="F358">
        <v>11804.8312151422</v>
      </c>
      <c r="G358">
        <v>3.8894224788876399</v>
      </c>
      <c r="H358">
        <v>0.58988511987263703</v>
      </c>
      <c r="I358" t="s">
        <v>1104</v>
      </c>
      <c r="J358" t="s">
        <v>1103</v>
      </c>
      <c r="K358">
        <v>3.7908995737366502</v>
      </c>
      <c r="L358">
        <v>6.3070000000000001E-2</v>
      </c>
      <c r="M358">
        <v>105226.055178733</v>
      </c>
      <c r="N358">
        <v>49856.942480334401</v>
      </c>
      <c r="O358">
        <v>2.11055973238309</v>
      </c>
      <c r="P358">
        <v>0.32439764792718101</v>
      </c>
      <c r="Q358" t="s">
        <v>1104</v>
      </c>
      <c r="R358" t="s">
        <v>1103</v>
      </c>
      <c r="S358">
        <v>6.9850638551615303</v>
      </c>
      <c r="T358">
        <v>1.9890000000000001E-2</v>
      </c>
      <c r="U358">
        <v>127375.277400504</v>
      </c>
      <c r="V358">
        <v>43875.785978589702</v>
      </c>
      <c r="W358">
        <v>2.9030882196084198</v>
      </c>
      <c r="X358">
        <v>0.46286023345723099</v>
      </c>
      <c r="Y358" t="s">
        <v>1104</v>
      </c>
      <c r="Z358">
        <v>0</v>
      </c>
      <c r="AA358" s="3" t="s">
        <v>1104</v>
      </c>
      <c r="AB358">
        <v>2.1327066623884998</v>
      </c>
      <c r="AC358">
        <v>0.12599053473334401</v>
      </c>
      <c r="AD358">
        <v>92838.4361556285</v>
      </c>
      <c r="AE358">
        <v>35179.186558022098</v>
      </c>
      <c r="AF358">
        <v>0.21598377382858899</v>
      </c>
      <c r="AG358">
        <v>2.63901599892047</v>
      </c>
      <c r="AH358">
        <f t="shared" si="10"/>
        <v>0.66557887478150668</v>
      </c>
      <c r="AI358">
        <f t="shared" si="11"/>
        <v>1.4000000969670445</v>
      </c>
    </row>
    <row r="359" spans="1:35" x14ac:dyDescent="0.45">
      <c r="A359" t="s">
        <v>1105</v>
      </c>
      <c r="B359" t="s">
        <v>1106</v>
      </c>
      <c r="C359">
        <v>17.856954281070401</v>
      </c>
      <c r="D359">
        <v>3.1199999999999999E-3</v>
      </c>
      <c r="E359">
        <v>1616080.2801445499</v>
      </c>
      <c r="F359">
        <v>287579.64325146301</v>
      </c>
      <c r="G359">
        <v>5.6195920610814296</v>
      </c>
      <c r="H359">
        <v>0.74970479029298298</v>
      </c>
      <c r="I359" t="s">
        <v>1107</v>
      </c>
      <c r="J359" t="s">
        <v>1106</v>
      </c>
      <c r="K359">
        <v>10.0282594713722</v>
      </c>
      <c r="L359">
        <v>9.7999999999999997E-3</v>
      </c>
      <c r="M359">
        <v>1428971.86171672</v>
      </c>
      <c r="N359">
        <v>910865.83862306399</v>
      </c>
      <c r="O359">
        <v>1.5688060756311399</v>
      </c>
      <c r="P359">
        <v>0.19556926258729501</v>
      </c>
      <c r="Q359" t="s">
        <v>1107</v>
      </c>
      <c r="R359" t="s">
        <v>1106</v>
      </c>
      <c r="S359">
        <v>6.8251749500424301</v>
      </c>
      <c r="T359">
        <v>2.0799999999999999E-2</v>
      </c>
      <c r="U359">
        <v>937038.700591692</v>
      </c>
      <c r="V359">
        <v>310729.39186226</v>
      </c>
      <c r="W359">
        <v>3.0156101261481698</v>
      </c>
      <c r="X359">
        <v>0.47937519296454401</v>
      </c>
      <c r="Y359" t="s">
        <v>1107</v>
      </c>
      <c r="Z359">
        <v>0</v>
      </c>
      <c r="AA359" s="3" t="s">
        <v>1107</v>
      </c>
      <c r="AB359">
        <v>2.8676519471401898</v>
      </c>
      <c r="AC359">
        <v>4.5579335389247702E-2</v>
      </c>
      <c r="AD359">
        <v>1327363.61415098</v>
      </c>
      <c r="AE359">
        <v>503058.29124559503</v>
      </c>
      <c r="AF359">
        <v>9.8107986488066803E-2</v>
      </c>
      <c r="AG359">
        <v>2.6385880866099498</v>
      </c>
      <c r="AH359">
        <f t="shared" si="10"/>
        <v>1.0082956374058096</v>
      </c>
      <c r="AI359">
        <f t="shared" si="11"/>
        <v>1.3997661472581726</v>
      </c>
    </row>
    <row r="360" spans="1:35" x14ac:dyDescent="0.45">
      <c r="A360" t="s">
        <v>1108</v>
      </c>
      <c r="B360" t="s">
        <v>1109</v>
      </c>
      <c r="C360">
        <v>35.002878357805898</v>
      </c>
      <c r="D360" s="1">
        <v>8.1999999999999998E-4</v>
      </c>
      <c r="E360">
        <v>40522.7658338029</v>
      </c>
      <c r="F360">
        <v>3072.7647336629998</v>
      </c>
      <c r="G360">
        <v>13.187721594778999</v>
      </c>
      <c r="H360">
        <v>1.12016977020243</v>
      </c>
      <c r="I360" t="s">
        <v>1110</v>
      </c>
      <c r="J360" t="s">
        <v>1109</v>
      </c>
      <c r="K360">
        <v>0.58000196763103995</v>
      </c>
      <c r="L360">
        <v>0.62055000000000005</v>
      </c>
      <c r="M360">
        <v>32800.856624280197</v>
      </c>
      <c r="N360">
        <v>20094.425725831999</v>
      </c>
      <c r="O360">
        <v>1.63233610513754</v>
      </c>
      <c r="P360">
        <v>0.212809586757153</v>
      </c>
      <c r="Q360" t="s">
        <v>1110</v>
      </c>
      <c r="R360" t="s">
        <v>1109</v>
      </c>
      <c r="S360">
        <v>0.45547073398387999</v>
      </c>
      <c r="T360">
        <v>0.69343999999999995</v>
      </c>
      <c r="U360">
        <v>13973.009277229001</v>
      </c>
      <c r="V360">
        <v>10241.111166799299</v>
      </c>
      <c r="W360">
        <v>1.36440363254021</v>
      </c>
      <c r="X360">
        <v>0.13494286698724201</v>
      </c>
      <c r="Y360" t="s">
        <v>1110</v>
      </c>
      <c r="Z360">
        <v>0</v>
      </c>
      <c r="AA360" s="3" t="s">
        <v>1110</v>
      </c>
      <c r="AB360">
        <v>1.9312362386342401</v>
      </c>
      <c r="AC360">
        <v>0.13911472164611299</v>
      </c>
      <c r="AD360">
        <v>29098.877245103999</v>
      </c>
      <c r="AE360">
        <v>11136.1005420981</v>
      </c>
      <c r="AF360">
        <v>0.22868173421278901</v>
      </c>
      <c r="AG360">
        <v>2.6130221377851899</v>
      </c>
      <c r="AH360">
        <f t="shared" si="10"/>
        <v>0.64076852296384823</v>
      </c>
      <c r="AI360">
        <f t="shared" si="11"/>
        <v>1.3857193473665514</v>
      </c>
    </row>
    <row r="361" spans="1:35" x14ac:dyDescent="0.45">
      <c r="A361" t="s">
        <v>1111</v>
      </c>
      <c r="B361" t="s">
        <v>1112</v>
      </c>
      <c r="C361">
        <v>18.633381916076299</v>
      </c>
      <c r="D361">
        <v>2.8700000000000002E-3</v>
      </c>
      <c r="E361">
        <v>19329.298757675198</v>
      </c>
      <c r="F361">
        <v>1770.9995607348801</v>
      </c>
      <c r="G361">
        <v>10.9143441851869</v>
      </c>
      <c r="H361">
        <v>1.037997645193</v>
      </c>
      <c r="I361" t="s">
        <v>1113</v>
      </c>
      <c r="J361" t="s">
        <v>1112</v>
      </c>
      <c r="K361">
        <v>0.25259610268645</v>
      </c>
      <c r="L361">
        <v>0.82416999999999996</v>
      </c>
      <c r="M361">
        <v>6035.23244504788</v>
      </c>
      <c r="N361">
        <v>5457.32063850961</v>
      </c>
      <c r="O361">
        <v>1.1058966193886799</v>
      </c>
      <c r="P361">
        <v>4.3714530470028302E-2</v>
      </c>
      <c r="Q361" t="s">
        <v>1113</v>
      </c>
      <c r="R361" t="s">
        <v>1112</v>
      </c>
      <c r="S361">
        <v>0.47664798997412</v>
      </c>
      <c r="T361">
        <v>0.68061000000000005</v>
      </c>
      <c r="U361">
        <v>6325.5124362409597</v>
      </c>
      <c r="V361">
        <v>5161.9843051363596</v>
      </c>
      <c r="W361">
        <v>1.2254032678764299</v>
      </c>
      <c r="X361">
        <v>8.8279034163725706E-2</v>
      </c>
      <c r="Y361" t="s">
        <v>1113</v>
      </c>
      <c r="Z361">
        <v>0</v>
      </c>
      <c r="AA361" s="3" t="s">
        <v>1113</v>
      </c>
      <c r="AB361">
        <v>1.4168598009098801</v>
      </c>
      <c r="AC361">
        <v>0.27729601908835999</v>
      </c>
      <c r="AD361">
        <v>10563.347879654601</v>
      </c>
      <c r="AE361">
        <v>4130.1015014602799</v>
      </c>
      <c r="AF361">
        <v>0.38247726770808299</v>
      </c>
      <c r="AG361">
        <v>2.55764849263868</v>
      </c>
      <c r="AH361">
        <f t="shared" si="10"/>
        <v>0.4173943717582535</v>
      </c>
      <c r="AI361">
        <f t="shared" si="11"/>
        <v>1.3548180027758483</v>
      </c>
    </row>
    <row r="362" spans="1:35" x14ac:dyDescent="0.45">
      <c r="A362" t="s">
        <v>1114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 t="s">
        <v>1115</v>
      </c>
      <c r="K362">
        <v>4.3896281863035904</v>
      </c>
      <c r="L362">
        <v>4.8180000000000001E-2</v>
      </c>
      <c r="M362">
        <v>59822.723880558202</v>
      </c>
      <c r="N362">
        <v>20438.200779512899</v>
      </c>
      <c r="O362">
        <v>2.9270053918113899</v>
      </c>
      <c r="P362">
        <v>0.46642352244464902</v>
      </c>
      <c r="Q362" t="s">
        <v>1116</v>
      </c>
      <c r="R362" t="s">
        <v>1115</v>
      </c>
      <c r="S362">
        <v>30.352234209308801</v>
      </c>
      <c r="T362">
        <v>1.08E-3</v>
      </c>
      <c r="U362">
        <v>47355.800130334603</v>
      </c>
      <c r="V362">
        <v>21616.3111040642</v>
      </c>
      <c r="W362">
        <v>2.1907438277676698</v>
      </c>
      <c r="X362">
        <v>0.34059159677962098</v>
      </c>
      <c r="Y362" t="s">
        <v>1116</v>
      </c>
      <c r="Z362">
        <v>1</v>
      </c>
      <c r="AA362" s="3" t="s">
        <v>1116</v>
      </c>
      <c r="AB362">
        <v>1.1117192421380899</v>
      </c>
      <c r="AC362">
        <v>0.35901487201756899</v>
      </c>
      <c r="AD362">
        <v>35726.174670297602</v>
      </c>
      <c r="AE362">
        <v>14018.170627859001</v>
      </c>
      <c r="AF362">
        <v>0.46449363495534601</v>
      </c>
      <c r="AG362">
        <v>2.5485618358287798</v>
      </c>
      <c r="AH362">
        <f t="shared" si="10"/>
        <v>0.33302023284947851</v>
      </c>
      <c r="AI362">
        <f t="shared" si="11"/>
        <v>1.3496833578190266</v>
      </c>
    </row>
    <row r="363" spans="1:35" x14ac:dyDescent="0.45">
      <c r="A363" t="s">
        <v>1117</v>
      </c>
      <c r="B363" t="s">
        <v>1118</v>
      </c>
      <c r="C363">
        <v>1.3353181509582099</v>
      </c>
      <c r="D363">
        <v>0.31347000000000003</v>
      </c>
      <c r="E363">
        <v>39699.194018150403</v>
      </c>
      <c r="F363">
        <v>29199.385091291701</v>
      </c>
      <c r="G363">
        <v>1.3595900699289101</v>
      </c>
      <c r="H363">
        <v>0.133407983955425</v>
      </c>
      <c r="I363" t="s">
        <v>1119</v>
      </c>
      <c r="J363" t="s">
        <v>1118</v>
      </c>
      <c r="K363">
        <v>24.952642160102101</v>
      </c>
      <c r="L363">
        <v>1.6000000000000001E-3</v>
      </c>
      <c r="M363">
        <v>61297.704353276502</v>
      </c>
      <c r="N363">
        <v>6948.18465304446</v>
      </c>
      <c r="O363">
        <v>8.8221179220414001</v>
      </c>
      <c r="P363">
        <v>0.94557285853756001</v>
      </c>
      <c r="Q363" t="s">
        <v>1119</v>
      </c>
      <c r="R363" t="s">
        <v>1118</v>
      </c>
      <c r="S363">
        <v>3.06933742566213</v>
      </c>
      <c r="T363">
        <v>9.1770000000000004E-2</v>
      </c>
      <c r="U363">
        <v>53183.8074080765</v>
      </c>
      <c r="V363">
        <v>24437.663529627302</v>
      </c>
      <c r="W363">
        <v>2.1763049214422101</v>
      </c>
      <c r="X363">
        <v>0.33771974416137601</v>
      </c>
      <c r="Y363" t="s">
        <v>1119</v>
      </c>
      <c r="Z363">
        <v>0</v>
      </c>
      <c r="AA363" s="3" t="s">
        <v>1119</v>
      </c>
      <c r="AB363">
        <v>3.3753173181566698</v>
      </c>
      <c r="AC363">
        <v>2.8124170005707601E-2</v>
      </c>
      <c r="AD363">
        <v>51393.568593167802</v>
      </c>
      <c r="AE363">
        <v>20195.077757987801</v>
      </c>
      <c r="AF363">
        <v>7.2190382902351205E-2</v>
      </c>
      <c r="AG363">
        <v>2.5448561876836502</v>
      </c>
      <c r="AH363">
        <f t="shared" si="10"/>
        <v>1.1415206546551839</v>
      </c>
      <c r="AI363">
        <f t="shared" si="11"/>
        <v>1.3475841304943381</v>
      </c>
    </row>
    <row r="364" spans="1:35" x14ac:dyDescent="0.45">
      <c r="A364" t="s">
        <v>1120</v>
      </c>
      <c r="B364" t="s">
        <v>1121</v>
      </c>
      <c r="C364">
        <v>6.9758256395210996</v>
      </c>
      <c r="D364">
        <v>1.9939999999999999E-2</v>
      </c>
      <c r="E364">
        <v>23570.318772932998</v>
      </c>
      <c r="F364">
        <v>2143.1147251443399</v>
      </c>
      <c r="G364">
        <v>10.998160059464601</v>
      </c>
      <c r="H364">
        <v>1.0413200358074399</v>
      </c>
      <c r="I364" t="s">
        <v>1122</v>
      </c>
      <c r="J364" t="s">
        <v>1121</v>
      </c>
      <c r="K364">
        <v>17.470638928961499</v>
      </c>
      <c r="L364">
        <v>3.2599999999999999E-3</v>
      </c>
      <c r="M364">
        <v>23883.897618925501</v>
      </c>
      <c r="N364">
        <v>1393.66595941283</v>
      </c>
      <c r="O364">
        <v>17.1374621426415</v>
      </c>
      <c r="P364">
        <v>1.23394650842426</v>
      </c>
      <c r="Q364" t="s">
        <v>1122</v>
      </c>
      <c r="R364" t="s">
        <v>1121</v>
      </c>
      <c r="S364">
        <v>-0.27878244205165997</v>
      </c>
      <c r="T364">
        <v>0.80659000000000003</v>
      </c>
      <c r="U364">
        <v>17272.544099018502</v>
      </c>
      <c r="V364">
        <v>22723.322858604701</v>
      </c>
      <c r="W364">
        <v>0.76012404552347002</v>
      </c>
      <c r="X364">
        <v>-0.11911552891609301</v>
      </c>
      <c r="Y364" t="s">
        <v>1122</v>
      </c>
      <c r="Z364">
        <v>0</v>
      </c>
      <c r="AA364" s="3" t="s">
        <v>1122</v>
      </c>
      <c r="AB364">
        <v>1.7534445439503099</v>
      </c>
      <c r="AC364">
        <v>0.20130949501960901</v>
      </c>
      <c r="AD364">
        <v>21575.586830292301</v>
      </c>
      <c r="AE364">
        <v>8753.3678477206195</v>
      </c>
      <c r="AF364">
        <v>0.30675732574416598</v>
      </c>
      <c r="AG364">
        <v>2.46483264563257</v>
      </c>
      <c r="AH364">
        <f t="shared" si="10"/>
        <v>0.51320505698799201</v>
      </c>
      <c r="AI364">
        <f t="shared" si="11"/>
        <v>1.3014896954825665</v>
      </c>
    </row>
    <row r="365" spans="1:35" x14ac:dyDescent="0.45">
      <c r="A365" t="s">
        <v>1123</v>
      </c>
      <c r="B365" t="s">
        <v>1124</v>
      </c>
      <c r="C365">
        <v>2.0595819872185999</v>
      </c>
      <c r="D365">
        <v>0.17563000000000001</v>
      </c>
      <c r="E365">
        <v>25942.434479072799</v>
      </c>
      <c r="F365">
        <v>10834.055781809901</v>
      </c>
      <c r="G365">
        <v>2.3945265744920201</v>
      </c>
      <c r="H365">
        <v>0.37921966121207901</v>
      </c>
      <c r="I365" t="s">
        <v>1125</v>
      </c>
      <c r="J365" t="s">
        <v>1124</v>
      </c>
      <c r="K365">
        <v>10.698783815364299</v>
      </c>
      <c r="L365">
        <v>8.6199999999999992E-3</v>
      </c>
      <c r="M365">
        <v>29620.2219558338</v>
      </c>
      <c r="N365">
        <v>4312.2473190324399</v>
      </c>
      <c r="O365">
        <v>6.8688597300768599</v>
      </c>
      <c r="P365">
        <v>0.83688464768002901</v>
      </c>
      <c r="Q365" t="s">
        <v>1125</v>
      </c>
      <c r="R365" t="s">
        <v>1124</v>
      </c>
      <c r="S365">
        <v>0.81456879828832796</v>
      </c>
      <c r="T365">
        <v>0.50088999999999995</v>
      </c>
      <c r="U365">
        <v>32755.764102244699</v>
      </c>
      <c r="V365">
        <v>20817.641376184602</v>
      </c>
      <c r="W365">
        <v>1.57346183029732</v>
      </c>
      <c r="X365">
        <v>0.19685621207776599</v>
      </c>
      <c r="Y365" t="s">
        <v>1125</v>
      </c>
      <c r="Z365">
        <v>0</v>
      </c>
      <c r="AA365" s="3" t="s">
        <v>1125</v>
      </c>
      <c r="AB365">
        <v>3.3640375011128101</v>
      </c>
      <c r="AC365">
        <v>5.2242702365854002E-2</v>
      </c>
      <c r="AD365">
        <v>29439.473512383702</v>
      </c>
      <c r="AE365">
        <v>11987.9814923423</v>
      </c>
      <c r="AF365">
        <v>0.10762445122579301</v>
      </c>
      <c r="AG365">
        <v>2.4557489958746701</v>
      </c>
      <c r="AH365">
        <f t="shared" si="10"/>
        <v>0.96808904998862588</v>
      </c>
      <c r="AI365">
        <f t="shared" si="11"/>
        <v>1.2961631091964312</v>
      </c>
    </row>
    <row r="366" spans="1:35" x14ac:dyDescent="0.45">
      <c r="A366" t="s">
        <v>1126</v>
      </c>
      <c r="B366" t="s">
        <v>1127</v>
      </c>
      <c r="C366">
        <v>-0.15959184383212299</v>
      </c>
      <c r="D366">
        <v>0.88785999999999998</v>
      </c>
      <c r="E366">
        <v>38865.7262416425</v>
      </c>
      <c r="F366">
        <v>45856.611952297397</v>
      </c>
      <c r="G366">
        <v>0.84754901391478299</v>
      </c>
      <c r="H366">
        <v>-7.1835177069169906E-2</v>
      </c>
      <c r="I366" t="s">
        <v>1128</v>
      </c>
      <c r="J366" t="s">
        <v>1127</v>
      </c>
      <c r="K366">
        <v>12.4962529063025</v>
      </c>
      <c r="L366">
        <v>6.3400000000000001E-3</v>
      </c>
      <c r="M366">
        <v>52898.156363645299</v>
      </c>
      <c r="N366">
        <v>4944.9684584426604</v>
      </c>
      <c r="O366">
        <v>10.6973698231242</v>
      </c>
      <c r="P366">
        <v>1.02927701023493</v>
      </c>
      <c r="Q366" t="s">
        <v>1128</v>
      </c>
      <c r="R366" t="s">
        <v>1127</v>
      </c>
      <c r="S366">
        <v>6.8233975997836698</v>
      </c>
      <c r="T366">
        <v>2.0809999999999999E-2</v>
      </c>
      <c r="U366">
        <v>46719.230472768701</v>
      </c>
      <c r="V366">
        <v>6025.9659825441204</v>
      </c>
      <c r="W366">
        <v>7.7529860951926901</v>
      </c>
      <c r="X366">
        <v>0.88946900507275695</v>
      </c>
      <c r="Y366" t="s">
        <v>1128</v>
      </c>
      <c r="Z366">
        <v>0</v>
      </c>
      <c r="AA366" s="3" t="s">
        <v>1128</v>
      </c>
      <c r="AB366">
        <v>1.9359182167297</v>
      </c>
      <c r="AC366">
        <v>0.172674897797537</v>
      </c>
      <c r="AD366">
        <v>46161.037692685502</v>
      </c>
      <c r="AE366">
        <v>18942.515464428001</v>
      </c>
      <c r="AF366">
        <v>0.27354439255055502</v>
      </c>
      <c r="AG366">
        <v>2.4369011486024998</v>
      </c>
      <c r="AH366">
        <f t="shared" si="10"/>
        <v>0.56297218349777889</v>
      </c>
      <c r="AI366">
        <f t="shared" si="11"/>
        <v>1.2850477302104486</v>
      </c>
    </row>
    <row r="367" spans="1:35" x14ac:dyDescent="0.45">
      <c r="A367" t="s">
        <v>1129</v>
      </c>
      <c r="B367" t="s">
        <v>1130</v>
      </c>
      <c r="C367">
        <v>23.195605029247901</v>
      </c>
      <c r="D367">
        <v>1.8500000000000001E-3</v>
      </c>
      <c r="E367">
        <v>284608.68921031</v>
      </c>
      <c r="F367">
        <v>109033.91879015201</v>
      </c>
      <c r="G367">
        <v>2.6102766218837901</v>
      </c>
      <c r="H367">
        <v>0.41668653377194198</v>
      </c>
      <c r="I367" t="s">
        <v>1131</v>
      </c>
      <c r="J367" t="s">
        <v>1130</v>
      </c>
      <c r="K367">
        <v>10.583744705988099</v>
      </c>
      <c r="L367">
        <v>8.8100000000000001E-3</v>
      </c>
      <c r="M367">
        <v>250275.76598440501</v>
      </c>
      <c r="N367">
        <v>130579.95421493601</v>
      </c>
      <c r="O367">
        <v>1.9166476775788099</v>
      </c>
      <c r="P367">
        <v>0.282542287241137</v>
      </c>
      <c r="Q367" t="s">
        <v>1131</v>
      </c>
      <c r="R367" t="s">
        <v>1130</v>
      </c>
      <c r="S367">
        <v>9.0547905167355296</v>
      </c>
      <c r="T367">
        <v>1.1979999999999999E-2</v>
      </c>
      <c r="U367">
        <v>275578.180675729</v>
      </c>
      <c r="V367">
        <v>96673.280512461904</v>
      </c>
      <c r="W367">
        <v>2.8506137292010498</v>
      </c>
      <c r="X367">
        <v>0.454938372468428</v>
      </c>
      <c r="Y367" t="s">
        <v>1131</v>
      </c>
      <c r="Z367">
        <v>0</v>
      </c>
      <c r="AA367" s="3" t="s">
        <v>1131</v>
      </c>
      <c r="AB367">
        <v>11.073560984813801</v>
      </c>
      <c r="AC367" s="1">
        <v>3.8095294545782802E-4</v>
      </c>
      <c r="AD367">
        <v>270154.21195681399</v>
      </c>
      <c r="AE367">
        <v>112095.71783918299</v>
      </c>
      <c r="AF367">
        <v>6.5306219221341897E-3</v>
      </c>
      <c r="AG367">
        <v>2.4100315084683901</v>
      </c>
      <c r="AH367">
        <f t="shared" si="10"/>
        <v>2.185045458159883</v>
      </c>
      <c r="AI367">
        <f t="shared" si="11"/>
        <v>1.26905200820376</v>
      </c>
    </row>
    <row r="368" spans="1:35" x14ac:dyDescent="0.45">
      <c r="A368" t="s">
        <v>1132</v>
      </c>
      <c r="B368" t="s">
        <v>1133</v>
      </c>
      <c r="C368">
        <v>27.906985786600298</v>
      </c>
      <c r="D368">
        <v>1.2800000000000001E-3</v>
      </c>
      <c r="E368">
        <v>2191489.61696079</v>
      </c>
      <c r="F368">
        <v>926087.93373294605</v>
      </c>
      <c r="G368">
        <v>2.36639474194115</v>
      </c>
      <c r="H368">
        <v>0.37408719166444698</v>
      </c>
      <c r="I368" t="s">
        <v>1134</v>
      </c>
      <c r="J368" t="s">
        <v>1133</v>
      </c>
      <c r="K368">
        <v>9.7386838986749105</v>
      </c>
      <c r="L368">
        <v>1.038E-2</v>
      </c>
      <c r="M368">
        <v>14419170.651455199</v>
      </c>
      <c r="N368">
        <v>5237166.7009650404</v>
      </c>
      <c r="O368">
        <v>2.7532388168584099</v>
      </c>
      <c r="P368">
        <v>0.43984388387623802</v>
      </c>
      <c r="Q368" t="s">
        <v>1134</v>
      </c>
      <c r="R368" t="s">
        <v>1133</v>
      </c>
      <c r="S368">
        <v>9.6618990980477708</v>
      </c>
      <c r="T368">
        <v>1.0540000000000001E-2</v>
      </c>
      <c r="U368">
        <v>9483248.2195874192</v>
      </c>
      <c r="V368">
        <v>4866540.4963800497</v>
      </c>
      <c r="W368">
        <v>1.94866316773517</v>
      </c>
      <c r="X368">
        <v>0.28973677650291502</v>
      </c>
      <c r="Y368" t="s">
        <v>1134</v>
      </c>
      <c r="Z368">
        <v>0</v>
      </c>
      <c r="AA368" s="3" t="s">
        <v>1134</v>
      </c>
      <c r="AB368">
        <v>1.3179215007731699</v>
      </c>
      <c r="AC368">
        <v>0.29197517920810101</v>
      </c>
      <c r="AD368">
        <v>8697969.49600113</v>
      </c>
      <c r="AE368">
        <v>3676598.3770260098</v>
      </c>
      <c r="AF368">
        <v>0.398147971647411</v>
      </c>
      <c r="AG368">
        <v>2.3657654723323001</v>
      </c>
      <c r="AH368">
        <f t="shared" si="10"/>
        <v>0.39995549243196371</v>
      </c>
      <c r="AI368">
        <f t="shared" si="11"/>
        <v>1.2423070607133451</v>
      </c>
    </row>
    <row r="369" spans="1:35" x14ac:dyDescent="0.45">
      <c r="A369" t="s">
        <v>1135</v>
      </c>
      <c r="B369" t="s">
        <v>1136</v>
      </c>
      <c r="C369">
        <v>20.197845120680501</v>
      </c>
      <c r="D369">
        <v>2.4399999999999999E-3</v>
      </c>
      <c r="E369">
        <v>12076.3600703171</v>
      </c>
      <c r="F369">
        <v>972.85827060397503</v>
      </c>
      <c r="G369">
        <v>12.413277899996499</v>
      </c>
      <c r="H369">
        <v>1.09388647818743</v>
      </c>
      <c r="I369" t="s">
        <v>1137</v>
      </c>
      <c r="J369" t="s">
        <v>1136</v>
      </c>
      <c r="K369">
        <v>10.9350206671821</v>
      </c>
      <c r="L369">
        <v>8.26E-3</v>
      </c>
      <c r="M369">
        <v>12937.541513701</v>
      </c>
      <c r="N369">
        <v>6246.8040844447796</v>
      </c>
      <c r="O369">
        <v>2.0710656743528801</v>
      </c>
      <c r="P369">
        <v>0.31619387077024202</v>
      </c>
      <c r="Q369" t="s">
        <v>1137</v>
      </c>
      <c r="R369" t="s">
        <v>1136</v>
      </c>
      <c r="S369">
        <v>0.44873126546724101</v>
      </c>
      <c r="T369">
        <v>0.69755999999999996</v>
      </c>
      <c r="U369">
        <v>8678.7648255127406</v>
      </c>
      <c r="V369">
        <v>7101.8157677796698</v>
      </c>
      <c r="W369">
        <v>1.2220487139201099</v>
      </c>
      <c r="X369">
        <v>8.70885183165373E-2</v>
      </c>
      <c r="Y369" t="s">
        <v>1137</v>
      </c>
      <c r="Z369">
        <v>0</v>
      </c>
      <c r="AA369" s="3" t="s">
        <v>1137</v>
      </c>
      <c r="AB369">
        <v>2.7882730684719599</v>
      </c>
      <c r="AC369">
        <v>5.71215505745011E-2</v>
      </c>
      <c r="AD369">
        <v>11230.8888031769</v>
      </c>
      <c r="AE369">
        <v>4773.8260409428003</v>
      </c>
      <c r="AF369">
        <v>0.11520312720907799</v>
      </c>
      <c r="AG369">
        <v>2.35259699596403</v>
      </c>
      <c r="AH369">
        <f t="shared" si="10"/>
        <v>0.93853573175297311</v>
      </c>
      <c r="AI369">
        <f t="shared" si="11"/>
        <v>1.2342542055091907</v>
      </c>
    </row>
    <row r="370" spans="1:35" x14ac:dyDescent="0.45">
      <c r="A370" t="s">
        <v>1138</v>
      </c>
      <c r="B370" t="s">
        <v>1139</v>
      </c>
      <c r="C370">
        <v>23.017665812816499</v>
      </c>
      <c r="D370">
        <v>1.8799999999999999E-3</v>
      </c>
      <c r="E370">
        <v>153708.25711594601</v>
      </c>
      <c r="F370">
        <v>50021.735329183502</v>
      </c>
      <c r="G370">
        <v>3.07282936316426</v>
      </c>
      <c r="H370">
        <v>0.48753844418292103</v>
      </c>
      <c r="I370" t="s">
        <v>114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 t="s">
        <v>1139</v>
      </c>
      <c r="S370">
        <v>0.46360396996983599</v>
      </c>
      <c r="T370">
        <v>0.68849000000000005</v>
      </c>
      <c r="U370">
        <v>31735.7788198364</v>
      </c>
      <c r="V370">
        <v>29436.055115412099</v>
      </c>
      <c r="W370">
        <v>1.0781260836551501</v>
      </c>
      <c r="X370">
        <v>3.2669553275306802E-2</v>
      </c>
      <c r="Y370" t="s">
        <v>1140</v>
      </c>
      <c r="Z370">
        <v>1</v>
      </c>
      <c r="AA370" s="3" t="s">
        <v>1140</v>
      </c>
      <c r="AB370">
        <v>0.72028607140643497</v>
      </c>
      <c r="AC370">
        <v>0.53551552976393102</v>
      </c>
      <c r="AD370">
        <v>61814.678645260799</v>
      </c>
      <c r="AE370">
        <v>26485.930148198499</v>
      </c>
      <c r="AF370">
        <v>0.60767719689524102</v>
      </c>
      <c r="AG370">
        <v>2.33386852186745</v>
      </c>
      <c r="AH370">
        <f t="shared" si="10"/>
        <v>0.21632706026017887</v>
      </c>
      <c r="AI370">
        <f t="shared" si="11"/>
        <v>1.2227232893260698</v>
      </c>
    </row>
    <row r="371" spans="1:35" x14ac:dyDescent="0.45">
      <c r="A371" t="s">
        <v>1141</v>
      </c>
      <c r="B371" t="s">
        <v>1142</v>
      </c>
      <c r="C371">
        <v>12.036933599149</v>
      </c>
      <c r="D371">
        <v>6.8300000000000001E-3</v>
      </c>
      <c r="E371">
        <v>323996.75619654899</v>
      </c>
      <c r="F371">
        <v>66745.957310871396</v>
      </c>
      <c r="G371">
        <v>4.8541779794620901</v>
      </c>
      <c r="H371">
        <v>0.68611569578685805</v>
      </c>
      <c r="I371" t="s">
        <v>1143</v>
      </c>
      <c r="J371" t="s">
        <v>1142</v>
      </c>
      <c r="K371">
        <v>5.9674570916317498</v>
      </c>
      <c r="L371">
        <v>2.6950000000000002E-2</v>
      </c>
      <c r="M371">
        <v>227591.18168479099</v>
      </c>
      <c r="N371">
        <v>178283.58397354101</v>
      </c>
      <c r="O371">
        <v>1.2765683559433401</v>
      </c>
      <c r="P371">
        <v>0.106044074772213</v>
      </c>
      <c r="Q371" t="s">
        <v>1143</v>
      </c>
      <c r="R371" t="s">
        <v>1142</v>
      </c>
      <c r="S371">
        <v>4.5415958632987197</v>
      </c>
      <c r="T371">
        <v>4.5220000000000003E-2</v>
      </c>
      <c r="U371">
        <v>164782.57109022699</v>
      </c>
      <c r="V371">
        <v>66456.136022029707</v>
      </c>
      <c r="W371">
        <v>2.4795689450798402</v>
      </c>
      <c r="X371">
        <v>0.39437618846961497</v>
      </c>
      <c r="Y371" t="s">
        <v>1143</v>
      </c>
      <c r="Z371">
        <v>0</v>
      </c>
      <c r="AA371" s="3" t="s">
        <v>1143</v>
      </c>
      <c r="AB371">
        <v>2.27165650368427</v>
      </c>
      <c r="AC371">
        <v>8.8643305766819794E-2</v>
      </c>
      <c r="AD371">
        <v>238790.16965718899</v>
      </c>
      <c r="AE371">
        <v>103828.559102147</v>
      </c>
      <c r="AF371">
        <v>0.16364917987720501</v>
      </c>
      <c r="AG371">
        <v>2.2998505586720599</v>
      </c>
      <c r="AH371">
        <f t="shared" si="10"/>
        <v>0.78608616680386456</v>
      </c>
      <c r="AI371">
        <f t="shared" si="11"/>
        <v>1.20154011974912</v>
      </c>
    </row>
    <row r="372" spans="1:35" x14ac:dyDescent="0.45">
      <c r="A372" t="s">
        <v>1144</v>
      </c>
      <c r="B372" t="s">
        <v>1145</v>
      </c>
      <c r="C372">
        <v>25.488926832327699</v>
      </c>
      <c r="D372">
        <v>1.5399999999999999E-3</v>
      </c>
      <c r="E372">
        <v>200754.92111358501</v>
      </c>
      <c r="F372">
        <v>38428.917103935702</v>
      </c>
      <c r="G372">
        <v>5.2240587620675996</v>
      </c>
      <c r="H372">
        <v>0.71800805339300799</v>
      </c>
      <c r="I372" t="s">
        <v>1146</v>
      </c>
      <c r="J372" t="s">
        <v>1145</v>
      </c>
      <c r="K372">
        <v>0.83588781168995996</v>
      </c>
      <c r="L372">
        <v>0.49117</v>
      </c>
      <c r="M372">
        <v>84474.295255002406</v>
      </c>
      <c r="N372">
        <v>42971.229834629397</v>
      </c>
      <c r="O372">
        <v>1.96583378181387</v>
      </c>
      <c r="P372">
        <v>0.293546793916868</v>
      </c>
      <c r="Q372" t="s">
        <v>1146</v>
      </c>
      <c r="R372" t="s">
        <v>1145</v>
      </c>
      <c r="S372">
        <v>1.09562130924005</v>
      </c>
      <c r="T372">
        <v>0.38757000000000003</v>
      </c>
      <c r="U372">
        <v>94797.081674709596</v>
      </c>
      <c r="V372">
        <v>84727.717810259506</v>
      </c>
      <c r="W372">
        <v>1.1188437989914899</v>
      </c>
      <c r="X372">
        <v>4.8769459208244201E-2</v>
      </c>
      <c r="Y372" t="s">
        <v>1146</v>
      </c>
      <c r="Z372">
        <v>0</v>
      </c>
      <c r="AA372" s="3" t="s">
        <v>1146</v>
      </c>
      <c r="AB372">
        <v>1.7836447242220901</v>
      </c>
      <c r="AC372">
        <v>0.18588724691865199</v>
      </c>
      <c r="AD372">
        <v>126675.432681099</v>
      </c>
      <c r="AE372">
        <v>55375.954916274801</v>
      </c>
      <c r="AF372">
        <v>0.29063804078486299</v>
      </c>
      <c r="AG372">
        <v>2.2875530159728101</v>
      </c>
      <c r="AH372">
        <f t="shared" si="10"/>
        <v>0.5366475427505949</v>
      </c>
      <c r="AI372">
        <f t="shared" si="11"/>
        <v>1.1938051794599551</v>
      </c>
    </row>
    <row r="373" spans="1:35" x14ac:dyDescent="0.45">
      <c r="A373" t="s">
        <v>1147</v>
      </c>
      <c r="B373" t="s">
        <v>1148</v>
      </c>
      <c r="C373">
        <v>3.48863121949551</v>
      </c>
      <c r="D373">
        <v>7.3249999999999996E-2</v>
      </c>
      <c r="E373">
        <v>18522.702911155498</v>
      </c>
      <c r="F373">
        <v>3166.0523529462998</v>
      </c>
      <c r="G373">
        <v>5.8504095467399502</v>
      </c>
      <c r="H373">
        <v>0.76718626910159704</v>
      </c>
      <c r="I373" t="s">
        <v>1149</v>
      </c>
      <c r="J373" t="s">
        <v>1148</v>
      </c>
      <c r="K373">
        <v>1.5006236143356699</v>
      </c>
      <c r="L373">
        <v>0.27224999999999999</v>
      </c>
      <c r="M373">
        <v>28737.7936105306</v>
      </c>
      <c r="N373">
        <v>16178.1493789338</v>
      </c>
      <c r="O373">
        <v>1.7763338029225499</v>
      </c>
      <c r="P373">
        <v>0.24952458033076999</v>
      </c>
      <c r="Q373" t="s">
        <v>1149</v>
      </c>
      <c r="R373" t="s">
        <v>1148</v>
      </c>
      <c r="S373">
        <v>0.59621284427648402</v>
      </c>
      <c r="T373">
        <v>0.61153000000000002</v>
      </c>
      <c r="U373">
        <v>22615.351440843999</v>
      </c>
      <c r="V373">
        <v>11760.236093031899</v>
      </c>
      <c r="W373">
        <v>1.92303549537104</v>
      </c>
      <c r="X373">
        <v>0.28398730051591398</v>
      </c>
      <c r="Y373" t="s">
        <v>1149</v>
      </c>
      <c r="Z373">
        <v>0</v>
      </c>
      <c r="AA373" s="3" t="s">
        <v>1149</v>
      </c>
      <c r="AB373">
        <v>2.67143043849731</v>
      </c>
      <c r="AC373">
        <v>5.9305825939541902E-2</v>
      </c>
      <c r="AD373">
        <v>23291.949320843301</v>
      </c>
      <c r="AE373">
        <v>10368.1459416373</v>
      </c>
      <c r="AF373">
        <v>0.11763139029330601</v>
      </c>
      <c r="AG373">
        <v>2.2464912677690401</v>
      </c>
      <c r="AH373">
        <f t="shared" si="10"/>
        <v>0.92947676999413364</v>
      </c>
      <c r="AI373">
        <f t="shared" si="11"/>
        <v>1.1676734540399465</v>
      </c>
    </row>
    <row r="374" spans="1:35" x14ac:dyDescent="0.45">
      <c r="A374" t="s">
        <v>1150</v>
      </c>
      <c r="B374" t="s">
        <v>1151</v>
      </c>
      <c r="C374">
        <v>1.59445442683923</v>
      </c>
      <c r="D374">
        <v>0.25186999999999998</v>
      </c>
      <c r="E374">
        <v>560813.858239603</v>
      </c>
      <c r="F374">
        <v>25337.171712160802</v>
      </c>
      <c r="G374">
        <v>22.134035503672099</v>
      </c>
      <c r="H374">
        <v>1.3450606022326801</v>
      </c>
      <c r="I374" t="s">
        <v>1152</v>
      </c>
      <c r="J374" t="s">
        <v>1151</v>
      </c>
      <c r="K374">
        <v>1.26832533394959E-3</v>
      </c>
      <c r="L374">
        <v>0.99909999999999999</v>
      </c>
      <c r="M374">
        <v>579840.94856598799</v>
      </c>
      <c r="N374">
        <v>579437.76079973497</v>
      </c>
      <c r="O374">
        <v>1.0006958258393399</v>
      </c>
      <c r="P374" s="1">
        <v>3.02088234175348E-4</v>
      </c>
      <c r="Q374" t="s">
        <v>1152</v>
      </c>
      <c r="R374" t="s">
        <v>1151</v>
      </c>
      <c r="S374">
        <v>3.3244905440653101</v>
      </c>
      <c r="T374">
        <v>7.9799999999999996E-2</v>
      </c>
      <c r="U374">
        <v>567187.90269909299</v>
      </c>
      <c r="V374">
        <v>162489.467122826</v>
      </c>
      <c r="W374">
        <v>3.49061334708147</v>
      </c>
      <c r="X374">
        <v>0.54290174496747301</v>
      </c>
      <c r="Y374" t="s">
        <v>1152</v>
      </c>
      <c r="Z374">
        <v>0</v>
      </c>
      <c r="AA374" s="3" t="s">
        <v>1152</v>
      </c>
      <c r="AB374">
        <v>1.88069242294464</v>
      </c>
      <c r="AC374">
        <v>0.20046909138583499</v>
      </c>
      <c r="AD374">
        <v>569280.90316822799</v>
      </c>
      <c r="AE374">
        <v>255754.79987824001</v>
      </c>
      <c r="AF374">
        <v>0.30644956644968402</v>
      </c>
      <c r="AG374">
        <v>2.2258855100246402</v>
      </c>
      <c r="AH374">
        <f t="shared" si="10"/>
        <v>0.51364098873067698</v>
      </c>
      <c r="AI374">
        <f t="shared" si="11"/>
        <v>1.1543793885614837</v>
      </c>
    </row>
    <row r="375" spans="1:35" x14ac:dyDescent="0.45">
      <c r="A375" t="s">
        <v>1153</v>
      </c>
      <c r="B375" t="s">
        <v>1154</v>
      </c>
      <c r="C375">
        <v>6.8441227176365302</v>
      </c>
      <c r="D375">
        <v>2.069E-2</v>
      </c>
      <c r="E375">
        <v>11865.0997395208</v>
      </c>
      <c r="F375">
        <v>2890.8338136208299</v>
      </c>
      <c r="G375">
        <v>4.1043866595221203</v>
      </c>
      <c r="H375">
        <v>0.61324826735395999</v>
      </c>
      <c r="I375" t="s">
        <v>1155</v>
      </c>
      <c r="J375" t="s">
        <v>1154</v>
      </c>
      <c r="K375">
        <v>0.49278580346098</v>
      </c>
      <c r="L375">
        <v>0.67095000000000005</v>
      </c>
      <c r="M375">
        <v>6614.1314792266503</v>
      </c>
      <c r="N375">
        <v>4521.8454126329698</v>
      </c>
      <c r="O375">
        <v>1.46270623510223</v>
      </c>
      <c r="P375">
        <v>0.16515711267033201</v>
      </c>
      <c r="Q375" t="s">
        <v>1155</v>
      </c>
      <c r="R375" t="s">
        <v>1154</v>
      </c>
      <c r="S375">
        <v>1.6765649785148</v>
      </c>
      <c r="T375">
        <v>0.23562</v>
      </c>
      <c r="U375">
        <v>8881.1181139463606</v>
      </c>
      <c r="V375">
        <v>4939.04171444238</v>
      </c>
      <c r="W375">
        <v>1.7981460022856</v>
      </c>
      <c r="X375">
        <v>0.25482495180915199</v>
      </c>
      <c r="Y375" t="s">
        <v>1155</v>
      </c>
      <c r="Z375">
        <v>0</v>
      </c>
      <c r="AA375" s="3" t="s">
        <v>1155</v>
      </c>
      <c r="AB375">
        <v>3.0432308071984502</v>
      </c>
      <c r="AC375">
        <v>6.5180478847416803E-2</v>
      </c>
      <c r="AD375">
        <v>9120.1164442312693</v>
      </c>
      <c r="AE375">
        <v>4117.2403135653904</v>
      </c>
      <c r="AF375">
        <v>0.125806459404533</v>
      </c>
      <c r="AG375">
        <v>2.2151042323622701</v>
      </c>
      <c r="AH375">
        <f t="shared" si="10"/>
        <v>0.9002970599104112</v>
      </c>
      <c r="AI375">
        <f t="shared" si="11"/>
        <v>1.1473745868047227</v>
      </c>
    </row>
    <row r="376" spans="1:35" x14ac:dyDescent="0.45">
      <c r="A376" t="s">
        <v>1156</v>
      </c>
      <c r="B376" t="s">
        <v>1157</v>
      </c>
      <c r="C376">
        <v>5.3695357518392397</v>
      </c>
      <c r="D376">
        <v>3.2980000000000002E-2</v>
      </c>
      <c r="E376">
        <v>127980.579873442</v>
      </c>
      <c r="F376">
        <v>50983.967161387103</v>
      </c>
      <c r="G376">
        <v>2.5102122686594002</v>
      </c>
      <c r="H376">
        <v>0.399710447859359</v>
      </c>
      <c r="I376" t="s">
        <v>1158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 t="s">
        <v>1157</v>
      </c>
      <c r="S376">
        <v>2.0486359328805701</v>
      </c>
      <c r="T376">
        <v>0.17704</v>
      </c>
      <c r="U376">
        <v>63366.685478116597</v>
      </c>
      <c r="V376">
        <v>35528.859942064897</v>
      </c>
      <c r="W376">
        <v>1.78352712643877</v>
      </c>
      <c r="X376">
        <v>0.25127971909802399</v>
      </c>
      <c r="Y376" t="s">
        <v>1158</v>
      </c>
      <c r="Z376">
        <v>1</v>
      </c>
      <c r="AA376" s="3" t="s">
        <v>1158</v>
      </c>
      <c r="AB376">
        <v>0.87560108106947598</v>
      </c>
      <c r="AC376">
        <v>0.45335391346841702</v>
      </c>
      <c r="AD376">
        <v>63782.421783852798</v>
      </c>
      <c r="AE376">
        <v>28837.609034484001</v>
      </c>
      <c r="AF376">
        <v>0.54675848860512699</v>
      </c>
      <c r="AG376">
        <v>2.2117791286920401</v>
      </c>
      <c r="AH376">
        <f t="shared" si="10"/>
        <v>0.26220446567350214</v>
      </c>
      <c r="AI376">
        <f t="shared" si="11"/>
        <v>1.1452073232532034</v>
      </c>
    </row>
    <row r="377" spans="1:35" x14ac:dyDescent="0.45">
      <c r="A377" t="s">
        <v>1159</v>
      </c>
      <c r="B377" t="s">
        <v>1160</v>
      </c>
      <c r="C377">
        <v>7.6516865230418301</v>
      </c>
      <c r="D377">
        <v>1.6650000000000002E-2</v>
      </c>
      <c r="E377">
        <v>362987.04645189398</v>
      </c>
      <c r="F377">
        <v>251616.904330936</v>
      </c>
      <c r="G377">
        <v>1.44261788538054</v>
      </c>
      <c r="H377">
        <v>0.15915131221140699</v>
      </c>
      <c r="I377" t="s">
        <v>1161</v>
      </c>
      <c r="J377" t="s">
        <v>1160</v>
      </c>
      <c r="K377">
        <v>32.542822041414802</v>
      </c>
      <c r="L377" s="1">
        <v>9.3999999999999997E-4</v>
      </c>
      <c r="M377">
        <v>103574.216573902</v>
      </c>
      <c r="N377">
        <v>5464.3083887062803</v>
      </c>
      <c r="O377">
        <v>18.9546799349704</v>
      </c>
      <c r="P377">
        <v>1.2777164554124301</v>
      </c>
      <c r="Q377" t="s">
        <v>1161</v>
      </c>
      <c r="R377" t="s">
        <v>1160</v>
      </c>
      <c r="S377">
        <v>20.9003418612599</v>
      </c>
      <c r="T377">
        <v>2.2799999999999999E-3</v>
      </c>
      <c r="U377">
        <v>96253.371924621504</v>
      </c>
      <c r="V377">
        <v>8264.4138076438903</v>
      </c>
      <c r="W377">
        <v>11.6467270595278</v>
      </c>
      <c r="X377">
        <v>1.0662038979208099</v>
      </c>
      <c r="Y377" t="s">
        <v>1161</v>
      </c>
      <c r="Z377">
        <v>0</v>
      </c>
      <c r="AA377" s="3" t="s">
        <v>1161</v>
      </c>
      <c r="AB377">
        <v>0.82771732452964197</v>
      </c>
      <c r="AC377">
        <v>0.454582121059452</v>
      </c>
      <c r="AD377">
        <v>187604.878316805</v>
      </c>
      <c r="AE377">
        <v>88448.542175762006</v>
      </c>
      <c r="AF377">
        <v>0.54686570954520597</v>
      </c>
      <c r="AG377">
        <v>2.1210624132617499</v>
      </c>
      <c r="AH377">
        <f t="shared" si="10"/>
        <v>0.26211930760394087</v>
      </c>
      <c r="AI377">
        <f t="shared" si="11"/>
        <v>1.0847870734749818</v>
      </c>
    </row>
    <row r="378" spans="1:35" x14ac:dyDescent="0.45">
      <c r="A378" t="s">
        <v>1162</v>
      </c>
      <c r="B378" t="s">
        <v>1163</v>
      </c>
      <c r="C378">
        <v>1.6184034142411601</v>
      </c>
      <c r="D378">
        <v>0.24698999999999999</v>
      </c>
      <c r="E378">
        <v>27704.506513881101</v>
      </c>
      <c r="F378">
        <v>13502.403554325199</v>
      </c>
      <c r="G378">
        <v>2.0518203594208702</v>
      </c>
      <c r="H378">
        <v>0.31213933483772899</v>
      </c>
      <c r="I378" t="s">
        <v>1164</v>
      </c>
      <c r="J378" t="s">
        <v>1163</v>
      </c>
      <c r="K378">
        <v>0.69674528353064502</v>
      </c>
      <c r="L378">
        <v>0.55805000000000005</v>
      </c>
      <c r="M378">
        <v>30392.877990098401</v>
      </c>
      <c r="N378">
        <v>21618.580711976101</v>
      </c>
      <c r="O378">
        <v>1.40586833127586</v>
      </c>
      <c r="P378">
        <v>0.147944648082078</v>
      </c>
      <c r="Q378" t="s">
        <v>1164</v>
      </c>
      <c r="R378" t="s">
        <v>1163</v>
      </c>
      <c r="S378">
        <v>29.903222333821201</v>
      </c>
      <c r="T378">
        <v>1.1199999999999999E-3</v>
      </c>
      <c r="U378">
        <v>43110.993765146202</v>
      </c>
      <c r="V378">
        <v>12682.705768632701</v>
      </c>
      <c r="W378">
        <v>3.3991952940964398</v>
      </c>
      <c r="X378">
        <v>0.53137611683723496</v>
      </c>
      <c r="Y378" t="s">
        <v>1164</v>
      </c>
      <c r="Z378">
        <v>0</v>
      </c>
      <c r="AA378" s="3" t="s">
        <v>1164</v>
      </c>
      <c r="AB378">
        <v>3.2124558914485899</v>
      </c>
      <c r="AC378">
        <v>4.3183271107212498E-2</v>
      </c>
      <c r="AD378">
        <v>33736.126089708501</v>
      </c>
      <c r="AE378">
        <v>15934.563344978</v>
      </c>
      <c r="AF378">
        <v>9.4648265440465701E-2</v>
      </c>
      <c r="AG378">
        <v>2.1171666495863501</v>
      </c>
      <c r="AH378">
        <f t="shared" si="10"/>
        <v>1.0238873406704638</v>
      </c>
      <c r="AI378">
        <f t="shared" si="11"/>
        <v>1.0821348333838667</v>
      </c>
    </row>
    <row r="379" spans="1:35" x14ac:dyDescent="0.45">
      <c r="A379" t="s">
        <v>1165</v>
      </c>
      <c r="B379" t="s">
        <v>1166</v>
      </c>
      <c r="C379">
        <v>2.4494765075297802</v>
      </c>
      <c r="D379">
        <v>0.13397999999999999</v>
      </c>
      <c r="E379">
        <v>12172.218385439701</v>
      </c>
      <c r="F379">
        <v>2907.6225580439</v>
      </c>
      <c r="G379">
        <v>4.1863130934121404</v>
      </c>
      <c r="H379">
        <v>0.62183170600370097</v>
      </c>
      <c r="I379" t="s">
        <v>1167</v>
      </c>
      <c r="J379" t="s">
        <v>1166</v>
      </c>
      <c r="K379">
        <v>2.4472482002812002</v>
      </c>
      <c r="L379">
        <v>0.13417000000000001</v>
      </c>
      <c r="M379">
        <v>14126.277865038401</v>
      </c>
      <c r="N379">
        <v>6637.5745249646498</v>
      </c>
      <c r="O379">
        <v>2.1282288902230602</v>
      </c>
      <c r="P379">
        <v>0.32801833434440097</v>
      </c>
      <c r="Q379" t="s">
        <v>1167</v>
      </c>
      <c r="R379" t="s">
        <v>1166</v>
      </c>
      <c r="S379">
        <v>0.19743224397961401</v>
      </c>
      <c r="T379">
        <v>0.86173999999999995</v>
      </c>
      <c r="U379">
        <v>8020.1572403946602</v>
      </c>
      <c r="V379">
        <v>7253.63696020712</v>
      </c>
      <c r="W379">
        <v>1.10567392390777</v>
      </c>
      <c r="X379">
        <v>4.3627067360045797E-2</v>
      </c>
      <c r="Y379" t="s">
        <v>1167</v>
      </c>
      <c r="Z379">
        <v>0</v>
      </c>
      <c r="AA379" s="3" t="s">
        <v>1167</v>
      </c>
      <c r="AB379">
        <v>2.5898850271160301</v>
      </c>
      <c r="AC379">
        <v>6.5262100816101704E-2</v>
      </c>
      <c r="AD379">
        <v>11439.551163624201</v>
      </c>
      <c r="AE379">
        <v>5599.6113477385497</v>
      </c>
      <c r="AF379">
        <v>0.125806459404533</v>
      </c>
      <c r="AG379">
        <v>2.0429187765404802</v>
      </c>
      <c r="AH379">
        <f t="shared" si="10"/>
        <v>0.9002970599104112</v>
      </c>
      <c r="AI379">
        <f t="shared" si="11"/>
        <v>1.0306318457687966</v>
      </c>
    </row>
    <row r="380" spans="1:35" x14ac:dyDescent="0.45">
      <c r="A380" t="s">
        <v>1168</v>
      </c>
      <c r="B380" t="s">
        <v>1169</v>
      </c>
      <c r="C380">
        <v>2.8219691955942299</v>
      </c>
      <c r="D380">
        <v>0.10598</v>
      </c>
      <c r="E380">
        <v>76836.258894070605</v>
      </c>
      <c r="F380">
        <v>22482.470924651199</v>
      </c>
      <c r="G380">
        <v>3.4176073951828201</v>
      </c>
      <c r="H380">
        <v>0.53372217076069295</v>
      </c>
      <c r="I380" t="s">
        <v>1170</v>
      </c>
      <c r="J380" t="s">
        <v>1169</v>
      </c>
      <c r="K380">
        <v>10.3797157197528</v>
      </c>
      <c r="L380">
        <v>9.1500000000000001E-3</v>
      </c>
      <c r="M380">
        <v>43537.999843407801</v>
      </c>
      <c r="N380">
        <v>39028.4821100521</v>
      </c>
      <c r="O380">
        <v>1.11554427662956</v>
      </c>
      <c r="P380">
        <v>4.7486812373584403E-2</v>
      </c>
      <c r="Q380" t="s">
        <v>117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1</v>
      </c>
      <c r="AA380" s="3" t="s">
        <v>1170</v>
      </c>
      <c r="AB380">
        <v>0.78622216609631201</v>
      </c>
      <c r="AC380">
        <v>0.48966497812440302</v>
      </c>
      <c r="AD380">
        <v>40124.752912492797</v>
      </c>
      <c r="AE380">
        <v>20503.651011567701</v>
      </c>
      <c r="AF380">
        <v>0.56772751086887296</v>
      </c>
      <c r="AG380">
        <v>1.95695648983955</v>
      </c>
      <c r="AH380">
        <f t="shared" si="10"/>
        <v>0.24586006027686605</v>
      </c>
      <c r="AI380">
        <f t="shared" si="11"/>
        <v>0.96861168003700793</v>
      </c>
    </row>
    <row r="381" spans="1:35" x14ac:dyDescent="0.45">
      <c r="A381" t="s">
        <v>1171</v>
      </c>
      <c r="B381" t="s">
        <v>1172</v>
      </c>
      <c r="C381">
        <v>0.60466190377788598</v>
      </c>
      <c r="D381">
        <v>0.60687000000000002</v>
      </c>
      <c r="E381">
        <v>28998.309714802101</v>
      </c>
      <c r="F381">
        <v>13891.9692185484</v>
      </c>
      <c r="G381">
        <v>2.0874153446930999</v>
      </c>
      <c r="H381">
        <v>0.31960887166311103</v>
      </c>
      <c r="I381" t="s">
        <v>1173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 t="s">
        <v>1172</v>
      </c>
      <c r="S381">
        <v>0.118652040097966</v>
      </c>
      <c r="T381">
        <v>0.91639000000000004</v>
      </c>
      <c r="U381">
        <v>3671.6196675097699</v>
      </c>
      <c r="V381">
        <v>3474.0087067794202</v>
      </c>
      <c r="W381">
        <v>1.0568826901166699</v>
      </c>
      <c r="X381">
        <v>2.4026784977852302E-2</v>
      </c>
      <c r="Y381" t="s">
        <v>1173</v>
      </c>
      <c r="Z381">
        <v>1</v>
      </c>
      <c r="AA381" s="3" t="s">
        <v>1173</v>
      </c>
      <c r="AB381">
        <v>0.50880301047353405</v>
      </c>
      <c r="AC381">
        <v>0.64821054928662103</v>
      </c>
      <c r="AD381">
        <v>10889.9764607706</v>
      </c>
      <c r="AE381">
        <v>5788.6593084426004</v>
      </c>
      <c r="AF381">
        <v>0.70483090591062203</v>
      </c>
      <c r="AG381">
        <v>1.88126056147195</v>
      </c>
      <c r="AH381">
        <f t="shared" si="10"/>
        <v>0.15191506093516477</v>
      </c>
      <c r="AI381">
        <f t="shared" si="11"/>
        <v>0.91169968124267131</v>
      </c>
    </row>
    <row r="382" spans="1:35" x14ac:dyDescent="0.45">
      <c r="A382" t="s">
        <v>1174</v>
      </c>
      <c r="B382" t="s">
        <v>1175</v>
      </c>
      <c r="C382">
        <v>0.31967704124840401</v>
      </c>
      <c r="D382">
        <v>0.77951999999999999</v>
      </c>
      <c r="E382">
        <v>63055.690854688801</v>
      </c>
      <c r="F382">
        <v>44580.609212247902</v>
      </c>
      <c r="G382">
        <v>1.4144196763772601</v>
      </c>
      <c r="H382">
        <v>0.15057828929981601</v>
      </c>
      <c r="I382" t="s">
        <v>1176</v>
      </c>
      <c r="J382" t="s">
        <v>1175</v>
      </c>
      <c r="K382">
        <v>12.220185716387499</v>
      </c>
      <c r="L382">
        <v>6.6299999999999996E-3</v>
      </c>
      <c r="M382">
        <v>179888.47781066</v>
      </c>
      <c r="N382">
        <v>88065.2757826507</v>
      </c>
      <c r="O382">
        <v>2.0426720544728001</v>
      </c>
      <c r="P382">
        <v>0.31019864741307002</v>
      </c>
      <c r="Q382" t="s">
        <v>1176</v>
      </c>
      <c r="R382" t="s">
        <v>1175</v>
      </c>
      <c r="S382">
        <v>7.2589795210669301</v>
      </c>
      <c r="T382">
        <v>1.8450000000000001E-2</v>
      </c>
      <c r="U382">
        <v>163108.339263539</v>
      </c>
      <c r="V382">
        <v>84875.710033957293</v>
      </c>
      <c r="W382">
        <v>1.9217316614880999</v>
      </c>
      <c r="X382">
        <v>0.283692745418409</v>
      </c>
      <c r="Y382" t="s">
        <v>1176</v>
      </c>
      <c r="Z382">
        <v>0</v>
      </c>
      <c r="AA382" s="3" t="s">
        <v>1176</v>
      </c>
      <c r="AB382">
        <v>1.6087687153701</v>
      </c>
      <c r="AC382">
        <v>0.220624640832634</v>
      </c>
      <c r="AD382">
        <v>135350.835976295</v>
      </c>
      <c r="AE382">
        <v>72507.198342951902</v>
      </c>
      <c r="AF382">
        <v>0.323852683791022</v>
      </c>
      <c r="AG382">
        <v>1.8667227402181401</v>
      </c>
      <c r="AH382">
        <f t="shared" si="10"/>
        <v>0.48965249956484508</v>
      </c>
      <c r="AI382">
        <f t="shared" si="11"/>
        <v>0.90050766349530575</v>
      </c>
    </row>
    <row r="383" spans="1:35" x14ac:dyDescent="0.45">
      <c r="A383" t="s">
        <v>1177</v>
      </c>
      <c r="B383" t="s">
        <v>1178</v>
      </c>
      <c r="C383">
        <v>3.5783362638908001</v>
      </c>
      <c r="D383">
        <v>7.0000000000000007E-2</v>
      </c>
      <c r="E383">
        <v>348452.73259068601</v>
      </c>
      <c r="F383">
        <v>67838.593291828103</v>
      </c>
      <c r="G383">
        <v>5.1364970245139396</v>
      </c>
      <c r="H383">
        <v>0.71066704087076804</v>
      </c>
      <c r="I383">
        <v>0</v>
      </c>
      <c r="J383" t="s">
        <v>1178</v>
      </c>
      <c r="K383">
        <v>-6.3570258608082097</v>
      </c>
      <c r="L383">
        <v>2.3859999999999999E-2</v>
      </c>
      <c r="M383">
        <v>46185.227127353202</v>
      </c>
      <c r="N383">
        <v>80967.984057850597</v>
      </c>
      <c r="O383">
        <v>0.57041345001691601</v>
      </c>
      <c r="P383">
        <v>-0.243810242624528</v>
      </c>
      <c r="Q383">
        <v>0</v>
      </c>
      <c r="R383" t="s">
        <v>1178</v>
      </c>
      <c r="S383">
        <v>-20.708479327786399</v>
      </c>
      <c r="T383">
        <v>2.32E-3</v>
      </c>
      <c r="U383">
        <v>39266.607687046802</v>
      </c>
      <c r="V383">
        <v>84408.9663150337</v>
      </c>
      <c r="W383">
        <v>0.46519474649760301</v>
      </c>
      <c r="X383">
        <v>-0.33236519845774398</v>
      </c>
      <c r="Y383">
        <v>0</v>
      </c>
      <c r="Z383">
        <v>0</v>
      </c>
      <c r="AA383" s="3" t="s">
        <v>1177</v>
      </c>
      <c r="AB383">
        <v>0.65550289778005799</v>
      </c>
      <c r="AC383">
        <v>0.57918018428222795</v>
      </c>
      <c r="AD383">
        <v>144634.855801695</v>
      </c>
      <c r="AE383">
        <v>77738.514554904104</v>
      </c>
      <c r="AF383">
        <v>0.644400350260393</v>
      </c>
      <c r="AG383">
        <v>1.86053022275778</v>
      </c>
      <c r="AH383">
        <f t="shared" si="10"/>
        <v>0.19084423219429292</v>
      </c>
      <c r="AI383">
        <f t="shared" si="11"/>
        <v>0.89571382602865646</v>
      </c>
    </row>
    <row r="384" spans="1:35" x14ac:dyDescent="0.45">
      <c r="A384" t="s">
        <v>1179</v>
      </c>
      <c r="B384" t="s">
        <v>1180</v>
      </c>
      <c r="C384">
        <v>19.471627895629101</v>
      </c>
      <c r="D384">
        <v>2.63E-3</v>
      </c>
      <c r="E384">
        <v>11445.1224297034</v>
      </c>
      <c r="F384">
        <v>554.00281780731905</v>
      </c>
      <c r="G384">
        <v>20.6589606800231</v>
      </c>
      <c r="H384">
        <v>1.3151084690575301</v>
      </c>
      <c r="I384" t="s">
        <v>1181</v>
      </c>
      <c r="J384" t="s">
        <v>1180</v>
      </c>
      <c r="K384">
        <v>1.30511105790427</v>
      </c>
      <c r="L384">
        <v>0.32180999999999998</v>
      </c>
      <c r="M384">
        <v>114488.08248444401</v>
      </c>
      <c r="N384">
        <v>54058.300787238601</v>
      </c>
      <c r="O384">
        <v>2.1178631369684302</v>
      </c>
      <c r="P384">
        <v>0.32589789119171603</v>
      </c>
      <c r="Q384" t="s">
        <v>1181</v>
      </c>
      <c r="R384" t="s">
        <v>1180</v>
      </c>
      <c r="S384">
        <v>0.45900423755318798</v>
      </c>
      <c r="T384">
        <v>0.69128999999999996</v>
      </c>
      <c r="U384">
        <v>80205.849527839106</v>
      </c>
      <c r="V384">
        <v>57872.658330954902</v>
      </c>
      <c r="W384">
        <v>1.38590228686521</v>
      </c>
      <c r="X384">
        <v>0.141732611393247</v>
      </c>
      <c r="Y384" t="s">
        <v>1181</v>
      </c>
      <c r="Z384">
        <v>0</v>
      </c>
      <c r="AA384" s="3" t="s">
        <v>1181</v>
      </c>
      <c r="AB384">
        <v>0.87939378433507598</v>
      </c>
      <c r="AC384">
        <v>0.43837122533967798</v>
      </c>
      <c r="AD384">
        <v>68713.018147328796</v>
      </c>
      <c r="AE384">
        <v>37494.987312000201</v>
      </c>
      <c r="AF384">
        <v>0.53815393392083199</v>
      </c>
      <c r="AG384">
        <v>1.83259211626235</v>
      </c>
      <c r="AH384">
        <f t="shared" si="10"/>
        <v>0.26909348067154021</v>
      </c>
      <c r="AI384">
        <f t="shared" si="11"/>
        <v>0.87388571805064741</v>
      </c>
    </row>
    <row r="385" spans="1:35" x14ac:dyDescent="0.45">
      <c r="A385" t="s">
        <v>1182</v>
      </c>
      <c r="B385" t="s">
        <v>1183</v>
      </c>
      <c r="C385">
        <v>4.9156604285044301</v>
      </c>
      <c r="D385">
        <v>3.8980000000000001E-2</v>
      </c>
      <c r="E385">
        <v>13342.8924569708</v>
      </c>
      <c r="F385">
        <v>3987.1154997091398</v>
      </c>
      <c r="G385">
        <v>3.3465026177305699</v>
      </c>
      <c r="H385">
        <v>0.52459116905728298</v>
      </c>
      <c r="I385" t="s">
        <v>1184</v>
      </c>
      <c r="J385" t="s">
        <v>1183</v>
      </c>
      <c r="K385">
        <v>2.6033061343427999</v>
      </c>
      <c r="L385">
        <v>0.12129</v>
      </c>
      <c r="M385">
        <v>5518.3236528695998</v>
      </c>
      <c r="N385">
        <v>3804.81820281412</v>
      </c>
      <c r="O385">
        <v>1.45035146456883</v>
      </c>
      <c r="P385">
        <v>0.161473257839641</v>
      </c>
      <c r="Q385" t="s">
        <v>1184</v>
      </c>
      <c r="R385" t="s">
        <v>1183</v>
      </c>
      <c r="S385">
        <v>-0.26786293857426702</v>
      </c>
      <c r="T385">
        <v>0.81389999999999996</v>
      </c>
      <c r="U385">
        <v>4267.0630056502896</v>
      </c>
      <c r="V385">
        <v>4836.1128139020502</v>
      </c>
      <c r="W385">
        <v>0.88233322295213101</v>
      </c>
      <c r="X385">
        <v>-5.4367367749198398E-2</v>
      </c>
      <c r="Y385" t="s">
        <v>1184</v>
      </c>
      <c r="Z385">
        <v>0</v>
      </c>
      <c r="AA385" s="3" t="s">
        <v>1184</v>
      </c>
      <c r="AB385">
        <v>1.22486446336619</v>
      </c>
      <c r="AC385">
        <v>0.34271346971085098</v>
      </c>
      <c r="AD385">
        <v>7709.42637183023</v>
      </c>
      <c r="AE385">
        <v>4209.3488388084297</v>
      </c>
      <c r="AF385">
        <v>0.44701756918806601</v>
      </c>
      <c r="AG385">
        <v>1.8315009439827199</v>
      </c>
      <c r="AH385">
        <f t="shared" si="10"/>
        <v>0.34967540740166253</v>
      </c>
      <c r="AI385">
        <f t="shared" si="11"/>
        <v>0.87302644463306134</v>
      </c>
    </row>
    <row r="386" spans="1:35" x14ac:dyDescent="0.45">
      <c r="A386" t="s">
        <v>1185</v>
      </c>
      <c r="B386" t="s">
        <v>1186</v>
      </c>
      <c r="C386">
        <v>28.926302395559901</v>
      </c>
      <c r="D386">
        <v>1.1900000000000001E-3</v>
      </c>
      <c r="E386">
        <v>439143.78714573098</v>
      </c>
      <c r="F386">
        <v>18529.376563619</v>
      </c>
      <c r="G386">
        <v>23.6998684568782</v>
      </c>
      <c r="H386">
        <v>1.3747459355202101</v>
      </c>
      <c r="I386" t="s">
        <v>1187</v>
      </c>
      <c r="J386" t="s">
        <v>1186</v>
      </c>
      <c r="K386">
        <v>-0.33029260428624801</v>
      </c>
      <c r="L386">
        <v>0.77256999999999998</v>
      </c>
      <c r="M386">
        <v>215126.08383896601</v>
      </c>
      <c r="N386">
        <v>269429.11998725298</v>
      </c>
      <c r="O386">
        <v>0.79845149570003404</v>
      </c>
      <c r="P386">
        <v>-9.7751461228244796E-2</v>
      </c>
      <c r="Q386" t="s">
        <v>1187</v>
      </c>
      <c r="R386" t="s">
        <v>1186</v>
      </c>
      <c r="S386">
        <v>8.7510986738660701E-2</v>
      </c>
      <c r="T386">
        <v>0.93823999999999996</v>
      </c>
      <c r="U386">
        <v>195882.69010926801</v>
      </c>
      <c r="V386">
        <v>190478.36644524199</v>
      </c>
      <c r="W386">
        <v>1.02837237511473</v>
      </c>
      <c r="X386">
        <v>1.21504017938747E-2</v>
      </c>
      <c r="Y386" t="s">
        <v>1187</v>
      </c>
      <c r="Z386">
        <v>0</v>
      </c>
      <c r="AA386" s="3" t="s">
        <v>1187</v>
      </c>
      <c r="AB386">
        <v>1.1513122325393601</v>
      </c>
      <c r="AC386">
        <v>0.31390501727860998</v>
      </c>
      <c r="AD386">
        <v>283384.18703132099</v>
      </c>
      <c r="AE386">
        <v>159478.954332038</v>
      </c>
      <c r="AF386">
        <v>0.419705872684493</v>
      </c>
      <c r="AG386">
        <v>1.7769378299365399</v>
      </c>
      <c r="AH386">
        <f t="shared" si="10"/>
        <v>0.37705495393212302</v>
      </c>
      <c r="AI386">
        <f t="shared" si="11"/>
        <v>0.82939320640245462</v>
      </c>
    </row>
    <row r="387" spans="1:35" x14ac:dyDescent="0.45">
      <c r="A387" t="s">
        <v>1188</v>
      </c>
      <c r="B387" t="s">
        <v>1189</v>
      </c>
      <c r="C387">
        <v>5.1659624710088901</v>
      </c>
      <c r="D387">
        <v>3.5490000000000001E-2</v>
      </c>
      <c r="E387">
        <v>41330.846643902601</v>
      </c>
      <c r="F387">
        <v>9365.0501327157308</v>
      </c>
      <c r="G387">
        <v>4.4133075699742399</v>
      </c>
      <c r="H387">
        <v>0.64476419513084404</v>
      </c>
      <c r="I387" t="s">
        <v>1190</v>
      </c>
      <c r="J387" t="s">
        <v>1189</v>
      </c>
      <c r="K387">
        <v>-9.5288372150623601</v>
      </c>
      <c r="L387">
        <v>1.0829999999999999E-2</v>
      </c>
      <c r="M387">
        <v>8717.5998060585698</v>
      </c>
      <c r="N387">
        <v>23164.9269501493</v>
      </c>
      <c r="O387">
        <v>0.37632753277481801</v>
      </c>
      <c r="P387">
        <v>-0.42443400678044302</v>
      </c>
      <c r="Q387" t="s">
        <v>119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1</v>
      </c>
      <c r="AA387" s="3" t="s">
        <v>1190</v>
      </c>
      <c r="AB387">
        <v>0.40936959756052699</v>
      </c>
      <c r="AC387">
        <v>0.70925987048704597</v>
      </c>
      <c r="AD387">
        <v>16682.815483320301</v>
      </c>
      <c r="AE387">
        <v>10843.3256942883</v>
      </c>
      <c r="AF387">
        <v>0.761621337435754</v>
      </c>
      <c r="AG387">
        <v>1.53853309894656</v>
      </c>
      <c r="AH387">
        <f t="shared" ref="AH387:AH450" si="12">-LOG10(AF387)</f>
        <v>0.11826089734312349</v>
      </c>
      <c r="AI387">
        <f t="shared" ref="AI387:AI450" si="13">LOG(AG387,2)</f>
        <v>0.62155548115758608</v>
      </c>
    </row>
    <row r="388" spans="1:35" x14ac:dyDescent="0.45">
      <c r="A388" t="s">
        <v>1191</v>
      </c>
      <c r="B388" t="s">
        <v>1192</v>
      </c>
      <c r="C388">
        <v>6.7966872994021097</v>
      </c>
      <c r="D388">
        <v>2.0969999999999999E-2</v>
      </c>
      <c r="E388">
        <v>165711.40470434999</v>
      </c>
      <c r="F388">
        <v>88755.353751515198</v>
      </c>
      <c r="G388">
        <v>1.8670581288908601</v>
      </c>
      <c r="H388">
        <v>0.27115783946142202</v>
      </c>
      <c r="I388" t="s">
        <v>1193</v>
      </c>
      <c r="J388" t="s">
        <v>1192</v>
      </c>
      <c r="K388">
        <v>15.7228977006191</v>
      </c>
      <c r="L388">
        <v>4.0200000000000001E-3</v>
      </c>
      <c r="M388">
        <v>243439.65212302699</v>
      </c>
      <c r="N388">
        <v>157232.334402707</v>
      </c>
      <c r="O388">
        <v>1.54827983091267</v>
      </c>
      <c r="P388">
        <v>0.18984945637155201</v>
      </c>
      <c r="Q388" t="s">
        <v>1193</v>
      </c>
      <c r="R388" t="s">
        <v>1192</v>
      </c>
      <c r="S388">
        <v>2.1188656060766999</v>
      </c>
      <c r="T388">
        <v>0.16825000000000001</v>
      </c>
      <c r="U388">
        <v>172375.66631742599</v>
      </c>
      <c r="V388">
        <v>148774.06132152301</v>
      </c>
      <c r="W388">
        <v>1.15864059088161</v>
      </c>
      <c r="X388">
        <v>6.3948739152771106E-2</v>
      </c>
      <c r="Y388" t="s">
        <v>1193</v>
      </c>
      <c r="Z388">
        <v>0</v>
      </c>
      <c r="AA388" s="3" t="s">
        <v>1193</v>
      </c>
      <c r="AB388">
        <v>1.89148764219912</v>
      </c>
      <c r="AC388">
        <v>0.132966483245999</v>
      </c>
      <c r="AD388">
        <v>193842.24104826699</v>
      </c>
      <c r="AE388">
        <v>131587.249825248</v>
      </c>
      <c r="AF388">
        <v>0.22375500456290601</v>
      </c>
      <c r="AG388">
        <v>1.4731080808033801</v>
      </c>
      <c r="AH388">
        <f t="shared" si="12"/>
        <v>0.65022724235954443</v>
      </c>
      <c r="AI388">
        <f t="shared" si="13"/>
        <v>0.55886328367910276</v>
      </c>
    </row>
    <row r="389" spans="1:35" x14ac:dyDescent="0.45">
      <c r="A389" t="s">
        <v>1194</v>
      </c>
      <c r="B389" t="s">
        <v>1195</v>
      </c>
      <c r="C389">
        <v>0.17765806402201301</v>
      </c>
      <c r="D389">
        <v>0.87536000000000003</v>
      </c>
      <c r="E389">
        <v>35140.027015840802</v>
      </c>
      <c r="F389">
        <v>30267.8148667102</v>
      </c>
      <c r="G389">
        <v>1.1609700657476001</v>
      </c>
      <c r="H389">
        <v>6.4821022108742604E-2</v>
      </c>
      <c r="I389" t="s">
        <v>1196</v>
      </c>
      <c r="J389" t="s">
        <v>1195</v>
      </c>
      <c r="K389">
        <v>11.601670886721701</v>
      </c>
      <c r="L389">
        <v>7.3499999999999998E-3</v>
      </c>
      <c r="M389">
        <v>17215.333422198</v>
      </c>
      <c r="N389">
        <v>5307.2607030052204</v>
      </c>
      <c r="O389">
        <v>3.2437323857955298</v>
      </c>
      <c r="P389">
        <v>0.51104501688114201</v>
      </c>
      <c r="Q389" t="s">
        <v>1196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1</v>
      </c>
      <c r="AA389" s="3" t="s">
        <v>1196</v>
      </c>
      <c r="AB389">
        <v>0.40580057320412599</v>
      </c>
      <c r="AC389">
        <v>0.70579562105095195</v>
      </c>
      <c r="AD389">
        <v>17451.786812679598</v>
      </c>
      <c r="AE389">
        <v>11858.358523238399</v>
      </c>
      <c r="AF389">
        <v>0.76130763618979103</v>
      </c>
      <c r="AG389">
        <v>1.4716865558146</v>
      </c>
      <c r="AH389">
        <f t="shared" si="12"/>
        <v>0.11843981405476819</v>
      </c>
      <c r="AI389">
        <f t="shared" si="13"/>
        <v>0.55747043462565238</v>
      </c>
    </row>
    <row r="390" spans="1:35" x14ac:dyDescent="0.45">
      <c r="A390" t="s">
        <v>1197</v>
      </c>
      <c r="B390" t="s">
        <v>1198</v>
      </c>
      <c r="C390">
        <v>8.5030940401995991</v>
      </c>
      <c r="D390">
        <v>1.355E-2</v>
      </c>
      <c r="E390">
        <v>531910.36755976197</v>
      </c>
      <c r="F390">
        <v>272712.217546414</v>
      </c>
      <c r="G390">
        <v>1.9504456835317101</v>
      </c>
      <c r="H390">
        <v>0.290133860481743</v>
      </c>
      <c r="I390" t="s">
        <v>1199</v>
      </c>
      <c r="J390" t="s">
        <v>1198</v>
      </c>
      <c r="K390">
        <v>3.5668204097401599</v>
      </c>
      <c r="L390">
        <v>7.0400000000000004E-2</v>
      </c>
      <c r="M390">
        <v>981676.01863378705</v>
      </c>
      <c r="N390">
        <v>690009.02978282003</v>
      </c>
      <c r="O390">
        <v>1.42270024921669</v>
      </c>
      <c r="P390">
        <v>0.15311340758667899</v>
      </c>
      <c r="Q390" t="s">
        <v>1199</v>
      </c>
      <c r="R390" t="s">
        <v>1198</v>
      </c>
      <c r="S390">
        <v>5.08499066628129</v>
      </c>
      <c r="T390">
        <v>3.6569999999999998E-2</v>
      </c>
      <c r="U390">
        <v>834236.86502887297</v>
      </c>
      <c r="V390">
        <v>665634.81341997301</v>
      </c>
      <c r="W390">
        <v>1.2532951225051401</v>
      </c>
      <c r="X390">
        <v>9.8053349512677704E-2</v>
      </c>
      <c r="Y390" t="s">
        <v>1199</v>
      </c>
      <c r="Z390">
        <v>0</v>
      </c>
      <c r="AA390" s="3" t="s">
        <v>1199</v>
      </c>
      <c r="AB390">
        <v>1.2673555631445399</v>
      </c>
      <c r="AC390">
        <v>0.27381590132612699</v>
      </c>
      <c r="AD390">
        <v>782607.750407474</v>
      </c>
      <c r="AE390">
        <v>542785.35358306905</v>
      </c>
      <c r="AF390">
        <v>0.38105703797512203</v>
      </c>
      <c r="AG390">
        <v>1.4418365293780899</v>
      </c>
      <c r="AH390">
        <f t="shared" si="12"/>
        <v>0.41901001271326427</v>
      </c>
      <c r="AI390">
        <f t="shared" si="13"/>
        <v>0.52790760589334484</v>
      </c>
    </row>
    <row r="391" spans="1:35" x14ac:dyDescent="0.45">
      <c r="A391" t="s">
        <v>1200</v>
      </c>
      <c r="B391" t="s">
        <v>1201</v>
      </c>
      <c r="C391">
        <v>8.4827223863750802</v>
      </c>
      <c r="D391">
        <v>1.3610000000000001E-2</v>
      </c>
      <c r="E391">
        <v>128539.118488191</v>
      </c>
      <c r="F391">
        <v>95130.918981316805</v>
      </c>
      <c r="G391">
        <v>1.3511812969391701</v>
      </c>
      <c r="H391">
        <v>0.13071362509734399</v>
      </c>
      <c r="I391" t="s">
        <v>1202</v>
      </c>
      <c r="J391" t="s">
        <v>1201</v>
      </c>
      <c r="K391">
        <v>9.6882818200543905</v>
      </c>
      <c r="L391">
        <v>1.0489999999999999E-2</v>
      </c>
      <c r="M391">
        <v>70796.821038960901</v>
      </c>
      <c r="N391">
        <v>43833.153367853403</v>
      </c>
      <c r="O391">
        <v>1.61514323290467</v>
      </c>
      <c r="P391">
        <v>0.208211042148126</v>
      </c>
      <c r="Q391" t="s">
        <v>1202</v>
      </c>
      <c r="R391" t="s">
        <v>1201</v>
      </c>
      <c r="S391">
        <v>0.75123088131493199</v>
      </c>
      <c r="T391">
        <v>0.53088000000000002</v>
      </c>
      <c r="U391">
        <v>70814.110188837702</v>
      </c>
      <c r="V391">
        <v>61691.073224810702</v>
      </c>
      <c r="W391">
        <v>1.1478826106782301</v>
      </c>
      <c r="X391">
        <v>5.9897476788934298E-2</v>
      </c>
      <c r="Y391" t="s">
        <v>1202</v>
      </c>
      <c r="Z391">
        <v>0</v>
      </c>
      <c r="AA391" s="3" t="s">
        <v>1202</v>
      </c>
      <c r="AB391">
        <v>0.94856733412563299</v>
      </c>
      <c r="AC391">
        <v>0.39947092025312497</v>
      </c>
      <c r="AD391">
        <v>90050.016571996501</v>
      </c>
      <c r="AE391">
        <v>66885.048524660306</v>
      </c>
      <c r="AF391">
        <v>0.50861019024270604</v>
      </c>
      <c r="AG391">
        <v>1.34634000510286</v>
      </c>
      <c r="AH391">
        <f t="shared" si="12"/>
        <v>0.29361494278036093</v>
      </c>
      <c r="AI391">
        <f t="shared" si="13"/>
        <v>0.42904279459314937</v>
      </c>
    </row>
    <row r="392" spans="1:35" x14ac:dyDescent="0.45">
      <c r="A392" t="s">
        <v>1203</v>
      </c>
      <c r="B392" t="s">
        <v>1204</v>
      </c>
      <c r="C392">
        <v>7.8455413321284899</v>
      </c>
      <c r="D392">
        <v>1.5859999999999999E-2</v>
      </c>
      <c r="E392">
        <v>1038443.80865852</v>
      </c>
      <c r="F392">
        <v>352734.90246213501</v>
      </c>
      <c r="G392">
        <v>2.9439780452970501</v>
      </c>
      <c r="H392">
        <v>0.46893456692840402</v>
      </c>
      <c r="I392" t="s">
        <v>1205</v>
      </c>
      <c r="J392" t="s">
        <v>1204</v>
      </c>
      <c r="K392">
        <v>0.36268843237884701</v>
      </c>
      <c r="L392">
        <v>0.75158000000000003</v>
      </c>
      <c r="M392">
        <v>1028940.22533887</v>
      </c>
      <c r="N392">
        <v>917997.75923160103</v>
      </c>
      <c r="O392">
        <v>1.1208526545861399</v>
      </c>
      <c r="P392">
        <v>4.9548524721572597E-2</v>
      </c>
      <c r="Q392" t="s">
        <v>1205</v>
      </c>
      <c r="R392" t="s">
        <v>1204</v>
      </c>
      <c r="S392">
        <v>-0.25254680463590601</v>
      </c>
      <c r="T392">
        <v>0.82420000000000004</v>
      </c>
      <c r="U392">
        <v>656338.63379909901</v>
      </c>
      <c r="V392">
        <v>764666.08093951305</v>
      </c>
      <c r="W392">
        <v>0.85833365721241806</v>
      </c>
      <c r="X392">
        <v>-6.6343857468037698E-2</v>
      </c>
      <c r="Y392" t="s">
        <v>1205</v>
      </c>
      <c r="Z392">
        <v>0</v>
      </c>
      <c r="AA392" s="3" t="s">
        <v>1205</v>
      </c>
      <c r="AB392">
        <v>1.0899400147207801</v>
      </c>
      <c r="AC392">
        <v>0.34160669221165801</v>
      </c>
      <c r="AD392">
        <v>907907.55593216303</v>
      </c>
      <c r="AE392">
        <v>678466.24754441599</v>
      </c>
      <c r="AF392">
        <v>0.44678804430952501</v>
      </c>
      <c r="AG392">
        <v>1.33817645198735</v>
      </c>
      <c r="AH392">
        <f t="shared" si="12"/>
        <v>0.34989845677368636</v>
      </c>
      <c r="AI392">
        <f t="shared" si="13"/>
        <v>0.42026836233423198</v>
      </c>
    </row>
    <row r="393" spans="1:35" x14ac:dyDescent="0.45">
      <c r="A393" t="s">
        <v>1206</v>
      </c>
      <c r="B393" t="s">
        <v>1207</v>
      </c>
      <c r="C393">
        <v>1.30829923012724</v>
      </c>
      <c r="D393">
        <v>0.32091999999999998</v>
      </c>
      <c r="E393">
        <v>43671.316080042001</v>
      </c>
      <c r="F393">
        <v>35715.598726780998</v>
      </c>
      <c r="G393">
        <v>1.22275189656265</v>
      </c>
      <c r="H393">
        <v>8.73383451110291E-2</v>
      </c>
      <c r="I393" t="s">
        <v>1208</v>
      </c>
      <c r="J393" t="s">
        <v>1207</v>
      </c>
      <c r="K393">
        <v>4.9638613901317399</v>
      </c>
      <c r="L393">
        <v>3.8269999999999998E-2</v>
      </c>
      <c r="M393">
        <v>44951.102799562897</v>
      </c>
      <c r="N393">
        <v>33330.534847038201</v>
      </c>
      <c r="O393">
        <v>1.3486463090332701</v>
      </c>
      <c r="P393">
        <v>0.129898068148211</v>
      </c>
      <c r="Q393" t="s">
        <v>1208</v>
      </c>
      <c r="R393" t="s">
        <v>1207</v>
      </c>
      <c r="S393">
        <v>3.1543148763084901</v>
      </c>
      <c r="T393">
        <v>8.7510000000000004E-2</v>
      </c>
      <c r="U393">
        <v>54579.920777314503</v>
      </c>
      <c r="V393">
        <v>38220.598914222501</v>
      </c>
      <c r="W393">
        <v>1.42802369214064</v>
      </c>
      <c r="X393">
        <v>0.154735412818719</v>
      </c>
      <c r="Y393" t="s">
        <v>1208</v>
      </c>
      <c r="Z393">
        <v>0</v>
      </c>
      <c r="AA393" s="3" t="s">
        <v>1208</v>
      </c>
      <c r="AB393">
        <v>3.21916601161701</v>
      </c>
      <c r="AC393">
        <v>5.7667236257745301E-2</v>
      </c>
      <c r="AD393">
        <v>47734.1132189731</v>
      </c>
      <c r="AE393">
        <v>35755.577496013902</v>
      </c>
      <c r="AF393">
        <v>0.11533447251549001</v>
      </c>
      <c r="AG393">
        <v>1.33501166983793</v>
      </c>
      <c r="AH393">
        <f t="shared" si="12"/>
        <v>0.93804086629034367</v>
      </c>
      <c r="AI393">
        <f t="shared" si="13"/>
        <v>0.41685235310663021</v>
      </c>
    </row>
    <row r="394" spans="1:35" x14ac:dyDescent="0.45">
      <c r="A394" t="s">
        <v>1209</v>
      </c>
      <c r="B394" t="s">
        <v>1210</v>
      </c>
      <c r="C394">
        <v>5.4428895426319297</v>
      </c>
      <c r="D394">
        <v>3.2140000000000002E-2</v>
      </c>
      <c r="E394">
        <v>64527.8937133535</v>
      </c>
      <c r="F394">
        <v>15694.8295119005</v>
      </c>
      <c r="G394">
        <v>4.1114109372405503</v>
      </c>
      <c r="H394">
        <v>0.61399088686468795</v>
      </c>
      <c r="I394" t="s">
        <v>1211</v>
      </c>
      <c r="J394" t="s">
        <v>1210</v>
      </c>
      <c r="K394">
        <v>0.48334631295890501</v>
      </c>
      <c r="L394">
        <v>0.67659000000000002</v>
      </c>
      <c r="M394">
        <v>61924.243405035297</v>
      </c>
      <c r="N394">
        <v>45215.626881159304</v>
      </c>
      <c r="O394">
        <v>1.3695319002828701</v>
      </c>
      <c r="P394">
        <v>0.136572152658231</v>
      </c>
      <c r="Q394" t="s">
        <v>1211</v>
      </c>
      <c r="R394" t="s">
        <v>1210</v>
      </c>
      <c r="S394">
        <v>-3.23316408930389</v>
      </c>
      <c r="T394">
        <v>8.3809999999999996E-2</v>
      </c>
      <c r="U394">
        <v>12669.8626957585</v>
      </c>
      <c r="V394">
        <v>44601.925689739903</v>
      </c>
      <c r="W394">
        <v>0.28406537385611302</v>
      </c>
      <c r="X394">
        <v>-0.54658170136931095</v>
      </c>
      <c r="Y394" t="s">
        <v>1211</v>
      </c>
      <c r="Z394">
        <v>0</v>
      </c>
      <c r="AA394" s="3" t="s">
        <v>1211</v>
      </c>
      <c r="AB394">
        <v>0.57515384819330795</v>
      </c>
      <c r="AC394">
        <v>0.60315281900704498</v>
      </c>
      <c r="AD394">
        <v>46373.999938049099</v>
      </c>
      <c r="AE394">
        <v>35170.794027599899</v>
      </c>
      <c r="AF394">
        <v>0.66554793821467095</v>
      </c>
      <c r="AG394">
        <v>1.31853719030789</v>
      </c>
      <c r="AH394">
        <f t="shared" si="12"/>
        <v>0.1768206576163571</v>
      </c>
      <c r="AI394">
        <f t="shared" si="13"/>
        <v>0.39893826404743021</v>
      </c>
    </row>
    <row r="395" spans="1:35" x14ac:dyDescent="0.45">
      <c r="A395" t="s">
        <v>1212</v>
      </c>
      <c r="B395" t="s">
        <v>1213</v>
      </c>
      <c r="C395">
        <v>0.68277357428301599</v>
      </c>
      <c r="D395">
        <v>0.56523000000000001</v>
      </c>
      <c r="E395">
        <v>4541.37349104841</v>
      </c>
      <c r="F395">
        <v>2356.8148113134798</v>
      </c>
      <c r="G395">
        <v>1.9269114693476701</v>
      </c>
      <c r="H395">
        <v>0.28486176174574102</v>
      </c>
      <c r="I395" t="s">
        <v>1214</v>
      </c>
      <c r="J395" t="s">
        <v>1213</v>
      </c>
      <c r="K395">
        <v>0.58605198690934801</v>
      </c>
      <c r="L395">
        <v>0.61717</v>
      </c>
      <c r="M395">
        <v>152536.446042186</v>
      </c>
      <c r="N395">
        <v>60596.015358140503</v>
      </c>
      <c r="O395">
        <v>2.51726858838243</v>
      </c>
      <c r="P395">
        <v>0.40092955652141798</v>
      </c>
      <c r="Q395" t="s">
        <v>1214</v>
      </c>
      <c r="R395" t="s">
        <v>1213</v>
      </c>
      <c r="S395">
        <v>-0.83015922525217101</v>
      </c>
      <c r="T395">
        <v>0.49375999999999998</v>
      </c>
      <c r="U395">
        <v>28913.749343634699</v>
      </c>
      <c r="V395">
        <v>78162.564016335804</v>
      </c>
      <c r="W395">
        <v>0.369918127782908</v>
      </c>
      <c r="X395">
        <v>-0.43189438562653498</v>
      </c>
      <c r="Y395" t="s">
        <v>1214</v>
      </c>
      <c r="Z395">
        <v>0</v>
      </c>
      <c r="AA395" s="3" t="s">
        <v>1214</v>
      </c>
      <c r="AB395">
        <v>0.29203851480885301</v>
      </c>
      <c r="AC395">
        <v>0.78964024878273198</v>
      </c>
      <c r="AD395">
        <v>61997.189625623003</v>
      </c>
      <c r="AE395">
        <v>47038.464728596598</v>
      </c>
      <c r="AF395">
        <v>0.82757056640985005</v>
      </c>
      <c r="AG395">
        <v>1.3180104831935999</v>
      </c>
      <c r="AH395">
        <f t="shared" si="12"/>
        <v>8.2194963962200843E-2</v>
      </c>
      <c r="AI395">
        <f t="shared" si="13"/>
        <v>0.3983618453014065</v>
      </c>
    </row>
    <row r="396" spans="1:35" x14ac:dyDescent="0.45">
      <c r="A396" t="s">
        <v>1215</v>
      </c>
      <c r="B396" t="s">
        <v>1216</v>
      </c>
      <c r="C396">
        <v>7.0672168866461096</v>
      </c>
      <c r="D396">
        <v>1.9439999999999999E-2</v>
      </c>
      <c r="E396">
        <v>98261219.822406799</v>
      </c>
      <c r="F396">
        <v>70648588.128659502</v>
      </c>
      <c r="G396">
        <v>1.3908447773005901</v>
      </c>
      <c r="H396">
        <v>0.143278664051432</v>
      </c>
      <c r="I396" t="s">
        <v>1217</v>
      </c>
      <c r="J396" t="s">
        <v>1216</v>
      </c>
      <c r="K396">
        <v>-2.0089788233372299</v>
      </c>
      <c r="L396">
        <v>0.18229000000000001</v>
      </c>
      <c r="M396">
        <v>9088969.9643489998</v>
      </c>
      <c r="N396">
        <v>10812605.603269299</v>
      </c>
      <c r="O396">
        <v>0.84059016834951195</v>
      </c>
      <c r="P396">
        <v>-7.5415693864872693E-2</v>
      </c>
      <c r="Q396" t="s">
        <v>1217</v>
      </c>
      <c r="R396" t="s">
        <v>1216</v>
      </c>
      <c r="S396">
        <v>-9.7205124618034606</v>
      </c>
      <c r="T396">
        <v>1.042E-2</v>
      </c>
      <c r="U396">
        <v>7414850.09601238</v>
      </c>
      <c r="V396">
        <v>10022146.471638</v>
      </c>
      <c r="W396">
        <v>0.73984651062483797</v>
      </c>
      <c r="X396">
        <v>-0.13085837013770099</v>
      </c>
      <c r="Y396" t="s">
        <v>1217</v>
      </c>
      <c r="Z396">
        <v>0</v>
      </c>
      <c r="AA396" s="3" t="s">
        <v>1217</v>
      </c>
      <c r="AB396">
        <v>0.214945231852573</v>
      </c>
      <c r="AC396">
        <v>0.84176703175433498</v>
      </c>
      <c r="AD396">
        <v>38255013.294256002</v>
      </c>
      <c r="AE396">
        <v>30494446.734522201</v>
      </c>
      <c r="AF396">
        <v>0.869264533721962</v>
      </c>
      <c r="AG396">
        <v>1.25449114152801</v>
      </c>
      <c r="AH396">
        <f t="shared" si="12"/>
        <v>6.0848039370636556E-2</v>
      </c>
      <c r="AI396">
        <f t="shared" si="13"/>
        <v>0.32710228332681263</v>
      </c>
    </row>
    <row r="397" spans="1:35" x14ac:dyDescent="0.45">
      <c r="A397" t="s">
        <v>1218</v>
      </c>
      <c r="B397" t="s">
        <v>1219</v>
      </c>
      <c r="C397">
        <v>3.1343948803796802</v>
      </c>
      <c r="D397">
        <v>8.8489999999999999E-2</v>
      </c>
      <c r="E397">
        <v>171091.171436631</v>
      </c>
      <c r="F397">
        <v>42451.751232958399</v>
      </c>
      <c r="G397">
        <v>4.0302500242628598</v>
      </c>
      <c r="H397">
        <v>0.60533198926505905</v>
      </c>
      <c r="I397" t="s">
        <v>1220</v>
      </c>
      <c r="J397" t="s">
        <v>1219</v>
      </c>
      <c r="K397">
        <v>39.047324163077803</v>
      </c>
      <c r="L397" s="1">
        <v>6.6E-4</v>
      </c>
      <c r="M397">
        <v>59813.517618479702</v>
      </c>
      <c r="N397">
        <v>7297.9009538907303</v>
      </c>
      <c r="O397">
        <v>8.1959892298334491</v>
      </c>
      <c r="P397">
        <v>0.913601379032845</v>
      </c>
      <c r="Q397" t="s">
        <v>1220</v>
      </c>
      <c r="R397" t="s">
        <v>1219</v>
      </c>
      <c r="S397">
        <v>-11.394179887802</v>
      </c>
      <c r="T397">
        <v>7.6099999999999996E-3</v>
      </c>
      <c r="U397">
        <v>87509.321904954602</v>
      </c>
      <c r="V397">
        <v>215411.30662988601</v>
      </c>
      <c r="W397">
        <v>0.40624293717001098</v>
      </c>
      <c r="X397">
        <v>-0.39121417647400403</v>
      </c>
      <c r="Y397" t="s">
        <v>1220</v>
      </c>
      <c r="Z397">
        <v>0</v>
      </c>
      <c r="AA397" s="3" t="s">
        <v>1220</v>
      </c>
      <c r="AB397">
        <v>0.24486078422414101</v>
      </c>
      <c r="AC397">
        <v>0.82231864349081996</v>
      </c>
      <c r="AD397">
        <v>106138.003653355</v>
      </c>
      <c r="AE397">
        <v>88386.986272245005</v>
      </c>
      <c r="AF397">
        <v>0.85435703219825399</v>
      </c>
      <c r="AG397">
        <v>1.20083292948165</v>
      </c>
      <c r="AH397">
        <f t="shared" si="12"/>
        <v>6.836060154730321E-2</v>
      </c>
      <c r="AI397">
        <f t="shared" si="13"/>
        <v>0.26403544448670668</v>
      </c>
    </row>
    <row r="398" spans="1:35" x14ac:dyDescent="0.45">
      <c r="A398" t="s">
        <v>1221</v>
      </c>
      <c r="B398" t="s">
        <v>1222</v>
      </c>
      <c r="C398">
        <v>2.1682502273662401</v>
      </c>
      <c r="D398">
        <v>0.16241</v>
      </c>
      <c r="E398">
        <v>5675.2101583957501</v>
      </c>
      <c r="F398">
        <v>1739.7769143708499</v>
      </c>
      <c r="G398">
        <v>3.2620332592745398</v>
      </c>
      <c r="H398">
        <v>0.51348838473790703</v>
      </c>
      <c r="I398" t="s">
        <v>1223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 t="s">
        <v>1222</v>
      </c>
      <c r="S398">
        <v>-0.60820999024801803</v>
      </c>
      <c r="T398">
        <v>0.60492000000000001</v>
      </c>
      <c r="U398">
        <v>5650.5812409254704</v>
      </c>
      <c r="V398">
        <v>7727.6900739583698</v>
      </c>
      <c r="W398">
        <v>0.73121219754495903</v>
      </c>
      <c r="X398">
        <v>-0.13595657263215</v>
      </c>
      <c r="Y398" t="s">
        <v>1223</v>
      </c>
      <c r="Z398">
        <v>1</v>
      </c>
      <c r="AA398" s="3" t="s">
        <v>1223</v>
      </c>
      <c r="AB398">
        <v>0.206012529471094</v>
      </c>
      <c r="AC398">
        <v>0.84726964757179601</v>
      </c>
      <c r="AD398">
        <v>3775.2637997737402</v>
      </c>
      <c r="AE398">
        <v>3155.82232944307</v>
      </c>
      <c r="AF398">
        <v>0.87083739188014098</v>
      </c>
      <c r="AG398">
        <v>1.19628528024262</v>
      </c>
      <c r="AH398">
        <f t="shared" si="12"/>
        <v>6.0062931561842989E-2</v>
      </c>
      <c r="AI398">
        <f t="shared" si="13"/>
        <v>0.25856147257380752</v>
      </c>
    </row>
    <row r="399" spans="1:35" x14ac:dyDescent="0.45">
      <c r="A399" t="s">
        <v>1224</v>
      </c>
      <c r="B399" t="s">
        <v>1225</v>
      </c>
      <c r="C399">
        <v>0.17692242254489901</v>
      </c>
      <c r="D399">
        <v>0.87585999999999997</v>
      </c>
      <c r="E399">
        <v>4715.1937611086296</v>
      </c>
      <c r="F399">
        <v>4356.20760266245</v>
      </c>
      <c r="G399">
        <v>1.0824079546224501</v>
      </c>
      <c r="H399">
        <v>3.4390975234005701E-2</v>
      </c>
      <c r="I399" t="s">
        <v>1226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 t="s">
        <v>1225</v>
      </c>
      <c r="S399">
        <v>8.2370071721088003</v>
      </c>
      <c r="T399">
        <v>1.4420000000000001E-2</v>
      </c>
      <c r="U399">
        <v>9526.7469592211291</v>
      </c>
      <c r="V399">
        <v>7653.77360616647</v>
      </c>
      <c r="W399">
        <v>1.24471240585763</v>
      </c>
      <c r="X399">
        <v>9.5069018116695103E-2</v>
      </c>
      <c r="Y399" t="s">
        <v>1226</v>
      </c>
      <c r="Z399">
        <v>1</v>
      </c>
      <c r="AA399" s="3" t="s">
        <v>1226</v>
      </c>
      <c r="AB399">
        <v>0.21063077390202101</v>
      </c>
      <c r="AC399">
        <v>0.84391098482173799</v>
      </c>
      <c r="AD399">
        <v>4747.3135734432499</v>
      </c>
      <c r="AE399">
        <v>4003.3270696096401</v>
      </c>
      <c r="AF399">
        <v>0.869264533721962</v>
      </c>
      <c r="AG399">
        <v>1.18584204860038</v>
      </c>
      <c r="AH399">
        <f t="shared" si="12"/>
        <v>6.0848039370636556E-2</v>
      </c>
      <c r="AI399">
        <f t="shared" si="13"/>
        <v>0.24591185906054744</v>
      </c>
    </row>
    <row r="400" spans="1:35" x14ac:dyDescent="0.45">
      <c r="A400" t="s">
        <v>1227</v>
      </c>
      <c r="B400" t="s">
        <v>1228</v>
      </c>
      <c r="C400">
        <v>-0.92363751915302295</v>
      </c>
      <c r="D400">
        <v>0.45318000000000003</v>
      </c>
      <c r="E400">
        <v>3400.32370146844</v>
      </c>
      <c r="F400">
        <v>3574.10050342865</v>
      </c>
      <c r="G400">
        <v>0.95137887090933604</v>
      </c>
      <c r="H400">
        <v>-2.16464980174201E-2</v>
      </c>
      <c r="I400" t="s">
        <v>1229</v>
      </c>
      <c r="J400" t="s">
        <v>1228</v>
      </c>
      <c r="K400">
        <v>-0.55514972792731998</v>
      </c>
      <c r="L400">
        <v>0.63460000000000005</v>
      </c>
      <c r="M400">
        <v>3975.1413073632302</v>
      </c>
      <c r="N400">
        <v>4395.35114133754</v>
      </c>
      <c r="O400">
        <v>0.90439675455680801</v>
      </c>
      <c r="P400">
        <v>-4.3641004797043498E-2</v>
      </c>
      <c r="Q400" t="s">
        <v>1229</v>
      </c>
      <c r="R400" t="s">
        <v>1228</v>
      </c>
      <c r="S400">
        <v>4.7483332053075804</v>
      </c>
      <c r="T400">
        <v>4.1599999999999998E-2</v>
      </c>
      <c r="U400">
        <v>3576.7316485614701</v>
      </c>
      <c r="V400">
        <v>1566.07620559559</v>
      </c>
      <c r="W400">
        <v>2.2838809732130598</v>
      </c>
      <c r="X400">
        <v>0.358673466463587</v>
      </c>
      <c r="Y400" t="s">
        <v>1229</v>
      </c>
      <c r="Z400">
        <v>0</v>
      </c>
      <c r="AA400" s="3" t="s">
        <v>1229</v>
      </c>
      <c r="AB400">
        <v>0.55077712894195097</v>
      </c>
      <c r="AC400">
        <v>0.63338602268214395</v>
      </c>
      <c r="AD400">
        <v>3650.73221913104</v>
      </c>
      <c r="AE400">
        <v>3178.50928345392</v>
      </c>
      <c r="AF400">
        <v>0.69254052593947502</v>
      </c>
      <c r="AG400">
        <v>1.1485674237716801</v>
      </c>
      <c r="AH400">
        <f t="shared" si="12"/>
        <v>0.15955480756760662</v>
      </c>
      <c r="AI400">
        <f t="shared" si="13"/>
        <v>0.19983554899788494</v>
      </c>
    </row>
    <row r="401" spans="1:35" x14ac:dyDescent="0.45">
      <c r="A401" t="s">
        <v>1230</v>
      </c>
      <c r="B401" t="s">
        <v>1231</v>
      </c>
      <c r="C401">
        <v>0.55659226742777101</v>
      </c>
      <c r="D401">
        <v>0.63376999999999895</v>
      </c>
      <c r="E401">
        <v>6349290.3863674495</v>
      </c>
      <c r="F401">
        <v>6213747.1083478099</v>
      </c>
      <c r="G401">
        <v>1.02181345260053</v>
      </c>
      <c r="H401">
        <v>9.37161605197857E-3</v>
      </c>
      <c r="I401" t="s">
        <v>1232</v>
      </c>
      <c r="J401" t="s">
        <v>1231</v>
      </c>
      <c r="K401">
        <v>2.0724561799308199</v>
      </c>
      <c r="L401">
        <v>0.17399000000000001</v>
      </c>
      <c r="M401">
        <v>1237357.6969335601</v>
      </c>
      <c r="N401">
        <v>842425.455404234</v>
      </c>
      <c r="O401">
        <v>1.4688037843536199</v>
      </c>
      <c r="P401">
        <v>0.166963782812626</v>
      </c>
      <c r="Q401" t="s">
        <v>1232</v>
      </c>
      <c r="R401" t="s">
        <v>1231</v>
      </c>
      <c r="S401">
        <v>6.5956806130917904</v>
      </c>
      <c r="T401">
        <v>2.222E-2</v>
      </c>
      <c r="U401">
        <v>990999.21839442896</v>
      </c>
      <c r="V401">
        <v>734848.02185746504</v>
      </c>
      <c r="W401">
        <v>1.34857710562994</v>
      </c>
      <c r="X401">
        <v>0.12987578252215701</v>
      </c>
      <c r="Y401" t="s">
        <v>1232</v>
      </c>
      <c r="Z401">
        <v>0</v>
      </c>
      <c r="AA401" s="3" t="s">
        <v>1232</v>
      </c>
      <c r="AB401">
        <v>0.104289718269462</v>
      </c>
      <c r="AC401">
        <v>0.92196527397106398</v>
      </c>
      <c r="AD401">
        <v>2859215.7672318099</v>
      </c>
      <c r="AE401">
        <v>2597006.8618698302</v>
      </c>
      <c r="AF401">
        <v>0.93167017159181198</v>
      </c>
      <c r="AG401">
        <v>1.1009658115316501</v>
      </c>
      <c r="AH401">
        <f t="shared" si="12"/>
        <v>3.073780868671561E-2</v>
      </c>
      <c r="AI401">
        <f t="shared" si="13"/>
        <v>0.13876966935681243</v>
      </c>
    </row>
    <row r="402" spans="1:35" x14ac:dyDescent="0.45">
      <c r="A402" t="s">
        <v>1233</v>
      </c>
      <c r="B402" t="s">
        <v>1234</v>
      </c>
      <c r="C402">
        <v>2.74953646684666</v>
      </c>
      <c r="D402">
        <v>0.11073</v>
      </c>
      <c r="E402">
        <v>75820.864010119796</v>
      </c>
      <c r="F402">
        <v>65176.505282215097</v>
      </c>
      <c r="G402">
        <v>1.16331588632766</v>
      </c>
      <c r="H402">
        <v>6.5697658891287702E-2</v>
      </c>
      <c r="I402" t="s">
        <v>1235</v>
      </c>
      <c r="J402" t="s">
        <v>1234</v>
      </c>
      <c r="K402">
        <v>0.21870070015137799</v>
      </c>
      <c r="L402">
        <v>0.84716999999999998</v>
      </c>
      <c r="M402">
        <v>156478.97501033099</v>
      </c>
      <c r="N402">
        <v>141974.30845064699</v>
      </c>
      <c r="O402">
        <v>1.10216402332205</v>
      </c>
      <c r="P402">
        <v>4.22462307434225E-2</v>
      </c>
      <c r="Q402" t="s">
        <v>1235</v>
      </c>
      <c r="R402" t="s">
        <v>1234</v>
      </c>
      <c r="S402">
        <v>4.8149217008891E-3</v>
      </c>
      <c r="T402">
        <v>0.99660000000000004</v>
      </c>
      <c r="U402">
        <v>161599.54010976001</v>
      </c>
      <c r="V402">
        <v>161265.81897443501</v>
      </c>
      <c r="W402">
        <v>1.0020693854249301</v>
      </c>
      <c r="X402" s="1">
        <v>8.9779405007603299E-4</v>
      </c>
      <c r="Y402" t="s">
        <v>1235</v>
      </c>
      <c r="Z402">
        <v>0</v>
      </c>
      <c r="AA402" s="3" t="s">
        <v>1235</v>
      </c>
      <c r="AB402">
        <v>0.21020262695323499</v>
      </c>
      <c r="AC402">
        <v>0.84381204366184803</v>
      </c>
      <c r="AD402">
        <v>131299.79304340301</v>
      </c>
      <c r="AE402">
        <v>122805.544235765</v>
      </c>
      <c r="AF402">
        <v>0.869264533721962</v>
      </c>
      <c r="AG402">
        <v>1.06916828438405</v>
      </c>
      <c r="AH402">
        <f t="shared" si="12"/>
        <v>6.0848039370636556E-2</v>
      </c>
      <c r="AI402">
        <f t="shared" si="13"/>
        <v>9.648894748179615E-2</v>
      </c>
    </row>
    <row r="403" spans="1:35" x14ac:dyDescent="0.45">
      <c r="A403" t="s">
        <v>1236</v>
      </c>
      <c r="B403" t="s">
        <v>1237</v>
      </c>
      <c r="C403">
        <v>4.3571032023127199</v>
      </c>
      <c r="D403">
        <v>4.8849999999999998E-2</v>
      </c>
      <c r="E403">
        <v>5199469.48880745</v>
      </c>
      <c r="F403">
        <v>4349885.75137424</v>
      </c>
      <c r="G403">
        <v>1.1953117359840499</v>
      </c>
      <c r="H403">
        <v>7.7481183578711199E-2</v>
      </c>
      <c r="I403" t="s">
        <v>1238</v>
      </c>
      <c r="J403" t="s">
        <v>1237</v>
      </c>
      <c r="K403">
        <v>-0.341229005347504</v>
      </c>
      <c r="L403">
        <v>0.76544999999999996</v>
      </c>
      <c r="M403">
        <v>2168643.13371302</v>
      </c>
      <c r="N403">
        <v>2207863.1590788602</v>
      </c>
      <c r="O403">
        <v>0.98223620644034704</v>
      </c>
      <c r="P403">
        <v>-7.7840612780857204E-3</v>
      </c>
      <c r="Q403" t="s">
        <v>1238</v>
      </c>
      <c r="R403" t="s">
        <v>1237</v>
      </c>
      <c r="S403">
        <v>-2.8144988831535902</v>
      </c>
      <c r="T403">
        <v>0.10646</v>
      </c>
      <c r="U403">
        <v>1476217.83097753</v>
      </c>
      <c r="V403">
        <v>1761547.14397214</v>
      </c>
      <c r="W403">
        <v>0.83802345911037102</v>
      </c>
      <c r="X403">
        <v>-7.6743823828455196E-2</v>
      </c>
      <c r="Y403" t="s">
        <v>1238</v>
      </c>
      <c r="Z403">
        <v>0</v>
      </c>
      <c r="AA403" s="3" t="s">
        <v>1238</v>
      </c>
      <c r="AB403">
        <v>0.12548048519296001</v>
      </c>
      <c r="AC403">
        <v>0.90687350829319002</v>
      </c>
      <c r="AD403">
        <v>2948110.1511659999</v>
      </c>
      <c r="AE403">
        <v>2773098.6848084098</v>
      </c>
      <c r="AF403">
        <v>0.92029446930387204</v>
      </c>
      <c r="AG403">
        <v>1.0631104357433501</v>
      </c>
      <c r="AH403">
        <f t="shared" si="12"/>
        <v>3.6073187946305756E-2</v>
      </c>
      <c r="AI403">
        <f t="shared" si="13"/>
        <v>8.8291471585526055E-2</v>
      </c>
    </row>
    <row r="404" spans="1:35" x14ac:dyDescent="0.45">
      <c r="A404" t="s">
        <v>1239</v>
      </c>
      <c r="B404" t="s">
        <v>1240</v>
      </c>
      <c r="C404">
        <v>4.3703399280245803</v>
      </c>
      <c r="D404">
        <v>4.8570000000000002E-2</v>
      </c>
      <c r="E404">
        <v>80513.6290015704</v>
      </c>
      <c r="F404">
        <v>68001.873425242302</v>
      </c>
      <c r="G404">
        <v>1.18399133650462</v>
      </c>
      <c r="H404">
        <v>7.3348524581153804E-2</v>
      </c>
      <c r="I404" t="s">
        <v>1241</v>
      </c>
      <c r="J404" t="s">
        <v>1240</v>
      </c>
      <c r="K404">
        <v>3.3988256010171698</v>
      </c>
      <c r="L404">
        <v>7.6730000000000007E-2</v>
      </c>
      <c r="M404">
        <v>42354.979209639198</v>
      </c>
      <c r="N404">
        <v>38074.4217066458</v>
      </c>
      <c r="O404">
        <v>1.11242606745216</v>
      </c>
      <c r="P404">
        <v>4.6271157123071699E-2</v>
      </c>
      <c r="Q404" t="s">
        <v>1241</v>
      </c>
      <c r="R404" t="s">
        <v>1240</v>
      </c>
      <c r="S404">
        <v>-1.4255448603796399</v>
      </c>
      <c r="T404">
        <v>0.29008</v>
      </c>
      <c r="U404">
        <v>40448.484056034104</v>
      </c>
      <c r="V404">
        <v>48066.4652104087</v>
      </c>
      <c r="W404">
        <v>0.84151151699990501</v>
      </c>
      <c r="X404">
        <v>-7.4939935855383596E-2</v>
      </c>
      <c r="Y404" t="s">
        <v>1241</v>
      </c>
      <c r="Z404">
        <v>0</v>
      </c>
      <c r="AA404" s="3" t="s">
        <v>1241</v>
      </c>
      <c r="AB404">
        <v>0.19432419227695399</v>
      </c>
      <c r="AC404">
        <v>0.85664900239546804</v>
      </c>
      <c r="AD404">
        <v>54439.030755747903</v>
      </c>
      <c r="AE404">
        <v>51380.920114098903</v>
      </c>
      <c r="AF404">
        <v>0.874875576914521</v>
      </c>
      <c r="AG404">
        <v>1.0595184094573999</v>
      </c>
      <c r="AH404">
        <f t="shared" si="12"/>
        <v>5.8053707093947422E-2</v>
      </c>
      <c r="AI404">
        <f t="shared" si="13"/>
        <v>8.3408655196781686E-2</v>
      </c>
    </row>
    <row r="405" spans="1:35" x14ac:dyDescent="0.45">
      <c r="A405" t="s">
        <v>1242</v>
      </c>
      <c r="B405" t="s">
        <v>1243</v>
      </c>
      <c r="C405">
        <v>-0.41985119335707899</v>
      </c>
      <c r="D405">
        <v>0.71540000000000004</v>
      </c>
      <c r="E405">
        <v>60209.165785042002</v>
      </c>
      <c r="F405">
        <v>69435.864655318393</v>
      </c>
      <c r="G405">
        <v>0.86711911897291205</v>
      </c>
      <c r="H405">
        <v>-6.1921237980401798E-2</v>
      </c>
      <c r="I405" t="s">
        <v>1244</v>
      </c>
      <c r="J405" t="s">
        <v>1243</v>
      </c>
      <c r="K405">
        <v>0.25842254303295897</v>
      </c>
      <c r="L405">
        <v>0.82023999999999997</v>
      </c>
      <c r="M405">
        <v>211259.896054463</v>
      </c>
      <c r="N405">
        <v>198377.19601794999</v>
      </c>
      <c r="O405">
        <v>1.0649404281092201</v>
      </c>
      <c r="P405">
        <v>2.7325314378466099E-2</v>
      </c>
      <c r="Q405" t="s">
        <v>1244</v>
      </c>
      <c r="R405" t="s">
        <v>1243</v>
      </c>
      <c r="S405">
        <v>6.3803809055559796E-2</v>
      </c>
      <c r="T405">
        <v>0.95492999999999995</v>
      </c>
      <c r="U405">
        <v>195827.86805378</v>
      </c>
      <c r="V405">
        <v>194542.571097607</v>
      </c>
      <c r="W405">
        <v>1.00660676451905</v>
      </c>
      <c r="X405">
        <v>2.8598445823073801E-3</v>
      </c>
      <c r="Y405" t="s">
        <v>1244</v>
      </c>
      <c r="Z405">
        <v>0</v>
      </c>
      <c r="AA405" s="3" t="s">
        <v>1244</v>
      </c>
      <c r="AB405">
        <v>2.57339797554351E-2</v>
      </c>
      <c r="AC405">
        <v>0.98072023764695304</v>
      </c>
      <c r="AD405">
        <v>155765.64329776101</v>
      </c>
      <c r="AE405">
        <v>154118.54392362499</v>
      </c>
      <c r="AF405">
        <v>0.98482366960363399</v>
      </c>
      <c r="AG405">
        <v>1.0106872238226701</v>
      </c>
      <c r="AH405">
        <f t="shared" si="12"/>
        <v>6.641521962692013E-3</v>
      </c>
      <c r="AI405">
        <f t="shared" si="13"/>
        <v>1.5336597186334511E-2</v>
      </c>
    </row>
    <row r="406" spans="1:35" x14ac:dyDescent="0.45">
      <c r="A406" t="s">
        <v>1245</v>
      </c>
      <c r="B406" t="s">
        <v>1246</v>
      </c>
      <c r="C406">
        <v>-2.1811843897040499</v>
      </c>
      <c r="D406">
        <v>0.16092999999999999</v>
      </c>
      <c r="E406">
        <v>235615.250788192</v>
      </c>
      <c r="F406">
        <v>258706.69129568501</v>
      </c>
      <c r="G406">
        <v>0.910742778272012</v>
      </c>
      <c r="H406">
        <v>-4.0604263807210099E-2</v>
      </c>
      <c r="I406" t="s">
        <v>1247</v>
      </c>
      <c r="J406" t="s">
        <v>1246</v>
      </c>
      <c r="K406">
        <v>7.2979988313998501</v>
      </c>
      <c r="L406">
        <v>1.8259999999999998E-2</v>
      </c>
      <c r="M406">
        <v>30249.120545268601</v>
      </c>
      <c r="N406">
        <v>8656.9142380126104</v>
      </c>
      <c r="O406">
        <v>3.4942151110200901</v>
      </c>
      <c r="P406">
        <v>0.54334963752537602</v>
      </c>
      <c r="Q406" t="s">
        <v>1247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1</v>
      </c>
      <c r="AA406" s="3" t="s">
        <v>1247</v>
      </c>
      <c r="AB406">
        <v>-4.4390462739428201E-3</v>
      </c>
      <c r="AC406">
        <v>0.99667444113100501</v>
      </c>
      <c r="AD406">
        <v>88621.457111153504</v>
      </c>
      <c r="AE406">
        <v>89121.201844565803</v>
      </c>
      <c r="AF406">
        <v>0.99667444113100501</v>
      </c>
      <c r="AG406">
        <v>0.99439252699616898</v>
      </c>
      <c r="AH406">
        <f t="shared" si="12"/>
        <v>1.4466787091526659E-3</v>
      </c>
      <c r="AI406">
        <f t="shared" si="13"/>
        <v>-8.1126405183631015E-3</v>
      </c>
    </row>
    <row r="407" spans="1:35" x14ac:dyDescent="0.45">
      <c r="A407" t="s">
        <v>1248</v>
      </c>
      <c r="B407" t="s">
        <v>1249</v>
      </c>
      <c r="C407">
        <v>-1.5366560780032601</v>
      </c>
      <c r="D407">
        <v>0.26418999999999998</v>
      </c>
      <c r="E407">
        <v>181717.95120909601</v>
      </c>
      <c r="F407">
        <v>196348.00243206599</v>
      </c>
      <c r="G407">
        <v>0.92548917716628498</v>
      </c>
      <c r="H407">
        <v>-3.3628655597672301E-2</v>
      </c>
      <c r="I407" t="s">
        <v>1250</v>
      </c>
      <c r="J407" t="s">
        <v>1249</v>
      </c>
      <c r="K407">
        <v>5.3479139026925804</v>
      </c>
      <c r="L407">
        <v>3.3230000000000003E-2</v>
      </c>
      <c r="M407">
        <v>19770.002939543199</v>
      </c>
      <c r="N407">
        <v>9296.6541175268903</v>
      </c>
      <c r="O407">
        <v>2.1265718493571701</v>
      </c>
      <c r="P407">
        <v>0.32768006057565202</v>
      </c>
      <c r="Q407" t="s">
        <v>125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1</v>
      </c>
      <c r="AA407" s="3" t="s">
        <v>1250</v>
      </c>
      <c r="AB407">
        <v>-1.6102870780832199E-2</v>
      </c>
      <c r="AC407">
        <v>0.98793157739842097</v>
      </c>
      <c r="AD407">
        <v>67162.651382879703</v>
      </c>
      <c r="AE407">
        <v>68548.218849864294</v>
      </c>
      <c r="AF407">
        <v>0.98999406503390897</v>
      </c>
      <c r="AG407">
        <v>0.979786966164368</v>
      </c>
      <c r="AH407">
        <f t="shared" si="12"/>
        <v>4.367408968863889E-3</v>
      </c>
      <c r="AI407">
        <f t="shared" si="13"/>
        <v>-2.9459994912955399E-2</v>
      </c>
    </row>
    <row r="408" spans="1:35" x14ac:dyDescent="0.45">
      <c r="A408" t="s">
        <v>1251</v>
      </c>
      <c r="B408" t="s">
        <v>1252</v>
      </c>
      <c r="C408">
        <v>1.3221978815386799</v>
      </c>
      <c r="D408">
        <v>0.31706000000000001</v>
      </c>
      <c r="E408">
        <v>370684.98426284501</v>
      </c>
      <c r="F408">
        <v>343237.85707071098</v>
      </c>
      <c r="G408">
        <v>1.07996532616296</v>
      </c>
      <c r="H408">
        <v>3.3409812063032097E-2</v>
      </c>
      <c r="I408">
        <v>0</v>
      </c>
      <c r="J408" t="s">
        <v>1252</v>
      </c>
      <c r="K408">
        <v>-0.238243371155649</v>
      </c>
      <c r="L408">
        <v>0.83387999999999995</v>
      </c>
      <c r="M408">
        <v>948716.58553969802</v>
      </c>
      <c r="N408">
        <v>979501.69116770104</v>
      </c>
      <c r="O408">
        <v>0.96857064576243601</v>
      </c>
      <c r="P408">
        <v>-1.38686971484241E-2</v>
      </c>
      <c r="Q408">
        <v>0</v>
      </c>
      <c r="R408" t="s">
        <v>1252</v>
      </c>
      <c r="S408">
        <v>-1.1913851407638201</v>
      </c>
      <c r="T408">
        <v>0.35571999999999998</v>
      </c>
      <c r="U408">
        <v>681491.36711924698</v>
      </c>
      <c r="V408">
        <v>848277.638036491</v>
      </c>
      <c r="W408">
        <v>0.80338244999207498</v>
      </c>
      <c r="X408">
        <v>-9.50776597276346E-2</v>
      </c>
      <c r="Y408">
        <v>0</v>
      </c>
      <c r="Z408">
        <v>0</v>
      </c>
      <c r="AA408" s="3" t="s">
        <v>1251</v>
      </c>
      <c r="AB408">
        <v>-0.22155360417873701</v>
      </c>
      <c r="AC408">
        <v>0.83573934356475099</v>
      </c>
      <c r="AD408">
        <v>666964.31230726303</v>
      </c>
      <c r="AE408">
        <v>723672.39542496705</v>
      </c>
      <c r="AF408">
        <v>0.86642523738894295</v>
      </c>
      <c r="AG408">
        <v>0.92163846033618102</v>
      </c>
      <c r="AH408">
        <f t="shared" si="12"/>
        <v>6.2268905991317632E-2</v>
      </c>
      <c r="AI408">
        <f t="shared" si="13"/>
        <v>-0.1177271726182854</v>
      </c>
    </row>
    <row r="409" spans="1:35" x14ac:dyDescent="0.45">
      <c r="A409" t="s">
        <v>1253</v>
      </c>
      <c r="B409" t="s">
        <v>1254</v>
      </c>
      <c r="C409">
        <v>2.3482146744377199</v>
      </c>
      <c r="D409">
        <v>0.14335999999999999</v>
      </c>
      <c r="E409">
        <v>1093722.59520863</v>
      </c>
      <c r="F409">
        <v>977734.22083357396</v>
      </c>
      <c r="G409">
        <v>1.1186297583776501</v>
      </c>
      <c r="H409">
        <v>4.8686368476316799E-2</v>
      </c>
      <c r="I409" t="s">
        <v>1255</v>
      </c>
      <c r="J409" t="s">
        <v>1254</v>
      </c>
      <c r="K409">
        <v>-5.9783158731046298</v>
      </c>
      <c r="L409">
        <v>2.6859999999999998E-2</v>
      </c>
      <c r="M409">
        <v>165278.759958643</v>
      </c>
      <c r="N409">
        <v>332545.95700563799</v>
      </c>
      <c r="O409">
        <v>0.49701028226856703</v>
      </c>
      <c r="P409">
        <v>-0.30363462638476102</v>
      </c>
      <c r="Q409" t="s">
        <v>1255</v>
      </c>
      <c r="R409" t="s">
        <v>1254</v>
      </c>
      <c r="S409">
        <v>-1.79617443053887</v>
      </c>
      <c r="T409">
        <v>0.21431</v>
      </c>
      <c r="U409">
        <v>176792.348745152</v>
      </c>
      <c r="V409">
        <v>285712.78134589398</v>
      </c>
      <c r="W409">
        <v>0.61877647864524798</v>
      </c>
      <c r="X409">
        <v>-0.20846620335781399</v>
      </c>
      <c r="Y409" t="s">
        <v>1255</v>
      </c>
      <c r="Z409">
        <v>0</v>
      </c>
      <c r="AA409" s="3" t="s">
        <v>1255</v>
      </c>
      <c r="AB409">
        <v>-0.140497111143807</v>
      </c>
      <c r="AC409">
        <v>0.89567485369352295</v>
      </c>
      <c r="AD409">
        <v>478597.90130414098</v>
      </c>
      <c r="AE409">
        <v>531997.65306170098</v>
      </c>
      <c r="AF409">
        <v>0.91085578341714202</v>
      </c>
      <c r="AG409">
        <v>0.89962408395931903</v>
      </c>
      <c r="AH409">
        <f t="shared" si="12"/>
        <v>4.0550379804387846E-2</v>
      </c>
      <c r="AI409">
        <f t="shared" si="13"/>
        <v>-0.1526058106685001</v>
      </c>
    </row>
    <row r="410" spans="1:35" x14ac:dyDescent="0.45">
      <c r="A410" t="s">
        <v>1256</v>
      </c>
      <c r="B410" t="s">
        <v>1257</v>
      </c>
      <c r="C410">
        <v>-7.2443901446253198</v>
      </c>
      <c r="D410">
        <v>1.8530000000000001E-2</v>
      </c>
      <c r="E410">
        <v>1038727.1270839199</v>
      </c>
      <c r="F410">
        <v>1350998.8350939199</v>
      </c>
      <c r="G410">
        <v>0.768858640068113</v>
      </c>
      <c r="H410">
        <v>-0.114153500876969</v>
      </c>
      <c r="I410" t="s">
        <v>1258</v>
      </c>
      <c r="J410" t="s">
        <v>1257</v>
      </c>
      <c r="K410">
        <v>0.16980307684526599</v>
      </c>
      <c r="L410">
        <v>0.88078999999999996</v>
      </c>
      <c r="M410">
        <v>4027180.7173233898</v>
      </c>
      <c r="N410">
        <v>3986907.6378445202</v>
      </c>
      <c r="O410">
        <v>1.01010133244538</v>
      </c>
      <c r="P410">
        <v>4.3649439948831902E-3</v>
      </c>
      <c r="Q410" t="s">
        <v>1258</v>
      </c>
      <c r="R410" t="s">
        <v>1257</v>
      </c>
      <c r="S410">
        <v>-0.91428093827259405</v>
      </c>
      <c r="T410">
        <v>0.45707999999999999</v>
      </c>
      <c r="U410">
        <v>2912531.97114811</v>
      </c>
      <c r="V410">
        <v>3636909.89052667</v>
      </c>
      <c r="W410">
        <v>0.80082599206942295</v>
      </c>
      <c r="X410">
        <v>-9.6461839588261794E-2</v>
      </c>
      <c r="Y410" t="s">
        <v>1258</v>
      </c>
      <c r="Z410">
        <v>0</v>
      </c>
      <c r="AA410" s="3" t="s">
        <v>1258</v>
      </c>
      <c r="AB410">
        <v>-0.27644964958297802</v>
      </c>
      <c r="AC410">
        <v>0.79593621693782002</v>
      </c>
      <c r="AD410">
        <v>2659479.9385184702</v>
      </c>
      <c r="AE410">
        <v>2991605.4544883701</v>
      </c>
      <c r="AF410">
        <v>0.83054213941337696</v>
      </c>
      <c r="AG410">
        <v>0.88898084288768697</v>
      </c>
      <c r="AH410">
        <f t="shared" si="12"/>
        <v>8.0638327751510891E-2</v>
      </c>
      <c r="AI410">
        <f t="shared" si="13"/>
        <v>-0.16977576488599658</v>
      </c>
    </row>
    <row r="411" spans="1:35" x14ac:dyDescent="0.45">
      <c r="A411" t="s">
        <v>1259</v>
      </c>
      <c r="B411" t="s">
        <v>1260</v>
      </c>
      <c r="C411">
        <v>5.0957843068596098</v>
      </c>
      <c r="D411">
        <v>3.6420000000000001E-2</v>
      </c>
      <c r="E411">
        <v>358144.60090426297</v>
      </c>
      <c r="F411">
        <v>239970.4000088</v>
      </c>
      <c r="G411">
        <v>1.49245323961259</v>
      </c>
      <c r="H411">
        <v>0.17390073303668099</v>
      </c>
      <c r="I411" t="s">
        <v>1261</v>
      </c>
      <c r="J411" t="s">
        <v>1260</v>
      </c>
      <c r="K411">
        <v>1.24093996405007</v>
      </c>
      <c r="L411">
        <v>0.34044000000000002</v>
      </c>
      <c r="M411">
        <v>809092.27091711306</v>
      </c>
      <c r="N411">
        <v>715789.45153379801</v>
      </c>
      <c r="O411">
        <v>1.13034953111335</v>
      </c>
      <c r="P411">
        <v>5.3212758493468799E-2</v>
      </c>
      <c r="Q411" t="s">
        <v>1261</v>
      </c>
      <c r="R411" t="s">
        <v>1260</v>
      </c>
      <c r="S411">
        <v>-5.7403355588098499</v>
      </c>
      <c r="T411">
        <v>2.903E-2</v>
      </c>
      <c r="U411">
        <v>317176.49530761602</v>
      </c>
      <c r="V411">
        <v>738726.08437232603</v>
      </c>
      <c r="W411">
        <v>0.42935602521347499</v>
      </c>
      <c r="X411">
        <v>-0.367182438206965</v>
      </c>
      <c r="Y411" t="s">
        <v>1261</v>
      </c>
      <c r="Z411">
        <v>0</v>
      </c>
      <c r="AA411" s="3" t="s">
        <v>1261</v>
      </c>
      <c r="AB411">
        <v>-0.30928153163227901</v>
      </c>
      <c r="AC411">
        <v>0.77256240276464205</v>
      </c>
      <c r="AD411">
        <v>494804.45570966398</v>
      </c>
      <c r="AE411">
        <v>564828.64530497405</v>
      </c>
      <c r="AF411">
        <v>0.81144409918386895</v>
      </c>
      <c r="AG411">
        <v>0.87602578201836401</v>
      </c>
      <c r="AH411">
        <f t="shared" si="12"/>
        <v>9.0741393585380206E-2</v>
      </c>
      <c r="AI411">
        <f t="shared" si="13"/>
        <v>-0.190954764966522</v>
      </c>
    </row>
    <row r="412" spans="1:35" x14ac:dyDescent="0.45">
      <c r="A412" t="s">
        <v>1262</v>
      </c>
      <c r="B412" t="s">
        <v>1263</v>
      </c>
      <c r="C412">
        <v>1.6079988752779799</v>
      </c>
      <c r="D412">
        <v>0.24909999999999999</v>
      </c>
      <c r="E412">
        <v>771396.37470309995</v>
      </c>
      <c r="F412">
        <v>685101.50436688401</v>
      </c>
      <c r="G412">
        <v>1.12595924806203</v>
      </c>
      <c r="H412">
        <v>5.1522672342979803E-2</v>
      </c>
      <c r="I412" t="s">
        <v>1264</v>
      </c>
      <c r="J412" t="s">
        <v>1263</v>
      </c>
      <c r="K412">
        <v>-3.6343930002625</v>
      </c>
      <c r="L412">
        <v>6.8070000000000006E-2</v>
      </c>
      <c r="M412">
        <v>160743.055800111</v>
      </c>
      <c r="N412">
        <v>278227.26214822102</v>
      </c>
      <c r="O412">
        <v>0.57774013430243099</v>
      </c>
      <c r="P412">
        <v>-0.23826746195373699</v>
      </c>
      <c r="Q412" t="s">
        <v>1264</v>
      </c>
      <c r="R412" t="s">
        <v>1263</v>
      </c>
      <c r="S412">
        <v>-3.6790465534712999</v>
      </c>
      <c r="T412">
        <v>6.6589999999999996E-2</v>
      </c>
      <c r="U412">
        <v>120676.04134532801</v>
      </c>
      <c r="V412">
        <v>244360.882158728</v>
      </c>
      <c r="W412">
        <v>0.49384353288977501</v>
      </c>
      <c r="X412">
        <v>-0.306410629145907</v>
      </c>
      <c r="Y412" t="s">
        <v>1264</v>
      </c>
      <c r="Z412">
        <v>0</v>
      </c>
      <c r="AA412" s="3" t="s">
        <v>1264</v>
      </c>
      <c r="AB412">
        <v>-0.20345750406586</v>
      </c>
      <c r="AC412">
        <v>0.85004067055642896</v>
      </c>
      <c r="AD412">
        <v>350938.49061617901</v>
      </c>
      <c r="AE412">
        <v>402563.21622461098</v>
      </c>
      <c r="AF412">
        <v>0.87083739188014098</v>
      </c>
      <c r="AG412">
        <v>0.87175995339915102</v>
      </c>
      <c r="AH412">
        <f t="shared" si="12"/>
        <v>6.0062931561842989E-2</v>
      </c>
      <c r="AI412">
        <f t="shared" si="13"/>
        <v>-0.1979971636885163</v>
      </c>
    </row>
    <row r="413" spans="1:35" x14ac:dyDescent="0.45">
      <c r="A413" t="s">
        <v>1265</v>
      </c>
      <c r="B413" t="s">
        <v>1266</v>
      </c>
      <c r="C413">
        <v>3.77117862586443</v>
      </c>
      <c r="D413">
        <v>6.3670000000000004E-2</v>
      </c>
      <c r="E413">
        <v>7252119.4868061496</v>
      </c>
      <c r="F413">
        <v>5541161.7060515396</v>
      </c>
      <c r="G413">
        <v>1.3087723967495899</v>
      </c>
      <c r="H413">
        <v>0.11686412674155799</v>
      </c>
      <c r="I413" t="s">
        <v>1267</v>
      </c>
      <c r="J413" t="s">
        <v>1266</v>
      </c>
      <c r="K413">
        <v>-4.9472333995856204</v>
      </c>
      <c r="L413">
        <v>3.8510000000000003E-2</v>
      </c>
      <c r="M413">
        <v>7846013.6239920296</v>
      </c>
      <c r="N413">
        <v>11178095.653708201</v>
      </c>
      <c r="O413">
        <v>0.70190968721842995</v>
      </c>
      <c r="P413">
        <v>-0.15371876374752899</v>
      </c>
      <c r="Q413" t="s">
        <v>1267</v>
      </c>
      <c r="R413" t="s">
        <v>1266</v>
      </c>
      <c r="S413">
        <v>-1.31337298114511</v>
      </c>
      <c r="T413">
        <v>0.31950000000000001</v>
      </c>
      <c r="U413">
        <v>9908744.4312768392</v>
      </c>
      <c r="V413">
        <v>12155586.064018199</v>
      </c>
      <c r="W413">
        <v>0.81515974458917695</v>
      </c>
      <c r="X413">
        <v>-8.8757275437422595E-2</v>
      </c>
      <c r="Y413" t="s">
        <v>1267</v>
      </c>
      <c r="Z413">
        <v>0</v>
      </c>
      <c r="AA413" s="3" t="s">
        <v>1267</v>
      </c>
      <c r="AB413">
        <v>-0.58263353125775796</v>
      </c>
      <c r="AC413">
        <v>0.60682740869653595</v>
      </c>
      <c r="AD413">
        <v>8335625.8473583302</v>
      </c>
      <c r="AE413">
        <v>9624947.8079259805</v>
      </c>
      <c r="AF413">
        <v>0.66806687195948899</v>
      </c>
      <c r="AG413">
        <v>0.86604374524442496</v>
      </c>
      <c r="AH413">
        <f t="shared" si="12"/>
        <v>0.17518006346842629</v>
      </c>
      <c r="AI413">
        <f t="shared" si="13"/>
        <v>-0.20748819527803197</v>
      </c>
    </row>
    <row r="414" spans="1:35" x14ac:dyDescent="0.45">
      <c r="A414" t="s">
        <v>1268</v>
      </c>
      <c r="B414" t="s">
        <v>1269</v>
      </c>
      <c r="C414">
        <v>-3.4298929685742401</v>
      </c>
      <c r="D414">
        <v>7.5499999999999998E-2</v>
      </c>
      <c r="E414">
        <v>2301605.8323553898</v>
      </c>
      <c r="F414">
        <v>3853931.3178343298</v>
      </c>
      <c r="G414">
        <v>0.59720987286528804</v>
      </c>
      <c r="H414">
        <v>-0.22387302128279099</v>
      </c>
      <c r="I414" t="s">
        <v>1270</v>
      </c>
      <c r="J414" t="s">
        <v>1269</v>
      </c>
      <c r="K414">
        <v>0.65594311796443505</v>
      </c>
      <c r="L414">
        <v>0.57923000000000002</v>
      </c>
      <c r="M414">
        <v>2001078.0382689601</v>
      </c>
      <c r="N414">
        <v>1237070.66369252</v>
      </c>
      <c r="O414">
        <v>1.6175939637077501</v>
      </c>
      <c r="P414">
        <v>0.208869517615554</v>
      </c>
      <c r="Q414" t="s">
        <v>1270</v>
      </c>
      <c r="R414" t="s">
        <v>1269</v>
      </c>
      <c r="S414">
        <v>-0.95153352626609999</v>
      </c>
      <c r="T414">
        <v>0.44175999999999999</v>
      </c>
      <c r="U414">
        <v>1999931.3724420699</v>
      </c>
      <c r="V414">
        <v>2352771.4880997301</v>
      </c>
      <c r="W414">
        <v>0.85003213552938905</v>
      </c>
      <c r="X414">
        <v>-7.0564655439502105E-2</v>
      </c>
      <c r="Y414" t="s">
        <v>1270</v>
      </c>
      <c r="Z414">
        <v>0</v>
      </c>
      <c r="AA414" s="3" t="s">
        <v>1270</v>
      </c>
      <c r="AB414">
        <v>-0.49739007158028598</v>
      </c>
      <c r="AC414">
        <v>0.66673894163883296</v>
      </c>
      <c r="AD414">
        <v>2100871.7476888001</v>
      </c>
      <c r="AE414">
        <v>2481257.8232088601</v>
      </c>
      <c r="AF414">
        <v>0.72242594127909698</v>
      </c>
      <c r="AG414">
        <v>0.84669627155950899</v>
      </c>
      <c r="AH414">
        <f t="shared" si="12"/>
        <v>0.14120666752277986</v>
      </c>
      <c r="AI414">
        <f t="shared" si="13"/>
        <v>-0.24008355874097698</v>
      </c>
    </row>
    <row r="415" spans="1:35" x14ac:dyDescent="0.45">
      <c r="A415" t="s">
        <v>1271</v>
      </c>
      <c r="B415" t="s">
        <v>1272</v>
      </c>
      <c r="C415">
        <v>4.6647216636806998</v>
      </c>
      <c r="D415">
        <v>4.301E-2</v>
      </c>
      <c r="E415">
        <v>1601341.1632860999</v>
      </c>
      <c r="F415">
        <v>1139019.6181405601</v>
      </c>
      <c r="G415">
        <v>1.40589427765983</v>
      </c>
      <c r="H415">
        <v>0.14795266324761699</v>
      </c>
      <c r="I415" t="s">
        <v>1273</v>
      </c>
      <c r="J415" t="s">
        <v>1272</v>
      </c>
      <c r="K415">
        <v>-3.35837143373793</v>
      </c>
      <c r="L415">
        <v>7.8380000000000005E-2</v>
      </c>
      <c r="M415">
        <v>1931125.66084514</v>
      </c>
      <c r="N415">
        <v>2841771.0245419098</v>
      </c>
      <c r="O415">
        <v>0.67955005669622404</v>
      </c>
      <c r="P415">
        <v>-0.1677785469576</v>
      </c>
      <c r="Q415" t="s">
        <v>1273</v>
      </c>
      <c r="R415" t="s">
        <v>1272</v>
      </c>
      <c r="S415">
        <v>-0.21982824737845799</v>
      </c>
      <c r="T415">
        <v>0.84640000000000004</v>
      </c>
      <c r="U415">
        <v>1144441.4372895299</v>
      </c>
      <c r="V415">
        <v>1551973.8090202101</v>
      </c>
      <c r="W415">
        <v>0.73741027756907596</v>
      </c>
      <c r="X415">
        <v>-0.132290813759422</v>
      </c>
      <c r="Y415" t="s">
        <v>1273</v>
      </c>
      <c r="Z415">
        <v>0</v>
      </c>
      <c r="AA415" s="3" t="s">
        <v>1273</v>
      </c>
      <c r="AB415">
        <v>-0.50831124531371796</v>
      </c>
      <c r="AC415">
        <v>0.64903179252603105</v>
      </c>
      <c r="AD415">
        <v>1558969.42047359</v>
      </c>
      <c r="AE415">
        <v>1844254.81723422</v>
      </c>
      <c r="AF415">
        <v>0.70483090591062203</v>
      </c>
      <c r="AG415">
        <v>0.84531129099151703</v>
      </c>
      <c r="AH415">
        <f t="shared" si="12"/>
        <v>0.15191506093516477</v>
      </c>
      <c r="AI415">
        <f t="shared" si="13"/>
        <v>-0.24244537447708253</v>
      </c>
    </row>
    <row r="416" spans="1:35" x14ac:dyDescent="0.45">
      <c r="A416" t="s">
        <v>1274</v>
      </c>
      <c r="B416" t="s">
        <v>1275</v>
      </c>
      <c r="C416">
        <v>2.2663339701291698</v>
      </c>
      <c r="D416">
        <v>0.15162</v>
      </c>
      <c r="E416">
        <v>580959.58632755803</v>
      </c>
      <c r="F416">
        <v>531459.48924327304</v>
      </c>
      <c r="G416">
        <v>1.09313992521757</v>
      </c>
      <c r="H416">
        <v>3.86757565154945E-2</v>
      </c>
      <c r="I416" t="s">
        <v>1276</v>
      </c>
      <c r="J416" t="s">
        <v>1275</v>
      </c>
      <c r="K416">
        <v>-9.5604049063987304</v>
      </c>
      <c r="L416">
        <v>1.076E-2</v>
      </c>
      <c r="M416">
        <v>284796.721064065</v>
      </c>
      <c r="N416">
        <v>391193.84592941898</v>
      </c>
      <c r="O416">
        <v>0.72801943084618304</v>
      </c>
      <c r="P416">
        <v>-0.137857029208033</v>
      </c>
      <c r="Q416" t="s">
        <v>1276</v>
      </c>
      <c r="R416" t="s">
        <v>1275</v>
      </c>
      <c r="S416">
        <v>-83.410123560282301</v>
      </c>
      <c r="T416" s="1">
        <v>1.3999999999999999E-4</v>
      </c>
      <c r="U416">
        <v>245844.46220001401</v>
      </c>
      <c r="V416">
        <v>395904.23215878202</v>
      </c>
      <c r="W416">
        <v>0.62096952300680497</v>
      </c>
      <c r="X416">
        <v>-0.20692971433996299</v>
      </c>
      <c r="Y416" t="s">
        <v>1276</v>
      </c>
      <c r="Z416">
        <v>0</v>
      </c>
      <c r="AA416" s="3" t="s">
        <v>1276</v>
      </c>
      <c r="AB416">
        <v>-0.59792663942194602</v>
      </c>
      <c r="AC416">
        <v>0.59582966250062996</v>
      </c>
      <c r="AD416">
        <v>370533.58986387902</v>
      </c>
      <c r="AE416">
        <v>439519.18911049102</v>
      </c>
      <c r="AF416">
        <v>0.65898211520807004</v>
      </c>
      <c r="AG416">
        <v>0.84304303212283604</v>
      </c>
      <c r="AH416">
        <f t="shared" si="12"/>
        <v>0.181126372009702</v>
      </c>
      <c r="AI416">
        <f t="shared" si="13"/>
        <v>-0.2463218211983785</v>
      </c>
    </row>
    <row r="417" spans="1:35" x14ac:dyDescent="0.45">
      <c r="A417" t="s">
        <v>1277</v>
      </c>
      <c r="B417" t="s">
        <v>1278</v>
      </c>
      <c r="C417">
        <v>1.67225874855664</v>
      </c>
      <c r="D417">
        <v>0.23644000000000001</v>
      </c>
      <c r="E417">
        <v>526689.34584353003</v>
      </c>
      <c r="F417">
        <v>486915.22278416</v>
      </c>
      <c r="G417">
        <v>1.0816859305238899</v>
      </c>
      <c r="H417">
        <v>3.41011808811875E-2</v>
      </c>
      <c r="I417" t="s">
        <v>1279</v>
      </c>
      <c r="J417" t="s">
        <v>1278</v>
      </c>
      <c r="K417">
        <v>1.44090820111594</v>
      </c>
      <c r="L417">
        <v>0.28631000000000001</v>
      </c>
      <c r="M417">
        <v>550886.33833593305</v>
      </c>
      <c r="N417">
        <v>264705.58769061498</v>
      </c>
      <c r="O417">
        <v>2.0811284836941302</v>
      </c>
      <c r="P417">
        <v>0.31829889329998301</v>
      </c>
      <c r="Q417" t="s">
        <v>1279</v>
      </c>
      <c r="R417" t="s">
        <v>1278</v>
      </c>
      <c r="S417">
        <v>-0.75425659512936905</v>
      </c>
      <c r="T417">
        <v>0.52941000000000005</v>
      </c>
      <c r="U417">
        <v>595855.11064017599</v>
      </c>
      <c r="V417">
        <v>1277944.86386524</v>
      </c>
      <c r="W417">
        <v>0.46626042131267498</v>
      </c>
      <c r="X417">
        <v>-0.33137144822774001</v>
      </c>
      <c r="Y417" t="s">
        <v>1279</v>
      </c>
      <c r="Z417">
        <v>0</v>
      </c>
      <c r="AA417" s="3" t="s">
        <v>1279</v>
      </c>
      <c r="AB417">
        <v>-0.38524708671038199</v>
      </c>
      <c r="AC417">
        <v>0.73688414254685997</v>
      </c>
      <c r="AD417">
        <v>557810.26493987895</v>
      </c>
      <c r="AE417">
        <v>676521.89144667098</v>
      </c>
      <c r="AF417">
        <v>0.78776033056234496</v>
      </c>
      <c r="AG417">
        <v>0.824526555596095</v>
      </c>
      <c r="AH417">
        <f t="shared" si="12"/>
        <v>0.10360589284859482</v>
      </c>
      <c r="AI417">
        <f t="shared" si="13"/>
        <v>-0.27836213547588184</v>
      </c>
    </row>
    <row r="418" spans="1:35" x14ac:dyDescent="0.45">
      <c r="A418" t="s">
        <v>1280</v>
      </c>
      <c r="B418" t="s">
        <v>1281</v>
      </c>
      <c r="C418">
        <v>-0.82464966998010403</v>
      </c>
      <c r="D418">
        <v>0.49626999999999999</v>
      </c>
      <c r="E418">
        <v>14143.199413566001</v>
      </c>
      <c r="F418">
        <v>25258.169307083201</v>
      </c>
      <c r="G418">
        <v>0.55994554639396499</v>
      </c>
      <c r="H418">
        <v>-0.25185420522681401</v>
      </c>
      <c r="I418" t="s">
        <v>1282</v>
      </c>
      <c r="J418" t="s">
        <v>1281</v>
      </c>
      <c r="K418">
        <v>0.44906716924698697</v>
      </c>
      <c r="L418">
        <v>0.69735000000000003</v>
      </c>
      <c r="M418">
        <v>15616.154760391601</v>
      </c>
      <c r="N418">
        <v>14103.383266055</v>
      </c>
      <c r="O418">
        <v>1.1072630209219101</v>
      </c>
      <c r="P418">
        <v>4.42507960972666E-2</v>
      </c>
      <c r="Q418" t="s">
        <v>1282</v>
      </c>
      <c r="R418" t="s">
        <v>1281</v>
      </c>
      <c r="S418">
        <v>-0.15894437370377401</v>
      </c>
      <c r="T418">
        <v>0.88831000000000004</v>
      </c>
      <c r="U418">
        <v>15089.9260344512</v>
      </c>
      <c r="V418">
        <v>15728.532600423199</v>
      </c>
      <c r="W418">
        <v>0.95939821074250797</v>
      </c>
      <c r="X418">
        <v>-1.8001095819444299E-2</v>
      </c>
      <c r="Y418" t="s">
        <v>1282</v>
      </c>
      <c r="Z418">
        <v>0</v>
      </c>
      <c r="AA418" s="3" t="s">
        <v>1282</v>
      </c>
      <c r="AB418">
        <v>-0.97371057665364202</v>
      </c>
      <c r="AC418">
        <v>0.43027376072967499</v>
      </c>
      <c r="AD418">
        <v>14949.760069469599</v>
      </c>
      <c r="AE418">
        <v>18363.3617245204</v>
      </c>
      <c r="AF418">
        <v>0.53815393392083199</v>
      </c>
      <c r="AG418">
        <v>0.81410802083734402</v>
      </c>
      <c r="AH418">
        <f t="shared" si="12"/>
        <v>0.26909348067154021</v>
      </c>
      <c r="AI418">
        <f t="shared" si="13"/>
        <v>-0.29670786208267769</v>
      </c>
    </row>
    <row r="419" spans="1:35" x14ac:dyDescent="0.45">
      <c r="A419" t="s">
        <v>1283</v>
      </c>
      <c r="B419" t="s">
        <v>1284</v>
      </c>
      <c r="C419">
        <v>-5.8651275760684598</v>
      </c>
      <c r="D419">
        <v>2.7859999999999999E-2</v>
      </c>
      <c r="E419">
        <v>117313.628178806</v>
      </c>
      <c r="F419">
        <v>155433.672998967</v>
      </c>
      <c r="G419">
        <v>0.75475040842395602</v>
      </c>
      <c r="H419">
        <v>-0.122196643291652</v>
      </c>
      <c r="I419" t="s">
        <v>1285</v>
      </c>
      <c r="J419" t="s">
        <v>1284</v>
      </c>
      <c r="K419">
        <v>0.5795007945906</v>
      </c>
      <c r="L419">
        <v>0.62082999999999999</v>
      </c>
      <c r="M419">
        <v>24874.731612809199</v>
      </c>
      <c r="N419">
        <v>18395.5138432149</v>
      </c>
      <c r="O419">
        <v>1.3522172756258299</v>
      </c>
      <c r="P419">
        <v>0.131046480084821</v>
      </c>
      <c r="Q419" t="s">
        <v>1285</v>
      </c>
      <c r="R419" t="s">
        <v>1284</v>
      </c>
      <c r="S419">
        <v>-0.97901278142722103</v>
      </c>
      <c r="T419">
        <v>0.43081000000000003</v>
      </c>
      <c r="U419">
        <v>12180.656588112401</v>
      </c>
      <c r="V419">
        <v>25551.506078096299</v>
      </c>
      <c r="W419">
        <v>0.476709926643193</v>
      </c>
      <c r="X419">
        <v>-0.32174580456241297</v>
      </c>
      <c r="Y419" t="s">
        <v>1285</v>
      </c>
      <c r="Z419">
        <v>0</v>
      </c>
      <c r="AA419" s="3" t="s">
        <v>1285</v>
      </c>
      <c r="AB419">
        <v>-0.27030487754494098</v>
      </c>
      <c r="AC419">
        <v>0.801344484873596</v>
      </c>
      <c r="AD419">
        <v>51456.338793242503</v>
      </c>
      <c r="AE419">
        <v>66460.230973426005</v>
      </c>
      <c r="AF419">
        <v>0.83437169791610799</v>
      </c>
      <c r="AG419">
        <v>0.77424255136605202</v>
      </c>
      <c r="AH419">
        <f t="shared" si="12"/>
        <v>7.8640435702477793E-2</v>
      </c>
      <c r="AI419">
        <f t="shared" si="13"/>
        <v>-0.36914249643069125</v>
      </c>
    </row>
    <row r="420" spans="1:35" x14ac:dyDescent="0.45">
      <c r="A420" t="s">
        <v>1286</v>
      </c>
      <c r="B420" t="s">
        <v>1287</v>
      </c>
      <c r="C420">
        <v>-10.3911514962161</v>
      </c>
      <c r="D420">
        <v>9.1299999999999992E-3</v>
      </c>
      <c r="E420">
        <v>62125.961235094197</v>
      </c>
      <c r="F420">
        <v>115880.783664264</v>
      </c>
      <c r="G420">
        <v>0.53611961595883495</v>
      </c>
      <c r="H420">
        <v>-0.27073830218184503</v>
      </c>
      <c r="I420" t="s">
        <v>1288</v>
      </c>
      <c r="J420" t="s">
        <v>1287</v>
      </c>
      <c r="K420">
        <v>-2.0269910323879099</v>
      </c>
      <c r="L420">
        <v>0.17988000000000001</v>
      </c>
      <c r="M420">
        <v>43572.585572608703</v>
      </c>
      <c r="N420">
        <v>49609.053717544703</v>
      </c>
      <c r="O420">
        <v>0.87831922416207897</v>
      </c>
      <c r="P420">
        <v>-5.6347611548063399E-2</v>
      </c>
      <c r="Q420" t="s">
        <v>1288</v>
      </c>
      <c r="R420" t="s">
        <v>1287</v>
      </c>
      <c r="S420">
        <v>0.84428345299815299</v>
      </c>
      <c r="T420">
        <v>0.4874</v>
      </c>
      <c r="U420">
        <v>58792.236039732299</v>
      </c>
      <c r="V420">
        <v>50177.2148121071</v>
      </c>
      <c r="W420">
        <v>1.1716918976050199</v>
      </c>
      <c r="X420">
        <v>6.8813426732326793E-2</v>
      </c>
      <c r="Y420" t="s">
        <v>1288</v>
      </c>
      <c r="Z420">
        <v>0</v>
      </c>
      <c r="AA420" s="3" t="s">
        <v>1288</v>
      </c>
      <c r="AB420">
        <v>-0.75063846888946195</v>
      </c>
      <c r="AC420">
        <v>0.52298762800126697</v>
      </c>
      <c r="AD420">
        <v>54830.260949144998</v>
      </c>
      <c r="AE420">
        <v>71889.017397971897</v>
      </c>
      <c r="AF420">
        <v>0.59486744417205695</v>
      </c>
      <c r="AG420">
        <v>0.76270705781954196</v>
      </c>
      <c r="AH420">
        <f t="shared" si="12"/>
        <v>0.22557979843646714</v>
      </c>
      <c r="AI420">
        <f t="shared" si="13"/>
        <v>-0.39079904488158634</v>
      </c>
    </row>
    <row r="421" spans="1:35" x14ac:dyDescent="0.45">
      <c r="A421" t="s">
        <v>1289</v>
      </c>
      <c r="B421" t="s">
        <v>1290</v>
      </c>
      <c r="C421">
        <v>-0.59426664435503995</v>
      </c>
      <c r="D421">
        <v>0.61260000000000003</v>
      </c>
      <c r="E421">
        <v>426286.879469015</v>
      </c>
      <c r="F421">
        <v>530303.32683712896</v>
      </c>
      <c r="G421">
        <v>0.80385480892889105</v>
      </c>
      <c r="H421">
        <v>-9.4822385797784597E-2</v>
      </c>
      <c r="I421" t="s">
        <v>1291</v>
      </c>
      <c r="J421" t="s">
        <v>1290</v>
      </c>
      <c r="K421">
        <v>0.31259779825150402</v>
      </c>
      <c r="L421">
        <v>0.78417000000000003</v>
      </c>
      <c r="M421">
        <v>122750.72778423299</v>
      </c>
      <c r="N421">
        <v>95129.853858453498</v>
      </c>
      <c r="O421">
        <v>1.29034916806324</v>
      </c>
      <c r="P421">
        <v>0.11070724614744</v>
      </c>
      <c r="Q421" t="s">
        <v>1291</v>
      </c>
      <c r="R421" t="s">
        <v>1290</v>
      </c>
      <c r="S421">
        <v>-1.6797640683847901</v>
      </c>
      <c r="T421">
        <v>0.23502000000000001</v>
      </c>
      <c r="U421">
        <v>13335.3194087706</v>
      </c>
      <c r="V421">
        <v>119080.957516828</v>
      </c>
      <c r="W421">
        <v>0.11198532231222701</v>
      </c>
      <c r="X421">
        <v>-0.95083889569170399</v>
      </c>
      <c r="Y421" t="s">
        <v>1291</v>
      </c>
      <c r="Z421">
        <v>0</v>
      </c>
      <c r="AA421" s="3" t="s">
        <v>1291</v>
      </c>
      <c r="AB421">
        <v>-0.32358274385265701</v>
      </c>
      <c r="AC421">
        <v>0.76273835163774395</v>
      </c>
      <c r="AD421">
        <v>187457.64222067199</v>
      </c>
      <c r="AE421">
        <v>248171.37940413601</v>
      </c>
      <c r="AF421">
        <v>0.80698992228143296</v>
      </c>
      <c r="AG421">
        <v>0.75535560414243297</v>
      </c>
      <c r="AH421">
        <f t="shared" si="12"/>
        <v>9.3131888728848922E-2</v>
      </c>
      <c r="AI421">
        <f t="shared" si="13"/>
        <v>-0.40477210269752667</v>
      </c>
    </row>
    <row r="422" spans="1:35" x14ac:dyDescent="0.45">
      <c r="A422" t="s">
        <v>1292</v>
      </c>
      <c r="B422" t="s">
        <v>1293</v>
      </c>
      <c r="C422">
        <v>237.04760594926901</v>
      </c>
      <c r="D422" s="1">
        <v>1.7796E-5</v>
      </c>
      <c r="E422">
        <v>349476.99224408099</v>
      </c>
      <c r="F422">
        <v>3186.7621386323899</v>
      </c>
      <c r="G422">
        <v>109.665226659829</v>
      </c>
      <c r="H422">
        <v>2.04006894057563</v>
      </c>
      <c r="I422" t="s">
        <v>1294</v>
      </c>
      <c r="J422" t="s">
        <v>1293</v>
      </c>
      <c r="K422">
        <v>-13.2770421923536</v>
      </c>
      <c r="L422">
        <v>5.62E-3</v>
      </c>
      <c r="M422">
        <v>74316.702441021596</v>
      </c>
      <c r="N422">
        <v>514555.08797714702</v>
      </c>
      <c r="O422">
        <v>0.14442904982862101</v>
      </c>
      <c r="P422">
        <v>-0.840345445884085</v>
      </c>
      <c r="Q422" t="s">
        <v>1294</v>
      </c>
      <c r="R422" t="s">
        <v>1293</v>
      </c>
      <c r="S422">
        <v>-5.15951457570001</v>
      </c>
      <c r="T422">
        <v>3.5569999999999997E-2</v>
      </c>
      <c r="U422">
        <v>39915.784437636401</v>
      </c>
      <c r="V422">
        <v>445957.00010818901</v>
      </c>
      <c r="W422">
        <v>8.9505903995122399E-2</v>
      </c>
      <c r="X422">
        <v>-1.0481483167742001</v>
      </c>
      <c r="Y422" t="s">
        <v>1294</v>
      </c>
      <c r="Z422">
        <v>0</v>
      </c>
      <c r="AA422" s="3" t="s">
        <v>1294</v>
      </c>
      <c r="AB422">
        <v>-0.887356165149086</v>
      </c>
      <c r="AC422">
        <v>0.43460596722706701</v>
      </c>
      <c r="AD422">
        <v>154569.82637424601</v>
      </c>
      <c r="AE422">
        <v>321232.95007465599</v>
      </c>
      <c r="AF422">
        <v>0.53815393392083199</v>
      </c>
      <c r="AG422">
        <v>0.48117674833270802</v>
      </c>
      <c r="AH422">
        <f t="shared" si="12"/>
        <v>0.26909348067154021</v>
      </c>
      <c r="AI422">
        <f t="shared" si="13"/>
        <v>-1.0553611653317527</v>
      </c>
    </row>
    <row r="423" spans="1:35" x14ac:dyDescent="0.45">
      <c r="A423" t="s">
        <v>1295</v>
      </c>
      <c r="B423" t="s">
        <v>1296</v>
      </c>
      <c r="C423">
        <v>-1.0746589801488999</v>
      </c>
      <c r="D423">
        <v>0.39496999999999999</v>
      </c>
      <c r="E423">
        <v>2118.1804789185098</v>
      </c>
      <c r="F423">
        <v>9248.3201695315693</v>
      </c>
      <c r="G423">
        <v>0.229034077550301</v>
      </c>
      <c r="H423">
        <v>-0.64009989499203901</v>
      </c>
      <c r="I423" t="s">
        <v>1297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 t="s">
        <v>1296</v>
      </c>
      <c r="S423">
        <v>-1.6016083108550101</v>
      </c>
      <c r="T423">
        <v>0.25040000000000001</v>
      </c>
      <c r="U423">
        <v>8724.6945611247193</v>
      </c>
      <c r="V423">
        <v>16370.2677640537</v>
      </c>
      <c r="W423">
        <v>0.53295979558029405</v>
      </c>
      <c r="X423">
        <v>-0.27330555122894001</v>
      </c>
      <c r="Y423" t="s">
        <v>1297</v>
      </c>
      <c r="Z423">
        <v>1</v>
      </c>
      <c r="AA423" s="3" t="s">
        <v>1297</v>
      </c>
      <c r="AB423">
        <v>-0.90895866329274499</v>
      </c>
      <c r="AC423">
        <v>0.42797196837588097</v>
      </c>
      <c r="AD423">
        <v>3614.2916800144098</v>
      </c>
      <c r="AE423">
        <v>8539.5293111950905</v>
      </c>
      <c r="AF423">
        <v>0.53776582413723295</v>
      </c>
      <c r="AG423">
        <v>0.42324249362036498</v>
      </c>
      <c r="AH423">
        <f t="shared" si="12"/>
        <v>0.26940680133219019</v>
      </c>
      <c r="AI423">
        <f t="shared" si="13"/>
        <v>-1.2404436133292476</v>
      </c>
    </row>
    <row r="424" spans="1:35" x14ac:dyDescent="0.45">
      <c r="A424" t="s">
        <v>1298</v>
      </c>
      <c r="B424" t="s">
        <v>1299</v>
      </c>
      <c r="C424">
        <v>-10.911333370236999</v>
      </c>
      <c r="D424">
        <v>8.2900000000000005E-3</v>
      </c>
      <c r="E424">
        <v>41710.068225743002</v>
      </c>
      <c r="F424">
        <v>269553.79289581801</v>
      </c>
      <c r="G424">
        <v>0.154737456214775</v>
      </c>
      <c r="H424">
        <v>-0.810404546944408</v>
      </c>
      <c r="I424" t="s">
        <v>1300</v>
      </c>
      <c r="J424" t="s">
        <v>1299</v>
      </c>
      <c r="K424">
        <v>3.07179074119425</v>
      </c>
      <c r="L424">
        <v>9.1639999999999999E-2</v>
      </c>
      <c r="M424">
        <v>47378.730993848803</v>
      </c>
      <c r="N424">
        <v>34264.985788373298</v>
      </c>
      <c r="O424">
        <v>1.38271561781663</v>
      </c>
      <c r="P424">
        <v>0.14073286824179501</v>
      </c>
      <c r="Q424" t="s">
        <v>1300</v>
      </c>
      <c r="R424" t="s">
        <v>1299</v>
      </c>
      <c r="S424">
        <v>1.8571352405891901</v>
      </c>
      <c r="T424">
        <v>0.20441000000000001</v>
      </c>
      <c r="U424">
        <v>45831.526696764799</v>
      </c>
      <c r="V424">
        <v>23373.604225458501</v>
      </c>
      <c r="W424">
        <v>1.96082410973851</v>
      </c>
      <c r="X424">
        <v>0.29243863823893201</v>
      </c>
      <c r="Y424" t="s">
        <v>1300</v>
      </c>
      <c r="Z424">
        <v>0</v>
      </c>
      <c r="AA424" s="3" t="s">
        <v>1300</v>
      </c>
      <c r="AB424">
        <v>-0.79789988721166805</v>
      </c>
      <c r="AC424">
        <v>0.50854995294855099</v>
      </c>
      <c r="AD424">
        <v>44973.441972118802</v>
      </c>
      <c r="AE424">
        <v>109064.127636549</v>
      </c>
      <c r="AF424">
        <v>0.58258705827041701</v>
      </c>
      <c r="AG424">
        <v>0.4123577838718</v>
      </c>
      <c r="AH424">
        <f t="shared" si="12"/>
        <v>0.23463916712368196</v>
      </c>
      <c r="AI424">
        <f t="shared" si="13"/>
        <v>-1.2780314540250408</v>
      </c>
    </row>
    <row r="425" spans="1:35" x14ac:dyDescent="0.45">
      <c r="A425" t="s">
        <v>1301</v>
      </c>
      <c r="B425" t="s">
        <v>1302</v>
      </c>
      <c r="C425">
        <v>13.473218503305199</v>
      </c>
      <c r="D425">
        <v>5.4599999999999996E-3</v>
      </c>
      <c r="E425">
        <v>16517.929922779502</v>
      </c>
      <c r="F425">
        <v>1553.2416069006899</v>
      </c>
      <c r="G425">
        <v>10.6344884462239</v>
      </c>
      <c r="H425">
        <v>1.0267166037521001</v>
      </c>
      <c r="I425" t="s">
        <v>1303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 t="s">
        <v>1302</v>
      </c>
      <c r="S425">
        <v>-2.2444130266156801</v>
      </c>
      <c r="T425">
        <v>0.15395</v>
      </c>
      <c r="U425">
        <v>47751.259361406097</v>
      </c>
      <c r="V425">
        <v>183429.93102079301</v>
      </c>
      <c r="W425">
        <v>0.26032425076795801</v>
      </c>
      <c r="X425">
        <v>-0.58448537286605196</v>
      </c>
      <c r="Y425" t="s">
        <v>1303</v>
      </c>
      <c r="Z425">
        <v>1</v>
      </c>
      <c r="AA425" s="3" t="s">
        <v>1303</v>
      </c>
      <c r="AB425">
        <v>-0.64406385653347997</v>
      </c>
      <c r="AC425">
        <v>0.57996031523435299</v>
      </c>
      <c r="AD425">
        <v>21423.063094728499</v>
      </c>
      <c r="AE425">
        <v>61661.0575425645</v>
      </c>
      <c r="AF425">
        <v>0.644400350260393</v>
      </c>
      <c r="AG425">
        <v>0.34743262520173601</v>
      </c>
      <c r="AH425">
        <f t="shared" si="12"/>
        <v>0.19084423219429292</v>
      </c>
      <c r="AI425">
        <f t="shared" si="13"/>
        <v>-1.5251948601057692</v>
      </c>
    </row>
    <row r="426" spans="1:35" x14ac:dyDescent="0.45">
      <c r="A426" t="s">
        <v>1304</v>
      </c>
      <c r="B426" t="s">
        <v>1305</v>
      </c>
      <c r="C426">
        <v>-17.532625293020999</v>
      </c>
      <c r="D426">
        <v>3.2399999999999998E-3</v>
      </c>
      <c r="E426">
        <v>387983.74404739001</v>
      </c>
      <c r="F426">
        <v>1103857.0140343001</v>
      </c>
      <c r="G426">
        <v>0.35148007315677099</v>
      </c>
      <c r="H426">
        <v>-0.45409929187707299</v>
      </c>
      <c r="I426">
        <v>0</v>
      </c>
      <c r="J426" t="s">
        <v>1305</v>
      </c>
      <c r="K426">
        <v>-157.093269099559</v>
      </c>
      <c r="L426" s="1">
        <v>4.0519000000000003E-5</v>
      </c>
      <c r="M426">
        <v>17235.145078608501</v>
      </c>
      <c r="N426">
        <v>267713.58141518501</v>
      </c>
      <c r="O426">
        <v>6.4379046395406203E-2</v>
      </c>
      <c r="P426">
        <v>-1.19125546052211</v>
      </c>
      <c r="Q426">
        <v>0</v>
      </c>
      <c r="R426" t="s">
        <v>1305</v>
      </c>
      <c r="S426">
        <v>-19.064985104547102</v>
      </c>
      <c r="T426">
        <v>2.7399999999999998E-3</v>
      </c>
      <c r="U426">
        <v>14250.2990377075</v>
      </c>
      <c r="V426">
        <v>254694.67279860799</v>
      </c>
      <c r="W426">
        <v>5.5950518639137199E-2</v>
      </c>
      <c r="X426">
        <v>-1.2521958833792199</v>
      </c>
      <c r="Y426">
        <v>0</v>
      </c>
      <c r="Z426">
        <v>0</v>
      </c>
      <c r="AA426" s="3" t="s">
        <v>1304</v>
      </c>
      <c r="AB426">
        <v>-1.3099091196078101</v>
      </c>
      <c r="AC426">
        <v>0.28884648807211899</v>
      </c>
      <c r="AD426">
        <v>139823.06272123501</v>
      </c>
      <c r="AE426">
        <v>542088.42274936405</v>
      </c>
      <c r="AF426">
        <v>0.39613232649890701</v>
      </c>
      <c r="AG426">
        <v>0.25793405070722702</v>
      </c>
      <c r="AH426">
        <f t="shared" si="12"/>
        <v>0.40215971541635448</v>
      </c>
      <c r="AI426">
        <f t="shared" si="13"/>
        <v>-1.9549258543552273</v>
      </c>
    </row>
    <row r="427" spans="1:35" x14ac:dyDescent="0.45">
      <c r="A427" t="s">
        <v>1306</v>
      </c>
      <c r="B427" t="s">
        <v>1307</v>
      </c>
      <c r="C427">
        <v>-10.816172923715101</v>
      </c>
      <c r="D427">
        <v>8.4399999999999996E-3</v>
      </c>
      <c r="E427">
        <v>6232.86948579203</v>
      </c>
      <c r="F427">
        <v>43958.673107502502</v>
      </c>
      <c r="G427">
        <v>0.141789299930626</v>
      </c>
      <c r="H427">
        <v>-0.84835654176523601</v>
      </c>
      <c r="I427" t="s">
        <v>1308</v>
      </c>
      <c r="J427" t="s">
        <v>1307</v>
      </c>
      <c r="K427">
        <v>-8.0269486110606092</v>
      </c>
      <c r="L427">
        <v>1.5169999999999999E-2</v>
      </c>
      <c r="M427">
        <v>5560.9575056448703</v>
      </c>
      <c r="N427">
        <v>30905.536801697799</v>
      </c>
      <c r="O427">
        <v>0.17993402092725899</v>
      </c>
      <c r="P427">
        <v>-0.74488671489740199</v>
      </c>
      <c r="Q427" t="s">
        <v>1308</v>
      </c>
      <c r="R427" t="s">
        <v>1307</v>
      </c>
      <c r="S427">
        <v>-15.2894375632299</v>
      </c>
      <c r="T427">
        <v>4.2500000000000003E-3</v>
      </c>
      <c r="U427">
        <v>15055.495515160201</v>
      </c>
      <c r="V427">
        <v>81756.077832602896</v>
      </c>
      <c r="W427">
        <v>0.18415139172877801</v>
      </c>
      <c r="X427">
        <v>-0.73482499460518702</v>
      </c>
      <c r="Y427" t="s">
        <v>1308</v>
      </c>
      <c r="Z427">
        <v>0</v>
      </c>
      <c r="AA427" s="3" t="s">
        <v>1308</v>
      </c>
      <c r="AB427">
        <v>-2.7815451920834899</v>
      </c>
      <c r="AC427">
        <v>9.9714045552008496E-2</v>
      </c>
      <c r="AD427">
        <v>8949.7741688657006</v>
      </c>
      <c r="AE427">
        <v>52206.762580600996</v>
      </c>
      <c r="AF427">
        <v>0.17859232039165701</v>
      </c>
      <c r="AG427">
        <v>0.17142940351929101</v>
      </c>
      <c r="AH427">
        <f t="shared" si="12"/>
        <v>0.7481372200456462</v>
      </c>
      <c r="AI427">
        <f t="shared" si="13"/>
        <v>-2.5443135135974027</v>
      </c>
    </row>
    <row r="428" spans="1:35" hidden="1" x14ac:dyDescent="0.45">
      <c r="A428" t="s">
        <v>1309</v>
      </c>
      <c r="B428" t="s">
        <v>1310</v>
      </c>
      <c r="C428">
        <v>19.3940458899757</v>
      </c>
      <c r="D428">
        <v>2.65E-3</v>
      </c>
      <c r="E428">
        <v>28198.009903345901</v>
      </c>
      <c r="F428">
        <v>1124.1272669104601</v>
      </c>
      <c r="G428">
        <v>25.084357201693901</v>
      </c>
      <c r="H428">
        <v>1.3994029765085101</v>
      </c>
      <c r="I428" t="s">
        <v>1311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2</v>
      </c>
      <c r="AA428" s="3" t="s">
        <v>1311</v>
      </c>
      <c r="AB428">
        <v>0.95937247571101103</v>
      </c>
      <c r="AC428">
        <v>0.43833286282980799</v>
      </c>
      <c r="AD428">
        <v>9399.3366344486294</v>
      </c>
      <c r="AE428">
        <v>374.709088970153</v>
      </c>
      <c r="AF428">
        <v>0.53815393392083199</v>
      </c>
      <c r="AG428">
        <v>25.084357201693901</v>
      </c>
      <c r="AH428">
        <f t="shared" si="12"/>
        <v>0.26909348067154021</v>
      </c>
      <c r="AI428">
        <f t="shared" si="13"/>
        <v>4.6487160637326284</v>
      </c>
    </row>
    <row r="429" spans="1:35" hidden="1" x14ac:dyDescent="0.45">
      <c r="A429" t="s">
        <v>1312</v>
      </c>
      <c r="B429" t="s">
        <v>1313</v>
      </c>
      <c r="C429">
        <v>54.466974184196999</v>
      </c>
      <c r="D429" s="1">
        <v>3.4000000000000002E-4</v>
      </c>
      <c r="E429">
        <v>37118.925762336701</v>
      </c>
      <c r="F429">
        <v>1470.5619666806399</v>
      </c>
      <c r="G429">
        <v>25.241320395441502</v>
      </c>
      <c r="H429">
        <v>1.4021120694887099</v>
      </c>
      <c r="I429" t="s">
        <v>1314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2</v>
      </c>
      <c r="AA429" s="3" t="s">
        <v>1314</v>
      </c>
      <c r="AB429">
        <v>0.95962962190470102</v>
      </c>
      <c r="AC429">
        <v>0.43823315800136697</v>
      </c>
      <c r="AD429">
        <v>12372.9752541122</v>
      </c>
      <c r="AE429">
        <v>490.18732222687999</v>
      </c>
      <c r="AF429">
        <v>0.53815393392083199</v>
      </c>
      <c r="AG429">
        <v>25.241320395441502</v>
      </c>
      <c r="AH429">
        <f t="shared" si="12"/>
        <v>0.26909348067154021</v>
      </c>
      <c r="AI429">
        <f t="shared" si="13"/>
        <v>4.6577154758152091</v>
      </c>
    </row>
    <row r="430" spans="1:35" hidden="1" x14ac:dyDescent="0.45">
      <c r="A430" t="s">
        <v>1315</v>
      </c>
      <c r="B430" t="s">
        <v>1316</v>
      </c>
      <c r="C430">
        <v>544.24086702223406</v>
      </c>
      <c r="D430" s="1">
        <v>3.3761000000000002E-6</v>
      </c>
      <c r="E430">
        <v>20728.334976091901</v>
      </c>
      <c r="F430">
        <v>803.24729629989997</v>
      </c>
      <c r="G430">
        <v>25.805670397616598</v>
      </c>
      <c r="H430">
        <v>1.41171514595601</v>
      </c>
      <c r="I430" t="s">
        <v>1317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2</v>
      </c>
      <c r="AA430" s="3" t="s">
        <v>1317</v>
      </c>
      <c r="AB430">
        <v>0.96052790745595695</v>
      </c>
      <c r="AC430">
        <v>0.43788491917533701</v>
      </c>
      <c r="AD430">
        <v>6909.4449920306297</v>
      </c>
      <c r="AE430">
        <v>267.74909876663298</v>
      </c>
      <c r="AF430">
        <v>0.53815393392083199</v>
      </c>
      <c r="AG430">
        <v>25.805670397616598</v>
      </c>
      <c r="AH430">
        <f t="shared" si="12"/>
        <v>0.26909348067154021</v>
      </c>
      <c r="AI430">
        <f t="shared" si="13"/>
        <v>4.6896162053292736</v>
      </c>
    </row>
    <row r="431" spans="1:35" hidden="1" x14ac:dyDescent="0.45">
      <c r="A431" t="s">
        <v>1318</v>
      </c>
      <c r="B431" t="s">
        <v>1319</v>
      </c>
      <c r="C431">
        <v>6.2994390628569299</v>
      </c>
      <c r="D431">
        <v>2.4289999999999999E-2</v>
      </c>
      <c r="E431">
        <v>11603.337094136201</v>
      </c>
      <c r="F431">
        <v>384.04317010557901</v>
      </c>
      <c r="G431">
        <v>30.213627001741099</v>
      </c>
      <c r="H431">
        <v>1.4802028633828901</v>
      </c>
      <c r="I431" t="s">
        <v>132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2</v>
      </c>
      <c r="AA431" s="3" t="s">
        <v>1320</v>
      </c>
      <c r="AB431">
        <v>0.96637318774867298</v>
      </c>
      <c r="AC431">
        <v>0.43562101167383499</v>
      </c>
      <c r="AD431">
        <v>3867.77903137873</v>
      </c>
      <c r="AE431">
        <v>128.014390035193</v>
      </c>
      <c r="AF431">
        <v>0.53815393392083199</v>
      </c>
      <c r="AG431">
        <v>30.213627001741099</v>
      </c>
      <c r="AH431">
        <f t="shared" si="12"/>
        <v>0.26909348067154021</v>
      </c>
      <c r="AI431">
        <f t="shared" si="13"/>
        <v>4.9171274780043532</v>
      </c>
    </row>
    <row r="432" spans="1:35" hidden="1" x14ac:dyDescent="0.45">
      <c r="A432" t="s">
        <v>1321</v>
      </c>
      <c r="B432" t="s">
        <v>1322</v>
      </c>
      <c r="C432">
        <v>18.0660466877017</v>
      </c>
      <c r="D432">
        <v>3.0500000000000002E-3</v>
      </c>
      <c r="E432">
        <v>39435.522289303502</v>
      </c>
      <c r="F432">
        <v>1216.27951315469</v>
      </c>
      <c r="G432">
        <v>32.423075339827797</v>
      </c>
      <c r="H432">
        <v>1.5108542054469201</v>
      </c>
      <c r="I432" t="s">
        <v>1323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2</v>
      </c>
      <c r="AA432" s="3" t="s">
        <v>1323</v>
      </c>
      <c r="AB432">
        <v>0.96869714456758305</v>
      </c>
      <c r="AC432">
        <v>0.43472189842561099</v>
      </c>
      <c r="AD432">
        <v>13145.174096434501</v>
      </c>
      <c r="AE432">
        <v>405.42650438489602</v>
      </c>
      <c r="AF432">
        <v>0.53815393392083199</v>
      </c>
      <c r="AG432">
        <v>32.423075339827697</v>
      </c>
      <c r="AH432">
        <f t="shared" si="12"/>
        <v>0.26909348067154021</v>
      </c>
      <c r="AI432">
        <f t="shared" si="13"/>
        <v>5.0189490323528378</v>
      </c>
    </row>
    <row r="433" spans="1:35" hidden="1" x14ac:dyDescent="0.45">
      <c r="A433" t="s">
        <v>1324</v>
      </c>
      <c r="B433" t="s">
        <v>1325</v>
      </c>
      <c r="C433">
        <v>74.644689148511802</v>
      </c>
      <c r="D433" s="1">
        <v>1.8000000000000001E-4</v>
      </c>
      <c r="E433">
        <v>56127.543566432199</v>
      </c>
      <c r="F433">
        <v>2743.0890904631701</v>
      </c>
      <c r="G433">
        <v>20.4614366196014</v>
      </c>
      <c r="H433">
        <v>1.3109361227320599</v>
      </c>
      <c r="I433" t="s">
        <v>1326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2</v>
      </c>
      <c r="AA433" s="3" t="s">
        <v>1326</v>
      </c>
      <c r="AB433">
        <v>0.94999371640539199</v>
      </c>
      <c r="AC433">
        <v>0.44197479767236297</v>
      </c>
      <c r="AD433">
        <v>18709.1811888107</v>
      </c>
      <c r="AE433">
        <v>914.36303015439</v>
      </c>
      <c r="AF433">
        <v>0.53981654677540503</v>
      </c>
      <c r="AG433">
        <v>20.461436619601301</v>
      </c>
      <c r="AH433">
        <f t="shared" si="12"/>
        <v>0.26775380732467974</v>
      </c>
      <c r="AI433">
        <f t="shared" si="13"/>
        <v>4.3548355367063252</v>
      </c>
    </row>
    <row r="434" spans="1:35" hidden="1" x14ac:dyDescent="0.45">
      <c r="A434" t="s">
        <v>1327</v>
      </c>
      <c r="B434" t="s">
        <v>1328</v>
      </c>
      <c r="C434">
        <v>20.688953964563002</v>
      </c>
      <c r="D434">
        <v>2.33E-3</v>
      </c>
      <c r="E434">
        <v>56159.219673891697</v>
      </c>
      <c r="F434">
        <v>2600.9000324109502</v>
      </c>
      <c r="G434">
        <v>21.592225373550399</v>
      </c>
      <c r="H434">
        <v>1.33429740461527</v>
      </c>
      <c r="I434" t="s">
        <v>1329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2</v>
      </c>
      <c r="AA434" s="3" t="s">
        <v>1329</v>
      </c>
      <c r="AB434">
        <v>0.95266589907198995</v>
      </c>
      <c r="AC434">
        <v>0.44093601804717403</v>
      </c>
      <c r="AD434">
        <v>18719.739891297198</v>
      </c>
      <c r="AE434">
        <v>866.96667747031597</v>
      </c>
      <c r="AF434">
        <v>0.53981654677540503</v>
      </c>
      <c r="AG434">
        <v>21.592225373550299</v>
      </c>
      <c r="AH434">
        <f t="shared" si="12"/>
        <v>0.26775380732467974</v>
      </c>
      <c r="AI434">
        <f t="shared" si="13"/>
        <v>4.4324400353267395</v>
      </c>
    </row>
    <row r="435" spans="1:35" hidden="1" x14ac:dyDescent="0.45">
      <c r="A435" t="s">
        <v>1330</v>
      </c>
      <c r="B435" t="s">
        <v>1331</v>
      </c>
      <c r="C435">
        <v>14.8101710875998</v>
      </c>
      <c r="D435">
        <v>4.5300000000000002E-3</v>
      </c>
      <c r="E435">
        <v>45766.487238807102</v>
      </c>
      <c r="F435">
        <v>3174.3282793993299</v>
      </c>
      <c r="G435">
        <v>14.4176919368489</v>
      </c>
      <c r="H435">
        <v>1.1588957417066199</v>
      </c>
      <c r="I435" t="s">
        <v>1332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2</v>
      </c>
      <c r="AA435" s="3" t="s">
        <v>1332</v>
      </c>
      <c r="AB435">
        <v>0.92841029713702505</v>
      </c>
      <c r="AC435">
        <v>0.45040351262574002</v>
      </c>
      <c r="AD435">
        <v>15255.495746269</v>
      </c>
      <c r="AE435">
        <v>1058.10942646644</v>
      </c>
      <c r="AF435">
        <v>0.54476354504984903</v>
      </c>
      <c r="AG435">
        <v>14.417691936848801</v>
      </c>
      <c r="AH435">
        <f t="shared" si="12"/>
        <v>0.26379196261034571</v>
      </c>
      <c r="AI435">
        <f t="shared" si="13"/>
        <v>3.8497683234205438</v>
      </c>
    </row>
    <row r="436" spans="1:35" hidden="1" x14ac:dyDescent="0.45">
      <c r="A436" t="s">
        <v>1333</v>
      </c>
      <c r="B436" t="s">
        <v>1334</v>
      </c>
      <c r="C436">
        <v>18.8663089042176</v>
      </c>
      <c r="D436">
        <v>2.8E-3</v>
      </c>
      <c r="E436">
        <v>25985.362868931599</v>
      </c>
      <c r="F436">
        <v>1760.1872280139801</v>
      </c>
      <c r="G436">
        <v>14.762840256630501</v>
      </c>
      <c r="H436">
        <v>1.1691699204352299</v>
      </c>
      <c r="I436" t="s">
        <v>1335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2</v>
      </c>
      <c r="AA436" s="3" t="s">
        <v>1335</v>
      </c>
      <c r="AB436">
        <v>0.93013089854905695</v>
      </c>
      <c r="AC436">
        <v>0.44972881913616403</v>
      </c>
      <c r="AD436">
        <v>8661.7876229771991</v>
      </c>
      <c r="AE436">
        <v>586.72907600465999</v>
      </c>
      <c r="AF436">
        <v>0.54476354504984903</v>
      </c>
      <c r="AG436">
        <v>14.762840256630399</v>
      </c>
      <c r="AH436">
        <f t="shared" si="12"/>
        <v>0.26379196261034571</v>
      </c>
      <c r="AI436">
        <f t="shared" si="13"/>
        <v>3.8838984063909967</v>
      </c>
    </row>
    <row r="437" spans="1:35" hidden="1" x14ac:dyDescent="0.45">
      <c r="A437" t="s">
        <v>1336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 t="s">
        <v>1337</v>
      </c>
      <c r="S437">
        <v>71.668097828916999</v>
      </c>
      <c r="T437" s="1">
        <v>1.9000000000000001E-4</v>
      </c>
      <c r="U437">
        <v>22200.9747452868</v>
      </c>
      <c r="V437">
        <v>1436.2778787278901</v>
      </c>
      <c r="W437">
        <v>15.4572976957288</v>
      </c>
      <c r="X437">
        <v>1.18913357118556</v>
      </c>
      <c r="Y437" t="s">
        <v>1338</v>
      </c>
      <c r="Z437">
        <v>2</v>
      </c>
      <c r="AA437" s="3" t="s">
        <v>1338</v>
      </c>
      <c r="AB437">
        <v>0.93335446588270798</v>
      </c>
      <c r="AC437">
        <v>0.44846615197620499</v>
      </c>
      <c r="AD437">
        <v>7400.3249150955999</v>
      </c>
      <c r="AE437">
        <v>478.75929290929599</v>
      </c>
      <c r="AF437">
        <v>0.54476354504984903</v>
      </c>
      <c r="AG437">
        <v>15.4572976957287</v>
      </c>
      <c r="AH437">
        <f t="shared" si="12"/>
        <v>0.26379196261034571</v>
      </c>
      <c r="AI437">
        <f t="shared" si="13"/>
        <v>3.9502162186950431</v>
      </c>
    </row>
    <row r="438" spans="1:35" hidden="1" x14ac:dyDescent="0.45">
      <c r="A438" t="s">
        <v>1339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 t="s">
        <v>1340</v>
      </c>
      <c r="K438">
        <v>7.9563063597343504</v>
      </c>
      <c r="L438">
        <v>1.5429999999999999E-2</v>
      </c>
      <c r="M438">
        <v>34817.7574104905</v>
      </c>
      <c r="N438">
        <v>3211.1768979297699</v>
      </c>
      <c r="O438">
        <v>10.8426780950428</v>
      </c>
      <c r="P438">
        <v>1.0351365643286701</v>
      </c>
      <c r="Q438" t="s">
        <v>1341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2</v>
      </c>
      <c r="AA438" s="3" t="s">
        <v>1341</v>
      </c>
      <c r="AB438">
        <v>0.903935552619895</v>
      </c>
      <c r="AC438">
        <v>0.46006232313578899</v>
      </c>
      <c r="AD438">
        <v>11605.9191368301</v>
      </c>
      <c r="AE438">
        <v>1070.39229930992</v>
      </c>
      <c r="AF438">
        <v>0.54932814702780797</v>
      </c>
      <c r="AG438">
        <v>10.8426780950427</v>
      </c>
      <c r="AH438">
        <f t="shared" si="12"/>
        <v>0.26016814759127843</v>
      </c>
      <c r="AI438">
        <f t="shared" si="13"/>
        <v>3.4386492350885867</v>
      </c>
    </row>
    <row r="439" spans="1:35" hidden="1" x14ac:dyDescent="0.45">
      <c r="A439" t="s">
        <v>1342</v>
      </c>
      <c r="B439" t="s">
        <v>1343</v>
      </c>
      <c r="C439">
        <v>9.8728952393891696</v>
      </c>
      <c r="D439">
        <v>1.01E-2</v>
      </c>
      <c r="E439">
        <v>44170.659370128902</v>
      </c>
      <c r="F439">
        <v>4051.9335472113498</v>
      </c>
      <c r="G439">
        <v>10.901131239066901</v>
      </c>
      <c r="H439">
        <v>1.0374715681601001</v>
      </c>
      <c r="I439" t="s">
        <v>1344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2</v>
      </c>
      <c r="AA439" s="3" t="s">
        <v>1344</v>
      </c>
      <c r="AB439">
        <v>0.90446879717819995</v>
      </c>
      <c r="AC439">
        <v>0.459850549675761</v>
      </c>
      <c r="AD439">
        <v>14723.553123376299</v>
      </c>
      <c r="AE439">
        <v>1350.6445157371099</v>
      </c>
      <c r="AF439">
        <v>0.54932814702780797</v>
      </c>
      <c r="AG439">
        <v>10.901131239066901</v>
      </c>
      <c r="AH439">
        <f t="shared" si="12"/>
        <v>0.26016814759127843</v>
      </c>
      <c r="AI439">
        <f t="shared" si="13"/>
        <v>3.4464059499178918</v>
      </c>
    </row>
    <row r="440" spans="1:35" hidden="1" x14ac:dyDescent="0.45">
      <c r="A440" t="s">
        <v>1345</v>
      </c>
      <c r="B440" t="s">
        <v>1346</v>
      </c>
      <c r="C440">
        <v>10.786786740323</v>
      </c>
      <c r="D440">
        <v>8.4899999999999993E-3</v>
      </c>
      <c r="E440">
        <v>41354.766937930399</v>
      </c>
      <c r="F440">
        <v>3760.0623577700999</v>
      </c>
      <c r="G440">
        <v>10.998425824633401</v>
      </c>
      <c r="H440">
        <v>1.0413305301947799</v>
      </c>
      <c r="I440" t="s">
        <v>1347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2</v>
      </c>
      <c r="AA440" s="3" t="s">
        <v>1347</v>
      </c>
      <c r="AB440">
        <v>0.90534344008366296</v>
      </c>
      <c r="AC440">
        <v>0.45950333022200701</v>
      </c>
      <c r="AD440">
        <v>13784.922312643401</v>
      </c>
      <c r="AE440">
        <v>1253.3541192567</v>
      </c>
      <c r="AF440">
        <v>0.54932814702780797</v>
      </c>
      <c r="AG440">
        <v>10.9984258246333</v>
      </c>
      <c r="AH440">
        <f t="shared" si="12"/>
        <v>0.26016814759127843</v>
      </c>
      <c r="AI440">
        <f t="shared" si="13"/>
        <v>3.4592251443179975</v>
      </c>
    </row>
    <row r="441" spans="1:35" hidden="1" x14ac:dyDescent="0.45">
      <c r="A441" t="s">
        <v>1348</v>
      </c>
      <c r="B441" t="s">
        <v>1349</v>
      </c>
      <c r="C441">
        <v>16.547051603920501</v>
      </c>
      <c r="D441">
        <v>3.63E-3</v>
      </c>
      <c r="E441">
        <v>109891.251120474</v>
      </c>
      <c r="F441">
        <v>11217.3016438746</v>
      </c>
      <c r="G441">
        <v>9.79658518682003</v>
      </c>
      <c r="H441">
        <v>0.99107471926772295</v>
      </c>
      <c r="I441" t="s">
        <v>135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2</v>
      </c>
      <c r="AA441" s="3" t="s">
        <v>1350</v>
      </c>
      <c r="AB441">
        <v>0.89328186045080304</v>
      </c>
      <c r="AC441">
        <v>0.46430708743817001</v>
      </c>
      <c r="AD441">
        <v>36630.417040157998</v>
      </c>
      <c r="AE441">
        <v>3739.1005479582</v>
      </c>
      <c r="AF441">
        <v>0.55165198507505397</v>
      </c>
      <c r="AG441">
        <v>9.7965851868200406</v>
      </c>
      <c r="AH441">
        <f t="shared" si="12"/>
        <v>0.25833481470895631</v>
      </c>
      <c r="AI441">
        <f t="shared" si="13"/>
        <v>3.2922789540680579</v>
      </c>
    </row>
    <row r="442" spans="1:35" hidden="1" x14ac:dyDescent="0.45">
      <c r="A442" t="s">
        <v>1351</v>
      </c>
      <c r="B442" t="s">
        <v>1352</v>
      </c>
      <c r="C442">
        <v>9.2170855228892599</v>
      </c>
      <c r="D442">
        <v>1.157E-2</v>
      </c>
      <c r="E442">
        <v>22061.997879167699</v>
      </c>
      <c r="F442">
        <v>2556.5341441320102</v>
      </c>
      <c r="G442">
        <v>8.6296511743472806</v>
      </c>
      <c r="H442">
        <v>0.935993241124492</v>
      </c>
      <c r="I442" t="s">
        <v>1353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2</v>
      </c>
      <c r="AA442" s="3" t="s">
        <v>1353</v>
      </c>
      <c r="AB442">
        <v>0.87824356704373396</v>
      </c>
      <c r="AC442">
        <v>0.470346442448625</v>
      </c>
      <c r="AD442">
        <v>7353.9992930558901</v>
      </c>
      <c r="AE442">
        <v>852.17804804400305</v>
      </c>
      <c r="AF442">
        <v>0.55470833507454598</v>
      </c>
      <c r="AG442">
        <v>8.6296511743472699</v>
      </c>
      <c r="AH442">
        <f t="shared" si="12"/>
        <v>0.25593530834203126</v>
      </c>
      <c r="AI442">
        <f t="shared" si="13"/>
        <v>3.1093022443161309</v>
      </c>
    </row>
    <row r="443" spans="1:35" hidden="1" x14ac:dyDescent="0.45">
      <c r="A443" t="s">
        <v>1354</v>
      </c>
      <c r="B443" t="s">
        <v>1355</v>
      </c>
      <c r="C443">
        <v>5.19669697948527</v>
      </c>
      <c r="D443">
        <v>3.5090000000000003E-2</v>
      </c>
      <c r="E443">
        <v>6746.0340777566798</v>
      </c>
      <c r="F443">
        <v>778.62419392677396</v>
      </c>
      <c r="G443">
        <v>8.6640437458473301</v>
      </c>
      <c r="H443">
        <v>0.93772063643029901</v>
      </c>
      <c r="I443" t="s">
        <v>1356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2</v>
      </c>
      <c r="AA443" s="3" t="s">
        <v>1356</v>
      </c>
      <c r="AB443">
        <v>0.87874663121655505</v>
      </c>
      <c r="AC443">
        <v>0.470143456215456</v>
      </c>
      <c r="AD443">
        <v>2248.6780259188899</v>
      </c>
      <c r="AE443">
        <v>259.541397975591</v>
      </c>
      <c r="AF443">
        <v>0.55470833507454598</v>
      </c>
      <c r="AG443">
        <v>8.6640437458473194</v>
      </c>
      <c r="AH443">
        <f t="shared" si="12"/>
        <v>0.25593530834203126</v>
      </c>
      <c r="AI443">
        <f t="shared" si="13"/>
        <v>3.1150405273134676</v>
      </c>
    </row>
    <row r="444" spans="1:35" hidden="1" x14ac:dyDescent="0.45">
      <c r="A444" t="s">
        <v>1357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 t="s">
        <v>1358</v>
      </c>
      <c r="K444">
        <v>4.3627521769150901</v>
      </c>
      <c r="L444">
        <v>4.8730000000000002E-2</v>
      </c>
      <c r="M444">
        <v>85657.810409160302</v>
      </c>
      <c r="N444">
        <v>9805.0082280278803</v>
      </c>
      <c r="O444">
        <v>8.73612835574224</v>
      </c>
      <c r="P444">
        <v>0.94131900628798104</v>
      </c>
      <c r="Q444" t="s">
        <v>1359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2</v>
      </c>
      <c r="AA444" s="3" t="s">
        <v>1359</v>
      </c>
      <c r="AB444">
        <v>0.87978776176416895</v>
      </c>
      <c r="AC444">
        <v>0.46972357705178203</v>
      </c>
      <c r="AD444">
        <v>28552.603469720099</v>
      </c>
      <c r="AE444">
        <v>3268.3360760092901</v>
      </c>
      <c r="AF444">
        <v>0.55470833507454598</v>
      </c>
      <c r="AG444">
        <v>8.7361283557422293</v>
      </c>
      <c r="AH444">
        <f t="shared" si="12"/>
        <v>0.25593530834203126</v>
      </c>
      <c r="AI444">
        <f t="shared" si="13"/>
        <v>3.1269940532394971</v>
      </c>
    </row>
    <row r="445" spans="1:35" hidden="1" x14ac:dyDescent="0.45">
      <c r="A445" t="s">
        <v>1360</v>
      </c>
      <c r="B445" t="s">
        <v>1361</v>
      </c>
      <c r="C445">
        <v>1.98380529439525</v>
      </c>
      <c r="D445">
        <v>0.18573000000000001</v>
      </c>
      <c r="E445">
        <v>49397.721017514901</v>
      </c>
      <c r="F445">
        <v>5990.8115279624299</v>
      </c>
      <c r="G445">
        <v>8.2455808844842604</v>
      </c>
      <c r="H445">
        <v>0.91622125622550998</v>
      </c>
      <c r="I445" t="s">
        <v>1362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2</v>
      </c>
      <c r="AA445" s="3" t="s">
        <v>1362</v>
      </c>
      <c r="AB445">
        <v>0.87233115319472798</v>
      </c>
      <c r="AC445">
        <v>0.47273729387471197</v>
      </c>
      <c r="AD445">
        <v>16465.9070058383</v>
      </c>
      <c r="AE445">
        <v>1996.93717598747</v>
      </c>
      <c r="AF445">
        <v>0.554801714082792</v>
      </c>
      <c r="AG445">
        <v>8.2455808844842498</v>
      </c>
      <c r="AH445">
        <f t="shared" si="12"/>
        <v>0.25586220582595509</v>
      </c>
      <c r="AI445">
        <f t="shared" si="13"/>
        <v>3.0436211321885134</v>
      </c>
    </row>
    <row r="446" spans="1:35" hidden="1" x14ac:dyDescent="0.45">
      <c r="A446" t="s">
        <v>1363</v>
      </c>
      <c r="B446" t="s">
        <v>1364</v>
      </c>
      <c r="C446">
        <v>25.685897823410802</v>
      </c>
      <c r="D446">
        <v>1.5100000000000001E-3</v>
      </c>
      <c r="E446">
        <v>48484.055272935897</v>
      </c>
      <c r="F446">
        <v>6168.6482701351297</v>
      </c>
      <c r="G446">
        <v>7.8597535715671096</v>
      </c>
      <c r="H446">
        <v>0.89540892973071595</v>
      </c>
      <c r="I446" t="s">
        <v>1365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2</v>
      </c>
      <c r="AA446" s="3" t="s">
        <v>1365</v>
      </c>
      <c r="AB446">
        <v>0.86579015233488799</v>
      </c>
      <c r="AC446">
        <v>0.47539379092904499</v>
      </c>
      <c r="AD446">
        <v>16161.3517576453</v>
      </c>
      <c r="AE446">
        <v>2056.2160900450399</v>
      </c>
      <c r="AF446">
        <v>0.55520442736238795</v>
      </c>
      <c r="AG446">
        <v>7.8597535715671096</v>
      </c>
      <c r="AH446">
        <f t="shared" si="12"/>
        <v>0.25554707934825183</v>
      </c>
      <c r="AI446">
        <f t="shared" si="13"/>
        <v>2.9744840800854888</v>
      </c>
    </row>
    <row r="447" spans="1:35" hidden="1" x14ac:dyDescent="0.45">
      <c r="A447" t="s">
        <v>1366</v>
      </c>
      <c r="B447" t="s">
        <v>1367</v>
      </c>
      <c r="C447">
        <v>11.676298740342601</v>
      </c>
      <c r="D447">
        <v>7.26E-3</v>
      </c>
      <c r="E447">
        <v>15214.092993975401</v>
      </c>
      <c r="F447">
        <v>1916.9443558220701</v>
      </c>
      <c r="G447">
        <v>7.9366377786437603</v>
      </c>
      <c r="H447">
        <v>0.89963655992942904</v>
      </c>
      <c r="I447" t="s">
        <v>1368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2</v>
      </c>
      <c r="AA447" s="3" t="s">
        <v>1368</v>
      </c>
      <c r="AB447">
        <v>0.86714598545569699</v>
      </c>
      <c r="AC447">
        <v>0.47484213511510798</v>
      </c>
      <c r="AD447">
        <v>5071.3643313251296</v>
      </c>
      <c r="AE447">
        <v>638.98145194069002</v>
      </c>
      <c r="AF447">
        <v>0.55520442736238795</v>
      </c>
      <c r="AG447">
        <v>7.9366377786437701</v>
      </c>
      <c r="AH447">
        <f t="shared" si="12"/>
        <v>0.25554707934825183</v>
      </c>
      <c r="AI447">
        <f t="shared" si="13"/>
        <v>2.9885279636173903</v>
      </c>
    </row>
    <row r="448" spans="1:35" hidden="1" x14ac:dyDescent="0.45">
      <c r="A448" t="s">
        <v>1369</v>
      </c>
      <c r="B448" t="s">
        <v>1370</v>
      </c>
      <c r="C448">
        <v>7.6525337791975199</v>
      </c>
      <c r="D448">
        <v>1.6650000000000002E-2</v>
      </c>
      <c r="E448">
        <v>84114.736778117498</v>
      </c>
      <c r="F448">
        <v>11464.6798514118</v>
      </c>
      <c r="G448">
        <v>7.3368587582285798</v>
      </c>
      <c r="H448">
        <v>0.86551015855789104</v>
      </c>
      <c r="I448" t="s">
        <v>1371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2</v>
      </c>
      <c r="AA448" s="3" t="s">
        <v>1371</v>
      </c>
      <c r="AB448">
        <v>0.85578939157335299</v>
      </c>
      <c r="AC448">
        <v>0.479479724647697</v>
      </c>
      <c r="AD448">
        <v>28038.2455927058</v>
      </c>
      <c r="AE448">
        <v>3821.5599504706001</v>
      </c>
      <c r="AF448">
        <v>0.55861715492935504</v>
      </c>
      <c r="AG448">
        <v>7.3368587582285798</v>
      </c>
      <c r="AH448">
        <f t="shared" si="12"/>
        <v>0.25288573140487181</v>
      </c>
      <c r="AI448">
        <f t="shared" si="13"/>
        <v>2.8751625121238735</v>
      </c>
    </row>
    <row r="449" spans="1:35" hidden="1" x14ac:dyDescent="0.45">
      <c r="A449" t="s">
        <v>1372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 t="s">
        <v>1373</v>
      </c>
      <c r="K449">
        <v>15.1657859101299</v>
      </c>
      <c r="L449">
        <v>4.3200000000000001E-3</v>
      </c>
      <c r="M449">
        <v>17103.749579065301</v>
      </c>
      <c r="N449">
        <v>2554.4797593970802</v>
      </c>
      <c r="O449">
        <v>6.6955901749255604</v>
      </c>
      <c r="P449">
        <v>0.825788863411827</v>
      </c>
      <c r="Q449" t="s">
        <v>1374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2</v>
      </c>
      <c r="AA449" s="3" t="s">
        <v>1374</v>
      </c>
      <c r="AB449">
        <v>0.84131650232355104</v>
      </c>
      <c r="AC449">
        <v>0.48544791892022798</v>
      </c>
      <c r="AD449">
        <v>5701.2498596884298</v>
      </c>
      <c r="AE449">
        <v>851.49325313236</v>
      </c>
      <c r="AF449">
        <v>0.56420097114215395</v>
      </c>
      <c r="AG449">
        <v>6.6955901749255604</v>
      </c>
      <c r="AH449">
        <f t="shared" si="12"/>
        <v>0.24856617064198605</v>
      </c>
      <c r="AI449">
        <f t="shared" si="13"/>
        <v>2.7432112258128516</v>
      </c>
    </row>
    <row r="450" spans="1:35" hidden="1" x14ac:dyDescent="0.45">
      <c r="A450" t="s">
        <v>1375</v>
      </c>
      <c r="B450" t="s">
        <v>1376</v>
      </c>
      <c r="C450">
        <v>11.3582665447097</v>
      </c>
      <c r="D450">
        <v>7.6600000000000001E-3</v>
      </c>
      <c r="E450">
        <v>7942.0011121581601</v>
      </c>
      <c r="F450">
        <v>1333.88420614452</v>
      </c>
      <c r="G450">
        <v>5.9540408946844501</v>
      </c>
      <c r="H450">
        <v>0.77481181322551995</v>
      </c>
      <c r="I450" t="s">
        <v>1377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2</v>
      </c>
      <c r="AA450" s="3" t="s">
        <v>1377</v>
      </c>
      <c r="AB450">
        <v>0.82055411699079095</v>
      </c>
      <c r="AC450">
        <v>0.49413237274659699</v>
      </c>
      <c r="AD450">
        <v>2647.3337040527199</v>
      </c>
      <c r="AE450">
        <v>444.62806871484003</v>
      </c>
      <c r="AF450">
        <v>0.57152659980329301</v>
      </c>
      <c r="AG450">
        <v>5.9540408946844297</v>
      </c>
      <c r="AH450">
        <f t="shared" si="12"/>
        <v>0.24296355200718142</v>
      </c>
      <c r="AI450">
        <f t="shared" si="13"/>
        <v>2.5738691306044701</v>
      </c>
    </row>
    <row r="451" spans="1:35" hidden="1" x14ac:dyDescent="0.45">
      <c r="A451" t="s">
        <v>1378</v>
      </c>
      <c r="B451" t="s">
        <v>1379</v>
      </c>
      <c r="C451">
        <v>1.5491947300687601</v>
      </c>
      <c r="D451">
        <v>0.26145000000000002</v>
      </c>
      <c r="E451">
        <v>17350.815237086299</v>
      </c>
      <c r="F451">
        <v>3057.97566282457</v>
      </c>
      <c r="G451">
        <v>5.6739546517711297</v>
      </c>
      <c r="H451">
        <v>0.75388586044039996</v>
      </c>
      <c r="I451" t="s">
        <v>138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2</v>
      </c>
      <c r="AA451" s="3" t="s">
        <v>1380</v>
      </c>
      <c r="AB451">
        <v>0.81125289668211198</v>
      </c>
      <c r="AC451">
        <v>0.498072939027078</v>
      </c>
      <c r="AD451">
        <v>5783.60507902876</v>
      </c>
      <c r="AE451">
        <v>1019.32522094152</v>
      </c>
      <c r="AF451">
        <v>0.57469954503124399</v>
      </c>
      <c r="AG451">
        <v>5.6739546517711004</v>
      </c>
      <c r="AH451">
        <f t="shared" ref="AH451:AH481" si="14">-LOG10(AF451)</f>
        <v>0.24055914668133352</v>
      </c>
      <c r="AI451">
        <f t="shared" ref="AI451:AI481" si="15">LOG(AG451,2)</f>
        <v>2.5043546201352909</v>
      </c>
    </row>
    <row r="452" spans="1:35" hidden="1" x14ac:dyDescent="0.45">
      <c r="A452" t="s">
        <v>1381</v>
      </c>
      <c r="B452" t="s">
        <v>1382</v>
      </c>
      <c r="C452">
        <v>7.7797265972591099</v>
      </c>
      <c r="D452">
        <v>1.6119999999999999E-2</v>
      </c>
      <c r="E452">
        <v>27216.344533940301</v>
      </c>
      <c r="F452">
        <v>5072.1127207017598</v>
      </c>
      <c r="G452">
        <v>5.36587927607704</v>
      </c>
      <c r="H452">
        <v>0.72964089749667904</v>
      </c>
      <c r="I452" t="s">
        <v>1383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2</v>
      </c>
      <c r="AA452" s="3" t="s">
        <v>1383</v>
      </c>
      <c r="AB452">
        <v>0.79986571056046996</v>
      </c>
      <c r="AC452">
        <v>0.50294181900958701</v>
      </c>
      <c r="AD452">
        <v>9072.1148446467596</v>
      </c>
      <c r="AE452">
        <v>1690.70424023392</v>
      </c>
      <c r="AF452">
        <v>0.57754084479569801</v>
      </c>
      <c r="AG452">
        <v>5.3658792760770302</v>
      </c>
      <c r="AH452">
        <f t="shared" si="14"/>
        <v>0.23841729621137658</v>
      </c>
      <c r="AI452">
        <f t="shared" si="15"/>
        <v>2.423814596573048</v>
      </c>
    </row>
    <row r="453" spans="1:35" hidden="1" x14ac:dyDescent="0.45">
      <c r="A453" t="s">
        <v>1384</v>
      </c>
      <c r="B453" t="s">
        <v>1385</v>
      </c>
      <c r="C453">
        <v>10.5623245023961</v>
      </c>
      <c r="D453">
        <v>8.8400000000000006E-3</v>
      </c>
      <c r="E453">
        <v>4874.0309787689002</v>
      </c>
      <c r="F453">
        <v>906.44672681038401</v>
      </c>
      <c r="G453">
        <v>5.3770738363408297</v>
      </c>
      <c r="H453">
        <v>0.73054600011766602</v>
      </c>
      <c r="I453" t="s">
        <v>1386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2</v>
      </c>
      <c r="AA453" s="3" t="s">
        <v>1386</v>
      </c>
      <c r="AB453">
        <v>0.80030300189809001</v>
      </c>
      <c r="AC453">
        <v>0.50275391517738399</v>
      </c>
      <c r="AD453">
        <v>1624.6769929229599</v>
      </c>
      <c r="AE453">
        <v>302.14890893679399</v>
      </c>
      <c r="AF453">
        <v>0.57754084479569801</v>
      </c>
      <c r="AG453">
        <v>5.3770738363408297</v>
      </c>
      <c r="AH453">
        <f t="shared" si="14"/>
        <v>0.23841729621137658</v>
      </c>
      <c r="AI453">
        <f t="shared" si="15"/>
        <v>2.426821282398461</v>
      </c>
    </row>
    <row r="454" spans="1:35" hidden="1" x14ac:dyDescent="0.45">
      <c r="A454" t="s">
        <v>1387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 t="s">
        <v>1388</v>
      </c>
      <c r="S454">
        <v>0.94070880474900298</v>
      </c>
      <c r="T454">
        <v>0.44616</v>
      </c>
      <c r="U454">
        <v>14567.925044825</v>
      </c>
      <c r="V454">
        <v>3188.0724803357698</v>
      </c>
      <c r="W454">
        <v>4.5695087344095597</v>
      </c>
      <c r="X454">
        <v>0.65986951179775899</v>
      </c>
      <c r="Y454" t="s">
        <v>1389</v>
      </c>
      <c r="Z454">
        <v>2</v>
      </c>
      <c r="AA454" s="3" t="s">
        <v>1389</v>
      </c>
      <c r="AB454">
        <v>0.763098711839726</v>
      </c>
      <c r="AC454">
        <v>0.51902071358486601</v>
      </c>
      <c r="AD454">
        <v>4855.9750149416604</v>
      </c>
      <c r="AE454">
        <v>1062.69082677859</v>
      </c>
      <c r="AF454">
        <v>0.59316652981127604</v>
      </c>
      <c r="AG454">
        <v>4.5695087344095402</v>
      </c>
      <c r="AH454">
        <f t="shared" si="14"/>
        <v>0.22682336258021552</v>
      </c>
      <c r="AI454">
        <f t="shared" si="15"/>
        <v>2.1920390702005799</v>
      </c>
    </row>
    <row r="455" spans="1:35" hidden="1" x14ac:dyDescent="0.45">
      <c r="A455" t="s">
        <v>1390</v>
      </c>
      <c r="B455" t="s">
        <v>1391</v>
      </c>
      <c r="C455">
        <v>8.0985882286660207</v>
      </c>
      <c r="D455">
        <v>1.491E-2</v>
      </c>
      <c r="E455">
        <v>10143.7907148509</v>
      </c>
      <c r="F455">
        <v>2285.9655990210599</v>
      </c>
      <c r="G455">
        <v>4.4374205452588003</v>
      </c>
      <c r="H455">
        <v>0.64713058982324201</v>
      </c>
      <c r="I455" t="s">
        <v>1392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2</v>
      </c>
      <c r="AA455" s="3" t="s">
        <v>1392</v>
      </c>
      <c r="AB455">
        <v>0.755692418193875</v>
      </c>
      <c r="AC455">
        <v>0.52232973219204304</v>
      </c>
      <c r="AD455">
        <v>3381.2635716169598</v>
      </c>
      <c r="AE455">
        <v>761.98853300702001</v>
      </c>
      <c r="AF455">
        <v>0.59486744417205695</v>
      </c>
      <c r="AG455">
        <v>4.4374205452588003</v>
      </c>
      <c r="AH455">
        <f t="shared" si="14"/>
        <v>0.22557979843646714</v>
      </c>
      <c r="AI455">
        <f t="shared" si="15"/>
        <v>2.1497212873948568</v>
      </c>
    </row>
    <row r="456" spans="1:35" hidden="1" x14ac:dyDescent="0.45">
      <c r="A456" t="s">
        <v>1393</v>
      </c>
      <c r="B456" t="s">
        <v>1394</v>
      </c>
      <c r="C456">
        <v>3.4234853896524902</v>
      </c>
      <c r="D456">
        <v>7.5749999999999998E-2</v>
      </c>
      <c r="E456">
        <v>30634.157540024498</v>
      </c>
      <c r="F456">
        <v>8178.2685811209203</v>
      </c>
      <c r="G456">
        <v>3.7457998885903199</v>
      </c>
      <c r="H456">
        <v>0.57354457239790402</v>
      </c>
      <c r="I456" t="s">
        <v>1395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2</v>
      </c>
      <c r="AA456" s="3" t="s">
        <v>1395</v>
      </c>
      <c r="AB456">
        <v>0.70823062578850204</v>
      </c>
      <c r="AC456">
        <v>0.54413905768957704</v>
      </c>
      <c r="AD456">
        <v>10211.385846674801</v>
      </c>
      <c r="AE456">
        <v>2726.0895270402998</v>
      </c>
      <c r="AF456">
        <v>0.61455705339058098</v>
      </c>
      <c r="AG456">
        <v>3.7457998885903199</v>
      </c>
      <c r="AH456">
        <f t="shared" si="14"/>
        <v>0.21143779248051139</v>
      </c>
      <c r="AI456">
        <f t="shared" si="15"/>
        <v>1.9052738287187538</v>
      </c>
    </row>
    <row r="457" spans="1:35" hidden="1" x14ac:dyDescent="0.45">
      <c r="A457" t="s">
        <v>1396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 t="s">
        <v>1397</v>
      </c>
      <c r="S457">
        <v>0.91707901875660403</v>
      </c>
      <c r="T457">
        <v>0.45590999999999998</v>
      </c>
      <c r="U457">
        <v>6151.8275598121199</v>
      </c>
      <c r="V457">
        <v>1632.57003418113</v>
      </c>
      <c r="W457">
        <v>3.76818600795754</v>
      </c>
      <c r="X457">
        <v>0.57613233261226804</v>
      </c>
      <c r="Y457" t="s">
        <v>1398</v>
      </c>
      <c r="Z457">
        <v>2</v>
      </c>
      <c r="AA457" s="3" t="s">
        <v>1398</v>
      </c>
      <c r="AB457">
        <v>0.71004281286301496</v>
      </c>
      <c r="AC457">
        <v>0.54328638193013401</v>
      </c>
      <c r="AD457">
        <v>2050.6091866040401</v>
      </c>
      <c r="AE457">
        <v>544.19001139371005</v>
      </c>
      <c r="AF457">
        <v>0.61455705339058098</v>
      </c>
      <c r="AG457">
        <v>3.7681860079575502</v>
      </c>
      <c r="AH457">
        <f t="shared" si="14"/>
        <v>0.21143779248051139</v>
      </c>
      <c r="AI457">
        <f t="shared" si="15"/>
        <v>1.9138701820776871</v>
      </c>
    </row>
    <row r="458" spans="1:35" hidden="1" x14ac:dyDescent="0.45">
      <c r="A458" t="s">
        <v>1399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 t="s">
        <v>1400</v>
      </c>
      <c r="K458">
        <v>9.0569289752879403</v>
      </c>
      <c r="L458">
        <v>1.197E-2</v>
      </c>
      <c r="M458">
        <v>83372.136871162205</v>
      </c>
      <c r="N458">
        <v>22675.161603913399</v>
      </c>
      <c r="O458">
        <v>3.6768045285627999</v>
      </c>
      <c r="P458">
        <v>0.56547054191044999</v>
      </c>
      <c r="Q458" t="s">
        <v>1401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2</v>
      </c>
      <c r="AA458" s="3" t="s">
        <v>1401</v>
      </c>
      <c r="AB458">
        <v>0.70250582208491397</v>
      </c>
      <c r="AC458">
        <v>0.54684348225465296</v>
      </c>
      <c r="AD458">
        <v>27790.712290387401</v>
      </c>
      <c r="AE458">
        <v>7558.3872013044602</v>
      </c>
      <c r="AF458">
        <v>0.61616167014608703</v>
      </c>
      <c r="AG458">
        <v>3.6768045285627999</v>
      </c>
      <c r="AH458">
        <f t="shared" si="14"/>
        <v>0.21030532153644646</v>
      </c>
      <c r="AI458">
        <f t="shared" si="15"/>
        <v>1.8784524800035043</v>
      </c>
    </row>
    <row r="459" spans="1:35" hidden="1" x14ac:dyDescent="0.45">
      <c r="A459" t="s">
        <v>1402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 t="s">
        <v>1403</v>
      </c>
      <c r="S459">
        <v>0.93378586094300198</v>
      </c>
      <c r="T459">
        <v>0.44899</v>
      </c>
      <c r="U459">
        <v>55970.694300065101</v>
      </c>
      <c r="V459">
        <v>15358.750687469101</v>
      </c>
      <c r="W459">
        <v>3.64422181458617</v>
      </c>
      <c r="X459">
        <v>0.56160480351472297</v>
      </c>
      <c r="Y459" t="s">
        <v>1404</v>
      </c>
      <c r="Z459">
        <v>2</v>
      </c>
      <c r="AA459" s="3" t="s">
        <v>1404</v>
      </c>
      <c r="AB459">
        <v>0.69972665476554297</v>
      </c>
      <c r="AC459">
        <v>0.548162310538298</v>
      </c>
      <c r="AD459">
        <v>18656.898100021699</v>
      </c>
      <c r="AE459">
        <v>5119.5835624896999</v>
      </c>
      <c r="AF459">
        <v>0.616201192174199</v>
      </c>
      <c r="AG459">
        <v>3.6442218145861598</v>
      </c>
      <c r="AH459">
        <f t="shared" si="14"/>
        <v>0.21027746578185771</v>
      </c>
      <c r="AI459">
        <f t="shared" si="15"/>
        <v>1.8656107750192521</v>
      </c>
    </row>
    <row r="460" spans="1:35" hidden="1" x14ac:dyDescent="0.45">
      <c r="A460" t="s">
        <v>1405</v>
      </c>
      <c r="B460" t="s">
        <v>1406</v>
      </c>
      <c r="C460">
        <v>3.7147569977147099</v>
      </c>
      <c r="D460">
        <v>6.5430000000000002E-2</v>
      </c>
      <c r="E460">
        <v>26505.355465667399</v>
      </c>
      <c r="F460">
        <v>7403.3197183459297</v>
      </c>
      <c r="G460">
        <v>3.5801986776263801</v>
      </c>
      <c r="H460">
        <v>0.55390712781780105</v>
      </c>
      <c r="I460" t="s">
        <v>1407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2</v>
      </c>
      <c r="AA460" s="3" t="s">
        <v>1407</v>
      </c>
      <c r="AB460">
        <v>0.69411805700192197</v>
      </c>
      <c r="AC460">
        <v>0.55083573042984302</v>
      </c>
      <c r="AD460">
        <v>8835.1184885557996</v>
      </c>
      <c r="AE460">
        <v>2467.7732394486402</v>
      </c>
      <c r="AF460">
        <v>0.61775969767832895</v>
      </c>
      <c r="AG460">
        <v>3.5801986776263699</v>
      </c>
      <c r="AH460">
        <f t="shared" si="14"/>
        <v>0.20918042825671612</v>
      </c>
      <c r="AI460">
        <f t="shared" si="15"/>
        <v>1.8400396498563119</v>
      </c>
    </row>
    <row r="461" spans="1:35" hidden="1" x14ac:dyDescent="0.45">
      <c r="A461" t="s">
        <v>1408</v>
      </c>
      <c r="B461" t="s">
        <v>1409</v>
      </c>
      <c r="C461">
        <v>0.68822749054888999</v>
      </c>
      <c r="D461">
        <v>0.56242000000000003</v>
      </c>
      <c r="E461">
        <v>144402.44738630601</v>
      </c>
      <c r="F461">
        <v>43421.239745533603</v>
      </c>
      <c r="G461">
        <v>3.3256177905689301</v>
      </c>
      <c r="H461">
        <v>0.52187233478576101</v>
      </c>
      <c r="I461" t="s">
        <v>141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2</v>
      </c>
      <c r="AA461" s="3" t="s">
        <v>1410</v>
      </c>
      <c r="AB461">
        <v>0.66968332048780199</v>
      </c>
      <c r="AC461">
        <v>0.56267200792431105</v>
      </c>
      <c r="AD461">
        <v>48134.1491287686</v>
      </c>
      <c r="AE461">
        <v>14473.7465818445</v>
      </c>
      <c r="AF461">
        <v>0.62956308578943898</v>
      </c>
      <c r="AG461">
        <v>3.3256177905689399</v>
      </c>
      <c r="AH461">
        <f t="shared" si="14"/>
        <v>0.20096074460697472</v>
      </c>
      <c r="AI461">
        <f t="shared" si="15"/>
        <v>1.7336223708692857</v>
      </c>
    </row>
    <row r="462" spans="1:35" hidden="1" x14ac:dyDescent="0.45">
      <c r="A462" t="s">
        <v>1411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 t="s">
        <v>1412</v>
      </c>
      <c r="K462">
        <v>1.44845182850043</v>
      </c>
      <c r="L462">
        <v>0.28449000000000002</v>
      </c>
      <c r="M462">
        <v>4774.2008049549204</v>
      </c>
      <c r="N462">
        <v>1456.48330431613</v>
      </c>
      <c r="O462">
        <v>3.2778960052663102</v>
      </c>
      <c r="P462">
        <v>0.51559517099914698</v>
      </c>
      <c r="Q462" t="s">
        <v>1413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2</v>
      </c>
      <c r="AA462" s="3" t="s">
        <v>1413</v>
      </c>
      <c r="AB462">
        <v>0.66468325331748601</v>
      </c>
      <c r="AC462">
        <v>0.56513261702621298</v>
      </c>
      <c r="AD462">
        <v>1591.4002683183</v>
      </c>
      <c r="AE462">
        <v>485.49443477204301</v>
      </c>
      <c r="AF462">
        <v>0.63084571202926099</v>
      </c>
      <c r="AG462">
        <v>3.2778960052663102</v>
      </c>
      <c r="AH462">
        <f t="shared" si="14"/>
        <v>0.20007684457145289</v>
      </c>
      <c r="AI462">
        <f t="shared" si="15"/>
        <v>1.7127700841303186</v>
      </c>
    </row>
    <row r="463" spans="1:35" hidden="1" x14ac:dyDescent="0.45">
      <c r="A463" t="s">
        <v>1414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 t="s">
        <v>1415</v>
      </c>
      <c r="S463">
        <v>3.5366050257466002</v>
      </c>
      <c r="T463">
        <v>7.1480000000000002E-2</v>
      </c>
      <c r="U463">
        <v>7705.3897117136003</v>
      </c>
      <c r="V463">
        <v>2587.6328047889901</v>
      </c>
      <c r="W463">
        <v>2.97777555511473</v>
      </c>
      <c r="X463">
        <v>0.47389196042469001</v>
      </c>
      <c r="Y463" t="s">
        <v>1416</v>
      </c>
      <c r="Z463">
        <v>2</v>
      </c>
      <c r="AA463" s="3" t="s">
        <v>1416</v>
      </c>
      <c r="AB463">
        <v>0.62962389255337703</v>
      </c>
      <c r="AC463">
        <v>0.58276363270936904</v>
      </c>
      <c r="AD463">
        <v>2568.4632372378601</v>
      </c>
      <c r="AE463">
        <v>862.54426826299596</v>
      </c>
      <c r="AF463">
        <v>0.64601973140992497</v>
      </c>
      <c r="AG463">
        <v>2.9777755551147198</v>
      </c>
      <c r="AH463">
        <f t="shared" si="14"/>
        <v>0.18975421712630311</v>
      </c>
      <c r="AI463">
        <f t="shared" si="15"/>
        <v>1.5742350172760262</v>
      </c>
    </row>
    <row r="464" spans="1:35" hidden="1" x14ac:dyDescent="0.45">
      <c r="A464" t="s">
        <v>1417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 t="s">
        <v>1418</v>
      </c>
      <c r="S464">
        <v>6.8832221214628797</v>
      </c>
      <c r="T464">
        <v>2.0459999999999999E-2</v>
      </c>
      <c r="U464">
        <v>29559.560686136199</v>
      </c>
      <c r="V464">
        <v>11878.317101364</v>
      </c>
      <c r="W464">
        <v>2.4885310295969298</v>
      </c>
      <c r="X464">
        <v>0.39594306034976501</v>
      </c>
      <c r="Y464" t="s">
        <v>1419</v>
      </c>
      <c r="Z464">
        <v>2</v>
      </c>
      <c r="AA464" s="3" t="s">
        <v>1419</v>
      </c>
      <c r="AB464">
        <v>0.55502085475409502</v>
      </c>
      <c r="AC464">
        <v>0.62255161575738205</v>
      </c>
      <c r="AD464">
        <v>9853.1868953787307</v>
      </c>
      <c r="AE464">
        <v>3959.439033788</v>
      </c>
      <c r="AF464">
        <v>0.68380955506531604</v>
      </c>
      <c r="AG464">
        <v>2.4885310295969298</v>
      </c>
      <c r="AH464">
        <f t="shared" si="14"/>
        <v>0.16506483497676214</v>
      </c>
      <c r="AI464">
        <f t="shared" si="15"/>
        <v>1.3152943761515667</v>
      </c>
    </row>
    <row r="465" spans="1:35" hidden="1" x14ac:dyDescent="0.45">
      <c r="A465" t="s">
        <v>142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 t="s">
        <v>1421</v>
      </c>
      <c r="K465">
        <v>1.12271222996732</v>
      </c>
      <c r="L465">
        <v>0.37823000000000001</v>
      </c>
      <c r="M465">
        <v>8249.1525015454208</v>
      </c>
      <c r="N465">
        <v>3361.0482000982201</v>
      </c>
      <c r="O465">
        <v>2.4543392449130499</v>
      </c>
      <c r="P465">
        <v>0.389934591810288</v>
      </c>
      <c r="Q465" t="s">
        <v>1422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2</v>
      </c>
      <c r="AA465" s="3" t="s">
        <v>1422</v>
      </c>
      <c r="AB465">
        <v>0.54875720906083603</v>
      </c>
      <c r="AC465">
        <v>0.62603547358398504</v>
      </c>
      <c r="AD465">
        <v>2749.7175005151398</v>
      </c>
      <c r="AE465">
        <v>1120.34940003274</v>
      </c>
      <c r="AF465">
        <v>0.68606627242080498</v>
      </c>
      <c r="AG465">
        <v>2.4543392449130401</v>
      </c>
      <c r="AH465">
        <f t="shared" si="14"/>
        <v>0.16363393042081681</v>
      </c>
      <c r="AI465">
        <f t="shared" si="15"/>
        <v>1.2953346757030273</v>
      </c>
    </row>
    <row r="466" spans="1:35" hidden="1" x14ac:dyDescent="0.45">
      <c r="A466" t="s">
        <v>1423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 t="s">
        <v>1424</v>
      </c>
      <c r="K466">
        <v>1.25146779736074</v>
      </c>
      <c r="L466">
        <v>0.33729999999999999</v>
      </c>
      <c r="M466">
        <v>16465.128088198599</v>
      </c>
      <c r="N466">
        <v>6947.0372379001301</v>
      </c>
      <c r="O466">
        <v>2.3700935412252799</v>
      </c>
      <c r="P466">
        <v>0.37476548678491001</v>
      </c>
      <c r="Q466" t="s">
        <v>1425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2</v>
      </c>
      <c r="AA466" s="3" t="s">
        <v>1425</v>
      </c>
      <c r="AB466">
        <v>0.53260885543429304</v>
      </c>
      <c r="AC466">
        <v>0.63512008851200696</v>
      </c>
      <c r="AD466">
        <v>5488.3760293995301</v>
      </c>
      <c r="AE466">
        <v>2315.67907930004</v>
      </c>
      <c r="AF466">
        <v>0.69285827837673497</v>
      </c>
      <c r="AG466">
        <v>2.3700935412252702</v>
      </c>
      <c r="AH466">
        <f t="shared" si="14"/>
        <v>0.15935558964984434</v>
      </c>
      <c r="AI466">
        <f t="shared" si="15"/>
        <v>1.2449439995449247</v>
      </c>
    </row>
    <row r="467" spans="1:35" hidden="1" x14ac:dyDescent="0.45">
      <c r="A467" t="s">
        <v>1426</v>
      </c>
      <c r="B467" t="s">
        <v>1427</v>
      </c>
      <c r="C467">
        <v>3.71229593932408</v>
      </c>
      <c r="D467">
        <v>6.5509999999999999E-2</v>
      </c>
      <c r="E467">
        <v>4389.4949905108797</v>
      </c>
      <c r="F467">
        <v>2278.3348909306901</v>
      </c>
      <c r="G467">
        <v>1.9266241358915399</v>
      </c>
      <c r="H467">
        <v>0.28479699663261898</v>
      </c>
      <c r="I467" t="s">
        <v>1428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2</v>
      </c>
      <c r="AA467" s="3" t="s">
        <v>1428</v>
      </c>
      <c r="AB467">
        <v>0.426880652298679</v>
      </c>
      <c r="AC467">
        <v>0.69820672424322705</v>
      </c>
      <c r="AD467">
        <v>1463.16499683696</v>
      </c>
      <c r="AE467">
        <v>759.44496364356303</v>
      </c>
      <c r="AF467">
        <v>0.75481808026294805</v>
      </c>
      <c r="AG467">
        <v>1.9266241358915299</v>
      </c>
      <c r="AH467">
        <f t="shared" si="14"/>
        <v>0.12215770566610595</v>
      </c>
      <c r="AI467">
        <f t="shared" si="15"/>
        <v>0.94607514445343399</v>
      </c>
    </row>
    <row r="468" spans="1:35" hidden="1" x14ac:dyDescent="0.45">
      <c r="A468" t="s">
        <v>1429</v>
      </c>
      <c r="B468" t="s">
        <v>1430</v>
      </c>
      <c r="C468">
        <v>1.1897094438985101</v>
      </c>
      <c r="D468">
        <v>0.35625000000000001</v>
      </c>
      <c r="E468">
        <v>4056.8189221451398</v>
      </c>
      <c r="F468">
        <v>2172.9308530325302</v>
      </c>
      <c r="G468">
        <v>1.8669802200486401</v>
      </c>
      <c r="H468">
        <v>0.27113971678719601</v>
      </c>
      <c r="I468" t="s">
        <v>1431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2</v>
      </c>
      <c r="AA468" s="3" t="s">
        <v>1431</v>
      </c>
      <c r="AB468">
        <v>0.40935319527146002</v>
      </c>
      <c r="AC468">
        <v>0.70925016075544001</v>
      </c>
      <c r="AD468">
        <v>1352.2729740483701</v>
      </c>
      <c r="AE468">
        <v>724.31028434417601</v>
      </c>
      <c r="AF468">
        <v>0.761621337435754</v>
      </c>
      <c r="AG468">
        <v>1.8669802200486301</v>
      </c>
      <c r="AH468">
        <f t="shared" si="14"/>
        <v>0.11826089734312349</v>
      </c>
      <c r="AI468">
        <f t="shared" si="15"/>
        <v>0.90070664283518276</v>
      </c>
    </row>
    <row r="469" spans="1:35" hidden="1" x14ac:dyDescent="0.45">
      <c r="A469" t="s">
        <v>1432</v>
      </c>
      <c r="B469" t="s">
        <v>1433</v>
      </c>
      <c r="C469">
        <v>1.14573203236715</v>
      </c>
      <c r="D469">
        <v>0.37051000000000001</v>
      </c>
      <c r="E469">
        <v>7535.4724567038502</v>
      </c>
      <c r="F469">
        <v>4072.30591752081</v>
      </c>
      <c r="G469">
        <v>1.8504190523317601</v>
      </c>
      <c r="H469">
        <v>0.26727009137948399</v>
      </c>
      <c r="I469" t="s">
        <v>1434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2</v>
      </c>
      <c r="AA469" s="3" t="s">
        <v>1434</v>
      </c>
      <c r="AB469">
        <v>0.40431786858964802</v>
      </c>
      <c r="AC469">
        <v>0.71245212181032402</v>
      </c>
      <c r="AD469">
        <v>2511.8241522346102</v>
      </c>
      <c r="AE469">
        <v>1357.4353058402701</v>
      </c>
      <c r="AF469">
        <v>0.76334155908249002</v>
      </c>
      <c r="AG469">
        <v>1.8504190523317501</v>
      </c>
      <c r="AH469">
        <f t="shared" si="14"/>
        <v>0.11728109240830698</v>
      </c>
      <c r="AI469">
        <f t="shared" si="15"/>
        <v>0.8878520254766179</v>
      </c>
    </row>
    <row r="470" spans="1:35" hidden="1" x14ac:dyDescent="0.45">
      <c r="A470" t="s">
        <v>1435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 t="s">
        <v>1436</v>
      </c>
      <c r="K470">
        <v>-1.5764050547539099</v>
      </c>
      <c r="L470">
        <v>0.25563999999999998</v>
      </c>
      <c r="M470">
        <v>8060.2887381789697</v>
      </c>
      <c r="N470">
        <v>13727.754952859001</v>
      </c>
      <c r="O470">
        <v>0.58715272569024901</v>
      </c>
      <c r="P470">
        <v>-0.231248918688646</v>
      </c>
      <c r="Q470" t="s">
        <v>1437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2</v>
      </c>
      <c r="AA470" s="3" t="s">
        <v>1437</v>
      </c>
      <c r="AB470">
        <v>-0.35601550776970298</v>
      </c>
      <c r="AC470">
        <v>0.74381029970066104</v>
      </c>
      <c r="AD470">
        <v>2686.7629127263199</v>
      </c>
      <c r="AE470">
        <v>4575.9183176196602</v>
      </c>
      <c r="AF470">
        <v>0.79339765301403897</v>
      </c>
      <c r="AG470">
        <v>0.58715272569024801</v>
      </c>
      <c r="AH470">
        <f t="shared" si="14"/>
        <v>0.10050908856637997</v>
      </c>
      <c r="AI470">
        <f t="shared" si="15"/>
        <v>-0.76819227990413963</v>
      </c>
    </row>
    <row r="471" spans="1:35" hidden="1" x14ac:dyDescent="0.45">
      <c r="A471" t="s">
        <v>1438</v>
      </c>
      <c r="B471" t="s">
        <v>1439</v>
      </c>
      <c r="C471">
        <v>1.1498825145550899</v>
      </c>
      <c r="D471">
        <v>0.36913000000000001</v>
      </c>
      <c r="E471">
        <v>8319.3805996029605</v>
      </c>
      <c r="F471">
        <v>4963.34644039661</v>
      </c>
      <c r="G471">
        <v>1.67616359234802</v>
      </c>
      <c r="H471">
        <v>0.22431640318855101</v>
      </c>
      <c r="I471" t="s">
        <v>144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2</v>
      </c>
      <c r="AA471" s="3" t="s">
        <v>1440</v>
      </c>
      <c r="AB471">
        <v>0.34643072570924299</v>
      </c>
      <c r="AC471">
        <v>0.75016625470420795</v>
      </c>
      <c r="AD471">
        <v>2773.12686653432</v>
      </c>
      <c r="AE471">
        <v>1654.4488134655301</v>
      </c>
      <c r="AF471">
        <v>0.79840310921955604</v>
      </c>
      <c r="AG471">
        <v>1.67616359234802</v>
      </c>
      <c r="AH471">
        <f t="shared" si="14"/>
        <v>9.777778044530086E-2</v>
      </c>
      <c r="AI471">
        <f t="shared" si="15"/>
        <v>0.74516296189612496</v>
      </c>
    </row>
    <row r="472" spans="1:35" hidden="1" x14ac:dyDescent="0.45">
      <c r="A472" t="s">
        <v>1441</v>
      </c>
      <c r="B472" t="s">
        <v>1442</v>
      </c>
      <c r="C472">
        <v>-0.77147411285154799</v>
      </c>
      <c r="D472">
        <v>0.52110999999999996</v>
      </c>
      <c r="E472">
        <v>41568.7430357907</v>
      </c>
      <c r="F472">
        <v>69374.041208329101</v>
      </c>
      <c r="G472">
        <v>0.59919736996379402</v>
      </c>
      <c r="H472">
        <v>-0.22243010153809301</v>
      </c>
      <c r="I472" t="s">
        <v>1443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2</v>
      </c>
      <c r="AA472" s="3" t="s">
        <v>1443</v>
      </c>
      <c r="AB472">
        <v>-0.34380710257399499</v>
      </c>
      <c r="AC472">
        <v>0.75191346627236899</v>
      </c>
      <c r="AD472">
        <v>13856.247678596899</v>
      </c>
      <c r="AE472">
        <v>23124.680402776299</v>
      </c>
      <c r="AF472">
        <v>0.79849217657242699</v>
      </c>
      <c r="AG472">
        <v>0.59919736996379402</v>
      </c>
      <c r="AH472">
        <f t="shared" si="14"/>
        <v>9.7729334613875521E-2</v>
      </c>
      <c r="AI472">
        <f t="shared" si="15"/>
        <v>-0.73889680344803954</v>
      </c>
    </row>
    <row r="473" spans="1:35" hidden="1" x14ac:dyDescent="0.45">
      <c r="A473" t="s">
        <v>1444</v>
      </c>
      <c r="B473" t="s">
        <v>1445</v>
      </c>
      <c r="C473">
        <v>-0.57676403041791102</v>
      </c>
      <c r="D473">
        <v>0.62236000000000002</v>
      </c>
      <c r="E473">
        <v>3706.9803479113102</v>
      </c>
      <c r="F473">
        <v>6000.7899207714299</v>
      </c>
      <c r="G473">
        <v>0.61774872922642798</v>
      </c>
      <c r="H473">
        <v>-0.20918813931401301</v>
      </c>
      <c r="I473" t="s">
        <v>1446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2</v>
      </c>
      <c r="AA473" s="3" t="s">
        <v>1446</v>
      </c>
      <c r="AB473">
        <v>-0.32520383243106399</v>
      </c>
      <c r="AC473">
        <v>0.76439172326803395</v>
      </c>
      <c r="AD473">
        <v>1235.6601159704301</v>
      </c>
      <c r="AE473">
        <v>2000.26330692381</v>
      </c>
      <c r="AF473">
        <v>0.80698992228143296</v>
      </c>
      <c r="AG473">
        <v>0.61774872922642798</v>
      </c>
      <c r="AH473">
        <f t="shared" si="14"/>
        <v>9.3131888728848922E-2</v>
      </c>
      <c r="AI473">
        <f t="shared" si="15"/>
        <v>-0.69490795710443354</v>
      </c>
    </row>
    <row r="474" spans="1:35" hidden="1" x14ac:dyDescent="0.45">
      <c r="A474" t="s">
        <v>1447</v>
      </c>
      <c r="B474" t="s">
        <v>1448</v>
      </c>
      <c r="C474">
        <v>16.746035371029802</v>
      </c>
      <c r="D474">
        <v>3.5500000000000002E-3</v>
      </c>
      <c r="E474">
        <v>84045.730155629193</v>
      </c>
      <c r="F474">
        <v>51990.085419191797</v>
      </c>
      <c r="G474">
        <v>1.6165722652304799</v>
      </c>
      <c r="H474">
        <v>0.20859512354042201</v>
      </c>
      <c r="I474" t="s">
        <v>1449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2</v>
      </c>
      <c r="AA474" s="3" t="s">
        <v>1449</v>
      </c>
      <c r="AB474">
        <v>0.32436323331104799</v>
      </c>
      <c r="AC474">
        <v>0.76495919716260796</v>
      </c>
      <c r="AD474">
        <v>28015.243385209698</v>
      </c>
      <c r="AE474">
        <v>17330.0284730639</v>
      </c>
      <c r="AF474">
        <v>0.80698992228143296</v>
      </c>
      <c r="AG474">
        <v>1.6165722652304799</v>
      </c>
      <c r="AH474">
        <f t="shared" si="14"/>
        <v>9.3131888728848922E-2</v>
      </c>
      <c r="AI474">
        <f t="shared" si="15"/>
        <v>0.69293800134542549</v>
      </c>
    </row>
    <row r="475" spans="1:35" hidden="1" x14ac:dyDescent="0.45">
      <c r="A475" t="s">
        <v>1450</v>
      </c>
      <c r="B475" t="s">
        <v>1451</v>
      </c>
      <c r="C475">
        <v>0.77324686954688904</v>
      </c>
      <c r="D475">
        <v>0.52025999999999994</v>
      </c>
      <c r="E475">
        <v>2065.38295185781</v>
      </c>
      <c r="F475">
        <v>1289.8618195878701</v>
      </c>
      <c r="G475">
        <v>1.60124357546898</v>
      </c>
      <c r="H475">
        <v>0.204457400274075</v>
      </c>
      <c r="I475" t="s">
        <v>1452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2</v>
      </c>
      <c r="AA475" s="3" t="s">
        <v>1452</v>
      </c>
      <c r="AB475">
        <v>0.31848043625850903</v>
      </c>
      <c r="AC475">
        <v>0.768939199575565</v>
      </c>
      <c r="AD475">
        <v>688.46098395260299</v>
      </c>
      <c r="AE475">
        <v>429.95393986262297</v>
      </c>
      <c r="AF475">
        <v>0.809409683763752</v>
      </c>
      <c r="AG475">
        <v>1.60124357546898</v>
      </c>
      <c r="AH475">
        <f t="shared" si="14"/>
        <v>9.1831604021541877E-2</v>
      </c>
      <c r="AI475">
        <f t="shared" si="15"/>
        <v>0.67919278217807788</v>
      </c>
    </row>
    <row r="476" spans="1:35" hidden="1" x14ac:dyDescent="0.45">
      <c r="A476" t="s">
        <v>1453</v>
      </c>
      <c r="B476" t="s">
        <v>1454</v>
      </c>
      <c r="C476">
        <v>-0.34637867832076902</v>
      </c>
      <c r="D476">
        <v>0.7621</v>
      </c>
      <c r="E476">
        <v>12457.666629363201</v>
      </c>
      <c r="F476">
        <v>18776.160661078098</v>
      </c>
      <c r="G476">
        <v>0.663483171785336</v>
      </c>
      <c r="H476">
        <v>-0.17817008786126501</v>
      </c>
      <c r="I476" t="s">
        <v>1455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2</v>
      </c>
      <c r="AA476" s="3" t="s">
        <v>1455</v>
      </c>
      <c r="AB476">
        <v>-0.28041025220575799</v>
      </c>
      <c r="AC476">
        <v>0.79504702793570103</v>
      </c>
      <c r="AD476">
        <v>4152.5555431210596</v>
      </c>
      <c r="AE476">
        <v>6258.7202203593597</v>
      </c>
      <c r="AF476">
        <v>0.83054213941337696</v>
      </c>
      <c r="AG476">
        <v>0.663483171785338</v>
      </c>
      <c r="AH476">
        <f t="shared" si="14"/>
        <v>8.0638327751510891E-2</v>
      </c>
      <c r="AI476">
        <f t="shared" si="15"/>
        <v>-0.59186822053488364</v>
      </c>
    </row>
    <row r="477" spans="1:35" hidden="1" x14ac:dyDescent="0.45">
      <c r="A477" t="s">
        <v>1456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 t="s">
        <v>1457</v>
      </c>
      <c r="S477">
        <v>1.73508636811637</v>
      </c>
      <c r="T477">
        <v>0.22486</v>
      </c>
      <c r="U477">
        <v>6398.9948785327597</v>
      </c>
      <c r="V477">
        <v>4788.5446433593497</v>
      </c>
      <c r="W477">
        <v>1.33631308782027</v>
      </c>
      <c r="X477">
        <v>0.12590822189912301</v>
      </c>
      <c r="Y477" t="s">
        <v>1458</v>
      </c>
      <c r="Z477">
        <v>2</v>
      </c>
      <c r="AA477" s="3" t="s">
        <v>1458</v>
      </c>
      <c r="AB477">
        <v>0.201499535734046</v>
      </c>
      <c r="AC477">
        <v>0.85088070164955398</v>
      </c>
      <c r="AD477">
        <v>2132.99829284425</v>
      </c>
      <c r="AE477">
        <v>1596.18154778645</v>
      </c>
      <c r="AF477">
        <v>0.87083739188014098</v>
      </c>
      <c r="AG477">
        <v>1.33631308782027</v>
      </c>
      <c r="AH477">
        <f t="shared" si="14"/>
        <v>6.0062931561842989E-2</v>
      </c>
      <c r="AI477">
        <f t="shared" si="15"/>
        <v>0.41825805970400709</v>
      </c>
    </row>
    <row r="478" spans="1:35" hidden="1" x14ac:dyDescent="0.45">
      <c r="A478" t="s">
        <v>1459</v>
      </c>
      <c r="B478" t="s">
        <v>1460</v>
      </c>
      <c r="C478">
        <v>2.4123192878697401</v>
      </c>
      <c r="D478">
        <v>0.13732</v>
      </c>
      <c r="E478">
        <v>21094.115763450402</v>
      </c>
      <c r="F478">
        <v>16377.1105438209</v>
      </c>
      <c r="G478">
        <v>1.2880242645372599</v>
      </c>
      <c r="H478">
        <v>0.109924044588528</v>
      </c>
      <c r="I478" t="s">
        <v>1461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2</v>
      </c>
      <c r="AA478" s="3" t="s">
        <v>1461</v>
      </c>
      <c r="AB478">
        <v>0.17663199588735501</v>
      </c>
      <c r="AC478">
        <v>0.86887971575561596</v>
      </c>
      <c r="AD478">
        <v>7031.3719211501302</v>
      </c>
      <c r="AE478">
        <v>5459.0368479402996</v>
      </c>
      <c r="AF478">
        <v>0.885482512871966</v>
      </c>
      <c r="AG478">
        <v>1.2880242645372599</v>
      </c>
      <c r="AH478">
        <f t="shared" si="14"/>
        <v>5.2820011140422972E-2</v>
      </c>
      <c r="AI478">
        <f t="shared" si="15"/>
        <v>0.36515977202227967</v>
      </c>
    </row>
    <row r="479" spans="1:35" hidden="1" x14ac:dyDescent="0.45">
      <c r="A479" t="s">
        <v>1462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 t="s">
        <v>1463</v>
      </c>
      <c r="S479">
        <v>-0.53493193468171396</v>
      </c>
      <c r="T479">
        <v>0.64620999999999995</v>
      </c>
      <c r="U479">
        <v>11486.4427423208</v>
      </c>
      <c r="V479">
        <v>13343.674083580599</v>
      </c>
      <c r="W479">
        <v>0.86081559474349201</v>
      </c>
      <c r="X479">
        <v>-6.50898738225551E-2</v>
      </c>
      <c r="Y479" t="s">
        <v>1464</v>
      </c>
      <c r="Z479">
        <v>2</v>
      </c>
      <c r="AA479" s="3" t="s">
        <v>1464</v>
      </c>
      <c r="AB479">
        <v>-0.105485012188688</v>
      </c>
      <c r="AC479">
        <v>0.92117588080795199</v>
      </c>
      <c r="AD479">
        <v>3828.8142474402598</v>
      </c>
      <c r="AE479">
        <v>4447.8913611935304</v>
      </c>
      <c r="AF479">
        <v>0.93167017159181198</v>
      </c>
      <c r="AG479">
        <v>0.86081559474349501</v>
      </c>
      <c r="AH479">
        <f t="shared" si="14"/>
        <v>3.073780868671561E-2</v>
      </c>
      <c r="AI479">
        <f t="shared" si="15"/>
        <v>-0.21622388054381367</v>
      </c>
    </row>
    <row r="480" spans="1:35" hidden="1" x14ac:dyDescent="0.45">
      <c r="A480" t="s">
        <v>1465</v>
      </c>
      <c r="B480" t="s">
        <v>1466</v>
      </c>
      <c r="C480">
        <v>-0.202363271093498</v>
      </c>
      <c r="D480">
        <v>0.85834999999999995</v>
      </c>
      <c r="E480">
        <v>8658.7110685479402</v>
      </c>
      <c r="F480">
        <v>9896.8278888273908</v>
      </c>
      <c r="G480">
        <v>0.87489761020526902</v>
      </c>
      <c r="H480">
        <v>-5.8042769748854903E-2</v>
      </c>
      <c r="I480" t="s">
        <v>1467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2</v>
      </c>
      <c r="AA480" s="3" t="s">
        <v>1467</v>
      </c>
      <c r="AB480">
        <v>-9.4153920396977703E-2</v>
      </c>
      <c r="AC480">
        <v>0.92959063126056896</v>
      </c>
      <c r="AD480">
        <v>2886.2370228493101</v>
      </c>
      <c r="AE480">
        <v>3298.9426296091301</v>
      </c>
      <c r="AF480">
        <v>0.93740231723754797</v>
      </c>
      <c r="AG480">
        <v>0.87489761020526802</v>
      </c>
      <c r="AH480">
        <f t="shared" si="14"/>
        <v>2.8073977248242517E-2</v>
      </c>
      <c r="AI480">
        <f t="shared" si="15"/>
        <v>-0.1928139075338012</v>
      </c>
    </row>
    <row r="481" spans="1:35" hidden="1" x14ac:dyDescent="0.45">
      <c r="A481" t="s">
        <v>1468</v>
      </c>
      <c r="B481" t="s">
        <v>1469</v>
      </c>
      <c r="C481">
        <v>-0.101878792456079</v>
      </c>
      <c r="D481">
        <v>0.92815000000000003</v>
      </c>
      <c r="E481">
        <v>9462.0012938635191</v>
      </c>
      <c r="F481">
        <v>10337.920035654701</v>
      </c>
      <c r="G481">
        <v>0.91527127906095096</v>
      </c>
      <c r="H481">
        <v>-3.8450165455091001E-2</v>
      </c>
      <c r="I481" t="s">
        <v>147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2</v>
      </c>
      <c r="AA481" s="3" t="s">
        <v>1470</v>
      </c>
      <c r="AB481">
        <v>-6.2501551845179498E-2</v>
      </c>
      <c r="AC481">
        <v>0.95318418182706899</v>
      </c>
      <c r="AD481">
        <v>3154.00043128783</v>
      </c>
      <c r="AE481">
        <v>3445.97334521823</v>
      </c>
      <c r="AF481">
        <v>0.95917905089516398</v>
      </c>
      <c r="AG481">
        <v>0.91527127906095096</v>
      </c>
      <c r="AH481">
        <f t="shared" si="14"/>
        <v>1.8100315084337456E-2</v>
      </c>
      <c r="AI481">
        <f t="shared" si="15"/>
        <v>-0.12772868487833425</v>
      </c>
    </row>
  </sheetData>
  <sortState xmlns:xlrd2="http://schemas.microsoft.com/office/spreadsheetml/2017/richdata2" ref="A2:AG427">
    <sortCondition descending="1" ref="AG2:AG48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5FB80-5FC5-4779-98A9-72199D37BD39}">
  <dimension ref="A1:AI481"/>
  <sheetViews>
    <sheetView topLeftCell="Z1" workbookViewId="0">
      <pane ySplit="1" topLeftCell="A203" activePane="bottomLeft" state="frozen"/>
      <selection activeCell="Z1" sqref="Z1"/>
      <selection pane="bottomLeft" activeCell="AD421" sqref="AD421"/>
    </sheetView>
  </sheetViews>
  <sheetFormatPr defaultRowHeight="14.25" x14ac:dyDescent="0.45"/>
  <cols>
    <col min="1" max="25" width="0" hidden="1" customWidth="1"/>
    <col min="26" max="26" width="12" customWidth="1"/>
    <col min="27" max="27" width="13.59765625" customWidth="1"/>
    <col min="28" max="28" width="18.1328125" customWidth="1"/>
    <col min="29" max="29" width="21.86328125" customWidth="1"/>
    <col min="30" max="30" width="24.265625" customWidth="1"/>
    <col min="31" max="31" width="20.3984375" customWidth="1"/>
    <col min="32" max="32" width="17.59765625" customWidth="1"/>
    <col min="33" max="33" width="21.3984375" customWidth="1"/>
    <col min="34" max="34" width="14.73046875" customWidth="1"/>
  </cols>
  <sheetData>
    <row r="1" spans="1:35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2" t="s">
        <v>33</v>
      </c>
      <c r="AI1" s="2" t="s">
        <v>34</v>
      </c>
    </row>
    <row r="2" spans="1:35" x14ac:dyDescent="0.45">
      <c r="A2" t="s">
        <v>232</v>
      </c>
      <c r="B2" t="s">
        <v>233</v>
      </c>
      <c r="C2">
        <v>16.149099700161901</v>
      </c>
      <c r="D2">
        <v>3.81E-3</v>
      </c>
      <c r="E2">
        <v>405595.93679100601</v>
      </c>
      <c r="F2">
        <v>235.48936167732001</v>
      </c>
      <c r="G2">
        <v>1722.3535445595901</v>
      </c>
      <c r="H2">
        <v>3.2361223031522202</v>
      </c>
      <c r="I2" t="s">
        <v>234</v>
      </c>
      <c r="J2" t="s">
        <v>233</v>
      </c>
      <c r="K2">
        <v>29.662054228628499</v>
      </c>
      <c r="L2">
        <v>1.1299999999999999E-3</v>
      </c>
      <c r="M2">
        <v>540301.96965297498</v>
      </c>
      <c r="N2">
        <v>376.74530635169202</v>
      </c>
      <c r="O2">
        <v>1434.13059311906</v>
      </c>
      <c r="P2">
        <v>3.1565887003475499</v>
      </c>
      <c r="Q2" t="s">
        <v>234</v>
      </c>
      <c r="R2" t="s">
        <v>233</v>
      </c>
      <c r="S2">
        <v>29.292621189053801</v>
      </c>
      <c r="T2">
        <v>1.16E-3</v>
      </c>
      <c r="U2">
        <v>797713.63448684698</v>
      </c>
      <c r="V2">
        <v>775.70720329099004</v>
      </c>
      <c r="W2">
        <v>1028.3695073379399</v>
      </c>
      <c r="X2">
        <v>3.0121491906942701</v>
      </c>
      <c r="Y2" t="s">
        <v>234</v>
      </c>
      <c r="Z2">
        <v>0</v>
      </c>
      <c r="AA2" t="s">
        <v>234</v>
      </c>
      <c r="AB2">
        <v>5.0487227806319899</v>
      </c>
      <c r="AC2">
        <v>3.7063970606757597E-2</v>
      </c>
      <c r="AD2">
        <v>581203.84697694203</v>
      </c>
      <c r="AE2">
        <v>462.64729044000001</v>
      </c>
      <c r="AF2">
        <v>6.4477322451755706E-2</v>
      </c>
      <c r="AG2">
        <v>1256.2568915602801</v>
      </c>
      <c r="AH2">
        <f>-LOG10(AF2)</f>
        <v>1.190593005765185</v>
      </c>
      <c r="AI2">
        <f>LOG(AG2,2)</f>
        <v>10.294915795295998</v>
      </c>
    </row>
    <row r="3" spans="1:35" x14ac:dyDescent="0.45">
      <c r="A3" t="s">
        <v>535</v>
      </c>
      <c r="B3" t="s">
        <v>536</v>
      </c>
      <c r="C3">
        <v>19.968211047537299</v>
      </c>
      <c r="D3">
        <v>2.5000000000000001E-3</v>
      </c>
      <c r="E3">
        <v>96833.925196099794</v>
      </c>
      <c r="F3">
        <v>248.09415084960199</v>
      </c>
      <c r="G3">
        <v>390.311197843603</v>
      </c>
      <c r="H3">
        <v>2.5914110111632001</v>
      </c>
      <c r="I3" t="s">
        <v>537</v>
      </c>
      <c r="J3" t="s">
        <v>536</v>
      </c>
      <c r="K3">
        <v>14.9252309227839</v>
      </c>
      <c r="L3">
        <v>4.4600000000000004E-3</v>
      </c>
      <c r="M3">
        <v>84020.845713253599</v>
      </c>
      <c r="N3">
        <v>520.82179939959201</v>
      </c>
      <c r="O3">
        <v>161.323596305135</v>
      </c>
      <c r="P3">
        <v>2.20769789495017</v>
      </c>
      <c r="Q3" t="s">
        <v>537</v>
      </c>
      <c r="R3" t="s">
        <v>536</v>
      </c>
      <c r="S3">
        <v>29.2462089905185</v>
      </c>
      <c r="T3">
        <v>1.17E-3</v>
      </c>
      <c r="U3">
        <v>67938.616318703702</v>
      </c>
      <c r="V3">
        <v>418.04319154119202</v>
      </c>
      <c r="W3">
        <v>162.51578232439499</v>
      </c>
      <c r="X3">
        <v>2.2108955428138</v>
      </c>
      <c r="Y3" t="s">
        <v>537</v>
      </c>
      <c r="Z3">
        <v>0</v>
      </c>
      <c r="AA3" t="s">
        <v>537</v>
      </c>
      <c r="AB3">
        <v>9.8732414242193691</v>
      </c>
      <c r="AC3">
        <v>1.0097175742642E-2</v>
      </c>
      <c r="AD3">
        <v>82931.129076019002</v>
      </c>
      <c r="AE3">
        <v>395.65304726346199</v>
      </c>
      <c r="AF3">
        <v>2.5025795792247299E-2</v>
      </c>
      <c r="AG3">
        <v>209.605687734779</v>
      </c>
      <c r="AH3">
        <f t="shared" ref="AH3:AH66" si="0">-LOG10(AF3)</f>
        <v>1.6016121035514725</v>
      </c>
      <c r="AI3">
        <f t="shared" ref="AI3:AI66" si="1">LOG(AG3,2)</f>
        <v>7.7115340552923906</v>
      </c>
    </row>
    <row r="4" spans="1:35" x14ac:dyDescent="0.45">
      <c r="A4" t="s">
        <v>152</v>
      </c>
      <c r="B4" t="s">
        <v>153</v>
      </c>
      <c r="C4">
        <v>8.0585713453510692</v>
      </c>
      <c r="D4">
        <v>1.5049999999999999E-2</v>
      </c>
      <c r="E4">
        <v>592236.54793001397</v>
      </c>
      <c r="F4">
        <v>6628.5454807466604</v>
      </c>
      <c r="G4">
        <v>89.346380687924693</v>
      </c>
      <c r="H4">
        <v>1.9510769644622701</v>
      </c>
      <c r="I4" t="s">
        <v>154</v>
      </c>
      <c r="J4" t="s">
        <v>153</v>
      </c>
      <c r="K4">
        <v>11.834843414319501</v>
      </c>
      <c r="L4">
        <v>7.0600000000000003E-3</v>
      </c>
      <c r="M4">
        <v>502768.55763672898</v>
      </c>
      <c r="N4">
        <v>6812.2593060250301</v>
      </c>
      <c r="O4">
        <v>73.803496762382693</v>
      </c>
      <c r="P4">
        <v>1.86807693890476</v>
      </c>
      <c r="Q4" t="s">
        <v>154</v>
      </c>
      <c r="R4" t="s">
        <v>153</v>
      </c>
      <c r="S4">
        <v>154.76107551320899</v>
      </c>
      <c r="T4" s="1">
        <v>4.1749000000000003E-5</v>
      </c>
      <c r="U4">
        <v>500359.99102988298</v>
      </c>
      <c r="V4">
        <v>3600.9781185892398</v>
      </c>
      <c r="W4">
        <v>138.95113342868899</v>
      </c>
      <c r="X4">
        <v>2.1428620936813498</v>
      </c>
      <c r="Y4" t="s">
        <v>154</v>
      </c>
      <c r="Z4">
        <v>0</v>
      </c>
      <c r="AA4" t="s">
        <v>154</v>
      </c>
      <c r="AB4">
        <v>17.391986402959201</v>
      </c>
      <c r="AC4">
        <v>3.2554190609160399E-3</v>
      </c>
      <c r="AD4">
        <v>531788.365532208</v>
      </c>
      <c r="AE4">
        <v>5680.5943017869704</v>
      </c>
      <c r="AF4">
        <v>1.4713217520414599E-2</v>
      </c>
      <c r="AG4">
        <v>93.614917256970898</v>
      </c>
      <c r="AH4">
        <f t="shared" si="0"/>
        <v>1.8322923443654462</v>
      </c>
      <c r="AI4">
        <f t="shared" si="1"/>
        <v>6.5486665321523123</v>
      </c>
    </row>
    <row r="5" spans="1:35" x14ac:dyDescent="0.45">
      <c r="A5" t="s">
        <v>131</v>
      </c>
      <c r="B5" t="s">
        <v>132</v>
      </c>
      <c r="C5">
        <v>12.2417822235918</v>
      </c>
      <c r="D5">
        <v>6.6100000000000004E-3</v>
      </c>
      <c r="E5">
        <v>218254.866894682</v>
      </c>
      <c r="F5">
        <v>1522.2784541733499</v>
      </c>
      <c r="G5">
        <v>143.37381331012901</v>
      </c>
      <c r="H5">
        <v>2.1564698363147601</v>
      </c>
      <c r="I5" t="s">
        <v>133</v>
      </c>
      <c r="J5" t="s">
        <v>132</v>
      </c>
      <c r="K5">
        <v>13.320250246332201</v>
      </c>
      <c r="L5">
        <v>5.5900000000000004E-3</v>
      </c>
      <c r="M5">
        <v>173837.95315679099</v>
      </c>
      <c r="N5">
        <v>2173.0445661291201</v>
      </c>
      <c r="O5">
        <v>79.997417386819393</v>
      </c>
      <c r="P5">
        <v>1.9030759665824699</v>
      </c>
      <c r="Q5" t="s">
        <v>133</v>
      </c>
      <c r="R5" t="s">
        <v>132</v>
      </c>
      <c r="S5">
        <v>17.172766257503302</v>
      </c>
      <c r="T5">
        <v>3.3700000000000002E-3</v>
      </c>
      <c r="U5">
        <v>157245.05148172</v>
      </c>
      <c r="V5">
        <v>2897.5645808395702</v>
      </c>
      <c r="W5">
        <v>54.268005800981399</v>
      </c>
      <c r="X5">
        <v>1.7345438627524601</v>
      </c>
      <c r="Y5" t="s">
        <v>133</v>
      </c>
      <c r="Z5">
        <v>0</v>
      </c>
      <c r="AA5" t="s">
        <v>133</v>
      </c>
      <c r="AB5">
        <v>9.9313071691046098</v>
      </c>
      <c r="AC5">
        <v>9.9557217499407092E-3</v>
      </c>
      <c r="AD5">
        <v>183112.62384439699</v>
      </c>
      <c r="AE5">
        <v>2197.6292003806798</v>
      </c>
      <c r="AF5">
        <v>2.4808582306609001E-2</v>
      </c>
      <c r="AG5">
        <v>83.322802505845004</v>
      </c>
      <c r="AH5">
        <f t="shared" si="0"/>
        <v>1.6053980528986285</v>
      </c>
      <c r="AI5">
        <f t="shared" si="1"/>
        <v>6.3806394591493758</v>
      </c>
    </row>
    <row r="6" spans="1:35" x14ac:dyDescent="0.45">
      <c r="A6" t="s">
        <v>238</v>
      </c>
      <c r="B6" t="s">
        <v>239</v>
      </c>
      <c r="C6">
        <v>12.891542928910599</v>
      </c>
      <c r="D6">
        <v>5.96E-3</v>
      </c>
      <c r="E6">
        <v>279137.836677282</v>
      </c>
      <c r="F6">
        <v>3908.8331298347498</v>
      </c>
      <c r="G6">
        <v>71.412062732154197</v>
      </c>
      <c r="H6">
        <v>1.8537715778199599</v>
      </c>
      <c r="I6" t="s">
        <v>240</v>
      </c>
      <c r="J6" t="s">
        <v>239</v>
      </c>
      <c r="K6">
        <v>12.9741499044151</v>
      </c>
      <c r="L6">
        <v>5.8900000000000003E-3</v>
      </c>
      <c r="M6">
        <v>239336.88275272999</v>
      </c>
      <c r="N6">
        <v>3853.9695079569001</v>
      </c>
      <c r="O6">
        <v>62.101395005485898</v>
      </c>
      <c r="P6">
        <v>1.7931013559959099</v>
      </c>
      <c r="Q6" t="s">
        <v>240</v>
      </c>
      <c r="R6" t="s">
        <v>239</v>
      </c>
      <c r="S6">
        <v>20.079351806539201</v>
      </c>
      <c r="T6">
        <v>2.47E-3</v>
      </c>
      <c r="U6">
        <v>241264.43365274699</v>
      </c>
      <c r="V6">
        <v>2879.2261138572899</v>
      </c>
      <c r="W6">
        <v>83.794889359879306</v>
      </c>
      <c r="X6">
        <v>1.9232175318703</v>
      </c>
      <c r="Y6" t="s">
        <v>240</v>
      </c>
      <c r="Z6">
        <v>0</v>
      </c>
      <c r="AA6" t="s">
        <v>240</v>
      </c>
      <c r="AB6">
        <v>19.263937194028902</v>
      </c>
      <c r="AC6">
        <v>2.6673935055722998E-3</v>
      </c>
      <c r="AD6">
        <v>253246.38436091901</v>
      </c>
      <c r="AE6">
        <v>3547.3429172163101</v>
      </c>
      <c r="AF6">
        <v>1.35475238314415E-2</v>
      </c>
      <c r="AG6">
        <v>71.390443571677096</v>
      </c>
      <c r="AH6">
        <f t="shared" si="0"/>
        <v>1.8681400763477223</v>
      </c>
      <c r="AI6">
        <f t="shared" si="1"/>
        <v>6.1576590608156376</v>
      </c>
    </row>
    <row r="7" spans="1:35" x14ac:dyDescent="0.45">
      <c r="A7" t="s">
        <v>41</v>
      </c>
      <c r="B7" t="s">
        <v>42</v>
      </c>
      <c r="C7">
        <v>8.4633946446916895</v>
      </c>
      <c r="D7">
        <v>1.3679999999999999E-2</v>
      </c>
      <c r="E7">
        <v>128719.32137624201</v>
      </c>
      <c r="F7">
        <v>2820.81790283999</v>
      </c>
      <c r="G7">
        <v>45.631914504884499</v>
      </c>
      <c r="H7">
        <v>1.6592686901503599</v>
      </c>
      <c r="I7" t="s">
        <v>43</v>
      </c>
      <c r="J7" t="s">
        <v>42</v>
      </c>
      <c r="K7">
        <v>19.532715021805199</v>
      </c>
      <c r="L7">
        <v>2.6099999999999999E-3</v>
      </c>
      <c r="M7">
        <v>110647.12049337399</v>
      </c>
      <c r="N7">
        <v>1426.4211958902199</v>
      </c>
      <c r="O7">
        <v>77.569739437530103</v>
      </c>
      <c r="P7">
        <v>1.8896923326194699</v>
      </c>
      <c r="Q7" t="s">
        <v>43</v>
      </c>
      <c r="R7" t="s">
        <v>42</v>
      </c>
      <c r="S7">
        <v>27.5704290905588</v>
      </c>
      <c r="T7">
        <v>1.31E-3</v>
      </c>
      <c r="U7">
        <v>108271.138359355</v>
      </c>
      <c r="V7">
        <v>838.23247856473404</v>
      </c>
      <c r="W7">
        <v>129.166002425416</v>
      </c>
      <c r="X7">
        <v>2.1111482187519401</v>
      </c>
      <c r="Y7" t="s">
        <v>43</v>
      </c>
      <c r="Z7">
        <v>0</v>
      </c>
      <c r="AA7" t="s">
        <v>43</v>
      </c>
      <c r="AB7">
        <v>17.6120048639246</v>
      </c>
      <c r="AC7">
        <v>2.9811838412558099E-3</v>
      </c>
      <c r="AD7">
        <v>115879.193409657</v>
      </c>
      <c r="AE7">
        <v>1695.1571924316399</v>
      </c>
      <c r="AF7">
        <v>1.38051018673238E-2</v>
      </c>
      <c r="AG7">
        <v>68.358966311219802</v>
      </c>
      <c r="AH7">
        <f t="shared" si="0"/>
        <v>1.8599603843703618</v>
      </c>
      <c r="AI7">
        <f t="shared" si="1"/>
        <v>6.095058676381341</v>
      </c>
    </row>
    <row r="8" spans="1:35" x14ac:dyDescent="0.45">
      <c r="A8" t="s">
        <v>53</v>
      </c>
      <c r="B8" t="s">
        <v>54</v>
      </c>
      <c r="C8">
        <v>11.440024815476599</v>
      </c>
      <c r="D8">
        <v>7.5500000000000003E-3</v>
      </c>
      <c r="E8">
        <v>3562505.1843966702</v>
      </c>
      <c r="F8">
        <v>63505.117903685103</v>
      </c>
      <c r="G8">
        <v>56.097922529641501</v>
      </c>
      <c r="H8">
        <v>1.74894677835743</v>
      </c>
      <c r="I8" t="s">
        <v>55</v>
      </c>
      <c r="J8" t="s">
        <v>54</v>
      </c>
      <c r="K8">
        <v>15.80596277577</v>
      </c>
      <c r="L8">
        <v>3.98E-3</v>
      </c>
      <c r="M8">
        <v>3001054.4373619598</v>
      </c>
      <c r="N8">
        <v>50872.271071128802</v>
      </c>
      <c r="O8">
        <v>58.9919493306273</v>
      </c>
      <c r="P8">
        <v>1.7707927472379299</v>
      </c>
      <c r="Q8" t="s">
        <v>55</v>
      </c>
      <c r="R8" t="s">
        <v>54</v>
      </c>
      <c r="S8">
        <v>31.1242434027969</v>
      </c>
      <c r="T8">
        <v>1.0300000000000001E-3</v>
      </c>
      <c r="U8">
        <v>2926711.4586529899</v>
      </c>
      <c r="V8">
        <v>47157.750025749199</v>
      </c>
      <c r="W8">
        <v>62.0621521818777</v>
      </c>
      <c r="X8">
        <v>1.7928268319073</v>
      </c>
      <c r="Y8" t="s">
        <v>55</v>
      </c>
      <c r="Z8">
        <v>0</v>
      </c>
      <c r="AA8" t="s">
        <v>55</v>
      </c>
      <c r="AB8">
        <v>15.489614505925701</v>
      </c>
      <c r="AC8">
        <v>4.1210137745404203E-3</v>
      </c>
      <c r="AD8">
        <v>3163423.69347054</v>
      </c>
      <c r="AE8">
        <v>53845.046333521001</v>
      </c>
      <c r="AF8">
        <v>1.6099892797145202E-2</v>
      </c>
      <c r="AG8">
        <v>58.750505550241499</v>
      </c>
      <c r="AH8">
        <f t="shared" si="0"/>
        <v>1.7931770157546898</v>
      </c>
      <c r="AI8">
        <f t="shared" si="1"/>
        <v>5.876529361061821</v>
      </c>
    </row>
    <row r="9" spans="1:35" x14ac:dyDescent="0.45">
      <c r="A9" t="s">
        <v>640</v>
      </c>
      <c r="B9" t="s">
        <v>641</v>
      </c>
      <c r="C9">
        <v>8.7765378539949701</v>
      </c>
      <c r="D9">
        <v>1.273E-2</v>
      </c>
      <c r="E9">
        <v>252116.28992461701</v>
      </c>
      <c r="F9">
        <v>1935.05945221757</v>
      </c>
      <c r="G9">
        <v>130.288653217188</v>
      </c>
      <c r="H9">
        <v>2.1149065948396899</v>
      </c>
      <c r="I9" t="s">
        <v>642</v>
      </c>
      <c r="J9" t="s">
        <v>641</v>
      </c>
      <c r="K9">
        <v>5.6314762465947696</v>
      </c>
      <c r="L9">
        <v>3.0120000000000001E-2</v>
      </c>
      <c r="M9">
        <v>18905.473450116799</v>
      </c>
      <c r="N9">
        <v>3349.4211052661999</v>
      </c>
      <c r="O9">
        <v>5.6444002876772297</v>
      </c>
      <c r="P9">
        <v>0.75161780532415801</v>
      </c>
      <c r="Q9" t="s">
        <v>642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1</v>
      </c>
      <c r="AA9" t="s">
        <v>642</v>
      </c>
      <c r="AB9">
        <v>1.09252286795227</v>
      </c>
      <c r="AC9">
        <v>0.38862225171439702</v>
      </c>
      <c r="AD9">
        <v>90340.587791577898</v>
      </c>
      <c r="AE9">
        <v>1761.4935191612501</v>
      </c>
      <c r="AF9">
        <v>0.446770219551963</v>
      </c>
      <c r="AG9">
        <v>51.286358314048201</v>
      </c>
      <c r="AH9">
        <f t="shared" si="0"/>
        <v>0.3499157834420516</v>
      </c>
      <c r="AI9">
        <f t="shared" si="1"/>
        <v>5.6805032285190622</v>
      </c>
    </row>
    <row r="10" spans="1:35" x14ac:dyDescent="0.45">
      <c r="A10" t="s">
        <v>256</v>
      </c>
      <c r="B10" t="s">
        <v>257</v>
      </c>
      <c r="C10">
        <v>11.3145890185579</v>
      </c>
      <c r="D10">
        <v>7.7200000000000003E-3</v>
      </c>
      <c r="E10">
        <v>102756.446957757</v>
      </c>
      <c r="F10">
        <v>3050.1078399835901</v>
      </c>
      <c r="G10">
        <v>33.689447176500501</v>
      </c>
      <c r="H10">
        <v>1.5274938845292001</v>
      </c>
      <c r="I10" t="s">
        <v>258</v>
      </c>
      <c r="J10" t="s">
        <v>257</v>
      </c>
      <c r="K10">
        <v>6.3617715966186301</v>
      </c>
      <c r="L10">
        <v>2.383E-2</v>
      </c>
      <c r="M10">
        <v>76393.3512208186</v>
      </c>
      <c r="N10">
        <v>1050.67873961499</v>
      </c>
      <c r="O10">
        <v>72.708572411783805</v>
      </c>
      <c r="P10">
        <v>1.8615856176218399</v>
      </c>
      <c r="Q10" t="s">
        <v>258</v>
      </c>
      <c r="R10" t="s">
        <v>257</v>
      </c>
      <c r="S10">
        <v>32.312982306382203</v>
      </c>
      <c r="T10" s="1">
        <v>9.6000000000000002E-4</v>
      </c>
      <c r="U10">
        <v>106426.170469973</v>
      </c>
      <c r="V10">
        <v>1638.1389777786901</v>
      </c>
      <c r="W10">
        <v>64.967729791941196</v>
      </c>
      <c r="X10">
        <v>1.81269769120652</v>
      </c>
      <c r="Y10" t="s">
        <v>258</v>
      </c>
      <c r="Z10">
        <v>0</v>
      </c>
      <c r="AA10" t="s">
        <v>258</v>
      </c>
      <c r="AB10">
        <v>9.8422383255115395</v>
      </c>
      <c r="AC10">
        <v>9.9058225131681901E-3</v>
      </c>
      <c r="AD10">
        <v>95191.989549516205</v>
      </c>
      <c r="AE10">
        <v>1912.97518579242</v>
      </c>
      <c r="AF10">
        <v>2.4808582306609001E-2</v>
      </c>
      <c r="AG10">
        <v>49.761225475637403</v>
      </c>
      <c r="AH10">
        <f t="shared" si="0"/>
        <v>1.6053980528986285</v>
      </c>
      <c r="AI10">
        <f t="shared" si="1"/>
        <v>5.6369501102162962</v>
      </c>
    </row>
    <row r="11" spans="1:35" x14ac:dyDescent="0.45">
      <c r="A11" t="s">
        <v>68</v>
      </c>
      <c r="B11" t="s">
        <v>69</v>
      </c>
      <c r="C11">
        <v>9.4275248661126803</v>
      </c>
      <c r="D11">
        <v>1.106E-2</v>
      </c>
      <c r="E11">
        <v>1147985.4487006499</v>
      </c>
      <c r="F11">
        <v>25800.601163169598</v>
      </c>
      <c r="G11">
        <v>44.494523264806901</v>
      </c>
      <c r="H11">
        <v>1.64830655789665</v>
      </c>
      <c r="I11" t="s">
        <v>70</v>
      </c>
      <c r="J11" t="s">
        <v>69</v>
      </c>
      <c r="K11">
        <v>7.4603291663381501</v>
      </c>
      <c r="L11">
        <v>1.7500000000000002E-2</v>
      </c>
      <c r="M11">
        <v>1025909.54776133</v>
      </c>
      <c r="N11">
        <v>19968.496084270799</v>
      </c>
      <c r="O11">
        <v>51.376405285195197</v>
      </c>
      <c r="P11">
        <v>1.71076371418844</v>
      </c>
      <c r="Q11" t="s">
        <v>70</v>
      </c>
      <c r="R11" t="s">
        <v>69</v>
      </c>
      <c r="S11">
        <v>17.371521900106298</v>
      </c>
      <c r="T11">
        <v>3.3E-3</v>
      </c>
      <c r="U11">
        <v>1036805.63737841</v>
      </c>
      <c r="V11">
        <v>21390.069655905401</v>
      </c>
      <c r="W11">
        <v>48.471353953359603</v>
      </c>
      <c r="X11">
        <v>1.6854851510671001</v>
      </c>
      <c r="Y11" t="s">
        <v>70</v>
      </c>
      <c r="Z11">
        <v>0</v>
      </c>
      <c r="AA11" t="s">
        <v>70</v>
      </c>
      <c r="AB11">
        <v>26.838635702241199</v>
      </c>
      <c r="AC11">
        <v>1.3561004187424199E-3</v>
      </c>
      <c r="AD11">
        <v>1070233.5446134601</v>
      </c>
      <c r="AE11">
        <v>22386.388967781899</v>
      </c>
      <c r="AF11">
        <v>1.0488666020891199E-2</v>
      </c>
      <c r="AG11">
        <v>47.807332667797503</v>
      </c>
      <c r="AH11">
        <f t="shared" si="0"/>
        <v>1.9792797431320308</v>
      </c>
      <c r="AI11">
        <f t="shared" si="1"/>
        <v>5.5791600100000878</v>
      </c>
    </row>
    <row r="12" spans="1:35" x14ac:dyDescent="0.45">
      <c r="A12" t="s">
        <v>59</v>
      </c>
      <c r="B12" t="s">
        <v>60</v>
      </c>
      <c r="C12">
        <v>13.1641808097681</v>
      </c>
      <c r="D12">
        <v>5.7200000000000003E-3</v>
      </c>
      <c r="E12">
        <v>198974.802882733</v>
      </c>
      <c r="F12">
        <v>3149.8630654990602</v>
      </c>
      <c r="G12">
        <v>63.169350141641303</v>
      </c>
      <c r="H12">
        <v>1.8005064090876399</v>
      </c>
      <c r="I12" t="s">
        <v>61</v>
      </c>
      <c r="J12" t="s">
        <v>60</v>
      </c>
      <c r="K12">
        <v>39.026378640506898</v>
      </c>
      <c r="L12" s="1">
        <v>6.6E-4</v>
      </c>
      <c r="M12">
        <v>155350.00552171399</v>
      </c>
      <c r="N12">
        <v>3458.1229429874202</v>
      </c>
      <c r="O12">
        <v>44.923216462486202</v>
      </c>
      <c r="P12">
        <v>1.6524708438026801</v>
      </c>
      <c r="Q12" t="s">
        <v>61</v>
      </c>
      <c r="R12" t="s">
        <v>60</v>
      </c>
      <c r="S12">
        <v>35.426213917671603</v>
      </c>
      <c r="T12" s="1">
        <v>8.0000000000000004E-4</v>
      </c>
      <c r="U12">
        <v>153212.26031817801</v>
      </c>
      <c r="V12">
        <v>4060.5742036183301</v>
      </c>
      <c r="W12">
        <v>37.7316735602694</v>
      </c>
      <c r="X12">
        <v>1.5767060684363801</v>
      </c>
      <c r="Y12" t="s">
        <v>61</v>
      </c>
      <c r="Z12">
        <v>0</v>
      </c>
      <c r="AA12" t="s">
        <v>61</v>
      </c>
      <c r="AB12">
        <v>11.1058892304462</v>
      </c>
      <c r="AC12">
        <v>7.9921412782202102E-3</v>
      </c>
      <c r="AD12">
        <v>169179.02290754099</v>
      </c>
      <c r="AE12">
        <v>3556.1867373682699</v>
      </c>
      <c r="AF12">
        <v>2.1546065083389E-2</v>
      </c>
      <c r="AG12">
        <v>47.573155011747502</v>
      </c>
      <c r="AH12">
        <f t="shared" si="0"/>
        <v>1.6666320326312831</v>
      </c>
      <c r="AI12">
        <f t="shared" si="1"/>
        <v>5.5720758016858509</v>
      </c>
    </row>
    <row r="13" spans="1:35" x14ac:dyDescent="0.45">
      <c r="A13" t="s">
        <v>47</v>
      </c>
      <c r="B13" t="s">
        <v>48</v>
      </c>
      <c r="C13">
        <v>7.9595051989787304</v>
      </c>
      <c r="D13">
        <v>1.542E-2</v>
      </c>
      <c r="E13">
        <v>5860951.6277974704</v>
      </c>
      <c r="F13">
        <v>103700.584411359</v>
      </c>
      <c r="G13">
        <v>56.518019267357801</v>
      </c>
      <c r="H13">
        <v>1.7521869331423701</v>
      </c>
      <c r="I13" t="s">
        <v>49</v>
      </c>
      <c r="J13" t="s">
        <v>48</v>
      </c>
      <c r="K13">
        <v>9.8878507815911298</v>
      </c>
      <c r="L13">
        <v>1.0070000000000001E-2</v>
      </c>
      <c r="M13">
        <v>5740245.48321917</v>
      </c>
      <c r="N13">
        <v>124781.719724644</v>
      </c>
      <c r="O13">
        <v>46.002295014736099</v>
      </c>
      <c r="P13">
        <v>1.6627794987983699</v>
      </c>
      <c r="Q13" t="s">
        <v>49</v>
      </c>
      <c r="R13" t="s">
        <v>48</v>
      </c>
      <c r="S13">
        <v>17.273762605752999</v>
      </c>
      <c r="T13">
        <v>3.3300000000000001E-3</v>
      </c>
      <c r="U13">
        <v>5373857.0634597503</v>
      </c>
      <c r="V13">
        <v>135600.336277211</v>
      </c>
      <c r="W13">
        <v>39.6301160527644</v>
      </c>
      <c r="X13">
        <v>1.5980253441232699</v>
      </c>
      <c r="Y13" t="s">
        <v>49</v>
      </c>
      <c r="Z13">
        <v>0</v>
      </c>
      <c r="AA13" t="s">
        <v>49</v>
      </c>
      <c r="AB13">
        <v>37.730259683481499</v>
      </c>
      <c r="AC13" s="1">
        <v>6.6837736981531796E-4</v>
      </c>
      <c r="AD13">
        <v>5658351.3914921302</v>
      </c>
      <c r="AE13">
        <v>121360.880137738</v>
      </c>
      <c r="AF13">
        <v>7.5741442669499297E-3</v>
      </c>
      <c r="AG13">
        <v>46.624178936987001</v>
      </c>
      <c r="AH13">
        <f t="shared" si="0"/>
        <v>2.1206664270018871</v>
      </c>
      <c r="AI13">
        <f t="shared" si="1"/>
        <v>5.5430064142720292</v>
      </c>
    </row>
    <row r="14" spans="1:35" x14ac:dyDescent="0.45">
      <c r="A14" t="s">
        <v>86</v>
      </c>
      <c r="B14" t="s">
        <v>87</v>
      </c>
      <c r="C14">
        <v>17.3254002635524</v>
      </c>
      <c r="D14">
        <v>3.31E-3</v>
      </c>
      <c r="E14">
        <v>72668.917247261794</v>
      </c>
      <c r="F14">
        <v>1883.6691150143899</v>
      </c>
      <c r="G14">
        <v>38.578387609602302</v>
      </c>
      <c r="H14">
        <v>1.5863440722740201</v>
      </c>
      <c r="I14" t="s">
        <v>88</v>
      </c>
      <c r="J14" t="s">
        <v>87</v>
      </c>
      <c r="K14">
        <v>138.68519902589799</v>
      </c>
      <c r="L14" s="1">
        <v>5.1987999999999998E-5</v>
      </c>
      <c r="M14">
        <v>67795.380391743602</v>
      </c>
      <c r="N14">
        <v>1631.18679236562</v>
      </c>
      <c r="O14">
        <v>41.5619968902664</v>
      </c>
      <c r="P14">
        <v>1.6186964055258899</v>
      </c>
      <c r="Q14" t="s">
        <v>88</v>
      </c>
      <c r="R14" t="s">
        <v>87</v>
      </c>
      <c r="S14">
        <v>16.862213474706401</v>
      </c>
      <c r="T14">
        <v>3.5000000000000001E-3</v>
      </c>
      <c r="U14">
        <v>65207.085617842196</v>
      </c>
      <c r="V14">
        <v>942.943289146815</v>
      </c>
      <c r="W14">
        <v>69.152711905762899</v>
      </c>
      <c r="X14">
        <v>1.8398092161534201</v>
      </c>
      <c r="Y14" t="s">
        <v>88</v>
      </c>
      <c r="Z14">
        <v>0</v>
      </c>
      <c r="AA14" t="s">
        <v>88</v>
      </c>
      <c r="AB14">
        <v>30.411607227938799</v>
      </c>
      <c r="AC14" s="1">
        <v>9.0005421772994699E-4</v>
      </c>
      <c r="AD14">
        <v>68557.127752282497</v>
      </c>
      <c r="AE14">
        <v>1485.93306550894</v>
      </c>
      <c r="AF14">
        <v>8.9224566514114496E-3</v>
      </c>
      <c r="AG14">
        <v>46.137426606629298</v>
      </c>
      <c r="AH14">
        <f t="shared" si="0"/>
        <v>2.0495155533301093</v>
      </c>
      <c r="AI14">
        <f t="shared" si="1"/>
        <v>5.5278656323848265</v>
      </c>
    </row>
    <row r="15" spans="1:35" x14ac:dyDescent="0.45">
      <c r="A15" t="s">
        <v>427</v>
      </c>
      <c r="B15" t="s">
        <v>428</v>
      </c>
      <c r="C15">
        <v>11.574189830770599</v>
      </c>
      <c r="D15">
        <v>7.3800000000000003E-3</v>
      </c>
      <c r="E15">
        <v>1070288.99583209</v>
      </c>
      <c r="F15">
        <v>5482.9493744874899</v>
      </c>
      <c r="G15">
        <v>195.20315121132001</v>
      </c>
      <c r="H15">
        <v>2.2904868243073202</v>
      </c>
      <c r="I15" t="s">
        <v>429</v>
      </c>
      <c r="J15" t="s">
        <v>428</v>
      </c>
      <c r="K15">
        <v>11.1385018032336</v>
      </c>
      <c r="L15">
        <v>7.9600000000000001E-3</v>
      </c>
      <c r="M15">
        <v>137669.138988819</v>
      </c>
      <c r="N15">
        <v>9599.1941797482395</v>
      </c>
      <c r="O15">
        <v>14.3417391513201</v>
      </c>
      <c r="P15">
        <v>1.15660181925533</v>
      </c>
      <c r="Q15" t="s">
        <v>429</v>
      </c>
      <c r="R15" t="s">
        <v>428</v>
      </c>
      <c r="S15">
        <v>16.992975852946401</v>
      </c>
      <c r="T15">
        <v>3.4499999999999999E-3</v>
      </c>
      <c r="U15">
        <v>175889.87233019</v>
      </c>
      <c r="V15">
        <v>15162.326570322501</v>
      </c>
      <c r="W15">
        <v>11.6004540275806</v>
      </c>
      <c r="X15">
        <v>1.06447498731434</v>
      </c>
      <c r="Y15" t="s">
        <v>429</v>
      </c>
      <c r="Z15">
        <v>0</v>
      </c>
      <c r="AA15" t="s">
        <v>429</v>
      </c>
      <c r="AB15">
        <v>1.48072740615632</v>
      </c>
      <c r="AC15">
        <v>0.27681763308920898</v>
      </c>
      <c r="AD15">
        <v>461282.66905036598</v>
      </c>
      <c r="AE15">
        <v>10081.490041519401</v>
      </c>
      <c r="AF15">
        <v>0.33760034088392898</v>
      </c>
      <c r="AG15">
        <v>45.755405912283599</v>
      </c>
      <c r="AH15">
        <f t="shared" si="0"/>
        <v>0.47159712352761896</v>
      </c>
      <c r="AI15">
        <f t="shared" si="1"/>
        <v>5.5158702999693245</v>
      </c>
    </row>
    <row r="16" spans="1:35" x14ac:dyDescent="0.45">
      <c r="A16" t="s">
        <v>128</v>
      </c>
      <c r="B16" t="s">
        <v>129</v>
      </c>
      <c r="C16">
        <v>10.4066589098825</v>
      </c>
      <c r="D16">
        <v>9.11E-3</v>
      </c>
      <c r="E16">
        <v>48212.936448917098</v>
      </c>
      <c r="F16">
        <v>1178.99568352917</v>
      </c>
      <c r="G16">
        <v>40.893225583827601</v>
      </c>
      <c r="H16">
        <v>1.6116513682703399</v>
      </c>
      <c r="I16" t="s">
        <v>130</v>
      </c>
      <c r="J16" t="s">
        <v>129</v>
      </c>
      <c r="K16">
        <v>16.354458862879898</v>
      </c>
      <c r="L16">
        <v>3.7200000000000002E-3</v>
      </c>
      <c r="M16">
        <v>38153.390093600501</v>
      </c>
      <c r="N16">
        <v>744.77842138656297</v>
      </c>
      <c r="O16">
        <v>51.227840385828898</v>
      </c>
      <c r="P16">
        <v>1.7095060476919399</v>
      </c>
      <c r="Q16" t="s">
        <v>13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 t="s">
        <v>130</v>
      </c>
      <c r="AB16">
        <v>1.9163062234263699</v>
      </c>
      <c r="AC16">
        <v>0.195245645059444</v>
      </c>
      <c r="AD16">
        <v>28788.775514172499</v>
      </c>
      <c r="AE16">
        <v>641.258034971911</v>
      </c>
      <c r="AF16">
        <v>0.26708677261840802</v>
      </c>
      <c r="AG16">
        <v>44.8942140981259</v>
      </c>
      <c r="AH16">
        <f t="shared" si="0"/>
        <v>0.57334761973258541</v>
      </c>
      <c r="AI16">
        <f t="shared" si="1"/>
        <v>5.4884576193680115</v>
      </c>
    </row>
    <row r="17" spans="1:35" x14ac:dyDescent="0.45">
      <c r="A17" t="s">
        <v>50</v>
      </c>
      <c r="B17" t="s">
        <v>51</v>
      </c>
      <c r="C17">
        <v>8.4482169133549103</v>
      </c>
      <c r="D17">
        <v>1.372E-2</v>
      </c>
      <c r="E17">
        <v>4620382.8688493902</v>
      </c>
      <c r="F17">
        <v>141936.225965372</v>
      </c>
      <c r="G17">
        <v>32.552527287689202</v>
      </c>
      <c r="H17">
        <v>1.5125847116289299</v>
      </c>
      <c r="I17" t="s">
        <v>52</v>
      </c>
      <c r="J17" t="s">
        <v>51</v>
      </c>
      <c r="K17">
        <v>14.660399441024399</v>
      </c>
      <c r="L17">
        <v>4.62E-3</v>
      </c>
      <c r="M17">
        <v>3862248.8376213899</v>
      </c>
      <c r="N17">
        <v>73304.237614035199</v>
      </c>
      <c r="O17">
        <v>52.687934058561197</v>
      </c>
      <c r="P17">
        <v>1.72171116982811</v>
      </c>
      <c r="Q17" t="s">
        <v>52</v>
      </c>
      <c r="R17" t="s">
        <v>51</v>
      </c>
      <c r="S17">
        <v>10.084099728250401</v>
      </c>
      <c r="T17">
        <v>9.6900000000000007E-3</v>
      </c>
      <c r="U17">
        <v>3212380.2719124299</v>
      </c>
      <c r="V17">
        <v>46060.711573538101</v>
      </c>
      <c r="W17">
        <v>69.742306668096404</v>
      </c>
      <c r="X17">
        <v>1.8434963072019801</v>
      </c>
      <c r="Y17" t="s">
        <v>52</v>
      </c>
      <c r="Z17">
        <v>0</v>
      </c>
      <c r="AA17" t="s">
        <v>52</v>
      </c>
      <c r="AB17">
        <v>9.3446040145920009</v>
      </c>
      <c r="AC17">
        <v>1.0910958283125501E-2</v>
      </c>
      <c r="AD17">
        <v>3898337.3261277298</v>
      </c>
      <c r="AE17">
        <v>87100.391717648396</v>
      </c>
      <c r="AF17">
        <v>2.6334826013198202E-2</v>
      </c>
      <c r="AG17">
        <v>44.756828864385497</v>
      </c>
      <c r="AH17">
        <f t="shared" si="0"/>
        <v>1.5794695465587332</v>
      </c>
      <c r="AI17">
        <f t="shared" si="1"/>
        <v>5.4840359161950616</v>
      </c>
    </row>
    <row r="18" spans="1:35" x14ac:dyDescent="0.45">
      <c r="A18" t="s">
        <v>56</v>
      </c>
      <c r="B18" t="s">
        <v>57</v>
      </c>
      <c r="C18">
        <v>7.4870306809780498</v>
      </c>
      <c r="D18">
        <v>1.738E-2</v>
      </c>
      <c r="E18">
        <v>371423.41475137603</v>
      </c>
      <c r="F18">
        <v>15262.817618933799</v>
      </c>
      <c r="G18">
        <v>24.3351800450409</v>
      </c>
      <c r="H18">
        <v>1.38623456374075</v>
      </c>
      <c r="I18" t="s">
        <v>58</v>
      </c>
      <c r="J18" t="s">
        <v>57</v>
      </c>
      <c r="K18">
        <v>22.1602627489486</v>
      </c>
      <c r="L18">
        <v>2.0300000000000001E-3</v>
      </c>
      <c r="M18">
        <v>290326.05513778102</v>
      </c>
      <c r="N18">
        <v>4110.7409734475405</v>
      </c>
      <c r="O18">
        <v>70.626209973598606</v>
      </c>
      <c r="P18">
        <v>1.8489659012573101</v>
      </c>
      <c r="Q18" t="s">
        <v>58</v>
      </c>
      <c r="R18" t="s">
        <v>57</v>
      </c>
      <c r="S18">
        <v>18.426660310217301</v>
      </c>
      <c r="T18">
        <v>2.9299999999999999E-3</v>
      </c>
      <c r="U18">
        <v>295736.94320425502</v>
      </c>
      <c r="V18">
        <v>3426.0078432493401</v>
      </c>
      <c r="W18">
        <v>86.321151828937005</v>
      </c>
      <c r="X18">
        <v>1.93611722673526</v>
      </c>
      <c r="Y18" t="s">
        <v>58</v>
      </c>
      <c r="Z18">
        <v>0</v>
      </c>
      <c r="AA18" t="s">
        <v>58</v>
      </c>
      <c r="AB18">
        <v>11.776204796621901</v>
      </c>
      <c r="AC18">
        <v>6.1063222839224602E-3</v>
      </c>
      <c r="AD18">
        <v>319162.13769780402</v>
      </c>
      <c r="AE18">
        <v>7599.8554785435599</v>
      </c>
      <c r="AF18">
        <v>1.8169176973104099E-2</v>
      </c>
      <c r="AG18">
        <v>41.995816709789302</v>
      </c>
      <c r="AH18">
        <f t="shared" si="0"/>
        <v>1.7406647449063184</v>
      </c>
      <c r="AI18">
        <f t="shared" si="1"/>
        <v>5.3921737200972943</v>
      </c>
    </row>
    <row r="19" spans="1:35" x14ac:dyDescent="0.45">
      <c r="A19" t="s">
        <v>155</v>
      </c>
      <c r="B19" t="s">
        <v>156</v>
      </c>
      <c r="C19">
        <v>10.8317969095165</v>
      </c>
      <c r="D19">
        <v>8.4200000000000004E-3</v>
      </c>
      <c r="E19">
        <v>2075384.2380059501</v>
      </c>
      <c r="F19">
        <v>102530.61060715601</v>
      </c>
      <c r="G19">
        <v>20.241606147823799</v>
      </c>
      <c r="H19">
        <v>1.3062449702953201</v>
      </c>
      <c r="I19">
        <v>0</v>
      </c>
      <c r="J19" t="s">
        <v>156</v>
      </c>
      <c r="K19">
        <v>31.442745867752201</v>
      </c>
      <c r="L19">
        <v>1.01E-3</v>
      </c>
      <c r="M19">
        <v>2027841.82340189</v>
      </c>
      <c r="N19">
        <v>19078.2292756065</v>
      </c>
      <c r="O19">
        <v>106.29088235115699</v>
      </c>
      <c r="P19">
        <v>2.0264960122710902</v>
      </c>
      <c r="Q19">
        <v>0</v>
      </c>
      <c r="R19" t="s">
        <v>156</v>
      </c>
      <c r="S19">
        <v>50.031546223319097</v>
      </c>
      <c r="T19" s="1">
        <v>4.0000000000000002E-4</v>
      </c>
      <c r="U19">
        <v>2325518.2749260799</v>
      </c>
      <c r="V19">
        <v>33105.123731969499</v>
      </c>
      <c r="W19">
        <v>70.2464758553472</v>
      </c>
      <c r="X19">
        <v>1.8466245413178</v>
      </c>
      <c r="Y19">
        <v>0</v>
      </c>
      <c r="Z19">
        <v>0</v>
      </c>
      <c r="AA19" t="s">
        <v>155</v>
      </c>
      <c r="AB19">
        <v>21.815652697808801</v>
      </c>
      <c r="AC19" s="1">
        <v>9.9879834730629002E-4</v>
      </c>
      <c r="AD19">
        <v>2142914.77877797</v>
      </c>
      <c r="AE19">
        <v>51571.3212049106</v>
      </c>
      <c r="AF19">
        <v>9.3702274452024999E-3</v>
      </c>
      <c r="AG19">
        <v>41.552450639444203</v>
      </c>
      <c r="AH19">
        <f t="shared" si="0"/>
        <v>2.0282498672768385</v>
      </c>
      <c r="AI19">
        <f t="shared" si="1"/>
        <v>5.376861660237104</v>
      </c>
    </row>
    <row r="20" spans="1:35" x14ac:dyDescent="0.45">
      <c r="A20" t="s">
        <v>71</v>
      </c>
      <c r="B20" t="s">
        <v>72</v>
      </c>
      <c r="C20">
        <v>11.5958206186236</v>
      </c>
      <c r="D20">
        <v>7.3600000000000002E-3</v>
      </c>
      <c r="E20">
        <v>1876274.9263568399</v>
      </c>
      <c r="F20">
        <v>43119.539207791902</v>
      </c>
      <c r="G20">
        <v>43.513334345135704</v>
      </c>
      <c r="H20">
        <v>1.63862236373881</v>
      </c>
      <c r="I20" t="s">
        <v>73</v>
      </c>
      <c r="J20" t="s">
        <v>72</v>
      </c>
      <c r="K20">
        <v>8.0388092412902097</v>
      </c>
      <c r="L20">
        <v>1.512E-2</v>
      </c>
      <c r="M20">
        <v>1567003.6357888901</v>
      </c>
      <c r="N20">
        <v>38029.508940751803</v>
      </c>
      <c r="O20">
        <v>41.2049400435385</v>
      </c>
      <c r="P20">
        <v>1.61494928654373</v>
      </c>
      <c r="Q20" t="s">
        <v>73</v>
      </c>
      <c r="R20" t="s">
        <v>72</v>
      </c>
      <c r="S20">
        <v>49.326993101247801</v>
      </c>
      <c r="T20" s="1">
        <v>4.0999999999999999E-4</v>
      </c>
      <c r="U20">
        <v>1434233.0933963801</v>
      </c>
      <c r="V20">
        <v>36275.483708587999</v>
      </c>
      <c r="W20">
        <v>39.537256206368198</v>
      </c>
      <c r="X20">
        <v>1.59700652699636</v>
      </c>
      <c r="Y20" t="s">
        <v>73</v>
      </c>
      <c r="Z20">
        <v>0</v>
      </c>
      <c r="AA20" t="s">
        <v>73</v>
      </c>
      <c r="AB20">
        <v>12.1150138566372</v>
      </c>
      <c r="AC20">
        <v>6.7321068009628298E-3</v>
      </c>
      <c r="AD20">
        <v>1625837.2185140301</v>
      </c>
      <c r="AE20">
        <v>39141.510619043896</v>
      </c>
      <c r="AF20">
        <v>1.92764051878501E-2</v>
      </c>
      <c r="AG20">
        <v>41.537416231528901</v>
      </c>
      <c r="AH20">
        <f t="shared" si="0"/>
        <v>1.7149739534541464</v>
      </c>
      <c r="AI20">
        <f t="shared" si="1"/>
        <v>5.3763395733257715</v>
      </c>
    </row>
    <row r="21" spans="1:35" x14ac:dyDescent="0.45">
      <c r="A21" t="s">
        <v>113</v>
      </c>
      <c r="B21" t="s">
        <v>114</v>
      </c>
      <c r="C21">
        <v>4.8100351460894597</v>
      </c>
      <c r="D21">
        <v>4.061E-2</v>
      </c>
      <c r="E21">
        <v>1623001.2832829701</v>
      </c>
      <c r="F21">
        <v>41676.4413598955</v>
      </c>
      <c r="G21">
        <v>38.942895082322202</v>
      </c>
      <c r="H21">
        <v>1.5904282345887499</v>
      </c>
      <c r="I21" t="s">
        <v>115</v>
      </c>
      <c r="J21" t="s">
        <v>114</v>
      </c>
      <c r="K21">
        <v>14.433301621693399</v>
      </c>
      <c r="L21">
        <v>4.7699999999999999E-3</v>
      </c>
      <c r="M21">
        <v>1562127.1869794801</v>
      </c>
      <c r="N21">
        <v>40487.366689312599</v>
      </c>
      <c r="O21">
        <v>38.583077011818503</v>
      </c>
      <c r="P21">
        <v>1.5863968598025699</v>
      </c>
      <c r="Q21" t="s">
        <v>115</v>
      </c>
      <c r="R21" t="s">
        <v>114</v>
      </c>
      <c r="S21">
        <v>22.332298065046</v>
      </c>
      <c r="T21">
        <v>2E-3</v>
      </c>
      <c r="U21">
        <v>1443048.0866717601</v>
      </c>
      <c r="V21">
        <v>31454.565543340301</v>
      </c>
      <c r="W21">
        <v>45.8772220103763</v>
      </c>
      <c r="X21">
        <v>1.6615971123222799</v>
      </c>
      <c r="Y21" t="s">
        <v>115</v>
      </c>
      <c r="Z21">
        <v>0</v>
      </c>
      <c r="AA21" t="s">
        <v>115</v>
      </c>
      <c r="AB21">
        <v>28.423219679440798</v>
      </c>
      <c r="AC21">
        <v>1.1868527339486501E-3</v>
      </c>
      <c r="AD21">
        <v>1542725.51897807</v>
      </c>
      <c r="AE21">
        <v>37872.791197516097</v>
      </c>
      <c r="AF21">
        <v>9.9479838245514502E-3</v>
      </c>
      <c r="AG21">
        <v>40.734402461449598</v>
      </c>
      <c r="AH21">
        <f t="shared" si="0"/>
        <v>2.0022649295655275</v>
      </c>
      <c r="AI21">
        <f t="shared" si="1"/>
        <v>5.3481758401412192</v>
      </c>
    </row>
    <row r="22" spans="1:35" x14ac:dyDescent="0.45">
      <c r="A22" t="s">
        <v>259</v>
      </c>
      <c r="B22" t="s">
        <v>260</v>
      </c>
      <c r="C22">
        <v>8.8665191415660605</v>
      </c>
      <c r="D22">
        <v>1.248E-2</v>
      </c>
      <c r="E22">
        <v>123151.78607893801</v>
      </c>
      <c r="F22">
        <v>3178.25241444941</v>
      </c>
      <c r="G22">
        <v>38.748271068417402</v>
      </c>
      <c r="H22">
        <v>1.5882523292372399</v>
      </c>
      <c r="I22" t="s">
        <v>261</v>
      </c>
      <c r="J22" t="s">
        <v>260</v>
      </c>
      <c r="K22">
        <v>36.143628190666902</v>
      </c>
      <c r="L22" s="1">
        <v>7.6000000000000004E-4</v>
      </c>
      <c r="M22">
        <v>66602.219032125402</v>
      </c>
      <c r="N22">
        <v>845.20968561757002</v>
      </c>
      <c r="O22">
        <v>78.799640095772403</v>
      </c>
      <c r="P22">
        <v>1.8965242339263999</v>
      </c>
      <c r="Q22" t="s">
        <v>261</v>
      </c>
      <c r="R22" t="s">
        <v>260</v>
      </c>
      <c r="S22">
        <v>35.061509710252402</v>
      </c>
      <c r="T22" s="1">
        <v>8.0999999999999996E-4</v>
      </c>
      <c r="U22">
        <v>106675.55679956599</v>
      </c>
      <c r="V22">
        <v>3260.56125750005</v>
      </c>
      <c r="W22">
        <v>32.716930729084702</v>
      </c>
      <c r="X22">
        <v>1.5147725544752999</v>
      </c>
      <c r="Y22" t="s">
        <v>261</v>
      </c>
      <c r="Z22">
        <v>0</v>
      </c>
      <c r="AA22" t="s">
        <v>261</v>
      </c>
      <c r="AB22">
        <v>5.7335420238690498</v>
      </c>
      <c r="AC22">
        <v>2.88051463333533E-2</v>
      </c>
      <c r="AD22">
        <v>98809.853970209806</v>
      </c>
      <c r="AE22">
        <v>2428.0077858556701</v>
      </c>
      <c r="AF22">
        <v>5.3116689838703497E-2</v>
      </c>
      <c r="AG22">
        <v>40.695855485235697</v>
      </c>
      <c r="AH22">
        <f t="shared" si="0"/>
        <v>1.2747689974498757</v>
      </c>
      <c r="AI22">
        <f t="shared" si="1"/>
        <v>5.3468099710654924</v>
      </c>
    </row>
    <row r="23" spans="1:35" x14ac:dyDescent="0.45">
      <c r="A23" t="s">
        <v>107</v>
      </c>
      <c r="B23" t="s">
        <v>108</v>
      </c>
      <c r="C23">
        <v>13.441426589113201</v>
      </c>
      <c r="D23">
        <v>5.4900000000000001E-3</v>
      </c>
      <c r="E23">
        <v>458341.63358914899</v>
      </c>
      <c r="F23">
        <v>16534.160720416199</v>
      </c>
      <c r="G23">
        <v>27.7208889728036</v>
      </c>
      <c r="H23">
        <v>1.4428071534214699</v>
      </c>
      <c r="I23" t="s">
        <v>109</v>
      </c>
      <c r="J23" t="s">
        <v>108</v>
      </c>
      <c r="K23">
        <v>22.582381654338501</v>
      </c>
      <c r="L23">
        <v>1.9599999999999999E-3</v>
      </c>
      <c r="M23">
        <v>406507.86838448897</v>
      </c>
      <c r="N23">
        <v>6638.3500065028502</v>
      </c>
      <c r="O23">
        <v>61.236281302775403</v>
      </c>
      <c r="P23">
        <v>1.78700880941484</v>
      </c>
      <c r="Q23" t="s">
        <v>109</v>
      </c>
      <c r="R23" t="s">
        <v>108</v>
      </c>
      <c r="S23">
        <v>10.6429872617586</v>
      </c>
      <c r="T23">
        <v>8.7100000000000007E-3</v>
      </c>
      <c r="U23">
        <v>315852.39673850499</v>
      </c>
      <c r="V23">
        <v>6002.99597336636</v>
      </c>
      <c r="W23">
        <v>52.615793537069699</v>
      </c>
      <c r="X23">
        <v>1.72111612469491</v>
      </c>
      <c r="Y23" t="s">
        <v>109</v>
      </c>
      <c r="Z23">
        <v>0</v>
      </c>
      <c r="AA23" t="s">
        <v>109</v>
      </c>
      <c r="AB23">
        <v>9.1876106098238193</v>
      </c>
      <c r="AC23">
        <v>1.11575250835661E-2</v>
      </c>
      <c r="AD23">
        <v>393567.29957071401</v>
      </c>
      <c r="AE23">
        <v>9725.1689000951301</v>
      </c>
      <c r="AF23">
        <v>2.6513500327443301E-2</v>
      </c>
      <c r="AG23">
        <v>40.468942350899802</v>
      </c>
      <c r="AH23">
        <f t="shared" si="0"/>
        <v>1.5765329326764872</v>
      </c>
      <c r="AI23">
        <f t="shared" si="1"/>
        <v>5.3387432397916399</v>
      </c>
    </row>
    <row r="24" spans="1:35" x14ac:dyDescent="0.45">
      <c r="A24" t="s">
        <v>376</v>
      </c>
      <c r="B24" t="s">
        <v>377</v>
      </c>
      <c r="C24">
        <v>7.0308816742409297</v>
      </c>
      <c r="D24">
        <v>1.9640000000000001E-2</v>
      </c>
      <c r="E24">
        <v>259817.04268792699</v>
      </c>
      <c r="F24">
        <v>6227.7237375545501</v>
      </c>
      <c r="G24">
        <v>41.719423281603397</v>
      </c>
      <c r="H24">
        <v>1.62033829622265</v>
      </c>
      <c r="I24" t="s">
        <v>378</v>
      </c>
      <c r="J24" t="s">
        <v>377</v>
      </c>
      <c r="K24">
        <v>9.3714599961446705</v>
      </c>
      <c r="L24">
        <v>1.12E-2</v>
      </c>
      <c r="M24">
        <v>274935.56164381502</v>
      </c>
      <c r="N24">
        <v>6660.6462171149296</v>
      </c>
      <c r="O24">
        <v>41.277610712508903</v>
      </c>
      <c r="P24">
        <v>1.6157145509155699</v>
      </c>
      <c r="Q24" t="s">
        <v>378</v>
      </c>
      <c r="R24" t="s">
        <v>377</v>
      </c>
      <c r="S24">
        <v>16.0286338097116</v>
      </c>
      <c r="T24">
        <v>3.8700000000000002E-3</v>
      </c>
      <c r="U24">
        <v>15738.8462117294</v>
      </c>
      <c r="V24">
        <v>1033.16663061241</v>
      </c>
      <c r="W24">
        <v>15.233599058847</v>
      </c>
      <c r="X24">
        <v>1.18280252098155</v>
      </c>
      <c r="Y24" t="s">
        <v>378</v>
      </c>
      <c r="Z24">
        <v>0</v>
      </c>
      <c r="AA24" t="s">
        <v>378</v>
      </c>
      <c r="AB24">
        <v>2.1289396983962701</v>
      </c>
      <c r="AC24">
        <v>0.16691567214474601</v>
      </c>
      <c r="AD24">
        <v>183497.15018115699</v>
      </c>
      <c r="AE24">
        <v>4640.5121950939601</v>
      </c>
      <c r="AF24">
        <v>0.23531536654045199</v>
      </c>
      <c r="AG24">
        <v>39.542434642269399</v>
      </c>
      <c r="AH24">
        <f t="shared" si="0"/>
        <v>0.62834971164327325</v>
      </c>
      <c r="AI24">
        <f t="shared" si="1"/>
        <v>5.3053297959543535</v>
      </c>
    </row>
    <row r="25" spans="1:35" x14ac:dyDescent="0.45">
      <c r="A25" t="s">
        <v>187</v>
      </c>
      <c r="B25" t="s">
        <v>188</v>
      </c>
      <c r="C25">
        <v>7.4956113413840599</v>
      </c>
      <c r="D25">
        <v>1.7340000000000001E-2</v>
      </c>
      <c r="E25">
        <v>2555605.0034720502</v>
      </c>
      <c r="F25">
        <v>60841.0134694074</v>
      </c>
      <c r="G25">
        <v>42.004642226367302</v>
      </c>
      <c r="H25">
        <v>1.6232972899665801</v>
      </c>
      <c r="I25" t="s">
        <v>189</v>
      </c>
      <c r="J25" t="s">
        <v>188</v>
      </c>
      <c r="K25">
        <v>10.6936432819617</v>
      </c>
      <c r="L25">
        <v>8.6300000000000005E-3</v>
      </c>
      <c r="M25">
        <v>3027694.57442198</v>
      </c>
      <c r="N25">
        <v>75338.3922292426</v>
      </c>
      <c r="O25">
        <v>40.187937183596802</v>
      </c>
      <c r="P25">
        <v>1.6040957147570301</v>
      </c>
      <c r="Q25" t="s">
        <v>189</v>
      </c>
      <c r="R25" t="s">
        <v>188</v>
      </c>
      <c r="S25">
        <v>16.169281566573201</v>
      </c>
      <c r="T25">
        <v>3.8E-3</v>
      </c>
      <c r="U25">
        <v>3019881.8811332998</v>
      </c>
      <c r="V25">
        <v>84260.457045730698</v>
      </c>
      <c r="W25">
        <v>35.839846910565797</v>
      </c>
      <c r="X25">
        <v>1.55436614591089</v>
      </c>
      <c r="Y25" t="s">
        <v>189</v>
      </c>
      <c r="Z25">
        <v>0</v>
      </c>
      <c r="AA25" t="s">
        <v>189</v>
      </c>
      <c r="AB25">
        <v>17.885873726873701</v>
      </c>
      <c r="AC25">
        <v>3.0586424864523002E-3</v>
      </c>
      <c r="AD25">
        <v>2867727.1530091101</v>
      </c>
      <c r="AE25">
        <v>73479.954248126902</v>
      </c>
      <c r="AF25">
        <v>1.39607345173714E-2</v>
      </c>
      <c r="AG25">
        <v>39.027339937166701</v>
      </c>
      <c r="AH25">
        <f t="shared" si="0"/>
        <v>1.8550917315373987</v>
      </c>
      <c r="AI25">
        <f t="shared" si="1"/>
        <v>5.2864132284241423</v>
      </c>
    </row>
    <row r="26" spans="1:35" x14ac:dyDescent="0.45">
      <c r="A26" t="s">
        <v>163</v>
      </c>
      <c r="B26" t="s">
        <v>164</v>
      </c>
      <c r="C26">
        <v>18.086252534852399</v>
      </c>
      <c r="D26">
        <v>3.0400000000000002E-3</v>
      </c>
      <c r="E26">
        <v>1464669.57707033</v>
      </c>
      <c r="F26">
        <v>44978.636938744297</v>
      </c>
      <c r="G26">
        <v>32.563671928632203</v>
      </c>
      <c r="H26">
        <v>1.5127333706775199</v>
      </c>
      <c r="I26" t="s">
        <v>165</v>
      </c>
      <c r="J26" t="s">
        <v>164</v>
      </c>
      <c r="K26">
        <v>25.385131815407998</v>
      </c>
      <c r="L26">
        <v>1.5499999999999999E-3</v>
      </c>
      <c r="M26">
        <v>1369094.51853773</v>
      </c>
      <c r="N26">
        <v>30345.054818815301</v>
      </c>
      <c r="O26">
        <v>45.117549686837997</v>
      </c>
      <c r="P26">
        <v>1.6543455052842</v>
      </c>
      <c r="Q26" t="s">
        <v>165</v>
      </c>
      <c r="R26" t="s">
        <v>164</v>
      </c>
      <c r="S26">
        <v>40.7497787949996</v>
      </c>
      <c r="T26" s="1">
        <v>5.9999999999999995E-4</v>
      </c>
      <c r="U26">
        <v>1358703.80787939</v>
      </c>
      <c r="V26">
        <v>32614.3722900049</v>
      </c>
      <c r="W26">
        <v>41.6596645122548</v>
      </c>
      <c r="X26">
        <v>1.6197157682266301</v>
      </c>
      <c r="Y26" t="s">
        <v>165</v>
      </c>
      <c r="Z26">
        <v>0</v>
      </c>
      <c r="AA26" t="s">
        <v>165</v>
      </c>
      <c r="AB26">
        <v>40.010323745472697</v>
      </c>
      <c r="AC26" s="1">
        <v>5.0088758103708996E-4</v>
      </c>
      <c r="AD26">
        <v>1397489.3011624799</v>
      </c>
      <c r="AE26">
        <v>35979.354682521502</v>
      </c>
      <c r="AF26">
        <v>6.9972477229726798E-3</v>
      </c>
      <c r="AG26">
        <v>38.841422073680803</v>
      </c>
      <c r="AH26">
        <f t="shared" si="0"/>
        <v>2.1550727505246683</v>
      </c>
      <c r="AI26">
        <f t="shared" si="1"/>
        <v>5.2795241169907445</v>
      </c>
    </row>
    <row r="27" spans="1:35" x14ac:dyDescent="0.45">
      <c r="A27" t="s">
        <v>250</v>
      </c>
      <c r="B27" t="s">
        <v>251</v>
      </c>
      <c r="C27">
        <v>6.1291859294748301</v>
      </c>
      <c r="D27">
        <v>2.5600000000000001E-2</v>
      </c>
      <c r="E27">
        <v>152856.49354115099</v>
      </c>
      <c r="F27">
        <v>3713.3546587477699</v>
      </c>
      <c r="G27">
        <v>41.1639898658905</v>
      </c>
      <c r="H27">
        <v>1.61451746261035</v>
      </c>
      <c r="I27" t="s">
        <v>252</v>
      </c>
      <c r="J27" t="s">
        <v>251</v>
      </c>
      <c r="K27">
        <v>10.9728820771192</v>
      </c>
      <c r="L27">
        <v>8.2000000000000007E-3</v>
      </c>
      <c r="M27">
        <v>100494.21917297</v>
      </c>
      <c r="N27">
        <v>2114.6235608203101</v>
      </c>
      <c r="O27">
        <v>47.523455727498799</v>
      </c>
      <c r="P27">
        <v>1.67690801338762</v>
      </c>
      <c r="Q27" t="s">
        <v>252</v>
      </c>
      <c r="R27" t="s">
        <v>251</v>
      </c>
      <c r="S27">
        <v>14.6293488723139</v>
      </c>
      <c r="T27">
        <v>4.64E-3</v>
      </c>
      <c r="U27">
        <v>68864.650641343396</v>
      </c>
      <c r="V27">
        <v>2995.0081197064401</v>
      </c>
      <c r="W27">
        <v>22.9931432199567</v>
      </c>
      <c r="X27">
        <v>1.36159834446516</v>
      </c>
      <c r="Y27" t="s">
        <v>252</v>
      </c>
      <c r="Z27">
        <v>0</v>
      </c>
      <c r="AA27" t="s">
        <v>252</v>
      </c>
      <c r="AB27">
        <v>4.2645890870462297</v>
      </c>
      <c r="AC27">
        <v>5.0765624100202203E-2</v>
      </c>
      <c r="AD27">
        <v>107405.12111848799</v>
      </c>
      <c r="AE27">
        <v>2940.9954464248399</v>
      </c>
      <c r="AF27">
        <v>8.4313619067972995E-2</v>
      </c>
      <c r="AG27">
        <v>36.519988920435999</v>
      </c>
      <c r="AH27">
        <f t="shared" si="0"/>
        <v>1.0741022686926018</v>
      </c>
      <c r="AI27">
        <f t="shared" si="1"/>
        <v>5.1906144225196167</v>
      </c>
    </row>
    <row r="28" spans="1:35" x14ac:dyDescent="0.45">
      <c r="A28" t="s">
        <v>125</v>
      </c>
      <c r="B28" t="s">
        <v>126</v>
      </c>
      <c r="C28">
        <v>10.0652498359427</v>
      </c>
      <c r="D28">
        <v>9.7300000000000008E-3</v>
      </c>
      <c r="E28">
        <v>786161.85394717904</v>
      </c>
      <c r="F28">
        <v>21965.498851977602</v>
      </c>
      <c r="G28">
        <v>35.790758008502998</v>
      </c>
      <c r="H28">
        <v>1.5537708963621799</v>
      </c>
      <c r="I28" t="s">
        <v>127</v>
      </c>
      <c r="J28" t="s">
        <v>126</v>
      </c>
      <c r="K28">
        <v>8.5481328696631191</v>
      </c>
      <c r="L28">
        <v>1.341E-2</v>
      </c>
      <c r="M28">
        <v>804923.95247116406</v>
      </c>
      <c r="N28">
        <v>20927.225990328101</v>
      </c>
      <c r="O28">
        <v>38.463002829098102</v>
      </c>
      <c r="P28">
        <v>1.58504318684993</v>
      </c>
      <c r="Q28" t="s">
        <v>127</v>
      </c>
      <c r="R28" t="s">
        <v>126</v>
      </c>
      <c r="S28">
        <v>25.6380818546067</v>
      </c>
      <c r="T28">
        <v>1.5200000000000001E-3</v>
      </c>
      <c r="U28">
        <v>738581.57131402695</v>
      </c>
      <c r="V28">
        <v>20915.9947395733</v>
      </c>
      <c r="W28">
        <v>35.311807088793202</v>
      </c>
      <c r="X28">
        <v>1.54791994323881</v>
      </c>
      <c r="Y28" t="s">
        <v>127</v>
      </c>
      <c r="Z28">
        <v>0</v>
      </c>
      <c r="AA28" t="s">
        <v>127</v>
      </c>
      <c r="AB28">
        <v>38.247064060106702</v>
      </c>
      <c r="AC28" s="1">
        <v>6.8036907464580495E-4</v>
      </c>
      <c r="AD28">
        <v>776555.79257745598</v>
      </c>
      <c r="AE28">
        <v>21269.573193959601</v>
      </c>
      <c r="AF28">
        <v>7.5741442669499297E-3</v>
      </c>
      <c r="AG28">
        <v>36.510172794534</v>
      </c>
      <c r="AH28">
        <f t="shared" si="0"/>
        <v>2.1206664270018871</v>
      </c>
      <c r="AI28">
        <f t="shared" si="1"/>
        <v>5.1902265916313288</v>
      </c>
    </row>
    <row r="29" spans="1:35" x14ac:dyDescent="0.45">
      <c r="A29" t="s">
        <v>89</v>
      </c>
      <c r="B29" t="s">
        <v>90</v>
      </c>
      <c r="C29">
        <v>12.6843649669455</v>
      </c>
      <c r="D29">
        <v>6.1599999999999997E-3</v>
      </c>
      <c r="E29">
        <v>479416.62718203198</v>
      </c>
      <c r="F29">
        <v>9485.5643027752994</v>
      </c>
      <c r="G29">
        <v>50.541708630003598</v>
      </c>
      <c r="H29">
        <v>1.70364991973742</v>
      </c>
      <c r="I29" t="s">
        <v>91</v>
      </c>
      <c r="J29" t="s">
        <v>90</v>
      </c>
      <c r="K29">
        <v>8.2090675919101006</v>
      </c>
      <c r="L29">
        <v>1.452E-2</v>
      </c>
      <c r="M29">
        <v>443448.999526067</v>
      </c>
      <c r="N29">
        <v>11274.4894122523</v>
      </c>
      <c r="O29">
        <v>39.3320693568755</v>
      </c>
      <c r="P29">
        <v>1.59474679631135</v>
      </c>
      <c r="Q29" t="s">
        <v>91</v>
      </c>
      <c r="R29" t="s">
        <v>90</v>
      </c>
      <c r="S29">
        <v>16.598498647014502</v>
      </c>
      <c r="T29">
        <v>3.6099999999999999E-3</v>
      </c>
      <c r="U29">
        <v>408685.53912900202</v>
      </c>
      <c r="V29">
        <v>15825.5811141042</v>
      </c>
      <c r="W29">
        <v>25.824362226090301</v>
      </c>
      <c r="X29">
        <v>1.41202960472758</v>
      </c>
      <c r="Y29" t="s">
        <v>91</v>
      </c>
      <c r="Z29">
        <v>0</v>
      </c>
      <c r="AA29" t="s">
        <v>91</v>
      </c>
      <c r="AB29">
        <v>21.049862167548302</v>
      </c>
      <c r="AC29">
        <v>2.0727483315157499E-3</v>
      </c>
      <c r="AD29">
        <v>443850.38861236698</v>
      </c>
      <c r="AE29">
        <v>12195.211609710501</v>
      </c>
      <c r="AF29">
        <v>1.18938640675453E-2</v>
      </c>
      <c r="AG29">
        <v>36.395464286896399</v>
      </c>
      <c r="AH29">
        <f t="shared" si="0"/>
        <v>1.9246770292680793</v>
      </c>
      <c r="AI29">
        <f t="shared" si="1"/>
        <v>5.1856867634836057</v>
      </c>
    </row>
    <row r="30" spans="1:35" x14ac:dyDescent="0.45">
      <c r="A30" t="s">
        <v>83</v>
      </c>
      <c r="B30" t="s">
        <v>84</v>
      </c>
      <c r="C30">
        <v>10.8153180765961</v>
      </c>
      <c r="D30">
        <v>8.4399999999999996E-3</v>
      </c>
      <c r="E30">
        <v>295249.429407947</v>
      </c>
      <c r="F30">
        <v>6815.2934011651196</v>
      </c>
      <c r="G30">
        <v>43.321602171591302</v>
      </c>
      <c r="H30">
        <v>1.6367045098511199</v>
      </c>
      <c r="I30" t="s">
        <v>85</v>
      </c>
      <c r="J30" t="s">
        <v>84</v>
      </c>
      <c r="K30">
        <v>3.1983338427819001</v>
      </c>
      <c r="L30">
        <v>8.5419999999999996E-2</v>
      </c>
      <c r="M30">
        <v>205959.92981986399</v>
      </c>
      <c r="N30">
        <v>6692.4456608128203</v>
      </c>
      <c r="O30">
        <v>30.774987240591098</v>
      </c>
      <c r="P30">
        <v>1.4881978815435</v>
      </c>
      <c r="Q30" t="s">
        <v>85</v>
      </c>
      <c r="R30" t="s">
        <v>84</v>
      </c>
      <c r="S30">
        <v>12.735747689666001</v>
      </c>
      <c r="T30">
        <v>6.11E-3</v>
      </c>
      <c r="U30">
        <v>103145.219564074</v>
      </c>
      <c r="V30">
        <v>3128.9949498173301</v>
      </c>
      <c r="W30">
        <v>32.964329191421498</v>
      </c>
      <c r="X30">
        <v>1.51804424248141</v>
      </c>
      <c r="Y30" t="s">
        <v>85</v>
      </c>
      <c r="Z30">
        <v>0</v>
      </c>
      <c r="AA30" t="s">
        <v>85</v>
      </c>
      <c r="AB30">
        <v>3.5289043098899699</v>
      </c>
      <c r="AC30">
        <v>7.1665361706803904E-2</v>
      </c>
      <c r="AD30">
        <v>201451.52626396099</v>
      </c>
      <c r="AE30">
        <v>5545.5780039317497</v>
      </c>
      <c r="AF30">
        <v>0.113142916941221</v>
      </c>
      <c r="AG30">
        <v>36.326515670888497</v>
      </c>
      <c r="AH30">
        <f t="shared" si="0"/>
        <v>0.94637262889111673</v>
      </c>
      <c r="AI30">
        <f t="shared" si="1"/>
        <v>5.182951088347858</v>
      </c>
    </row>
    <row r="31" spans="1:35" x14ac:dyDescent="0.45">
      <c r="A31" t="s">
        <v>65</v>
      </c>
      <c r="B31" t="s">
        <v>66</v>
      </c>
      <c r="C31">
        <v>17.0929607862194</v>
      </c>
      <c r="D31">
        <v>3.4099999999999998E-3</v>
      </c>
      <c r="E31">
        <v>51248.084913647297</v>
      </c>
      <c r="F31">
        <v>774.34753614383601</v>
      </c>
      <c r="G31">
        <v>66.1822793016905</v>
      </c>
      <c r="H31">
        <v>1.8207417200783</v>
      </c>
      <c r="I31" t="s">
        <v>67</v>
      </c>
      <c r="J31" t="s">
        <v>66</v>
      </c>
      <c r="K31">
        <v>1.0610202133962201</v>
      </c>
      <c r="L31">
        <v>0.39987</v>
      </c>
      <c r="M31">
        <v>21160.936701529201</v>
      </c>
      <c r="N31">
        <v>1243.9157183591401</v>
      </c>
      <c r="O31">
        <v>17.0115518191561</v>
      </c>
      <c r="P31">
        <v>1.2307439324106999</v>
      </c>
      <c r="Q31" t="s">
        <v>67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 t="s">
        <v>67</v>
      </c>
      <c r="AB31">
        <v>1.5775871301128399</v>
      </c>
      <c r="AC31">
        <v>0.255245231640499</v>
      </c>
      <c r="AD31">
        <v>24136.340538392102</v>
      </c>
      <c r="AE31">
        <v>672.75441816765795</v>
      </c>
      <c r="AF31">
        <v>0.31928099307066798</v>
      </c>
      <c r="AG31">
        <v>35.876896363060503</v>
      </c>
      <c r="AH31">
        <f t="shared" si="0"/>
        <v>0.49582693442084935</v>
      </c>
      <c r="AI31">
        <f t="shared" si="1"/>
        <v>5.1649831859447088</v>
      </c>
    </row>
    <row r="32" spans="1:35" x14ac:dyDescent="0.45">
      <c r="A32" t="s">
        <v>44</v>
      </c>
      <c r="B32" t="s">
        <v>45</v>
      </c>
      <c r="C32">
        <v>6.9222721491947503</v>
      </c>
      <c r="D32">
        <v>2.0240000000000001E-2</v>
      </c>
      <c r="E32">
        <v>97607.616521303105</v>
      </c>
      <c r="F32">
        <v>3329.3444978294701</v>
      </c>
      <c r="G32">
        <v>29.317367603423801</v>
      </c>
      <c r="H32">
        <v>1.4671249725642099</v>
      </c>
      <c r="I32" t="s">
        <v>46</v>
      </c>
      <c r="J32" t="s">
        <v>45</v>
      </c>
      <c r="K32">
        <v>12.0778725462387</v>
      </c>
      <c r="L32">
        <v>6.79E-3</v>
      </c>
      <c r="M32">
        <v>56731.113332807203</v>
      </c>
      <c r="N32">
        <v>611.92071369872701</v>
      </c>
      <c r="O32">
        <v>92.709908428983397</v>
      </c>
      <c r="P32">
        <v>1.9671261521172201</v>
      </c>
      <c r="Q32" t="s">
        <v>46</v>
      </c>
      <c r="R32" t="s">
        <v>45</v>
      </c>
      <c r="S32">
        <v>1.0303231053712001</v>
      </c>
      <c r="T32">
        <v>0.41115000000000002</v>
      </c>
      <c r="U32">
        <v>23012.8316288264</v>
      </c>
      <c r="V32">
        <v>1115.1161059609401</v>
      </c>
      <c r="W32">
        <v>20.6371619114901</v>
      </c>
      <c r="X32">
        <v>1.31464997149547</v>
      </c>
      <c r="Y32" t="s">
        <v>46</v>
      </c>
      <c r="Z32">
        <v>0</v>
      </c>
      <c r="AA32" t="s">
        <v>46</v>
      </c>
      <c r="AB32">
        <v>2.6609915650304599</v>
      </c>
      <c r="AC32">
        <v>0.11659905215539799</v>
      </c>
      <c r="AD32">
        <v>59117.187160978901</v>
      </c>
      <c r="AE32">
        <v>1685.4604391630401</v>
      </c>
      <c r="AF32">
        <v>0.17118523262305299</v>
      </c>
      <c r="AG32">
        <v>35.074799614006302</v>
      </c>
      <c r="AH32">
        <f t="shared" si="0"/>
        <v>0.7665337026666893</v>
      </c>
      <c r="AI32">
        <f t="shared" si="1"/>
        <v>5.1323629564886257</v>
      </c>
    </row>
    <row r="33" spans="1:35" x14ac:dyDescent="0.45">
      <c r="A33" t="s">
        <v>244</v>
      </c>
      <c r="B33" t="s">
        <v>245</v>
      </c>
      <c r="C33">
        <v>11.955795726870701</v>
      </c>
      <c r="D33">
        <v>6.9199999999999999E-3</v>
      </c>
      <c r="E33">
        <v>1311001.86066615</v>
      </c>
      <c r="F33">
        <v>31235.8446412913</v>
      </c>
      <c r="G33">
        <v>41.971071239517997</v>
      </c>
      <c r="H33">
        <v>1.6229500539738</v>
      </c>
      <c r="I33" t="s">
        <v>246</v>
      </c>
      <c r="J33" t="s">
        <v>245</v>
      </c>
      <c r="K33">
        <v>18.038705015677099</v>
      </c>
      <c r="L33">
        <v>3.0599999999999998E-3</v>
      </c>
      <c r="M33">
        <v>1116444.0566596801</v>
      </c>
      <c r="N33">
        <v>40600.015041027204</v>
      </c>
      <c r="O33">
        <v>27.498611897840199</v>
      </c>
      <c r="P33">
        <v>1.43931077163668</v>
      </c>
      <c r="Q33" t="s">
        <v>246</v>
      </c>
      <c r="R33" t="s">
        <v>245</v>
      </c>
      <c r="S33">
        <v>25.888135531021501</v>
      </c>
      <c r="T33">
        <v>1.49E-3</v>
      </c>
      <c r="U33">
        <v>1060160.2475817399</v>
      </c>
      <c r="V33">
        <v>28740.240362296699</v>
      </c>
      <c r="W33">
        <v>36.887661140528401</v>
      </c>
      <c r="X33">
        <v>1.5668811196896999</v>
      </c>
      <c r="Y33" t="s">
        <v>246</v>
      </c>
      <c r="Z33">
        <v>0</v>
      </c>
      <c r="AA33" t="s">
        <v>246</v>
      </c>
      <c r="AB33">
        <v>14.840508087917399</v>
      </c>
      <c r="AC33">
        <v>4.4271150750288804E-3</v>
      </c>
      <c r="AD33">
        <v>1162535.3883025199</v>
      </c>
      <c r="AE33">
        <v>33525.366681538399</v>
      </c>
      <c r="AF33">
        <v>1.64588713676477E-2</v>
      </c>
      <c r="AG33">
        <v>34.676291518168597</v>
      </c>
      <c r="AH33">
        <f t="shared" si="0"/>
        <v>1.7835999489298315</v>
      </c>
      <c r="AI33">
        <f t="shared" si="1"/>
        <v>5.1158777116008531</v>
      </c>
    </row>
    <row r="34" spans="1:35" x14ac:dyDescent="0.45">
      <c r="A34" t="s">
        <v>457</v>
      </c>
      <c r="B34" t="s">
        <v>458</v>
      </c>
      <c r="C34">
        <v>42.4742172511653</v>
      </c>
      <c r="D34" s="1">
        <v>5.5000000000000003E-4</v>
      </c>
      <c r="E34">
        <v>22902.766619412901</v>
      </c>
      <c r="F34">
        <v>1089.1943389013099</v>
      </c>
      <c r="G34">
        <v>21.0272545508411</v>
      </c>
      <c r="H34">
        <v>1.3227825721986399</v>
      </c>
      <c r="I34" t="s">
        <v>459</v>
      </c>
      <c r="J34" t="s">
        <v>458</v>
      </c>
      <c r="K34">
        <v>6.3795572891916796</v>
      </c>
      <c r="L34">
        <v>2.3699999999999999E-2</v>
      </c>
      <c r="M34">
        <v>103458.776603405</v>
      </c>
      <c r="N34">
        <v>1414.07828058481</v>
      </c>
      <c r="O34">
        <v>73.163401223176095</v>
      </c>
      <c r="P34">
        <v>1.8642938867732399</v>
      </c>
      <c r="Q34" t="s">
        <v>459</v>
      </c>
      <c r="R34" t="s">
        <v>458</v>
      </c>
      <c r="S34">
        <v>2.39857630220712</v>
      </c>
      <c r="T34">
        <v>0.13858000000000001</v>
      </c>
      <c r="U34">
        <v>48793.252647799098</v>
      </c>
      <c r="V34">
        <v>2598.0650107762799</v>
      </c>
      <c r="W34">
        <v>18.780612665739302</v>
      </c>
      <c r="X34">
        <v>1.2737097558219901</v>
      </c>
      <c r="Y34" t="s">
        <v>459</v>
      </c>
      <c r="Z34">
        <v>0</v>
      </c>
      <c r="AA34" t="s">
        <v>459</v>
      </c>
      <c r="AB34">
        <v>2.3868836990045299</v>
      </c>
      <c r="AC34">
        <v>0.13957777127705701</v>
      </c>
      <c r="AD34">
        <v>58384.9319568723</v>
      </c>
      <c r="AE34">
        <v>1700.44587675413</v>
      </c>
      <c r="AF34">
        <v>0.201079226746011</v>
      </c>
      <c r="AG34">
        <v>34.335072203720699</v>
      </c>
      <c r="AH34">
        <f t="shared" si="0"/>
        <v>0.69663279352843732</v>
      </c>
      <c r="AI34">
        <f t="shared" si="1"/>
        <v>5.1016110923696081</v>
      </c>
    </row>
    <row r="35" spans="1:35" x14ac:dyDescent="0.45">
      <c r="A35" t="s">
        <v>134</v>
      </c>
      <c r="B35" t="s">
        <v>135</v>
      </c>
      <c r="C35">
        <v>7.71521259701891</v>
      </c>
      <c r="D35">
        <v>1.6389999999999998E-2</v>
      </c>
      <c r="E35">
        <v>673808.256417581</v>
      </c>
      <c r="F35">
        <v>15460.403634183</v>
      </c>
      <c r="G35">
        <v>43.582837315307202</v>
      </c>
      <c r="H35">
        <v>1.6393155001247901</v>
      </c>
      <c r="I35" t="s">
        <v>136</v>
      </c>
      <c r="J35" t="s">
        <v>135</v>
      </c>
      <c r="K35">
        <v>15.850963781942999</v>
      </c>
      <c r="L35">
        <v>3.96E-3</v>
      </c>
      <c r="M35">
        <v>621670.88271881605</v>
      </c>
      <c r="N35">
        <v>27721.238632619701</v>
      </c>
      <c r="O35">
        <v>22.425797452906501</v>
      </c>
      <c r="P35">
        <v>1.3507478953388301</v>
      </c>
      <c r="Q35" t="s">
        <v>136</v>
      </c>
      <c r="R35" t="s">
        <v>135</v>
      </c>
      <c r="S35">
        <v>59.019213061368198</v>
      </c>
      <c r="T35" s="1">
        <v>2.9E-4</v>
      </c>
      <c r="U35">
        <v>559468.08606141002</v>
      </c>
      <c r="V35">
        <v>13230.7058732061</v>
      </c>
      <c r="W35">
        <v>42.285581088640399</v>
      </c>
      <c r="X35">
        <v>1.6261923030449601</v>
      </c>
      <c r="Y35" t="s">
        <v>136</v>
      </c>
      <c r="Z35">
        <v>0</v>
      </c>
      <c r="AA35" t="s">
        <v>136</v>
      </c>
      <c r="AB35">
        <v>17.973470716215999</v>
      </c>
      <c r="AC35">
        <v>2.61106911895486E-3</v>
      </c>
      <c r="AD35">
        <v>618315.74173260201</v>
      </c>
      <c r="AE35">
        <v>18804.116046669598</v>
      </c>
      <c r="AF35">
        <v>1.35475238314415E-2</v>
      </c>
      <c r="AG35">
        <v>32.881936071762901</v>
      </c>
      <c r="AH35">
        <f t="shared" si="0"/>
        <v>1.8681400763477223</v>
      </c>
      <c r="AI35">
        <f t="shared" si="1"/>
        <v>5.0392233415620549</v>
      </c>
    </row>
    <row r="36" spans="1:35" x14ac:dyDescent="0.45">
      <c r="A36" t="s">
        <v>280</v>
      </c>
      <c r="B36" t="s">
        <v>281</v>
      </c>
      <c r="C36">
        <v>3.7869355897172001</v>
      </c>
      <c r="D36">
        <v>6.3189999999999996E-2</v>
      </c>
      <c r="E36">
        <v>127556.803140451</v>
      </c>
      <c r="F36">
        <v>4649.6864772142599</v>
      </c>
      <c r="G36">
        <v>27.433420245760999</v>
      </c>
      <c r="H36">
        <v>1.4382799563927799</v>
      </c>
      <c r="I36" t="s">
        <v>282</v>
      </c>
      <c r="J36" t="s">
        <v>281</v>
      </c>
      <c r="K36">
        <v>16.1663729220978</v>
      </c>
      <c r="L36">
        <v>3.8E-3</v>
      </c>
      <c r="M36">
        <v>83169.493250627405</v>
      </c>
      <c r="N36">
        <v>1623.93520421055</v>
      </c>
      <c r="O36">
        <v>51.214785562247101</v>
      </c>
      <c r="P36">
        <v>1.7093953586536199</v>
      </c>
      <c r="Q36" t="s">
        <v>282</v>
      </c>
      <c r="R36" t="s">
        <v>281</v>
      </c>
      <c r="S36">
        <v>1.01652430587058</v>
      </c>
      <c r="T36">
        <v>0.41633999999999999</v>
      </c>
      <c r="U36">
        <v>47688.174426284699</v>
      </c>
      <c r="V36">
        <v>1587.7659898746499</v>
      </c>
      <c r="W36">
        <v>30.034762509335302</v>
      </c>
      <c r="X36">
        <v>1.4776242022466499</v>
      </c>
      <c r="Y36" t="s">
        <v>282</v>
      </c>
      <c r="Z36">
        <v>0</v>
      </c>
      <c r="AA36" t="s">
        <v>282</v>
      </c>
      <c r="AB36">
        <v>3.6114060760961801</v>
      </c>
      <c r="AC36">
        <v>6.8456186041482403E-2</v>
      </c>
      <c r="AD36">
        <v>86138.156939121007</v>
      </c>
      <c r="AE36">
        <v>2620.4625570998201</v>
      </c>
      <c r="AF36">
        <v>0.108821730224563</v>
      </c>
      <c r="AG36">
        <v>32.871355748144602</v>
      </c>
      <c r="AH36">
        <f t="shared" si="0"/>
        <v>0.96328437325637384</v>
      </c>
      <c r="AI36">
        <f t="shared" si="1"/>
        <v>5.0387590551324513</v>
      </c>
    </row>
    <row r="37" spans="1:35" x14ac:dyDescent="0.45">
      <c r="A37" t="s">
        <v>190</v>
      </c>
      <c r="B37" t="s">
        <v>191</v>
      </c>
      <c r="C37">
        <v>14.9916653047616</v>
      </c>
      <c r="D37">
        <v>4.4200000000000003E-3</v>
      </c>
      <c r="E37">
        <v>164255.83055464501</v>
      </c>
      <c r="F37">
        <v>5895.3169982781501</v>
      </c>
      <c r="G37">
        <v>27.8620862292255</v>
      </c>
      <c r="H37">
        <v>1.4450136319701801</v>
      </c>
      <c r="I37" t="s">
        <v>192</v>
      </c>
      <c r="J37" t="s">
        <v>191</v>
      </c>
      <c r="K37">
        <v>14.3053060043923</v>
      </c>
      <c r="L37">
        <v>4.8500000000000001E-3</v>
      </c>
      <c r="M37">
        <v>143013.54741919</v>
      </c>
      <c r="N37">
        <v>4867.2857095048603</v>
      </c>
      <c r="O37">
        <v>29.382607875250098</v>
      </c>
      <c r="P37">
        <v>1.4680903392952001</v>
      </c>
      <c r="Q37" t="s">
        <v>192</v>
      </c>
      <c r="R37" t="s">
        <v>191</v>
      </c>
      <c r="S37">
        <v>13.8913138527288</v>
      </c>
      <c r="T37">
        <v>5.1399999999999996E-3</v>
      </c>
      <c r="U37">
        <v>123964.16972911201</v>
      </c>
      <c r="V37">
        <v>2397.15292511809</v>
      </c>
      <c r="W37">
        <v>51.713083646094603</v>
      </c>
      <c r="X37">
        <v>1.71360043548148</v>
      </c>
      <c r="Y37" t="s">
        <v>192</v>
      </c>
      <c r="Z37">
        <v>0</v>
      </c>
      <c r="AA37" t="s">
        <v>192</v>
      </c>
      <c r="AB37">
        <v>11.9281152423286</v>
      </c>
      <c r="AC37">
        <v>6.5612739807476197E-3</v>
      </c>
      <c r="AD37">
        <v>143744.51590098199</v>
      </c>
      <c r="AE37">
        <v>4386.5852109670304</v>
      </c>
      <c r="AF37">
        <v>1.9143970285598999E-2</v>
      </c>
      <c r="AG37">
        <v>32.7691151517135</v>
      </c>
      <c r="AH37">
        <f t="shared" si="0"/>
        <v>1.7179679884862615</v>
      </c>
      <c r="AI37">
        <f t="shared" si="1"/>
        <v>5.0342648119099342</v>
      </c>
    </row>
    <row r="38" spans="1:35" x14ac:dyDescent="0.45">
      <c r="A38" t="s">
        <v>235</v>
      </c>
      <c r="B38" t="s">
        <v>236</v>
      </c>
      <c r="C38">
        <v>8.3913955965063405</v>
      </c>
      <c r="D38">
        <v>1.391E-2</v>
      </c>
      <c r="E38">
        <v>324628.49016276799</v>
      </c>
      <c r="F38">
        <v>9389.6758685257792</v>
      </c>
      <c r="G38">
        <v>34.572917607403603</v>
      </c>
      <c r="H38">
        <v>1.5387360311862901</v>
      </c>
      <c r="I38" t="s">
        <v>237</v>
      </c>
      <c r="J38" t="s">
        <v>236</v>
      </c>
      <c r="K38">
        <v>16.854787775710101</v>
      </c>
      <c r="L38">
        <v>3.5000000000000001E-3</v>
      </c>
      <c r="M38">
        <v>286083.04498923803</v>
      </c>
      <c r="N38">
        <v>9217.2035930447601</v>
      </c>
      <c r="O38">
        <v>31.037943569469899</v>
      </c>
      <c r="P38">
        <v>1.49189293919642</v>
      </c>
      <c r="Q38" t="s">
        <v>237</v>
      </c>
      <c r="R38" t="s">
        <v>236</v>
      </c>
      <c r="S38">
        <v>27.110002369777099</v>
      </c>
      <c r="T38">
        <v>1.3600000000000001E-3</v>
      </c>
      <c r="U38">
        <v>275010.71737180901</v>
      </c>
      <c r="V38">
        <v>8762.7239751237194</v>
      </c>
      <c r="W38">
        <v>31.384158413814099</v>
      </c>
      <c r="X38">
        <v>1.49671048725988</v>
      </c>
      <c r="Y38" t="s">
        <v>237</v>
      </c>
      <c r="Z38">
        <v>0</v>
      </c>
      <c r="AA38" t="s">
        <v>237</v>
      </c>
      <c r="AB38">
        <v>19.025474827120298</v>
      </c>
      <c r="AC38">
        <v>2.7473683250231399E-3</v>
      </c>
      <c r="AD38">
        <v>295240.75084127102</v>
      </c>
      <c r="AE38">
        <v>9123.2011455647498</v>
      </c>
      <c r="AF38">
        <v>1.35475238314415E-2</v>
      </c>
      <c r="AG38">
        <v>32.361530358760398</v>
      </c>
      <c r="AH38">
        <f t="shared" si="0"/>
        <v>1.8681400763477223</v>
      </c>
      <c r="AI38">
        <f t="shared" si="1"/>
        <v>5.0162079285140235</v>
      </c>
    </row>
    <row r="39" spans="1:35" x14ac:dyDescent="0.45">
      <c r="A39" t="s">
        <v>1327</v>
      </c>
      <c r="B39" t="s">
        <v>1328</v>
      </c>
      <c r="C39">
        <v>18.727373607946699</v>
      </c>
      <c r="D39">
        <v>2.8400000000000001E-3</v>
      </c>
      <c r="E39">
        <v>134065.91105058099</v>
      </c>
      <c r="F39">
        <v>2007.4857812875</v>
      </c>
      <c r="G39">
        <v>66.782994081580796</v>
      </c>
      <c r="H39">
        <v>1.8246658858767799</v>
      </c>
      <c r="I39" t="s">
        <v>1329</v>
      </c>
      <c r="J39" t="s">
        <v>1328</v>
      </c>
      <c r="K39">
        <v>22.0597866361353</v>
      </c>
      <c r="L39">
        <v>2.0500000000000002E-3</v>
      </c>
      <c r="M39">
        <v>116124.960962877</v>
      </c>
      <c r="N39">
        <v>3796.4185642535899</v>
      </c>
      <c r="O39">
        <v>30.588028953469099</v>
      </c>
      <c r="P39">
        <v>1.48555149260379</v>
      </c>
      <c r="Q39" t="s">
        <v>1329</v>
      </c>
      <c r="R39" t="s">
        <v>1328</v>
      </c>
      <c r="S39">
        <v>30.9134127581511</v>
      </c>
      <c r="T39">
        <v>1.0399999999999999E-3</v>
      </c>
      <c r="U39">
        <v>117971.67144162</v>
      </c>
      <c r="V39">
        <v>5785.76263206775</v>
      </c>
      <c r="W39">
        <v>20.389995052295902</v>
      </c>
      <c r="X39">
        <v>1.30941712039507</v>
      </c>
      <c r="Y39" t="s">
        <v>1329</v>
      </c>
      <c r="Z39">
        <v>0</v>
      </c>
      <c r="AA39" t="s">
        <v>1329</v>
      </c>
      <c r="AB39">
        <v>20.488875505566</v>
      </c>
      <c r="AC39">
        <v>1.6828002988345E-3</v>
      </c>
      <c r="AD39">
        <v>122720.84781835901</v>
      </c>
      <c r="AE39">
        <v>3863.2223258696099</v>
      </c>
      <c r="AF39">
        <v>1.09263512360944E-2</v>
      </c>
      <c r="AG39">
        <v>31.766447143508501</v>
      </c>
      <c r="AH39">
        <f t="shared" si="0"/>
        <v>1.96152484286172</v>
      </c>
      <c r="AI39">
        <f t="shared" si="1"/>
        <v>4.9894318385406908</v>
      </c>
    </row>
    <row r="40" spans="1:35" x14ac:dyDescent="0.45">
      <c r="A40" t="s">
        <v>122</v>
      </c>
      <c r="B40" t="s">
        <v>123</v>
      </c>
      <c r="C40">
        <v>6.5475755926563997</v>
      </c>
      <c r="D40">
        <v>2.2540000000000001E-2</v>
      </c>
      <c r="E40">
        <v>60851.401902399899</v>
      </c>
      <c r="F40">
        <v>2478.5177843799702</v>
      </c>
      <c r="G40">
        <v>24.5515292590981</v>
      </c>
      <c r="H40">
        <v>1.3900785485202101</v>
      </c>
      <c r="I40" t="s">
        <v>124</v>
      </c>
      <c r="J40" t="s">
        <v>123</v>
      </c>
      <c r="K40">
        <v>16.3022280258545</v>
      </c>
      <c r="L40">
        <v>3.7399999999999998E-3</v>
      </c>
      <c r="M40">
        <v>51357.192563383003</v>
      </c>
      <c r="N40">
        <v>1507.57272586673</v>
      </c>
      <c r="O40">
        <v>34.066145985665003</v>
      </c>
      <c r="P40">
        <v>1.53232300319408</v>
      </c>
      <c r="Q40" t="s">
        <v>124</v>
      </c>
      <c r="R40" t="s">
        <v>123</v>
      </c>
      <c r="S40">
        <v>187.80879797569699</v>
      </c>
      <c r="T40" s="1">
        <v>2.8350000000000001E-5</v>
      </c>
      <c r="U40">
        <v>52288.8532118937</v>
      </c>
      <c r="V40">
        <v>1197.3508671145801</v>
      </c>
      <c r="W40">
        <v>43.670451701347197</v>
      </c>
      <c r="X40">
        <v>1.64018768403007</v>
      </c>
      <c r="Y40" t="s">
        <v>124</v>
      </c>
      <c r="Z40">
        <v>0</v>
      </c>
      <c r="AA40" t="s">
        <v>124</v>
      </c>
      <c r="AB40">
        <v>17.434256679771099</v>
      </c>
      <c r="AC40">
        <v>2.8361770973145601E-3</v>
      </c>
      <c r="AD40">
        <v>54832.4825592255</v>
      </c>
      <c r="AE40">
        <v>1727.81379245376</v>
      </c>
      <c r="AF40">
        <v>1.35475238314415E-2</v>
      </c>
      <c r="AG40">
        <v>31.7351804915013</v>
      </c>
      <c r="AH40">
        <f t="shared" si="0"/>
        <v>1.8681400763477223</v>
      </c>
      <c r="AI40">
        <f t="shared" si="1"/>
        <v>4.9880111427531588</v>
      </c>
    </row>
    <row r="41" spans="1:35" x14ac:dyDescent="0.45">
      <c r="A41" t="s">
        <v>101</v>
      </c>
      <c r="B41" t="s">
        <v>102</v>
      </c>
      <c r="C41">
        <v>10.821927785745199</v>
      </c>
      <c r="D41">
        <v>8.43E-3</v>
      </c>
      <c r="E41">
        <v>260740.62200605599</v>
      </c>
      <c r="F41">
        <v>7444.5569459711596</v>
      </c>
      <c r="G41">
        <v>35.024330379682802</v>
      </c>
      <c r="H41">
        <v>1.5443698408831901</v>
      </c>
      <c r="I41" t="s">
        <v>103</v>
      </c>
      <c r="J41" t="s">
        <v>102</v>
      </c>
      <c r="K41">
        <v>17.8627224866269</v>
      </c>
      <c r="L41">
        <v>3.1199999999999999E-3</v>
      </c>
      <c r="M41">
        <v>219725.87539343099</v>
      </c>
      <c r="N41">
        <v>6776.7283344150101</v>
      </c>
      <c r="O41">
        <v>32.423592115619101</v>
      </c>
      <c r="P41">
        <v>1.5108611274024599</v>
      </c>
      <c r="Q41" t="s">
        <v>103</v>
      </c>
      <c r="R41" t="s">
        <v>102</v>
      </c>
      <c r="S41">
        <v>49.952041383692197</v>
      </c>
      <c r="T41" s="1">
        <v>4.0000000000000002E-4</v>
      </c>
      <c r="U41">
        <v>187822.53097953799</v>
      </c>
      <c r="V41">
        <v>6907.8963166615304</v>
      </c>
      <c r="W41">
        <v>27.1895411236152</v>
      </c>
      <c r="X41">
        <v>1.43440187808535</v>
      </c>
      <c r="Y41" t="s">
        <v>103</v>
      </c>
      <c r="Z41">
        <v>0</v>
      </c>
      <c r="AA41" t="s">
        <v>103</v>
      </c>
      <c r="AB41">
        <v>10.221110525338</v>
      </c>
      <c r="AC41">
        <v>9.4307836098561706E-3</v>
      </c>
      <c r="AD41">
        <v>222763.009459675</v>
      </c>
      <c r="AE41">
        <v>7043.06053234923</v>
      </c>
      <c r="AF41">
        <v>2.4338744807662301E-2</v>
      </c>
      <c r="AG41">
        <v>31.628722831006499</v>
      </c>
      <c r="AH41">
        <f t="shared" si="0"/>
        <v>1.6137018228669329</v>
      </c>
      <c r="AI41">
        <f t="shared" si="1"/>
        <v>4.9831633958399113</v>
      </c>
    </row>
    <row r="42" spans="1:35" x14ac:dyDescent="0.45">
      <c r="A42" t="s">
        <v>334</v>
      </c>
      <c r="B42" t="s">
        <v>335</v>
      </c>
      <c r="C42">
        <v>9.80601982621865</v>
      </c>
      <c r="D42">
        <v>1.0240000000000001E-2</v>
      </c>
      <c r="E42">
        <v>584958.24344480096</v>
      </c>
      <c r="F42">
        <v>17579.2451767319</v>
      </c>
      <c r="G42">
        <v>33.275504014191597</v>
      </c>
      <c r="H42">
        <v>1.52212464232626</v>
      </c>
      <c r="I42" t="s">
        <v>336</v>
      </c>
      <c r="J42" t="s">
        <v>335</v>
      </c>
      <c r="K42">
        <v>10.4952292499612</v>
      </c>
      <c r="L42">
        <v>8.9599999999999992E-3</v>
      </c>
      <c r="M42">
        <v>606407.29648156196</v>
      </c>
      <c r="N42">
        <v>26470.561615892901</v>
      </c>
      <c r="O42">
        <v>22.9087431268355</v>
      </c>
      <c r="P42">
        <v>1.36000126256114</v>
      </c>
      <c r="Q42" t="s">
        <v>336</v>
      </c>
      <c r="R42" t="s">
        <v>335</v>
      </c>
      <c r="S42">
        <v>21.276425416233799</v>
      </c>
      <c r="T42">
        <v>2.2000000000000001E-3</v>
      </c>
      <c r="U42">
        <v>610256.14457598398</v>
      </c>
      <c r="V42">
        <v>13602.8485470626</v>
      </c>
      <c r="W42">
        <v>44.862378821953698</v>
      </c>
      <c r="X42">
        <v>1.6518822982674</v>
      </c>
      <c r="Y42" t="s">
        <v>336</v>
      </c>
      <c r="Z42">
        <v>0</v>
      </c>
      <c r="AA42" t="s">
        <v>336</v>
      </c>
      <c r="AB42">
        <v>66.505003424098106</v>
      </c>
      <c r="AC42" s="1">
        <v>1.09102026515152E-5</v>
      </c>
      <c r="AD42">
        <v>600540.56150078203</v>
      </c>
      <c r="AE42">
        <v>19217.551779895799</v>
      </c>
      <c r="AF42" s="1">
        <v>7.0394247193698997E-4</v>
      </c>
      <c r="AG42">
        <v>31.249587272039001</v>
      </c>
      <c r="AH42">
        <f t="shared" si="0"/>
        <v>3.1524628311152409</v>
      </c>
      <c r="AI42">
        <f t="shared" si="1"/>
        <v>4.9657652304376168</v>
      </c>
    </row>
    <row r="43" spans="1:35" x14ac:dyDescent="0.45">
      <c r="A43" t="s">
        <v>379</v>
      </c>
      <c r="B43" t="s">
        <v>380</v>
      </c>
      <c r="C43">
        <v>25.571385857467401</v>
      </c>
      <c r="D43">
        <v>1.5299999999999999E-3</v>
      </c>
      <c r="E43">
        <v>153372.68935419401</v>
      </c>
      <c r="F43">
        <v>4340.2915794835999</v>
      </c>
      <c r="G43">
        <v>35.336955258762103</v>
      </c>
      <c r="H43">
        <v>1.54822912662847</v>
      </c>
      <c r="I43" t="s">
        <v>381</v>
      </c>
      <c r="J43" t="s">
        <v>380</v>
      </c>
      <c r="K43">
        <v>14.955277069275899</v>
      </c>
      <c r="L43">
        <v>4.4400000000000004E-3</v>
      </c>
      <c r="M43">
        <v>142960.28891521701</v>
      </c>
      <c r="N43">
        <v>4038.30767740585</v>
      </c>
      <c r="O43">
        <v>35.401039330181</v>
      </c>
      <c r="P43">
        <v>1.54901601255507</v>
      </c>
      <c r="Q43" t="s">
        <v>381</v>
      </c>
      <c r="R43" t="s">
        <v>380</v>
      </c>
      <c r="S43">
        <v>16.745172689933899</v>
      </c>
      <c r="T43">
        <v>3.5500000000000002E-3</v>
      </c>
      <c r="U43">
        <v>146172.85074205699</v>
      </c>
      <c r="V43">
        <v>5871.6747593509299</v>
      </c>
      <c r="W43">
        <v>24.894575522813</v>
      </c>
      <c r="X43">
        <v>1.3961047255232399</v>
      </c>
      <c r="Y43" t="s">
        <v>381</v>
      </c>
      <c r="Z43">
        <v>0</v>
      </c>
      <c r="AA43" t="s">
        <v>381</v>
      </c>
      <c r="AB43">
        <v>45.603783294694701</v>
      </c>
      <c r="AC43" s="1">
        <v>3.1343570431141299E-4</v>
      </c>
      <c r="AD43">
        <v>147501.943003822</v>
      </c>
      <c r="AE43">
        <v>4750.0913387467899</v>
      </c>
      <c r="AF43">
        <v>5.5574561418292798E-3</v>
      </c>
      <c r="AG43">
        <v>31.052443518430898</v>
      </c>
      <c r="AH43">
        <f t="shared" si="0"/>
        <v>2.2551239559680072</v>
      </c>
      <c r="AI43">
        <f t="shared" si="1"/>
        <v>4.9566348935494737</v>
      </c>
    </row>
    <row r="44" spans="1:35" x14ac:dyDescent="0.45">
      <c r="A44" t="s">
        <v>1423</v>
      </c>
      <c r="B44" t="s">
        <v>1424</v>
      </c>
      <c r="C44">
        <v>21.5843507435122</v>
      </c>
      <c r="D44">
        <v>2.14E-3</v>
      </c>
      <c r="E44">
        <v>184760.00107983401</v>
      </c>
      <c r="F44">
        <v>5019.4097251760704</v>
      </c>
      <c r="G44">
        <v>36.809109276958502</v>
      </c>
      <c r="H44">
        <v>1.56595530832463</v>
      </c>
      <c r="I44" t="s">
        <v>1425</v>
      </c>
      <c r="J44" t="s">
        <v>1424</v>
      </c>
      <c r="K44">
        <v>1.1515479749723201</v>
      </c>
      <c r="L44">
        <v>0.36858000000000002</v>
      </c>
      <c r="M44">
        <v>17892.856006600901</v>
      </c>
      <c r="N44">
        <v>893.96416213053897</v>
      </c>
      <c r="O44">
        <v>20.015182671258</v>
      </c>
      <c r="P44">
        <v>1.30135955810624</v>
      </c>
      <c r="Q44" t="s">
        <v>1425</v>
      </c>
      <c r="R44" t="s">
        <v>1424</v>
      </c>
      <c r="S44">
        <v>7.8450094265574597</v>
      </c>
      <c r="T44">
        <v>1.5859999999999999E-2</v>
      </c>
      <c r="U44">
        <v>139114.84174717701</v>
      </c>
      <c r="V44">
        <v>5103.1009455275998</v>
      </c>
      <c r="W44">
        <v>27.2608445790394</v>
      </c>
      <c r="X44">
        <v>1.4355393067566999</v>
      </c>
      <c r="Y44" t="s">
        <v>1425</v>
      </c>
      <c r="Z44">
        <v>0</v>
      </c>
      <c r="AA44" t="s">
        <v>1425</v>
      </c>
      <c r="AB44">
        <v>2.2134442360819699</v>
      </c>
      <c r="AC44">
        <v>0.15711826613829799</v>
      </c>
      <c r="AD44">
        <v>113922.56627787001</v>
      </c>
      <c r="AE44">
        <v>3672.1582776114001</v>
      </c>
      <c r="AF44">
        <v>0.222866217506939</v>
      </c>
      <c r="AG44">
        <v>31.023326791886699</v>
      </c>
      <c r="AH44">
        <f t="shared" si="0"/>
        <v>0.65195575772988412</v>
      </c>
      <c r="AI44">
        <f t="shared" si="1"/>
        <v>4.9552814972126145</v>
      </c>
    </row>
    <row r="45" spans="1:35" x14ac:dyDescent="0.45">
      <c r="A45" t="s">
        <v>409</v>
      </c>
      <c r="B45" t="s">
        <v>410</v>
      </c>
      <c r="C45">
        <v>11.102222846325899</v>
      </c>
      <c r="D45">
        <v>8.0199999999999994E-3</v>
      </c>
      <c r="E45">
        <v>149486.97522333299</v>
      </c>
      <c r="F45">
        <v>4434.1600640163297</v>
      </c>
      <c r="G45">
        <v>33.712579849436501</v>
      </c>
      <c r="H45">
        <v>1.5277919881039901</v>
      </c>
      <c r="I45" t="s">
        <v>411</v>
      </c>
      <c r="J45" t="s">
        <v>410</v>
      </c>
      <c r="K45">
        <v>9.0360281193202798</v>
      </c>
      <c r="L45">
        <v>1.2030000000000001E-2</v>
      </c>
      <c r="M45">
        <v>141601.47340056699</v>
      </c>
      <c r="N45">
        <v>5160.9931084701402</v>
      </c>
      <c r="O45">
        <v>27.4368654296734</v>
      </c>
      <c r="P45">
        <v>1.43833449317332</v>
      </c>
      <c r="Q45" t="s">
        <v>411</v>
      </c>
      <c r="R45" t="s">
        <v>410</v>
      </c>
      <c r="S45">
        <v>46.690983089445403</v>
      </c>
      <c r="T45" s="1">
        <v>4.6000000000000001E-4</v>
      </c>
      <c r="U45">
        <v>138382.69857668399</v>
      </c>
      <c r="V45">
        <v>4360.4201326988996</v>
      </c>
      <c r="W45">
        <v>31.7360929372261</v>
      </c>
      <c r="X45">
        <v>1.50155345927304</v>
      </c>
      <c r="Y45" t="s">
        <v>411</v>
      </c>
      <c r="Z45">
        <v>0</v>
      </c>
      <c r="AA45" t="s">
        <v>411</v>
      </c>
      <c r="AB45">
        <v>41.8644864085935</v>
      </c>
      <c r="AC45" s="1">
        <v>5.2950116971416496E-4</v>
      </c>
      <c r="AD45">
        <v>143157.04906686099</v>
      </c>
      <c r="AE45">
        <v>4651.8577683951198</v>
      </c>
      <c r="AF45">
        <v>7.1794129187714804E-3</v>
      </c>
      <c r="AG45">
        <v>30.774167266994901</v>
      </c>
      <c r="AH45">
        <f t="shared" si="0"/>
        <v>2.143911067813737</v>
      </c>
      <c r="AI45">
        <f t="shared" si="1"/>
        <v>4.9436479135457203</v>
      </c>
    </row>
    <row r="46" spans="1:35" x14ac:dyDescent="0.45">
      <c r="A46" t="s">
        <v>316</v>
      </c>
      <c r="B46" t="s">
        <v>317</v>
      </c>
      <c r="C46">
        <v>11.558444741601299</v>
      </c>
      <c r="D46">
        <v>7.4000000000000003E-3</v>
      </c>
      <c r="E46">
        <v>453308.07994409901</v>
      </c>
      <c r="F46">
        <v>9243.7161449589003</v>
      </c>
      <c r="G46">
        <v>49.039593258314397</v>
      </c>
      <c r="H46">
        <v>1.6905468594222199</v>
      </c>
      <c r="I46" t="s">
        <v>318</v>
      </c>
      <c r="J46" t="s">
        <v>317</v>
      </c>
      <c r="K46">
        <v>15.293544912608001</v>
      </c>
      <c r="L46">
        <v>4.2500000000000003E-3</v>
      </c>
      <c r="M46">
        <v>325892.64674840198</v>
      </c>
      <c r="N46">
        <v>20336.011427558999</v>
      </c>
      <c r="O46">
        <v>16.0253965193371</v>
      </c>
      <c r="P46">
        <v>1.20480878415214</v>
      </c>
      <c r="Q46" t="s">
        <v>318</v>
      </c>
      <c r="R46" t="s">
        <v>317</v>
      </c>
      <c r="S46">
        <v>78.4577729019136</v>
      </c>
      <c r="T46" s="1">
        <v>1.6000000000000001E-4</v>
      </c>
      <c r="U46">
        <v>317085.713808642</v>
      </c>
      <c r="V46">
        <v>6454.9768710072503</v>
      </c>
      <c r="W46">
        <v>49.122672341839603</v>
      </c>
      <c r="X46">
        <v>1.69128198500089</v>
      </c>
      <c r="Y46" t="s">
        <v>318</v>
      </c>
      <c r="Z46">
        <v>0</v>
      </c>
      <c r="AA46" t="s">
        <v>318</v>
      </c>
      <c r="AB46">
        <v>7.9928239111894097</v>
      </c>
      <c r="AC46">
        <v>1.44967170766127E-2</v>
      </c>
      <c r="AD46">
        <v>365428.81350038102</v>
      </c>
      <c r="AE46">
        <v>12011.568147841699</v>
      </c>
      <c r="AF46">
        <v>3.1375523813701602E-2</v>
      </c>
      <c r="AG46">
        <v>30.4230729079318</v>
      </c>
      <c r="AH46">
        <f t="shared" si="0"/>
        <v>1.5034090149132584</v>
      </c>
      <c r="AI46">
        <f t="shared" si="1"/>
        <v>4.9270939759291856</v>
      </c>
    </row>
    <row r="47" spans="1:35" x14ac:dyDescent="0.45">
      <c r="A47" t="s">
        <v>241</v>
      </c>
      <c r="B47" t="s">
        <v>242</v>
      </c>
      <c r="C47">
        <v>12.2321549142923</v>
      </c>
      <c r="D47">
        <v>6.62E-3</v>
      </c>
      <c r="E47">
        <v>112175.809423443</v>
      </c>
      <c r="F47">
        <v>6526.56081106704</v>
      </c>
      <c r="G47">
        <v>17.187583578969701</v>
      </c>
      <c r="H47">
        <v>1.2352148230461699</v>
      </c>
      <c r="I47" t="s">
        <v>243</v>
      </c>
      <c r="J47" t="s">
        <v>242</v>
      </c>
      <c r="K47">
        <v>19.4151346265207</v>
      </c>
      <c r="L47">
        <v>2.64E-3</v>
      </c>
      <c r="M47">
        <v>125621.192650661</v>
      </c>
      <c r="N47">
        <v>3262.2567546755099</v>
      </c>
      <c r="O47">
        <v>38.507451159575197</v>
      </c>
      <c r="P47">
        <v>1.58554477325878</v>
      </c>
      <c r="Q47" t="s">
        <v>243</v>
      </c>
      <c r="R47" t="s">
        <v>242</v>
      </c>
      <c r="S47">
        <v>19.7211343421774</v>
      </c>
      <c r="T47">
        <v>2.5600000000000002E-3</v>
      </c>
      <c r="U47">
        <v>131480.89442489101</v>
      </c>
      <c r="V47">
        <v>2364.01891546043</v>
      </c>
      <c r="W47">
        <v>55.617530623389101</v>
      </c>
      <c r="X47">
        <v>1.7452117026071901</v>
      </c>
      <c r="Y47" t="s">
        <v>243</v>
      </c>
      <c r="Z47">
        <v>0</v>
      </c>
      <c r="AA47" t="s">
        <v>243</v>
      </c>
      <c r="AB47">
        <v>20.339350598474201</v>
      </c>
      <c r="AC47">
        <v>1.52666617702362E-3</v>
      </c>
      <c r="AD47">
        <v>123092.63216633099</v>
      </c>
      <c r="AE47">
        <v>4050.9454937343198</v>
      </c>
      <c r="AF47">
        <v>1.0723753939032099E-2</v>
      </c>
      <c r="AG47">
        <v>30.386148704474301</v>
      </c>
      <c r="AH47">
        <f t="shared" si="0"/>
        <v>1.9696531596412812</v>
      </c>
      <c r="AI47">
        <f t="shared" si="1"/>
        <v>4.9253419268040206</v>
      </c>
    </row>
    <row r="48" spans="1:35" x14ac:dyDescent="0.45">
      <c r="A48" t="s">
        <v>116</v>
      </c>
      <c r="B48" t="s">
        <v>117</v>
      </c>
      <c r="C48">
        <v>7.2999848872333999</v>
      </c>
      <c r="D48">
        <v>1.8249999999999999E-2</v>
      </c>
      <c r="E48">
        <v>380302.03525922302</v>
      </c>
      <c r="F48">
        <v>11899.8059614918</v>
      </c>
      <c r="G48">
        <v>31.958675333858</v>
      </c>
      <c r="H48">
        <v>1.5045887697934399</v>
      </c>
      <c r="I48" t="s">
        <v>118</v>
      </c>
      <c r="J48" t="s">
        <v>117</v>
      </c>
      <c r="K48">
        <v>26.458224912344601</v>
      </c>
      <c r="L48">
        <v>1.4300000000000001E-3</v>
      </c>
      <c r="M48">
        <v>348453.27346534299</v>
      </c>
      <c r="N48">
        <v>13943.8305257764</v>
      </c>
      <c r="O48">
        <v>24.9897811667459</v>
      </c>
      <c r="P48">
        <v>1.3977624530655901</v>
      </c>
      <c r="Q48" t="s">
        <v>118</v>
      </c>
      <c r="R48" t="s">
        <v>117</v>
      </c>
      <c r="S48">
        <v>5.7408674875403998</v>
      </c>
      <c r="T48">
        <v>2.903E-2</v>
      </c>
      <c r="U48">
        <v>245859.52808511301</v>
      </c>
      <c r="V48">
        <v>7373.06019775189</v>
      </c>
      <c r="W48">
        <v>33.345655872995202</v>
      </c>
      <c r="X48">
        <v>1.52303926394155</v>
      </c>
      <c r="Y48" t="s">
        <v>118</v>
      </c>
      <c r="Z48">
        <v>0</v>
      </c>
      <c r="AA48" t="s">
        <v>118</v>
      </c>
      <c r="AB48">
        <v>7.7274898533326004</v>
      </c>
      <c r="AC48">
        <v>1.6126505849398998E-2</v>
      </c>
      <c r="AD48">
        <v>324871.612269893</v>
      </c>
      <c r="AE48">
        <v>11072.232228340001</v>
      </c>
      <c r="AF48">
        <v>3.3487924308887203E-2</v>
      </c>
      <c r="AG48">
        <v>29.341112575146699</v>
      </c>
      <c r="AH48">
        <f t="shared" si="0"/>
        <v>1.4751117706187955</v>
      </c>
      <c r="AI48">
        <f t="shared" si="1"/>
        <v>4.8748516719727846</v>
      </c>
    </row>
    <row r="49" spans="1:35" x14ac:dyDescent="0.45">
      <c r="A49" t="s">
        <v>166</v>
      </c>
      <c r="B49" t="s">
        <v>167</v>
      </c>
      <c r="C49">
        <v>11.0971807973746</v>
      </c>
      <c r="D49">
        <v>8.0199999999999994E-3</v>
      </c>
      <c r="E49">
        <v>1190005.5431585801</v>
      </c>
      <c r="F49">
        <v>40358.377953773503</v>
      </c>
      <c r="G49">
        <v>29.485960623135401</v>
      </c>
      <c r="H49">
        <v>1.46961528122459</v>
      </c>
      <c r="I49" t="s">
        <v>168</v>
      </c>
      <c r="J49" t="s">
        <v>167</v>
      </c>
      <c r="K49">
        <v>11.618831551384901</v>
      </c>
      <c r="L49">
        <v>7.3299999999999997E-3</v>
      </c>
      <c r="M49">
        <v>1088938.4398592899</v>
      </c>
      <c r="N49">
        <v>32179.8400653709</v>
      </c>
      <c r="O49">
        <v>33.839150152617101</v>
      </c>
      <c r="P49">
        <v>1.5294194474915901</v>
      </c>
      <c r="Q49" t="s">
        <v>168</v>
      </c>
      <c r="R49" t="s">
        <v>167</v>
      </c>
      <c r="S49">
        <v>12.7410714543098</v>
      </c>
      <c r="T49">
        <v>6.1000000000000004E-3</v>
      </c>
      <c r="U49">
        <v>949777.91084352997</v>
      </c>
      <c r="V49">
        <v>37596.613165619201</v>
      </c>
      <c r="W49">
        <v>25.262326334013199</v>
      </c>
      <c r="X49">
        <v>1.4024733409740699</v>
      </c>
      <c r="Y49" t="s">
        <v>168</v>
      </c>
      <c r="Z49">
        <v>0</v>
      </c>
      <c r="AA49" t="s">
        <v>168</v>
      </c>
      <c r="AB49">
        <v>14.9187896531358</v>
      </c>
      <c r="AC49">
        <v>4.41945785229657E-3</v>
      </c>
      <c r="AD49">
        <v>1076240.6312871301</v>
      </c>
      <c r="AE49">
        <v>36711.610394921197</v>
      </c>
      <c r="AF49">
        <v>1.64588713676477E-2</v>
      </c>
      <c r="AG49">
        <v>29.316083378244301</v>
      </c>
      <c r="AH49">
        <f t="shared" si="0"/>
        <v>1.7835999489298315</v>
      </c>
      <c r="AI49">
        <f t="shared" si="1"/>
        <v>4.8736204675194115</v>
      </c>
    </row>
    <row r="50" spans="1:35" x14ac:dyDescent="0.45">
      <c r="A50" t="s">
        <v>92</v>
      </c>
      <c r="B50" t="s">
        <v>93</v>
      </c>
      <c r="C50">
        <v>15.4771411002248</v>
      </c>
      <c r="D50">
        <v>4.15E-3</v>
      </c>
      <c r="E50">
        <v>1603032.55652524</v>
      </c>
      <c r="F50">
        <v>55257.2969769353</v>
      </c>
      <c r="G50">
        <v>29.010332466938301</v>
      </c>
      <c r="H50">
        <v>1.4625527059736201</v>
      </c>
      <c r="I50" t="s">
        <v>94</v>
      </c>
      <c r="J50" t="s">
        <v>93</v>
      </c>
      <c r="K50">
        <v>73.923772135318899</v>
      </c>
      <c r="L50" s="1">
        <v>1.8000000000000001E-4</v>
      </c>
      <c r="M50">
        <v>1534561.18548836</v>
      </c>
      <c r="N50">
        <v>53725.6660818276</v>
      </c>
      <c r="O50">
        <v>28.562906659009698</v>
      </c>
      <c r="P50">
        <v>1.4558024006439201</v>
      </c>
      <c r="Q50" t="s">
        <v>94</v>
      </c>
      <c r="R50" t="s">
        <v>93</v>
      </c>
      <c r="S50">
        <v>22.656399124225899</v>
      </c>
      <c r="T50">
        <v>1.9400000000000001E-3</v>
      </c>
      <c r="U50">
        <v>1405547.53466125</v>
      </c>
      <c r="V50">
        <v>48225.157729500097</v>
      </c>
      <c r="W50">
        <v>29.145524884441301</v>
      </c>
      <c r="X50">
        <v>1.4645718809752</v>
      </c>
      <c r="Y50" t="s">
        <v>94</v>
      </c>
      <c r="Z50">
        <v>0</v>
      </c>
      <c r="AA50" t="s">
        <v>94</v>
      </c>
      <c r="AB50">
        <v>25.235026451167901</v>
      </c>
      <c r="AC50">
        <v>1.54484148772562E-3</v>
      </c>
      <c r="AD50">
        <v>1514380.42555828</v>
      </c>
      <c r="AE50">
        <v>52402.706929421001</v>
      </c>
      <c r="AF50">
        <v>1.0723753939032099E-2</v>
      </c>
      <c r="AG50">
        <v>28.8988969138166</v>
      </c>
      <c r="AH50">
        <f t="shared" si="0"/>
        <v>1.9696531596412812</v>
      </c>
      <c r="AI50">
        <f t="shared" si="1"/>
        <v>4.8529425202313554</v>
      </c>
    </row>
    <row r="51" spans="1:35" x14ac:dyDescent="0.45">
      <c r="A51" t="s">
        <v>199</v>
      </c>
      <c r="B51" t="s">
        <v>200</v>
      </c>
      <c r="C51">
        <v>15.4177223707145</v>
      </c>
      <c r="D51">
        <v>4.1799999999999997E-3</v>
      </c>
      <c r="E51">
        <v>2547359.60717403</v>
      </c>
      <c r="F51">
        <v>103373.86288888899</v>
      </c>
      <c r="G51">
        <v>24.6422019646498</v>
      </c>
      <c r="H51">
        <v>1.3916795126794499</v>
      </c>
      <c r="I51" t="s">
        <v>201</v>
      </c>
      <c r="J51" t="s">
        <v>200</v>
      </c>
      <c r="K51">
        <v>34.6892202089496</v>
      </c>
      <c r="L51" s="1">
        <v>8.3000000000000001E-4</v>
      </c>
      <c r="M51">
        <v>2335257.9028799101</v>
      </c>
      <c r="N51">
        <v>75850.540190015498</v>
      </c>
      <c r="O51">
        <v>30.787623885469898</v>
      </c>
      <c r="P51">
        <v>1.4883761723962501</v>
      </c>
      <c r="Q51" t="s">
        <v>201</v>
      </c>
      <c r="R51" t="s">
        <v>200</v>
      </c>
      <c r="S51">
        <v>41.6374792637206</v>
      </c>
      <c r="T51" s="1">
        <v>5.8E-4</v>
      </c>
      <c r="U51">
        <v>2286353.0739951101</v>
      </c>
      <c r="V51">
        <v>70234.976312968996</v>
      </c>
      <c r="W51">
        <v>32.552913007431698</v>
      </c>
      <c r="X51">
        <v>1.51258985761842</v>
      </c>
      <c r="Y51" t="s">
        <v>201</v>
      </c>
      <c r="Z51">
        <v>0</v>
      </c>
      <c r="AA51" t="s">
        <v>201</v>
      </c>
      <c r="AB51">
        <v>28.5610373316749</v>
      </c>
      <c r="AC51">
        <v>1.0263936337446199E-3</v>
      </c>
      <c r="AD51">
        <v>2389656.86134968</v>
      </c>
      <c r="AE51">
        <v>83153.1264639578</v>
      </c>
      <c r="AF51">
        <v>9.3702274452024999E-3</v>
      </c>
      <c r="AG51">
        <v>28.738027816494199</v>
      </c>
      <c r="AH51">
        <f t="shared" si="0"/>
        <v>2.0282498672768385</v>
      </c>
      <c r="AI51">
        <f t="shared" si="1"/>
        <v>4.844889153307836</v>
      </c>
    </row>
    <row r="52" spans="1:35" x14ac:dyDescent="0.45">
      <c r="A52" t="s">
        <v>137</v>
      </c>
      <c r="B52" t="s">
        <v>138</v>
      </c>
      <c r="C52">
        <v>10.940862587921901</v>
      </c>
      <c r="D52">
        <v>8.2500000000000004E-3</v>
      </c>
      <c r="E52">
        <v>1294899.8325884901</v>
      </c>
      <c r="F52">
        <v>49279.600009905902</v>
      </c>
      <c r="G52">
        <v>26.276589751706499</v>
      </c>
      <c r="H52">
        <v>1.4195690006092401</v>
      </c>
      <c r="I52" t="s">
        <v>139</v>
      </c>
      <c r="J52" t="s">
        <v>138</v>
      </c>
      <c r="K52">
        <v>17.971654122354899</v>
      </c>
      <c r="L52">
        <v>3.0799999999999998E-3</v>
      </c>
      <c r="M52">
        <v>1234112.23421926</v>
      </c>
      <c r="N52">
        <v>49653.680607264701</v>
      </c>
      <c r="O52">
        <v>24.854395870075699</v>
      </c>
      <c r="P52">
        <v>1.3954032113100201</v>
      </c>
      <c r="Q52" t="s">
        <v>139</v>
      </c>
      <c r="R52" t="s">
        <v>138</v>
      </c>
      <c r="S52">
        <v>23.664796897517</v>
      </c>
      <c r="T52">
        <v>1.7799999999999999E-3</v>
      </c>
      <c r="U52">
        <v>1188285.78040217</v>
      </c>
      <c r="V52">
        <v>31921.746698112602</v>
      </c>
      <c r="W52">
        <v>37.2249611413785</v>
      </c>
      <c r="X52">
        <v>1.57083425307045</v>
      </c>
      <c r="Y52" t="s">
        <v>139</v>
      </c>
      <c r="Z52">
        <v>0</v>
      </c>
      <c r="AA52" t="s">
        <v>139</v>
      </c>
      <c r="AB52">
        <v>38.040151578163503</v>
      </c>
      <c r="AC52" s="1">
        <v>4.51375780551543E-4</v>
      </c>
      <c r="AD52">
        <v>1239099.2824033001</v>
      </c>
      <c r="AE52">
        <v>43618.342438427702</v>
      </c>
      <c r="AF52">
        <v>6.7051352608923599E-3</v>
      </c>
      <c r="AG52">
        <v>28.407757221688001</v>
      </c>
      <c r="AH52">
        <f t="shared" si="0"/>
        <v>2.1735924568181004</v>
      </c>
      <c r="AI52">
        <f t="shared" si="1"/>
        <v>4.8282130308543998</v>
      </c>
    </row>
    <row r="53" spans="1:35" x14ac:dyDescent="0.45">
      <c r="A53" t="s">
        <v>652</v>
      </c>
      <c r="B53" t="s">
        <v>653</v>
      </c>
      <c r="C53">
        <v>104.000071944187</v>
      </c>
      <c r="D53" s="1">
        <v>9.2442999999999996E-5</v>
      </c>
      <c r="E53">
        <v>59730.1579977742</v>
      </c>
      <c r="F53">
        <v>2225.61285480282</v>
      </c>
      <c r="G53">
        <v>26.837622665989699</v>
      </c>
      <c r="H53">
        <v>1.4287440424667801</v>
      </c>
      <c r="I53" t="s">
        <v>654</v>
      </c>
      <c r="J53" t="s">
        <v>653</v>
      </c>
      <c r="K53">
        <v>27.423558457709198</v>
      </c>
      <c r="L53">
        <v>1.33E-3</v>
      </c>
      <c r="M53">
        <v>74064.502350909504</v>
      </c>
      <c r="N53">
        <v>2258.1505405364801</v>
      </c>
      <c r="O53">
        <v>32.7987443801306</v>
      </c>
      <c r="P53">
        <v>1.5158572181257499</v>
      </c>
      <c r="Q53" t="s">
        <v>654</v>
      </c>
      <c r="R53" t="s">
        <v>653</v>
      </c>
      <c r="S53">
        <v>9.54228641118757</v>
      </c>
      <c r="T53">
        <v>1.0800000000000001E-2</v>
      </c>
      <c r="U53">
        <v>76821.985743369907</v>
      </c>
      <c r="V53">
        <v>2948.6692058285898</v>
      </c>
      <c r="W53">
        <v>26.053104088962201</v>
      </c>
      <c r="X53">
        <v>1.4158594745989099</v>
      </c>
      <c r="Y53" t="s">
        <v>654</v>
      </c>
      <c r="Z53">
        <v>0</v>
      </c>
      <c r="AA53" t="s">
        <v>654</v>
      </c>
      <c r="AB53">
        <v>12.7714522710904</v>
      </c>
      <c r="AC53">
        <v>5.98414131358298E-3</v>
      </c>
      <c r="AD53">
        <v>70205.548697351202</v>
      </c>
      <c r="AE53">
        <v>2477.4775337226301</v>
      </c>
      <c r="AF53">
        <v>1.8169176973104099E-2</v>
      </c>
      <c r="AG53">
        <v>28.337511739959599</v>
      </c>
      <c r="AH53">
        <f t="shared" si="0"/>
        <v>1.7406647449063184</v>
      </c>
      <c r="AI53">
        <f t="shared" si="1"/>
        <v>4.8246411785482799</v>
      </c>
    </row>
    <row r="54" spans="1:35" x14ac:dyDescent="0.45">
      <c r="A54" t="s">
        <v>637</v>
      </c>
      <c r="B54" t="s">
        <v>638</v>
      </c>
      <c r="C54">
        <v>15.132276661012099</v>
      </c>
      <c r="D54">
        <v>4.3400000000000001E-3</v>
      </c>
      <c r="E54">
        <v>949410.63619626302</v>
      </c>
      <c r="F54">
        <v>26221.062147151799</v>
      </c>
      <c r="G54">
        <v>36.207939665761799</v>
      </c>
      <c r="H54">
        <v>1.5588038129349899</v>
      </c>
      <c r="I54" t="s">
        <v>639</v>
      </c>
      <c r="J54" t="s">
        <v>638</v>
      </c>
      <c r="K54">
        <v>53.272527138133398</v>
      </c>
      <c r="L54" s="1">
        <v>3.5E-4</v>
      </c>
      <c r="M54">
        <v>822678.41666536499</v>
      </c>
      <c r="N54">
        <v>18522.526384397399</v>
      </c>
      <c r="O54">
        <v>44.415021989567997</v>
      </c>
      <c r="P54">
        <v>1.64752988146121</v>
      </c>
      <c r="Q54" t="s">
        <v>639</v>
      </c>
      <c r="R54" t="s">
        <v>638</v>
      </c>
      <c r="S54">
        <v>61.7626831788373</v>
      </c>
      <c r="T54" s="1">
        <v>2.5999999999999998E-4</v>
      </c>
      <c r="U54">
        <v>772931.33123926795</v>
      </c>
      <c r="V54">
        <v>46257.954229955503</v>
      </c>
      <c r="W54">
        <v>16.709155087077701</v>
      </c>
      <c r="X54">
        <v>1.22295448997137</v>
      </c>
      <c r="Y54" t="s">
        <v>639</v>
      </c>
      <c r="Z54">
        <v>0</v>
      </c>
      <c r="AA54" t="s">
        <v>639</v>
      </c>
      <c r="AB54">
        <v>15.3811232220799</v>
      </c>
      <c r="AC54">
        <v>3.4218490612408499E-3</v>
      </c>
      <c r="AD54">
        <v>848340.12803363195</v>
      </c>
      <c r="AE54">
        <v>30333.847587168199</v>
      </c>
      <c r="AF54">
        <v>1.4718795889857399E-2</v>
      </c>
      <c r="AG54">
        <v>27.9667828354387</v>
      </c>
      <c r="AH54">
        <f t="shared" si="0"/>
        <v>1.8321277171574963</v>
      </c>
      <c r="AI54">
        <f t="shared" si="1"/>
        <v>4.805642397528441</v>
      </c>
    </row>
    <row r="55" spans="1:35" x14ac:dyDescent="0.45">
      <c r="A55" t="s">
        <v>77</v>
      </c>
      <c r="B55" t="s">
        <v>78</v>
      </c>
      <c r="C55">
        <v>6.9544731881982296</v>
      </c>
      <c r="D55">
        <v>2.0060000000000001E-2</v>
      </c>
      <c r="E55">
        <v>150096.967583786</v>
      </c>
      <c r="F55">
        <v>4949.6642890350404</v>
      </c>
      <c r="G55">
        <v>30.324676345483599</v>
      </c>
      <c r="H55">
        <v>1.4817961743491399</v>
      </c>
      <c r="I55" t="s">
        <v>79</v>
      </c>
      <c r="J55" t="s">
        <v>78</v>
      </c>
      <c r="K55">
        <v>7.6625767489576004</v>
      </c>
      <c r="L55">
        <v>1.661E-2</v>
      </c>
      <c r="M55">
        <v>115755.905728447</v>
      </c>
      <c r="N55">
        <v>4205.1169248116003</v>
      </c>
      <c r="O55">
        <v>27.527392887804901</v>
      </c>
      <c r="P55">
        <v>1.43976508142398</v>
      </c>
      <c r="Q55" t="s">
        <v>79</v>
      </c>
      <c r="R55" t="s">
        <v>78</v>
      </c>
      <c r="S55">
        <v>26.114964968735201</v>
      </c>
      <c r="T55">
        <v>1.4599999999999999E-3</v>
      </c>
      <c r="U55">
        <v>118010.595746131</v>
      </c>
      <c r="V55">
        <v>4832.4885320051499</v>
      </c>
      <c r="W55">
        <v>24.420253657004601</v>
      </c>
      <c r="X55">
        <v>1.38775017071719</v>
      </c>
      <c r="Y55" t="s">
        <v>79</v>
      </c>
      <c r="Z55">
        <v>0</v>
      </c>
      <c r="AA55" t="s">
        <v>79</v>
      </c>
      <c r="AB55">
        <v>11.1146397855668</v>
      </c>
      <c r="AC55">
        <v>7.9733500288549607E-3</v>
      </c>
      <c r="AD55">
        <v>127954.489686121</v>
      </c>
      <c r="AE55">
        <v>4662.4232486172596</v>
      </c>
      <c r="AF55">
        <v>2.1546065083389E-2</v>
      </c>
      <c r="AG55">
        <v>27.443773948250801</v>
      </c>
      <c r="AH55">
        <f t="shared" si="0"/>
        <v>1.6666320326312831</v>
      </c>
      <c r="AI55">
        <f t="shared" si="1"/>
        <v>4.7784069831781943</v>
      </c>
    </row>
    <row r="56" spans="1:35" x14ac:dyDescent="0.45">
      <c r="A56" t="s">
        <v>451</v>
      </c>
      <c r="B56" t="s">
        <v>452</v>
      </c>
      <c r="C56">
        <v>18.330169073669399</v>
      </c>
      <c r="D56">
        <v>2.96E-3</v>
      </c>
      <c r="E56">
        <v>80662.599530977197</v>
      </c>
      <c r="F56">
        <v>2054.4968541686699</v>
      </c>
      <c r="G56">
        <v>39.261486026278902</v>
      </c>
      <c r="H56">
        <v>1.59396673338929</v>
      </c>
      <c r="I56" t="s">
        <v>453</v>
      </c>
      <c r="J56" t="s">
        <v>452</v>
      </c>
      <c r="K56">
        <v>25.5068477163063</v>
      </c>
      <c r="L56">
        <v>1.5299999999999999E-3</v>
      </c>
      <c r="M56">
        <v>76933.303415976101</v>
      </c>
      <c r="N56">
        <v>3509.1428450508702</v>
      </c>
      <c r="O56">
        <v>21.923673903579999</v>
      </c>
      <c r="P56">
        <v>1.3409133336789001</v>
      </c>
      <c r="Q56" t="s">
        <v>453</v>
      </c>
      <c r="R56" t="s">
        <v>452</v>
      </c>
      <c r="S56">
        <v>61.290928021497201</v>
      </c>
      <c r="T56" s="1">
        <v>2.7E-4</v>
      </c>
      <c r="U56">
        <v>83661.959812407207</v>
      </c>
      <c r="V56">
        <v>3239.7361316770598</v>
      </c>
      <c r="W56">
        <v>25.823695638168999</v>
      </c>
      <c r="X56">
        <v>1.4120183944142399</v>
      </c>
      <c r="Y56" t="s">
        <v>453</v>
      </c>
      <c r="Z56">
        <v>0</v>
      </c>
      <c r="AA56" t="s">
        <v>453</v>
      </c>
      <c r="AB56">
        <v>38.803903908728103</v>
      </c>
      <c r="AC56" s="1">
        <v>3.5507043522792399E-4</v>
      </c>
      <c r="AD56">
        <v>80419.287586453502</v>
      </c>
      <c r="AE56">
        <v>2934.4586102988601</v>
      </c>
      <c r="AF56">
        <v>6.0624989125952896E-3</v>
      </c>
      <c r="AG56">
        <v>27.405153135986101</v>
      </c>
      <c r="AH56">
        <f t="shared" si="0"/>
        <v>2.2173483262872318</v>
      </c>
      <c r="AI56">
        <f t="shared" si="1"/>
        <v>4.7763752911652526</v>
      </c>
    </row>
    <row r="57" spans="1:35" x14ac:dyDescent="0.45">
      <c r="A57" t="s">
        <v>178</v>
      </c>
      <c r="B57" t="s">
        <v>179</v>
      </c>
      <c r="C57">
        <v>21.2117809028952</v>
      </c>
      <c r="D57">
        <v>2.2200000000000002E-3</v>
      </c>
      <c r="E57">
        <v>48088.6687981672</v>
      </c>
      <c r="F57">
        <v>1489.6448116169599</v>
      </c>
      <c r="G57">
        <v>32.281969784440399</v>
      </c>
      <c r="H57">
        <v>1.5089600266824099</v>
      </c>
      <c r="I57" t="s">
        <v>180</v>
      </c>
      <c r="J57" t="s">
        <v>179</v>
      </c>
      <c r="K57">
        <v>6.8005008036965098</v>
      </c>
      <c r="L57">
        <v>2.095E-2</v>
      </c>
      <c r="M57">
        <v>43878.445822802802</v>
      </c>
      <c r="N57">
        <v>1947.47610205513</v>
      </c>
      <c r="O57">
        <v>22.530929019616099</v>
      </c>
      <c r="P57">
        <v>1.35277909939248</v>
      </c>
      <c r="Q57" t="s">
        <v>180</v>
      </c>
      <c r="R57" t="s">
        <v>179</v>
      </c>
      <c r="S57">
        <v>21.790050455574701</v>
      </c>
      <c r="T57">
        <v>2.0999999999999999E-3</v>
      </c>
      <c r="U57">
        <v>37343.629456706803</v>
      </c>
      <c r="V57">
        <v>1296.35916051551</v>
      </c>
      <c r="W57">
        <v>28.8065457429689</v>
      </c>
      <c r="X57">
        <v>1.4594911841843301</v>
      </c>
      <c r="Y57" t="s">
        <v>180</v>
      </c>
      <c r="Z57">
        <v>0</v>
      </c>
      <c r="AA57" t="s">
        <v>180</v>
      </c>
      <c r="AB57">
        <v>13.2590318576336</v>
      </c>
      <c r="AC57">
        <v>5.4758042442945897E-3</v>
      </c>
      <c r="AD57">
        <v>43103.581359225602</v>
      </c>
      <c r="AE57">
        <v>1577.8266913958601</v>
      </c>
      <c r="AF57">
        <v>1.79031613944667E-2</v>
      </c>
      <c r="AG57">
        <v>27.3183243725537</v>
      </c>
      <c r="AH57">
        <f t="shared" si="0"/>
        <v>1.7470702732132506</v>
      </c>
      <c r="AI57">
        <f t="shared" si="1"/>
        <v>4.771797090464692</v>
      </c>
    </row>
    <row r="58" spans="1:35" x14ac:dyDescent="0.45">
      <c r="A58" t="s">
        <v>193</v>
      </c>
      <c r="B58" t="s">
        <v>194</v>
      </c>
      <c r="C58">
        <v>7.1357589168638604</v>
      </c>
      <c r="D58">
        <v>1.908E-2</v>
      </c>
      <c r="E58">
        <v>329383.61362413201</v>
      </c>
      <c r="F58">
        <v>7616.7699298520702</v>
      </c>
      <c r="G58">
        <v>43.244527097135098</v>
      </c>
      <c r="H58">
        <v>1.63593115221906</v>
      </c>
      <c r="I58" t="s">
        <v>195</v>
      </c>
      <c r="J58" t="s">
        <v>194</v>
      </c>
      <c r="K58">
        <v>11.430219472582801</v>
      </c>
      <c r="L58">
        <v>7.5700000000000003E-3</v>
      </c>
      <c r="M58">
        <v>322396.84819044499</v>
      </c>
      <c r="N58">
        <v>15107.911011776599</v>
      </c>
      <c r="O58">
        <v>21.339604657396901</v>
      </c>
      <c r="P58">
        <v>1.32918636931988</v>
      </c>
      <c r="Q58" t="s">
        <v>195</v>
      </c>
      <c r="R58" t="s">
        <v>194</v>
      </c>
      <c r="S58">
        <v>49.553966491374098</v>
      </c>
      <c r="T58" s="1">
        <v>4.0999999999999999E-4</v>
      </c>
      <c r="U58">
        <v>311317.33267021802</v>
      </c>
      <c r="V58">
        <v>13900.097451907801</v>
      </c>
      <c r="W58">
        <v>22.3967733857498</v>
      </c>
      <c r="X58">
        <v>1.3501854557583099</v>
      </c>
      <c r="Y58" t="s">
        <v>195</v>
      </c>
      <c r="Z58">
        <v>0</v>
      </c>
      <c r="AA58" t="s">
        <v>195</v>
      </c>
      <c r="AB58">
        <v>53.713442219529902</v>
      </c>
      <c r="AC58" s="1">
        <v>3.0759193923505097E-5</v>
      </c>
      <c r="AD58">
        <v>321032.59816159803</v>
      </c>
      <c r="AE58">
        <v>12208.259464512101</v>
      </c>
      <c r="AF58">
        <v>1.1200547427570201E-3</v>
      </c>
      <c r="AG58">
        <v>26.296344625931201</v>
      </c>
      <c r="AH58">
        <f t="shared" si="0"/>
        <v>2.9507607506366944</v>
      </c>
      <c r="AI58">
        <f t="shared" si="1"/>
        <v>4.7167903637373572</v>
      </c>
    </row>
    <row r="59" spans="1:35" x14ac:dyDescent="0.45">
      <c r="A59" t="s">
        <v>493</v>
      </c>
      <c r="B59" t="s">
        <v>494</v>
      </c>
      <c r="C59">
        <v>6.0012972775583897</v>
      </c>
      <c r="D59">
        <v>2.666E-2</v>
      </c>
      <c r="E59">
        <v>64443.671117286904</v>
      </c>
      <c r="F59">
        <v>2143.38015710233</v>
      </c>
      <c r="G59">
        <v>30.066374788320001</v>
      </c>
      <c r="H59">
        <v>1.47808106679887</v>
      </c>
      <c r="I59" t="s">
        <v>495</v>
      </c>
      <c r="J59" t="s">
        <v>494</v>
      </c>
      <c r="K59">
        <v>5.7551531278633403</v>
      </c>
      <c r="L59">
        <v>2.8889999999999999E-2</v>
      </c>
      <c r="M59">
        <v>53310.181451456199</v>
      </c>
      <c r="N59">
        <v>2329.0141706914401</v>
      </c>
      <c r="O59">
        <v>22.8895908502049</v>
      </c>
      <c r="P59">
        <v>1.3596380297612001</v>
      </c>
      <c r="Q59" t="s">
        <v>495</v>
      </c>
      <c r="R59" t="s">
        <v>494</v>
      </c>
      <c r="S59">
        <v>6.5853669407379796</v>
      </c>
      <c r="T59">
        <v>2.2290000000000001E-2</v>
      </c>
      <c r="U59">
        <v>41975.442200048899</v>
      </c>
      <c r="V59">
        <v>1685.95658260237</v>
      </c>
      <c r="W59">
        <v>24.897107454129898</v>
      </c>
      <c r="X59">
        <v>1.3961488936949</v>
      </c>
      <c r="Y59" t="s">
        <v>495</v>
      </c>
      <c r="Z59">
        <v>0</v>
      </c>
      <c r="AA59" t="s">
        <v>495</v>
      </c>
      <c r="AB59">
        <v>7.8888808049969104</v>
      </c>
      <c r="AC59">
        <v>1.56129921065877E-2</v>
      </c>
      <c r="AD59">
        <v>53243.098256263998</v>
      </c>
      <c r="AE59">
        <v>2052.7836367987102</v>
      </c>
      <c r="AF59">
        <v>3.2865704845374197E-2</v>
      </c>
      <c r="AG59">
        <v>25.9370239034523</v>
      </c>
      <c r="AH59">
        <f t="shared" si="0"/>
        <v>1.4832570493055934</v>
      </c>
      <c r="AI59">
        <f t="shared" si="1"/>
        <v>4.6969410445597894</v>
      </c>
    </row>
    <row r="60" spans="1:35" x14ac:dyDescent="0.45">
      <c r="A60" t="s">
        <v>589</v>
      </c>
      <c r="B60" t="s">
        <v>590</v>
      </c>
      <c r="C60">
        <v>2.7283141605019399</v>
      </c>
      <c r="D60">
        <v>0.11218</v>
      </c>
      <c r="E60">
        <v>240470.869461194</v>
      </c>
      <c r="F60">
        <v>13397.1274076801</v>
      </c>
      <c r="G60">
        <v>17.949435139606098</v>
      </c>
      <c r="H60">
        <v>1.2540507860835799</v>
      </c>
      <c r="I60" t="s">
        <v>591</v>
      </c>
      <c r="J60" t="s">
        <v>590</v>
      </c>
      <c r="K60">
        <v>1785.88218891716</v>
      </c>
      <c r="L60" s="1">
        <v>3.1353999999999999E-7</v>
      </c>
      <c r="M60">
        <v>177644.14813265999</v>
      </c>
      <c r="N60">
        <v>5950.8735421045503</v>
      </c>
      <c r="O60">
        <v>29.851776697280599</v>
      </c>
      <c r="P60">
        <v>1.4749701842715</v>
      </c>
      <c r="Q60" t="s">
        <v>591</v>
      </c>
      <c r="R60" t="s">
        <v>590</v>
      </c>
      <c r="S60">
        <v>9.1204055092485703</v>
      </c>
      <c r="T60">
        <v>1.1809999999999999E-2</v>
      </c>
      <c r="U60">
        <v>253961.98780456299</v>
      </c>
      <c r="V60">
        <v>6741.5156609172</v>
      </c>
      <c r="W60">
        <v>37.671348785387401</v>
      </c>
      <c r="X60">
        <v>1.5760111699660599</v>
      </c>
      <c r="Y60" t="s">
        <v>591</v>
      </c>
      <c r="Z60">
        <v>0</v>
      </c>
      <c r="AA60" t="s">
        <v>591</v>
      </c>
      <c r="AB60">
        <v>9.1110809596621891</v>
      </c>
      <c r="AC60">
        <v>1.11074617143254E-2</v>
      </c>
      <c r="AD60">
        <v>224025.668466139</v>
      </c>
      <c r="AE60">
        <v>8696.5055369006095</v>
      </c>
      <c r="AF60">
        <v>2.6513500327443301E-2</v>
      </c>
      <c r="AG60">
        <v>25.760423829498301</v>
      </c>
      <c r="AH60">
        <f t="shared" si="0"/>
        <v>1.5765329326764872</v>
      </c>
      <c r="AI60">
        <f t="shared" si="1"/>
        <v>4.6870844248183587</v>
      </c>
    </row>
    <row r="61" spans="1:35" x14ac:dyDescent="0.45">
      <c r="A61" t="s">
        <v>184</v>
      </c>
      <c r="B61" t="s">
        <v>185</v>
      </c>
      <c r="C61">
        <v>10.514002412197099</v>
      </c>
      <c r="D61">
        <v>8.9300000000000004E-3</v>
      </c>
      <c r="E61">
        <v>280331.04562822398</v>
      </c>
      <c r="F61">
        <v>8362.8167181933495</v>
      </c>
      <c r="G61">
        <v>33.521127518956902</v>
      </c>
      <c r="H61">
        <v>1.52531861816306</v>
      </c>
      <c r="I61" t="s">
        <v>186</v>
      </c>
      <c r="J61" t="s">
        <v>185</v>
      </c>
      <c r="K61">
        <v>9.9252100555104192</v>
      </c>
      <c r="L61">
        <v>0.01</v>
      </c>
      <c r="M61">
        <v>226355.052031625</v>
      </c>
      <c r="N61">
        <v>9698.7028538164795</v>
      </c>
      <c r="O61">
        <v>23.3386933740891</v>
      </c>
      <c r="P61">
        <v>1.3680765382428799</v>
      </c>
      <c r="Q61" t="s">
        <v>186</v>
      </c>
      <c r="R61" t="s">
        <v>185</v>
      </c>
      <c r="S61">
        <v>23.602861872066601</v>
      </c>
      <c r="T61">
        <v>1.7899999999999999E-3</v>
      </c>
      <c r="U61">
        <v>199417.18686528201</v>
      </c>
      <c r="V61">
        <v>9621.4279639894703</v>
      </c>
      <c r="W61">
        <v>20.7263607451669</v>
      </c>
      <c r="X61">
        <v>1.3165230528395599</v>
      </c>
      <c r="Y61" t="s">
        <v>186</v>
      </c>
      <c r="Z61">
        <v>0</v>
      </c>
      <c r="AA61" t="s">
        <v>186</v>
      </c>
      <c r="AB61">
        <v>9.5046858546400905</v>
      </c>
      <c r="AC61">
        <v>1.08656463674793E-2</v>
      </c>
      <c r="AD61">
        <v>235367.76150837701</v>
      </c>
      <c r="AE61">
        <v>9227.6491786664301</v>
      </c>
      <c r="AF61">
        <v>2.6334826013198202E-2</v>
      </c>
      <c r="AG61">
        <v>25.506795604293998</v>
      </c>
      <c r="AH61">
        <f t="shared" si="0"/>
        <v>1.5794695465587332</v>
      </c>
      <c r="AI61">
        <f t="shared" si="1"/>
        <v>4.6728097607359622</v>
      </c>
    </row>
    <row r="62" spans="1:35" x14ac:dyDescent="0.45">
      <c r="A62" t="s">
        <v>205</v>
      </c>
      <c r="B62" t="s">
        <v>206</v>
      </c>
      <c r="C62">
        <v>22.798491059863199</v>
      </c>
      <c r="D62">
        <v>1.92E-3</v>
      </c>
      <c r="E62">
        <v>619216.97647935001</v>
      </c>
      <c r="F62">
        <v>28611.000563137299</v>
      </c>
      <c r="G62">
        <v>21.642618723273699</v>
      </c>
      <c r="H62">
        <v>1.3353098085721999</v>
      </c>
      <c r="I62" t="s">
        <v>207</v>
      </c>
      <c r="J62" t="s">
        <v>206</v>
      </c>
      <c r="K62">
        <v>20.148015139235198</v>
      </c>
      <c r="L62">
        <v>2.4499999999999999E-3</v>
      </c>
      <c r="M62">
        <v>603649.83396859001</v>
      </c>
      <c r="N62">
        <v>23198.494050527301</v>
      </c>
      <c r="O62">
        <v>26.0210784654303</v>
      </c>
      <c r="P62">
        <v>1.4153252922977899</v>
      </c>
      <c r="Q62" t="s">
        <v>207</v>
      </c>
      <c r="R62" t="s">
        <v>206</v>
      </c>
      <c r="S62">
        <v>9.6256761624779603</v>
      </c>
      <c r="T62">
        <v>1.0619999999999999E-2</v>
      </c>
      <c r="U62">
        <v>604126.30244128103</v>
      </c>
      <c r="V62">
        <v>19862.272511119801</v>
      </c>
      <c r="W62">
        <v>30.4157694998426</v>
      </c>
      <c r="X62">
        <v>1.4830988083152401</v>
      </c>
      <c r="Y62" t="s">
        <v>207</v>
      </c>
      <c r="Z62">
        <v>0</v>
      </c>
      <c r="AA62" t="s">
        <v>207</v>
      </c>
      <c r="AB62">
        <v>102.437139884312</v>
      </c>
      <c r="AC62" s="1">
        <v>2.5948112168008499E-6</v>
      </c>
      <c r="AD62">
        <v>608997.70429640706</v>
      </c>
      <c r="AE62">
        <v>23890.589041594802</v>
      </c>
      <c r="AF62" s="1">
        <v>2.99051992736298E-4</v>
      </c>
      <c r="AG62">
        <v>25.491112974908599</v>
      </c>
      <c r="AH62">
        <f t="shared" si="0"/>
        <v>3.5242532993160953</v>
      </c>
      <c r="AI62">
        <f t="shared" si="1"/>
        <v>4.671922459551034</v>
      </c>
    </row>
    <row r="63" spans="1:35" x14ac:dyDescent="0.45">
      <c r="A63" t="s">
        <v>607</v>
      </c>
      <c r="B63" t="s">
        <v>608</v>
      </c>
      <c r="C63">
        <v>8.7556499067670401</v>
      </c>
      <c r="D63">
        <v>1.2789999999999999E-2</v>
      </c>
      <c r="E63">
        <v>22912.502973957398</v>
      </c>
      <c r="F63">
        <v>1024.8956041469801</v>
      </c>
      <c r="G63">
        <v>22.3559383816729</v>
      </c>
      <c r="H63">
        <v>1.3493929039257799</v>
      </c>
      <c r="I63" t="s">
        <v>609</v>
      </c>
      <c r="J63" t="s">
        <v>608</v>
      </c>
      <c r="K63">
        <v>9.0132613550353007</v>
      </c>
      <c r="L63">
        <v>1.209E-2</v>
      </c>
      <c r="M63">
        <v>24356.105979666601</v>
      </c>
      <c r="N63">
        <v>884.35110884652602</v>
      </c>
      <c r="O63">
        <v>27.541217211153501</v>
      </c>
      <c r="P63">
        <v>1.4399831304163799</v>
      </c>
      <c r="Q63" t="s">
        <v>609</v>
      </c>
      <c r="R63" t="s">
        <v>608</v>
      </c>
      <c r="S63">
        <v>38.171203631835503</v>
      </c>
      <c r="T63" s="1">
        <v>6.8999999999999997E-4</v>
      </c>
      <c r="U63">
        <v>23595.743576397901</v>
      </c>
      <c r="V63">
        <v>932.84878758837601</v>
      </c>
      <c r="W63">
        <v>25.294285515874599</v>
      </c>
      <c r="X63">
        <v>1.4030224164626901</v>
      </c>
      <c r="Y63" t="s">
        <v>609</v>
      </c>
      <c r="Z63">
        <v>0</v>
      </c>
      <c r="AA63" t="s">
        <v>609</v>
      </c>
      <c r="AB63">
        <v>54.1195777773016</v>
      </c>
      <c r="AC63" s="1">
        <v>2.9957648455451898E-4</v>
      </c>
      <c r="AD63">
        <v>23621.450843340601</v>
      </c>
      <c r="AE63">
        <v>947.36516686062703</v>
      </c>
      <c r="AF63">
        <v>5.5241903751853299E-3</v>
      </c>
      <c r="AG63">
        <v>24.933839315221199</v>
      </c>
      <c r="AH63">
        <f t="shared" si="0"/>
        <v>2.2577313631368856</v>
      </c>
      <c r="AI63">
        <f t="shared" si="1"/>
        <v>4.6400331411569384</v>
      </c>
    </row>
    <row r="64" spans="1:35" x14ac:dyDescent="0.45">
      <c r="A64" t="s">
        <v>328</v>
      </c>
      <c r="B64" t="s">
        <v>329</v>
      </c>
      <c r="C64">
        <v>26.506632240900601</v>
      </c>
      <c r="D64">
        <v>1.42E-3</v>
      </c>
      <c r="E64">
        <v>123049.46383199299</v>
      </c>
      <c r="F64">
        <v>5259.27351327817</v>
      </c>
      <c r="G64">
        <v>23.396665627168399</v>
      </c>
      <c r="H64">
        <v>1.3691539683971401</v>
      </c>
      <c r="I64" t="s">
        <v>33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 t="s">
        <v>329</v>
      </c>
      <c r="S64">
        <v>6.3638141717041004</v>
      </c>
      <c r="T64">
        <v>2.3810000000000001E-2</v>
      </c>
      <c r="U64">
        <v>51613.487004410999</v>
      </c>
      <c r="V64">
        <v>1759.26543132965</v>
      </c>
      <c r="W64">
        <v>29.338089685194099</v>
      </c>
      <c r="X64">
        <v>1.46743183185938</v>
      </c>
      <c r="Y64" t="s">
        <v>330</v>
      </c>
      <c r="Z64">
        <v>1</v>
      </c>
      <c r="AA64" t="s">
        <v>330</v>
      </c>
      <c r="AB64">
        <v>1.5649523943105299</v>
      </c>
      <c r="AC64">
        <v>0.25761142185424002</v>
      </c>
      <c r="AD64">
        <v>58220.983612134602</v>
      </c>
      <c r="AE64">
        <v>2339.5129815359401</v>
      </c>
      <c r="AF64">
        <v>0.32010475869219601</v>
      </c>
      <c r="AG64">
        <v>24.885941677447398</v>
      </c>
      <c r="AH64">
        <f t="shared" si="0"/>
        <v>0.49470786956595797</v>
      </c>
      <c r="AI64">
        <f t="shared" si="1"/>
        <v>4.6372590741337394</v>
      </c>
    </row>
    <row r="65" spans="1:35" x14ac:dyDescent="0.45">
      <c r="A65" t="s">
        <v>119</v>
      </c>
      <c r="B65" t="s">
        <v>120</v>
      </c>
      <c r="C65">
        <v>9.0940770142488692</v>
      </c>
      <c r="D65">
        <v>1.188E-2</v>
      </c>
      <c r="E65">
        <v>384555.25780125603</v>
      </c>
      <c r="F65">
        <v>13614.8787042926</v>
      </c>
      <c r="G65">
        <v>28.245220993413</v>
      </c>
      <c r="H65">
        <v>1.4509449770487799</v>
      </c>
      <c r="I65" t="s">
        <v>121</v>
      </c>
      <c r="J65" t="s">
        <v>120</v>
      </c>
      <c r="K65">
        <v>21.119171916194599</v>
      </c>
      <c r="L65">
        <v>2.2300000000000002E-3</v>
      </c>
      <c r="M65">
        <v>340465.60342580202</v>
      </c>
      <c r="N65">
        <v>15000.444771010099</v>
      </c>
      <c r="O65">
        <v>22.697033896207401</v>
      </c>
      <c r="P65">
        <v>1.35596910623822</v>
      </c>
      <c r="Q65" t="s">
        <v>121</v>
      </c>
      <c r="R65" t="s">
        <v>120</v>
      </c>
      <c r="S65">
        <v>154.530636793555</v>
      </c>
      <c r="T65" s="1">
        <v>4.1873999999999999E-5</v>
      </c>
      <c r="U65">
        <v>349493.85317782703</v>
      </c>
      <c r="V65">
        <v>15205.394136708201</v>
      </c>
      <c r="W65">
        <v>22.984859848788499</v>
      </c>
      <c r="X65">
        <v>1.3614418599643601</v>
      </c>
      <c r="Y65" t="s">
        <v>121</v>
      </c>
      <c r="Z65">
        <v>0</v>
      </c>
      <c r="AA65" t="s">
        <v>121</v>
      </c>
      <c r="AB65">
        <v>25.532256694094201</v>
      </c>
      <c r="AC65">
        <v>1.5087564617467201E-3</v>
      </c>
      <c r="AD65">
        <v>358171.57146829501</v>
      </c>
      <c r="AE65">
        <v>14606.9058706703</v>
      </c>
      <c r="AF65">
        <v>1.0723753939032099E-2</v>
      </c>
      <c r="AG65">
        <v>24.520701005370299</v>
      </c>
      <c r="AH65">
        <f t="shared" si="0"/>
        <v>1.9696531596412812</v>
      </c>
      <c r="AI65">
        <f t="shared" si="1"/>
        <v>4.6159283187168327</v>
      </c>
    </row>
    <row r="66" spans="1:35" x14ac:dyDescent="0.45">
      <c r="A66" t="s">
        <v>146</v>
      </c>
      <c r="B66" t="s">
        <v>147</v>
      </c>
      <c r="C66">
        <v>10.2116664992261</v>
      </c>
      <c r="D66">
        <v>9.4500000000000001E-3</v>
      </c>
      <c r="E66">
        <v>193349.464971598</v>
      </c>
      <c r="F66">
        <v>8644.7156578677896</v>
      </c>
      <c r="G66">
        <v>22.3662029641918</v>
      </c>
      <c r="H66">
        <v>1.34959226162607</v>
      </c>
      <c r="I66" t="s">
        <v>148</v>
      </c>
      <c r="J66" t="s">
        <v>147</v>
      </c>
      <c r="K66">
        <v>8.7428908834643995</v>
      </c>
      <c r="L66">
        <v>1.2829999999999999E-2</v>
      </c>
      <c r="M66">
        <v>158983.93526728099</v>
      </c>
      <c r="N66">
        <v>8328.8518716107592</v>
      </c>
      <c r="O66">
        <v>19.088337470520301</v>
      </c>
      <c r="P66">
        <v>1.2807681044638</v>
      </c>
      <c r="Q66" t="s">
        <v>148</v>
      </c>
      <c r="R66" t="s">
        <v>147</v>
      </c>
      <c r="S66">
        <v>33.280689854781897</v>
      </c>
      <c r="T66" s="1">
        <v>8.9999999999999998E-4</v>
      </c>
      <c r="U66">
        <v>130481.331717161</v>
      </c>
      <c r="V66">
        <v>2902.8300361240699</v>
      </c>
      <c r="W66">
        <v>44.949697396469901</v>
      </c>
      <c r="X66">
        <v>1.6527267723876999</v>
      </c>
      <c r="Y66" t="s">
        <v>148</v>
      </c>
      <c r="Z66">
        <v>0</v>
      </c>
      <c r="AA66" t="s">
        <v>148</v>
      </c>
      <c r="AB66">
        <v>8.4462183300892093</v>
      </c>
      <c r="AC66">
        <v>1.2892470972911499E-2</v>
      </c>
      <c r="AD66">
        <v>160938.24398534599</v>
      </c>
      <c r="AE66">
        <v>6625.4658552008696</v>
      </c>
      <c r="AF66">
        <v>2.8600674408927999E-2</v>
      </c>
      <c r="AG66">
        <v>24.290857051057401</v>
      </c>
      <c r="AH66">
        <f t="shared" si="0"/>
        <v>1.5436237260100225</v>
      </c>
      <c r="AI66">
        <f t="shared" si="1"/>
        <v>4.6023414881751403</v>
      </c>
    </row>
    <row r="67" spans="1:35" x14ac:dyDescent="0.45">
      <c r="A67" t="s">
        <v>226</v>
      </c>
      <c r="B67" t="s">
        <v>227</v>
      </c>
      <c r="C67">
        <v>11.331570855224101</v>
      </c>
      <c r="D67">
        <v>7.7000000000000002E-3</v>
      </c>
      <c r="E67">
        <v>2490445.0801473702</v>
      </c>
      <c r="F67">
        <v>169873.43439703499</v>
      </c>
      <c r="G67">
        <v>14.6605918046409</v>
      </c>
      <c r="H67">
        <v>1.1661515018400599</v>
      </c>
      <c r="I67" t="s">
        <v>228</v>
      </c>
      <c r="J67" t="s">
        <v>227</v>
      </c>
      <c r="K67">
        <v>12.170890369138</v>
      </c>
      <c r="L67">
        <v>6.6800000000000002E-3</v>
      </c>
      <c r="M67">
        <v>2084122.07222081</v>
      </c>
      <c r="N67">
        <v>48457.775196233</v>
      </c>
      <c r="O67">
        <v>43.009033406528097</v>
      </c>
      <c r="P67">
        <v>1.6335596822442</v>
      </c>
      <c r="Q67" t="s">
        <v>228</v>
      </c>
      <c r="R67" t="s">
        <v>227</v>
      </c>
      <c r="S67">
        <v>60.6607469193168</v>
      </c>
      <c r="T67" s="1">
        <v>2.7E-4</v>
      </c>
      <c r="U67">
        <v>2277577.48349712</v>
      </c>
      <c r="V67">
        <v>68402.695484155498</v>
      </c>
      <c r="W67">
        <v>33.296604284032703</v>
      </c>
      <c r="X67">
        <v>1.5223999447404299</v>
      </c>
      <c r="Y67" t="s">
        <v>228</v>
      </c>
      <c r="Z67">
        <v>0</v>
      </c>
      <c r="AA67" t="s">
        <v>228</v>
      </c>
      <c r="AB67">
        <v>17.761491586118801</v>
      </c>
      <c r="AC67">
        <v>1.3074632092166601E-3</v>
      </c>
      <c r="AD67">
        <v>2284048.2119550998</v>
      </c>
      <c r="AE67">
        <v>95577.968359141101</v>
      </c>
      <c r="AF67">
        <v>1.0392078266360001E-2</v>
      </c>
      <c r="AG67">
        <v>23.897224968965801</v>
      </c>
      <c r="AH67">
        <f t="shared" ref="AH67:AH130" si="2">-LOG10(AF67)</f>
        <v>1.9832975910997448</v>
      </c>
      <c r="AI67">
        <f t="shared" ref="AI67:AI130" si="3">LOG(AG67,2)</f>
        <v>4.5787711919237593</v>
      </c>
    </row>
    <row r="68" spans="1:35" x14ac:dyDescent="0.45">
      <c r="A68" t="s">
        <v>247</v>
      </c>
      <c r="B68" t="s">
        <v>248</v>
      </c>
      <c r="C68">
        <v>16.857210071998999</v>
      </c>
      <c r="D68">
        <v>3.5000000000000001E-3</v>
      </c>
      <c r="E68">
        <v>1519595.5085608</v>
      </c>
      <c r="F68">
        <v>51507.430524840398</v>
      </c>
      <c r="G68">
        <v>29.5024522302263</v>
      </c>
      <c r="H68">
        <v>1.4698581158355699</v>
      </c>
      <c r="I68" t="s">
        <v>249</v>
      </c>
      <c r="J68" t="s">
        <v>248</v>
      </c>
      <c r="K68">
        <v>8.6911438731974098</v>
      </c>
      <c r="L68">
        <v>1.298E-2</v>
      </c>
      <c r="M68">
        <v>1598590.4700676899</v>
      </c>
      <c r="N68">
        <v>64876.0727012426</v>
      </c>
      <c r="O68">
        <v>24.640678812807799</v>
      </c>
      <c r="P68">
        <v>1.39165266780229</v>
      </c>
      <c r="Q68" t="s">
        <v>249</v>
      </c>
      <c r="R68" t="s">
        <v>248</v>
      </c>
      <c r="S68">
        <v>26.842349381318101</v>
      </c>
      <c r="T68">
        <v>1.39E-3</v>
      </c>
      <c r="U68">
        <v>1178228.79894506</v>
      </c>
      <c r="V68">
        <v>63912.124437754799</v>
      </c>
      <c r="W68">
        <v>18.435137453341301</v>
      </c>
      <c r="X68">
        <v>1.2656463800764</v>
      </c>
      <c r="Y68" t="s">
        <v>249</v>
      </c>
      <c r="Z68">
        <v>0</v>
      </c>
      <c r="AA68" t="s">
        <v>249</v>
      </c>
      <c r="AB68">
        <v>10.631160595793</v>
      </c>
      <c r="AC68">
        <v>8.6653446037852598E-3</v>
      </c>
      <c r="AD68">
        <v>1432138.2591911801</v>
      </c>
      <c r="AE68">
        <v>60098.542554612599</v>
      </c>
      <c r="AF68">
        <v>2.3090889377716702E-2</v>
      </c>
      <c r="AG68">
        <v>23.829833442129999</v>
      </c>
      <c r="AH68">
        <f t="shared" si="2"/>
        <v>1.6365593393047344</v>
      </c>
      <c r="AI68">
        <f t="shared" si="3"/>
        <v>4.5746969627792549</v>
      </c>
    </row>
    <row r="69" spans="1:35" x14ac:dyDescent="0.45">
      <c r="A69" t="s">
        <v>736</v>
      </c>
      <c r="B69" t="s">
        <v>737</v>
      </c>
      <c r="C69">
        <v>5.3201512499882604</v>
      </c>
      <c r="D69">
        <v>3.356E-2</v>
      </c>
      <c r="E69">
        <v>122571.843531091</v>
      </c>
      <c r="F69">
        <v>3081.7088446000098</v>
      </c>
      <c r="G69">
        <v>39.7739857046748</v>
      </c>
      <c r="H69">
        <v>1.5995991133097101</v>
      </c>
      <c r="I69" t="s">
        <v>738</v>
      </c>
      <c r="J69" t="s">
        <v>737</v>
      </c>
      <c r="K69">
        <v>4.4795068769213904</v>
      </c>
      <c r="L69">
        <v>4.6390000000000001E-2</v>
      </c>
      <c r="M69">
        <v>113621.39581801101</v>
      </c>
      <c r="N69">
        <v>1665.32103055417</v>
      </c>
      <c r="O69">
        <v>68.227923465423999</v>
      </c>
      <c r="P69">
        <v>1.8339621536156601</v>
      </c>
      <c r="Q69" t="s">
        <v>738</v>
      </c>
      <c r="R69" t="s">
        <v>737</v>
      </c>
      <c r="S69">
        <v>4.3104793883538797</v>
      </c>
      <c r="T69">
        <v>4.9829999999999999E-2</v>
      </c>
      <c r="U69">
        <v>91992.734838202101</v>
      </c>
      <c r="V69">
        <v>9050.3450493780892</v>
      </c>
      <c r="W69">
        <v>10.164555532004099</v>
      </c>
      <c r="X69">
        <v>1.00708839288864</v>
      </c>
      <c r="Y69" t="s">
        <v>738</v>
      </c>
      <c r="Z69">
        <v>0</v>
      </c>
      <c r="AA69" t="s">
        <v>738</v>
      </c>
      <c r="AB69">
        <v>11.2026133914155</v>
      </c>
      <c r="AC69">
        <v>5.1198714257056997E-3</v>
      </c>
      <c r="AD69">
        <v>109395.324729101</v>
      </c>
      <c r="AE69">
        <v>4599.1249748440896</v>
      </c>
      <c r="AF69">
        <v>1.7414424258673001E-2</v>
      </c>
      <c r="AG69">
        <v>23.786116995615998</v>
      </c>
      <c r="AH69">
        <f t="shared" si="2"/>
        <v>1.7590908792542435</v>
      </c>
      <c r="AI69">
        <f t="shared" si="3"/>
        <v>4.5720478707110717</v>
      </c>
    </row>
    <row r="70" spans="1:35" x14ac:dyDescent="0.45">
      <c r="A70" t="s">
        <v>337</v>
      </c>
      <c r="B70" t="s">
        <v>338</v>
      </c>
      <c r="C70">
        <v>9.1896470175550107</v>
      </c>
      <c r="D70">
        <v>1.1639999999999999E-2</v>
      </c>
      <c r="E70">
        <v>118004.574901306</v>
      </c>
      <c r="F70">
        <v>4102.6303947246397</v>
      </c>
      <c r="G70">
        <v>28.763150356669399</v>
      </c>
      <c r="H70">
        <v>1.45883645151571</v>
      </c>
      <c r="I70" t="s">
        <v>339</v>
      </c>
      <c r="J70" t="s">
        <v>338</v>
      </c>
      <c r="K70">
        <v>11.494001636651999</v>
      </c>
      <c r="L70">
        <v>7.4799999999999997E-3</v>
      </c>
      <c r="M70">
        <v>113604.470134299</v>
      </c>
      <c r="N70">
        <v>5623.0993770373798</v>
      </c>
      <c r="O70">
        <v>20.203176667696301</v>
      </c>
      <c r="P70">
        <v>1.3054196615646201</v>
      </c>
      <c r="Q70" t="s">
        <v>339</v>
      </c>
      <c r="R70" t="s">
        <v>338</v>
      </c>
      <c r="S70">
        <v>50.518045095340902</v>
      </c>
      <c r="T70" s="1">
        <v>3.8999999999999999E-4</v>
      </c>
      <c r="U70">
        <v>99132.8226926887</v>
      </c>
      <c r="V70">
        <v>4270.8374697007903</v>
      </c>
      <c r="W70">
        <v>23.2115652716782</v>
      </c>
      <c r="X70">
        <v>1.3657044280875901</v>
      </c>
      <c r="Y70" t="s">
        <v>339</v>
      </c>
      <c r="Z70">
        <v>0</v>
      </c>
      <c r="AA70" t="s">
        <v>339</v>
      </c>
      <c r="AB70">
        <v>18.455686324703901</v>
      </c>
      <c r="AC70">
        <v>2.7404796643171101E-3</v>
      </c>
      <c r="AD70">
        <v>110247.289242764</v>
      </c>
      <c r="AE70">
        <v>4665.5224138209296</v>
      </c>
      <c r="AF70">
        <v>1.35475238314415E-2</v>
      </c>
      <c r="AG70">
        <v>23.630213181737702</v>
      </c>
      <c r="AH70">
        <f t="shared" si="2"/>
        <v>1.8681400763477223</v>
      </c>
      <c r="AI70">
        <f t="shared" si="3"/>
        <v>4.5625607396391761</v>
      </c>
    </row>
    <row r="71" spans="1:35" x14ac:dyDescent="0.45">
      <c r="A71" t="s">
        <v>277</v>
      </c>
      <c r="B71" t="s">
        <v>278</v>
      </c>
      <c r="C71">
        <v>10.8879044566393</v>
      </c>
      <c r="D71">
        <v>8.3300000000000006E-3</v>
      </c>
      <c r="E71">
        <v>82802.900155084295</v>
      </c>
      <c r="F71">
        <v>3107.0869912244402</v>
      </c>
      <c r="G71">
        <v>26.649688402336398</v>
      </c>
      <c r="H71">
        <v>1.4256921354662699</v>
      </c>
      <c r="I71" t="s">
        <v>279</v>
      </c>
      <c r="J71" t="s">
        <v>278</v>
      </c>
      <c r="K71">
        <v>9.5435608912818903</v>
      </c>
      <c r="L71">
        <v>1.0800000000000001E-2</v>
      </c>
      <c r="M71">
        <v>65187.9711738939</v>
      </c>
      <c r="N71">
        <v>2494.0598666299002</v>
      </c>
      <c r="O71">
        <v>26.1372920698889</v>
      </c>
      <c r="P71">
        <v>1.41726059089473</v>
      </c>
      <c r="Q71" t="s">
        <v>279</v>
      </c>
      <c r="R71" t="s">
        <v>278</v>
      </c>
      <c r="S71">
        <v>79.380734325858697</v>
      </c>
      <c r="T71" s="1">
        <v>1.6000000000000001E-4</v>
      </c>
      <c r="U71">
        <v>61132.3881770312</v>
      </c>
      <c r="V71">
        <v>3252.4541945966898</v>
      </c>
      <c r="W71">
        <v>18.795772213668901</v>
      </c>
      <c r="X71">
        <v>1.2740601731594901</v>
      </c>
      <c r="Y71" t="s">
        <v>279</v>
      </c>
      <c r="Z71">
        <v>0</v>
      </c>
      <c r="AA71" t="s">
        <v>279</v>
      </c>
      <c r="AB71">
        <v>10.0303187637808</v>
      </c>
      <c r="AC71">
        <v>9.7144441719144506E-3</v>
      </c>
      <c r="AD71">
        <v>69707.753168669704</v>
      </c>
      <c r="AE71">
        <v>2951.2003508170101</v>
      </c>
      <c r="AF71">
        <v>2.4742160310733698E-2</v>
      </c>
      <c r="AG71">
        <v>23.6201358370575</v>
      </c>
      <c r="AH71">
        <f t="shared" si="2"/>
        <v>1.6065623835237668</v>
      </c>
      <c r="AI71">
        <f t="shared" si="3"/>
        <v>4.5619453564423189</v>
      </c>
    </row>
    <row r="72" spans="1:35" x14ac:dyDescent="0.45">
      <c r="A72" t="s">
        <v>310</v>
      </c>
      <c r="B72" t="s">
        <v>311</v>
      </c>
      <c r="C72">
        <v>9.3966719061365396</v>
      </c>
      <c r="D72">
        <v>1.1140000000000001E-2</v>
      </c>
      <c r="E72">
        <v>203911.877602041</v>
      </c>
      <c r="F72">
        <v>7443.3216670371703</v>
      </c>
      <c r="G72">
        <v>27.395279516814</v>
      </c>
      <c r="H72">
        <v>1.43767573594396</v>
      </c>
      <c r="I72" t="s">
        <v>312</v>
      </c>
      <c r="J72" t="s">
        <v>311</v>
      </c>
      <c r="K72">
        <v>7.2730891313365298</v>
      </c>
      <c r="L72">
        <v>1.8380000000000001E-2</v>
      </c>
      <c r="M72">
        <v>202722.88094624999</v>
      </c>
      <c r="N72">
        <v>10473.0440234942</v>
      </c>
      <c r="O72">
        <v>19.356634087614001</v>
      </c>
      <c r="P72">
        <v>1.2868298403554399</v>
      </c>
      <c r="Q72" t="s">
        <v>312</v>
      </c>
      <c r="R72" t="s">
        <v>311</v>
      </c>
      <c r="S72">
        <v>12.819641249998501</v>
      </c>
      <c r="T72">
        <v>6.0299999999999998E-3</v>
      </c>
      <c r="U72">
        <v>107060.223530638</v>
      </c>
      <c r="V72">
        <v>4091.6110099110902</v>
      </c>
      <c r="W72">
        <v>26.165787332008598</v>
      </c>
      <c r="X72">
        <v>1.4177338072508101</v>
      </c>
      <c r="Y72" t="s">
        <v>312</v>
      </c>
      <c r="Z72">
        <v>0</v>
      </c>
      <c r="AA72" t="s">
        <v>312</v>
      </c>
      <c r="AB72">
        <v>5.0993605642113202</v>
      </c>
      <c r="AC72">
        <v>3.5878812498050999E-2</v>
      </c>
      <c r="AD72">
        <v>171231.660692976</v>
      </c>
      <c r="AE72">
        <v>7335.9922334808198</v>
      </c>
      <c r="AF72">
        <v>6.2652017278793604E-2</v>
      </c>
      <c r="AG72">
        <v>23.341308884092001</v>
      </c>
      <c r="AH72">
        <f t="shared" si="2"/>
        <v>1.2030649409676111</v>
      </c>
      <c r="AI72">
        <f t="shared" si="3"/>
        <v>4.5448135585737131</v>
      </c>
    </row>
    <row r="73" spans="1:35" x14ac:dyDescent="0.45">
      <c r="A73" t="s">
        <v>110</v>
      </c>
      <c r="B73" t="s">
        <v>111</v>
      </c>
      <c r="C73">
        <v>8.8884849322766399</v>
      </c>
      <c r="D73">
        <v>1.242E-2</v>
      </c>
      <c r="E73">
        <v>114073.228658648</v>
      </c>
      <c r="F73">
        <v>5423.9106234781202</v>
      </c>
      <c r="G73">
        <v>21.0315465311811</v>
      </c>
      <c r="H73">
        <v>1.3228712092180801</v>
      </c>
      <c r="I73" t="s">
        <v>112</v>
      </c>
      <c r="J73" t="s">
        <v>111</v>
      </c>
      <c r="K73">
        <v>11.127293493601099</v>
      </c>
      <c r="L73">
        <v>7.9799999999999992E-3</v>
      </c>
      <c r="M73">
        <v>111618.905782724</v>
      </c>
      <c r="N73">
        <v>4000.8995889493199</v>
      </c>
      <c r="O73">
        <v>27.898452160864402</v>
      </c>
      <c r="P73">
        <v>1.44558010877027</v>
      </c>
      <c r="Q73" t="s">
        <v>112</v>
      </c>
      <c r="R73" t="s">
        <v>111</v>
      </c>
      <c r="S73">
        <v>9.0185377304320706</v>
      </c>
      <c r="T73">
        <v>1.2070000000000001E-2</v>
      </c>
      <c r="U73">
        <v>97492.304834310693</v>
      </c>
      <c r="V73">
        <v>4433.2007002222299</v>
      </c>
      <c r="W73">
        <v>21.9914033735092</v>
      </c>
      <c r="X73">
        <v>1.3422529445915301</v>
      </c>
      <c r="Y73" t="s">
        <v>112</v>
      </c>
      <c r="Z73">
        <v>0</v>
      </c>
      <c r="AA73" t="s">
        <v>112</v>
      </c>
      <c r="AB73">
        <v>19.890319674318899</v>
      </c>
      <c r="AC73">
        <v>2.3664561860721302E-3</v>
      </c>
      <c r="AD73">
        <v>107728.14642522699</v>
      </c>
      <c r="AE73">
        <v>4619.3369708832197</v>
      </c>
      <c r="AF73">
        <v>1.2987336925943499E-2</v>
      </c>
      <c r="AG73">
        <v>23.321127491729499</v>
      </c>
      <c r="AH73">
        <f t="shared" si="2"/>
        <v>1.886479892571052</v>
      </c>
      <c r="AI73">
        <f t="shared" si="3"/>
        <v>4.5435656341721451</v>
      </c>
    </row>
    <row r="74" spans="1:35" x14ac:dyDescent="0.45">
      <c r="A74" t="s">
        <v>181</v>
      </c>
      <c r="B74" t="s">
        <v>182</v>
      </c>
      <c r="C74">
        <v>12.899762877922299</v>
      </c>
      <c r="D74">
        <v>5.96E-3</v>
      </c>
      <c r="E74">
        <v>518091.37640433502</v>
      </c>
      <c r="F74">
        <v>22139.964360697501</v>
      </c>
      <c r="G74">
        <v>23.400732176608301</v>
      </c>
      <c r="H74">
        <v>1.36922944609758</v>
      </c>
      <c r="I74" t="s">
        <v>183</v>
      </c>
      <c r="J74" t="s">
        <v>182</v>
      </c>
      <c r="K74">
        <v>16.903589844415301</v>
      </c>
      <c r="L74">
        <v>3.48E-3</v>
      </c>
      <c r="M74">
        <v>432353.52224383602</v>
      </c>
      <c r="N74">
        <v>17541.917715982701</v>
      </c>
      <c r="O74">
        <v>24.646878935585999</v>
      </c>
      <c r="P74">
        <v>1.3917619318537799</v>
      </c>
      <c r="Q74" t="s">
        <v>183</v>
      </c>
      <c r="R74" t="s">
        <v>182</v>
      </c>
      <c r="S74">
        <v>50.4388161318371</v>
      </c>
      <c r="T74" s="1">
        <v>3.8999999999999999E-4</v>
      </c>
      <c r="U74">
        <v>438597.23230005201</v>
      </c>
      <c r="V74">
        <v>20187.735392651</v>
      </c>
      <c r="W74">
        <v>21.725925358607402</v>
      </c>
      <c r="X74">
        <v>1.3369782831450301</v>
      </c>
      <c r="Y74" t="s">
        <v>183</v>
      </c>
      <c r="Z74">
        <v>0</v>
      </c>
      <c r="AA74" t="s">
        <v>183</v>
      </c>
      <c r="AB74">
        <v>16.035534815524301</v>
      </c>
      <c r="AC74">
        <v>3.7905284891429801E-3</v>
      </c>
      <c r="AD74">
        <v>463014.04364940699</v>
      </c>
      <c r="AE74">
        <v>19956.539156443701</v>
      </c>
      <c r="AF74">
        <v>1.5602086013347401E-2</v>
      </c>
      <c r="AG74">
        <v>23.201119193049301</v>
      </c>
      <c r="AH74">
        <f t="shared" si="2"/>
        <v>1.8068173321890979</v>
      </c>
      <c r="AI74">
        <f t="shared" si="3"/>
        <v>4.5361224957280086</v>
      </c>
    </row>
    <row r="75" spans="1:35" x14ac:dyDescent="0.45">
      <c r="A75" t="s">
        <v>208</v>
      </c>
      <c r="B75" t="s">
        <v>209</v>
      </c>
      <c r="C75">
        <v>9.8419488897504799</v>
      </c>
      <c r="D75">
        <v>1.017E-2</v>
      </c>
      <c r="E75">
        <v>1216886.5508399201</v>
      </c>
      <c r="F75">
        <v>70125.089528996497</v>
      </c>
      <c r="G75">
        <v>17.353083739547099</v>
      </c>
      <c r="H75">
        <v>1.2393766625312601</v>
      </c>
      <c r="I75" t="s">
        <v>210</v>
      </c>
      <c r="J75" t="s">
        <v>209</v>
      </c>
      <c r="K75">
        <v>43.361716170576003</v>
      </c>
      <c r="L75" s="1">
        <v>5.2999999999999998E-4</v>
      </c>
      <c r="M75">
        <v>897724.30975416</v>
      </c>
      <c r="N75">
        <v>39674.019668384703</v>
      </c>
      <c r="O75">
        <v>22.6275108309617</v>
      </c>
      <c r="P75">
        <v>1.3546367814476199</v>
      </c>
      <c r="Q75" t="s">
        <v>210</v>
      </c>
      <c r="R75" t="s">
        <v>209</v>
      </c>
      <c r="S75">
        <v>100.65046225663799</v>
      </c>
      <c r="T75" s="1">
        <v>9.8696999999999994E-5</v>
      </c>
      <c r="U75">
        <v>902749.69168034696</v>
      </c>
      <c r="V75">
        <v>21477.751429222299</v>
      </c>
      <c r="W75">
        <v>42.031853038958303</v>
      </c>
      <c r="X75">
        <v>1.6235785369684299</v>
      </c>
      <c r="Y75" t="s">
        <v>210</v>
      </c>
      <c r="Z75">
        <v>0</v>
      </c>
      <c r="AA75" t="s">
        <v>210</v>
      </c>
      <c r="AB75">
        <v>9.0323252355913493</v>
      </c>
      <c r="AC75">
        <v>1.0756520010479101E-2</v>
      </c>
      <c r="AD75">
        <v>1005786.85075814</v>
      </c>
      <c r="AE75">
        <v>43758.953542201103</v>
      </c>
      <c r="AF75">
        <v>2.6236802776882898E-2</v>
      </c>
      <c r="AG75">
        <v>22.984709855736298</v>
      </c>
      <c r="AH75">
        <f t="shared" si="2"/>
        <v>1.5810890893023766</v>
      </c>
      <c r="AI75">
        <f t="shared" si="3"/>
        <v>4.5226025494983597</v>
      </c>
    </row>
    <row r="76" spans="1:35" x14ac:dyDescent="0.45">
      <c r="A76" t="s">
        <v>157</v>
      </c>
      <c r="B76" t="s">
        <v>158</v>
      </c>
      <c r="C76">
        <v>16.512220220737898</v>
      </c>
      <c r="D76">
        <v>3.65E-3</v>
      </c>
      <c r="E76">
        <v>2658612.4876754698</v>
      </c>
      <c r="F76">
        <v>115242.129509561</v>
      </c>
      <c r="G76">
        <v>23.069796601206601</v>
      </c>
      <c r="H76">
        <v>1.3630437655066601</v>
      </c>
      <c r="I76" t="s">
        <v>159</v>
      </c>
      <c r="J76" t="s">
        <v>158</v>
      </c>
      <c r="K76">
        <v>32.2376000853357</v>
      </c>
      <c r="L76" s="1">
        <v>9.6000000000000002E-4</v>
      </c>
      <c r="M76">
        <v>2313975.9612246002</v>
      </c>
      <c r="N76">
        <v>108921.48708925099</v>
      </c>
      <c r="O76">
        <v>21.244439669911198</v>
      </c>
      <c r="P76">
        <v>1.3272452808962401</v>
      </c>
      <c r="Q76" t="s">
        <v>159</v>
      </c>
      <c r="R76" t="s">
        <v>158</v>
      </c>
      <c r="S76">
        <v>8.3862195397340304</v>
      </c>
      <c r="T76">
        <v>1.392E-2</v>
      </c>
      <c r="U76">
        <v>2302206.5539665902</v>
      </c>
      <c r="V76">
        <v>98078.630800217798</v>
      </c>
      <c r="W76">
        <v>23.473069874477499</v>
      </c>
      <c r="X76">
        <v>1.37056989157389</v>
      </c>
      <c r="Y76" t="s">
        <v>159</v>
      </c>
      <c r="Z76">
        <v>0</v>
      </c>
      <c r="AA76" t="s">
        <v>159</v>
      </c>
      <c r="AB76">
        <v>19.808319021195899</v>
      </c>
      <c r="AC76">
        <v>2.4956847257912502E-3</v>
      </c>
      <c r="AD76">
        <v>2424931.6676222198</v>
      </c>
      <c r="AE76">
        <v>107414.082466343</v>
      </c>
      <c r="AF76">
        <v>1.3535419512820701E-2</v>
      </c>
      <c r="AG76">
        <v>22.575547004109399</v>
      </c>
      <c r="AH76">
        <f t="shared" si="2"/>
        <v>1.8685282792891391</v>
      </c>
      <c r="AI76">
        <f t="shared" si="3"/>
        <v>4.4966890394287233</v>
      </c>
    </row>
    <row r="77" spans="1:35" x14ac:dyDescent="0.45">
      <c r="A77" t="s">
        <v>319</v>
      </c>
      <c r="B77" t="s">
        <v>320</v>
      </c>
      <c r="C77">
        <v>10.8742846290194</v>
      </c>
      <c r="D77">
        <v>8.3499999999999998E-3</v>
      </c>
      <c r="E77">
        <v>8281072.3401630297</v>
      </c>
      <c r="F77">
        <v>380982.63841007702</v>
      </c>
      <c r="G77">
        <v>21.736088486136101</v>
      </c>
      <c r="H77">
        <v>1.3371813933967001</v>
      </c>
      <c r="I77" t="s">
        <v>321</v>
      </c>
      <c r="J77" t="s">
        <v>320</v>
      </c>
      <c r="K77">
        <v>12.321835189926899</v>
      </c>
      <c r="L77">
        <v>6.5199999999999998E-3</v>
      </c>
      <c r="M77">
        <v>7297027.7764221197</v>
      </c>
      <c r="N77">
        <v>333018.66349971999</v>
      </c>
      <c r="O77">
        <v>21.9117682466714</v>
      </c>
      <c r="P77">
        <v>1.3406774258850001</v>
      </c>
      <c r="Q77" t="s">
        <v>321</v>
      </c>
      <c r="R77" t="s">
        <v>320</v>
      </c>
      <c r="S77">
        <v>25.160777483821299</v>
      </c>
      <c r="T77">
        <v>1.58E-3</v>
      </c>
      <c r="U77">
        <v>7010745.5869641099</v>
      </c>
      <c r="V77">
        <v>287294.834767678</v>
      </c>
      <c r="W77">
        <v>24.402616192641801</v>
      </c>
      <c r="X77">
        <v>1.38743638933546</v>
      </c>
      <c r="Y77" t="s">
        <v>321</v>
      </c>
      <c r="Z77">
        <v>0</v>
      </c>
      <c r="AA77" t="s">
        <v>321</v>
      </c>
      <c r="AB77">
        <v>18.658552457029199</v>
      </c>
      <c r="AC77">
        <v>2.7343118698918102E-3</v>
      </c>
      <c r="AD77">
        <v>7529615.2345164102</v>
      </c>
      <c r="AE77">
        <v>333765.37889249099</v>
      </c>
      <c r="AF77">
        <v>1.35475238314415E-2</v>
      </c>
      <c r="AG77">
        <v>22.559605371597701</v>
      </c>
      <c r="AH77">
        <f t="shared" si="2"/>
        <v>1.8681400763477223</v>
      </c>
      <c r="AI77">
        <f t="shared" si="3"/>
        <v>4.4956699262136741</v>
      </c>
    </row>
    <row r="78" spans="1:35" x14ac:dyDescent="0.45">
      <c r="A78" t="s">
        <v>781</v>
      </c>
      <c r="B78" t="s">
        <v>782</v>
      </c>
      <c r="C78">
        <v>12.4682621225051</v>
      </c>
      <c r="D78">
        <v>6.3699999999999998E-3</v>
      </c>
      <c r="E78">
        <v>156801.318343619</v>
      </c>
      <c r="F78">
        <v>14372.859919319901</v>
      </c>
      <c r="G78">
        <v>10.909541957815099</v>
      </c>
      <c r="H78">
        <v>1.0378065169156301</v>
      </c>
      <c r="I78" t="s">
        <v>783</v>
      </c>
      <c r="J78" t="s">
        <v>782</v>
      </c>
      <c r="K78">
        <v>13.7786224961082</v>
      </c>
      <c r="L78">
        <v>5.2300000000000003E-3</v>
      </c>
      <c r="M78">
        <v>174242.21161037899</v>
      </c>
      <c r="N78">
        <v>3008.20910888857</v>
      </c>
      <c r="O78">
        <v>57.922240543562197</v>
      </c>
      <c r="P78">
        <v>1.76284535285907</v>
      </c>
      <c r="Q78" t="s">
        <v>783</v>
      </c>
      <c r="R78" t="s">
        <v>782</v>
      </c>
      <c r="S78">
        <v>33.249061149786598</v>
      </c>
      <c r="T78" s="1">
        <v>8.9999999999999998E-4</v>
      </c>
      <c r="U78">
        <v>148614.81980549</v>
      </c>
      <c r="V78">
        <v>3960.5507904187298</v>
      </c>
      <c r="W78">
        <v>37.523775775080402</v>
      </c>
      <c r="X78">
        <v>1.57430653215315</v>
      </c>
      <c r="Y78" t="s">
        <v>783</v>
      </c>
      <c r="Z78">
        <v>0</v>
      </c>
      <c r="AA78" t="s">
        <v>783</v>
      </c>
      <c r="AB78">
        <v>18.213252800686501</v>
      </c>
      <c r="AC78" s="1">
        <v>4.5922628196159098E-4</v>
      </c>
      <c r="AD78">
        <v>159886.11658649601</v>
      </c>
      <c r="AE78">
        <v>7113.8732728757304</v>
      </c>
      <c r="AF78">
        <v>6.7051352608923599E-3</v>
      </c>
      <c r="AG78">
        <v>22.475255104152701</v>
      </c>
      <c r="AH78">
        <f t="shared" si="2"/>
        <v>2.1735924568181004</v>
      </c>
      <c r="AI78">
        <f t="shared" si="3"/>
        <v>4.4902655859511036</v>
      </c>
    </row>
    <row r="79" spans="1:35" x14ac:dyDescent="0.45">
      <c r="A79" t="s">
        <v>349</v>
      </c>
      <c r="B79" t="s">
        <v>350</v>
      </c>
      <c r="C79">
        <v>8.2495585489382499</v>
      </c>
      <c r="D79">
        <v>1.438E-2</v>
      </c>
      <c r="E79">
        <v>235014.01430006599</v>
      </c>
      <c r="F79">
        <v>10476.253958442599</v>
      </c>
      <c r="G79">
        <v>22.433019973773298</v>
      </c>
      <c r="H79">
        <v>1.3508877430283199</v>
      </c>
      <c r="I79" t="s">
        <v>351</v>
      </c>
      <c r="J79" t="s">
        <v>350</v>
      </c>
      <c r="K79">
        <v>8.7364704442378898</v>
      </c>
      <c r="L79">
        <v>1.285E-2</v>
      </c>
      <c r="M79">
        <v>205614.67683526801</v>
      </c>
      <c r="N79">
        <v>10718.5630087809</v>
      </c>
      <c r="O79">
        <v>19.183045028221098</v>
      </c>
      <c r="P79">
        <v>1.2829175462125999</v>
      </c>
      <c r="Q79" t="s">
        <v>351</v>
      </c>
      <c r="R79" t="s">
        <v>350</v>
      </c>
      <c r="S79">
        <v>22.868538846010601</v>
      </c>
      <c r="T79">
        <v>1.91E-3</v>
      </c>
      <c r="U79">
        <v>173615.788432006</v>
      </c>
      <c r="V79">
        <v>6296.0562669478004</v>
      </c>
      <c r="W79">
        <v>27.575323515361699</v>
      </c>
      <c r="X79">
        <v>1.4405206163112201</v>
      </c>
      <c r="Y79" t="s">
        <v>351</v>
      </c>
      <c r="Z79">
        <v>0</v>
      </c>
      <c r="AA79" t="s">
        <v>351</v>
      </c>
      <c r="AB79">
        <v>10.9956453090472</v>
      </c>
      <c r="AC79">
        <v>7.8027083128291604E-3</v>
      </c>
      <c r="AD79">
        <v>204748.15985577999</v>
      </c>
      <c r="AE79">
        <v>9163.6244113904304</v>
      </c>
      <c r="AF79">
        <v>2.1411003167941901E-2</v>
      </c>
      <c r="AG79">
        <v>22.343578333620499</v>
      </c>
      <c r="AH79">
        <f t="shared" si="2"/>
        <v>1.6693629842658038</v>
      </c>
      <c r="AI79">
        <f t="shared" si="3"/>
        <v>4.481788347439255</v>
      </c>
    </row>
    <row r="80" spans="1:35" x14ac:dyDescent="0.45">
      <c r="A80" t="s">
        <v>1018</v>
      </c>
      <c r="B80" t="s">
        <v>1019</v>
      </c>
      <c r="C80">
        <v>49.801449560376099</v>
      </c>
      <c r="D80" s="1">
        <v>4.0000000000000002E-4</v>
      </c>
      <c r="E80">
        <v>139627.159777336</v>
      </c>
      <c r="F80">
        <v>7710.9884165482699</v>
      </c>
      <c r="G80">
        <v>18.1075566755731</v>
      </c>
      <c r="H80">
        <v>1.2578598531907199</v>
      </c>
      <c r="I80" t="s">
        <v>1020</v>
      </c>
      <c r="J80" t="s">
        <v>1019</v>
      </c>
      <c r="K80">
        <v>25.933399418069101</v>
      </c>
      <c r="L80">
        <v>1.48E-3</v>
      </c>
      <c r="M80">
        <v>153818.816561582</v>
      </c>
      <c r="N80">
        <v>9451.4154757575398</v>
      </c>
      <c r="O80">
        <v>16.274685728938699</v>
      </c>
      <c r="P80">
        <v>1.21151261091116</v>
      </c>
      <c r="Q80" t="s">
        <v>1020</v>
      </c>
      <c r="R80" t="s">
        <v>1019</v>
      </c>
      <c r="S80">
        <v>32.394869402388103</v>
      </c>
      <c r="T80" s="1">
        <v>9.5E-4</v>
      </c>
      <c r="U80">
        <v>170580.31689593801</v>
      </c>
      <c r="V80">
        <v>3635.5928377714099</v>
      </c>
      <c r="W80">
        <v>46.919532661556801</v>
      </c>
      <c r="X80">
        <v>1.67135367770782</v>
      </c>
      <c r="Y80" t="s">
        <v>1020</v>
      </c>
      <c r="Z80">
        <v>0</v>
      </c>
      <c r="AA80" t="s">
        <v>1020</v>
      </c>
      <c r="AB80">
        <v>16.217360116569399</v>
      </c>
      <c r="AC80">
        <v>2.7627656330053698E-3</v>
      </c>
      <c r="AD80">
        <v>154675.43107828501</v>
      </c>
      <c r="AE80">
        <v>6932.6655766923996</v>
      </c>
      <c r="AF80">
        <v>1.35475238314415E-2</v>
      </c>
      <c r="AG80">
        <v>22.311105211580301</v>
      </c>
      <c r="AH80">
        <f t="shared" si="2"/>
        <v>1.8681400763477223</v>
      </c>
      <c r="AI80">
        <f t="shared" si="3"/>
        <v>4.4796900761418907</v>
      </c>
    </row>
    <row r="81" spans="1:35" x14ac:dyDescent="0.45">
      <c r="A81" t="s">
        <v>463</v>
      </c>
      <c r="B81" t="s">
        <v>464</v>
      </c>
      <c r="C81">
        <v>16.2217010129933</v>
      </c>
      <c r="D81">
        <v>3.7799999999999999E-3</v>
      </c>
      <c r="E81">
        <v>452409.42640928901</v>
      </c>
      <c r="F81">
        <v>18707.181811663599</v>
      </c>
      <c r="G81">
        <v>24.183729594546399</v>
      </c>
      <c r="H81">
        <v>1.3835232782214899</v>
      </c>
      <c r="I81" t="s">
        <v>465</v>
      </c>
      <c r="J81" t="s">
        <v>464</v>
      </c>
      <c r="K81">
        <v>46.506985510023902</v>
      </c>
      <c r="L81" s="1">
        <v>4.6000000000000001E-4</v>
      </c>
      <c r="M81">
        <v>386693.08627985202</v>
      </c>
      <c r="N81">
        <v>14581.889855293901</v>
      </c>
      <c r="O81">
        <v>26.518722203862001</v>
      </c>
      <c r="P81">
        <v>1.42355259389634</v>
      </c>
      <c r="Q81" t="s">
        <v>465</v>
      </c>
      <c r="R81" t="s">
        <v>464</v>
      </c>
      <c r="S81">
        <v>30.877087486275101</v>
      </c>
      <c r="T81">
        <v>1.0499999999999999E-3</v>
      </c>
      <c r="U81">
        <v>352122.443260431</v>
      </c>
      <c r="V81">
        <v>20274.892957779601</v>
      </c>
      <c r="W81">
        <v>17.367413184064102</v>
      </c>
      <c r="X81">
        <v>1.23973513660779</v>
      </c>
      <c r="Y81" t="s">
        <v>465</v>
      </c>
      <c r="Z81">
        <v>0</v>
      </c>
      <c r="AA81" t="s">
        <v>465</v>
      </c>
      <c r="AB81">
        <v>12.871934387645901</v>
      </c>
      <c r="AC81">
        <v>5.8311003132654297E-3</v>
      </c>
      <c r="AD81">
        <v>397074.98531652399</v>
      </c>
      <c r="AE81">
        <v>17854.654874912299</v>
      </c>
      <c r="AF81">
        <v>1.8169176973104099E-2</v>
      </c>
      <c r="AG81">
        <v>22.239297712466801</v>
      </c>
      <c r="AH81">
        <f t="shared" si="2"/>
        <v>1.7406647449063184</v>
      </c>
      <c r="AI81">
        <f t="shared" si="3"/>
        <v>4.4750393252716778</v>
      </c>
    </row>
    <row r="82" spans="1:35" x14ac:dyDescent="0.45">
      <c r="A82" t="s">
        <v>104</v>
      </c>
      <c r="B82" t="s">
        <v>105</v>
      </c>
      <c r="C82">
        <v>11.3869221343327</v>
      </c>
      <c r="D82">
        <v>7.62E-3</v>
      </c>
      <c r="E82">
        <v>1335813.8382242001</v>
      </c>
      <c r="F82">
        <v>35181.008687691501</v>
      </c>
      <c r="G82">
        <v>37.969742427867097</v>
      </c>
      <c r="H82">
        <v>1.5794376510630099</v>
      </c>
      <c r="I82" t="s">
        <v>106</v>
      </c>
      <c r="J82" t="s">
        <v>105</v>
      </c>
      <c r="K82">
        <v>16.157673314813799</v>
      </c>
      <c r="L82">
        <v>3.81E-3</v>
      </c>
      <c r="M82">
        <v>1074013.5639039299</v>
      </c>
      <c r="N82">
        <v>82611.812523623797</v>
      </c>
      <c r="O82">
        <v>13.000726301663001</v>
      </c>
      <c r="P82">
        <v>1.1139676153832501</v>
      </c>
      <c r="Q82" t="s">
        <v>106</v>
      </c>
      <c r="R82" t="s">
        <v>105</v>
      </c>
      <c r="S82">
        <v>34.5191694934678</v>
      </c>
      <c r="T82" s="1">
        <v>8.4000000000000003E-4</v>
      </c>
      <c r="U82">
        <v>1223875.2398192401</v>
      </c>
      <c r="V82">
        <v>46636.506984829801</v>
      </c>
      <c r="W82">
        <v>26.2428582015662</v>
      </c>
      <c r="X82">
        <v>1.41901113381219</v>
      </c>
      <c r="Y82" t="s">
        <v>106</v>
      </c>
      <c r="Z82">
        <v>0</v>
      </c>
      <c r="AA82" t="s">
        <v>106</v>
      </c>
      <c r="AB82">
        <v>14.984748606572801</v>
      </c>
      <c r="AC82">
        <v>3.3131514609679499E-3</v>
      </c>
      <c r="AD82">
        <v>1211234.2139824501</v>
      </c>
      <c r="AE82">
        <v>54809.776065381702</v>
      </c>
      <c r="AF82">
        <v>1.4718795889857399E-2</v>
      </c>
      <c r="AG82">
        <v>22.098871787718899</v>
      </c>
      <c r="AH82">
        <f t="shared" si="2"/>
        <v>1.8321277171574963</v>
      </c>
      <c r="AI82">
        <f t="shared" si="3"/>
        <v>4.4659008125669253</v>
      </c>
    </row>
    <row r="83" spans="1:35" x14ac:dyDescent="0.45">
      <c r="A83" t="s">
        <v>253</v>
      </c>
      <c r="B83" t="s">
        <v>254</v>
      </c>
      <c r="C83">
        <v>17.044506621836799</v>
      </c>
      <c r="D83">
        <v>3.4199999999999999E-3</v>
      </c>
      <c r="E83">
        <v>211617.84088724101</v>
      </c>
      <c r="F83">
        <v>8215.9149941388405</v>
      </c>
      <c r="G83">
        <v>25.757063095006099</v>
      </c>
      <c r="H83">
        <v>1.4108963418264699</v>
      </c>
      <c r="I83" t="s">
        <v>255</v>
      </c>
      <c r="J83" t="s">
        <v>254</v>
      </c>
      <c r="K83">
        <v>31.9097651295682</v>
      </c>
      <c r="L83" s="1">
        <v>9.7999999999999997E-4</v>
      </c>
      <c r="M83">
        <v>137848.918596295</v>
      </c>
      <c r="N83">
        <v>7507.9330442668997</v>
      </c>
      <c r="O83">
        <v>18.360435260082198</v>
      </c>
      <c r="P83">
        <v>1.2638829725521099</v>
      </c>
      <c r="Q83" t="s">
        <v>255</v>
      </c>
      <c r="R83" t="s">
        <v>254</v>
      </c>
      <c r="S83">
        <v>68.028905377890894</v>
      </c>
      <c r="T83" s="1">
        <v>2.2000000000000001E-4</v>
      </c>
      <c r="U83">
        <v>195828.795644686</v>
      </c>
      <c r="V83">
        <v>9106.8442199616002</v>
      </c>
      <c r="W83">
        <v>21.503474849766501</v>
      </c>
      <c r="X83">
        <v>1.3325086453174899</v>
      </c>
      <c r="Y83" t="s">
        <v>255</v>
      </c>
      <c r="Z83">
        <v>0</v>
      </c>
      <c r="AA83" t="s">
        <v>255</v>
      </c>
      <c r="AB83">
        <v>7.7343220040230598</v>
      </c>
      <c r="AC83">
        <v>1.62697327284421E-2</v>
      </c>
      <c r="AD83">
        <v>181765.18504273999</v>
      </c>
      <c r="AE83">
        <v>8276.8974194557795</v>
      </c>
      <c r="AF83">
        <v>3.3633842097810798E-2</v>
      </c>
      <c r="AG83">
        <v>21.9605458218536</v>
      </c>
      <c r="AH83">
        <f t="shared" si="2"/>
        <v>1.4732235190496297</v>
      </c>
      <c r="AI83">
        <f t="shared" si="3"/>
        <v>4.4568420073677855</v>
      </c>
    </row>
    <row r="84" spans="1:35" x14ac:dyDescent="0.45">
      <c r="A84" t="s">
        <v>98</v>
      </c>
      <c r="B84" t="s">
        <v>99</v>
      </c>
      <c r="C84">
        <v>11.4976055889636</v>
      </c>
      <c r="D84">
        <v>7.4799999999999997E-3</v>
      </c>
      <c r="E84">
        <v>610132.61188168405</v>
      </c>
      <c r="F84">
        <v>26130.576217936501</v>
      </c>
      <c r="G84">
        <v>23.349374571498199</v>
      </c>
      <c r="H84">
        <v>1.36827525219186</v>
      </c>
      <c r="I84" t="s">
        <v>100</v>
      </c>
      <c r="J84" t="s">
        <v>99</v>
      </c>
      <c r="K84">
        <v>67.096685270566596</v>
      </c>
      <c r="L84" s="1">
        <v>2.2000000000000001E-4</v>
      </c>
      <c r="M84">
        <v>544940.76930985402</v>
      </c>
      <c r="N84">
        <v>23816.5937667861</v>
      </c>
      <c r="O84">
        <v>22.880718151636401</v>
      </c>
      <c r="P84">
        <v>1.3594696514321001</v>
      </c>
      <c r="Q84" t="s">
        <v>100</v>
      </c>
      <c r="R84" t="s">
        <v>99</v>
      </c>
      <c r="S84">
        <v>68.393035964555693</v>
      </c>
      <c r="T84" s="1">
        <v>2.1000000000000001E-4</v>
      </c>
      <c r="U84">
        <v>543035.79494133603</v>
      </c>
      <c r="V84">
        <v>27391.126015368201</v>
      </c>
      <c r="W84">
        <v>19.825245396507601</v>
      </c>
      <c r="X84">
        <v>1.29721857171169</v>
      </c>
      <c r="Y84" t="s">
        <v>100</v>
      </c>
      <c r="Z84">
        <v>0</v>
      </c>
      <c r="AA84" t="s">
        <v>100</v>
      </c>
      <c r="AB84">
        <v>24.468391281742399</v>
      </c>
      <c r="AC84">
        <v>1.62833573911551E-3</v>
      </c>
      <c r="AD84">
        <v>566036.39204429102</v>
      </c>
      <c r="AE84">
        <v>25779.4320000302</v>
      </c>
      <c r="AF84">
        <v>1.0723753939032099E-2</v>
      </c>
      <c r="AG84">
        <v>21.956899284810699</v>
      </c>
      <c r="AH84">
        <f t="shared" si="2"/>
        <v>1.9696531596412812</v>
      </c>
      <c r="AI84">
        <f t="shared" si="3"/>
        <v>4.4566024287261996</v>
      </c>
    </row>
    <row r="85" spans="1:35" x14ac:dyDescent="0.45">
      <c r="A85" t="s">
        <v>511</v>
      </c>
      <c r="B85" t="s">
        <v>512</v>
      </c>
      <c r="C85">
        <v>20.762734470892401</v>
      </c>
      <c r="D85">
        <v>2.31E-3</v>
      </c>
      <c r="E85">
        <v>34240.570356583601</v>
      </c>
      <c r="F85">
        <v>2542.3528290865402</v>
      </c>
      <c r="G85">
        <v>13.468063899252799</v>
      </c>
      <c r="H85">
        <v>1.12930516823187</v>
      </c>
      <c r="I85" t="s">
        <v>513</v>
      </c>
      <c r="J85" t="s">
        <v>512</v>
      </c>
      <c r="K85">
        <v>118.422165519131</v>
      </c>
      <c r="L85" s="1">
        <v>7.1299999999999998E-5</v>
      </c>
      <c r="M85">
        <v>47581.209181335398</v>
      </c>
      <c r="N85">
        <v>1456.1733720464499</v>
      </c>
      <c r="O85">
        <v>32.675511099661499</v>
      </c>
      <c r="P85">
        <v>1.51422238939801</v>
      </c>
      <c r="Q85" t="s">
        <v>513</v>
      </c>
      <c r="R85" t="s">
        <v>512</v>
      </c>
      <c r="S85">
        <v>12.7634105660853</v>
      </c>
      <c r="T85">
        <v>6.0800000000000003E-3</v>
      </c>
      <c r="U85">
        <v>49629.320298439503</v>
      </c>
      <c r="V85">
        <v>1994.07528521264</v>
      </c>
      <c r="W85">
        <v>24.8883884507636</v>
      </c>
      <c r="X85">
        <v>1.3959967764961201</v>
      </c>
      <c r="Y85" t="s">
        <v>513</v>
      </c>
      <c r="Z85">
        <v>0</v>
      </c>
      <c r="AA85" t="s">
        <v>513</v>
      </c>
      <c r="AB85">
        <v>8.6497315275489797</v>
      </c>
      <c r="AC85">
        <v>1.27708229068471E-2</v>
      </c>
      <c r="AD85">
        <v>43817.033278786097</v>
      </c>
      <c r="AE85">
        <v>1997.5338287818699</v>
      </c>
      <c r="AF85">
        <v>2.8600674408927999E-2</v>
      </c>
      <c r="AG85">
        <v>21.935565069006302</v>
      </c>
      <c r="AH85">
        <f t="shared" si="2"/>
        <v>1.5436237260100225</v>
      </c>
      <c r="AI85">
        <f t="shared" si="3"/>
        <v>4.4551999661295225</v>
      </c>
    </row>
    <row r="86" spans="1:35" x14ac:dyDescent="0.45">
      <c r="A86" t="s">
        <v>214</v>
      </c>
      <c r="B86" t="s">
        <v>215</v>
      </c>
      <c r="C86">
        <v>11.318924656203601</v>
      </c>
      <c r="D86">
        <v>7.7200000000000003E-3</v>
      </c>
      <c r="E86">
        <v>85781.596566153705</v>
      </c>
      <c r="F86">
        <v>3207.0770816589102</v>
      </c>
      <c r="G86">
        <v>26.747594267918799</v>
      </c>
      <c r="H86">
        <v>1.42728472680017</v>
      </c>
      <c r="I86" t="s">
        <v>216</v>
      </c>
      <c r="J86" t="s">
        <v>215</v>
      </c>
      <c r="K86">
        <v>4.6967635668864798</v>
      </c>
      <c r="L86">
        <v>4.2470000000000001E-2</v>
      </c>
      <c r="M86">
        <v>79458.567691011005</v>
      </c>
      <c r="N86">
        <v>6152.9135580828197</v>
      </c>
      <c r="O86">
        <v>12.913974321422</v>
      </c>
      <c r="P86">
        <v>1.1110599185050201</v>
      </c>
      <c r="Q86" t="s">
        <v>216</v>
      </c>
      <c r="R86" t="s">
        <v>215</v>
      </c>
      <c r="S86">
        <v>24.576317235761</v>
      </c>
      <c r="T86">
        <v>1.65E-3</v>
      </c>
      <c r="U86">
        <v>75928.574140461598</v>
      </c>
      <c r="V86">
        <v>1712.37562806305</v>
      </c>
      <c r="W86">
        <v>44.341073825226204</v>
      </c>
      <c r="X86">
        <v>1.64680620638612</v>
      </c>
      <c r="Y86" t="s">
        <v>216</v>
      </c>
      <c r="Z86">
        <v>0</v>
      </c>
      <c r="AA86" t="s">
        <v>216</v>
      </c>
      <c r="AB86">
        <v>24.243914303046001</v>
      </c>
      <c r="AC86" s="1">
        <v>2.5170505039922002E-4</v>
      </c>
      <c r="AD86">
        <v>80389.579465875402</v>
      </c>
      <c r="AE86">
        <v>3690.7887559349201</v>
      </c>
      <c r="AF86">
        <v>5.0450447058278504E-3</v>
      </c>
      <c r="AG86">
        <v>21.781138066112799</v>
      </c>
      <c r="AH86">
        <f t="shared" si="2"/>
        <v>2.2971349809814177</v>
      </c>
      <c r="AI86">
        <f t="shared" si="3"/>
        <v>4.4450074318366797</v>
      </c>
    </row>
    <row r="87" spans="1:35" x14ac:dyDescent="0.45">
      <c r="A87" t="s">
        <v>62</v>
      </c>
      <c r="B87" t="s">
        <v>63</v>
      </c>
      <c r="C87">
        <v>8.6509240823009907</v>
      </c>
      <c r="D87">
        <v>1.3100000000000001E-2</v>
      </c>
      <c r="E87">
        <v>141117.42442385</v>
      </c>
      <c r="F87">
        <v>3042.83717344564</v>
      </c>
      <c r="G87">
        <v>46.3769227138934</v>
      </c>
      <c r="H87">
        <v>1.66630192815894</v>
      </c>
      <c r="I87" t="s">
        <v>64</v>
      </c>
      <c r="J87" t="s">
        <v>63</v>
      </c>
      <c r="K87">
        <v>35.065628836159398</v>
      </c>
      <c r="L87" s="1">
        <v>8.0999999999999996E-4</v>
      </c>
      <c r="M87">
        <v>118832.064862128</v>
      </c>
      <c r="N87">
        <v>2940.1035463223602</v>
      </c>
      <c r="O87">
        <v>40.417646178063897</v>
      </c>
      <c r="P87">
        <v>1.60657101769872</v>
      </c>
      <c r="Q87" t="s">
        <v>64</v>
      </c>
      <c r="R87" t="s">
        <v>63</v>
      </c>
      <c r="S87">
        <v>7.1509537731575197</v>
      </c>
      <c r="T87">
        <v>1.9E-2</v>
      </c>
      <c r="U87">
        <v>112535.754110722</v>
      </c>
      <c r="V87">
        <v>11227.859784658</v>
      </c>
      <c r="W87">
        <v>10.0229034089376</v>
      </c>
      <c r="X87">
        <v>1.0009935450672101</v>
      </c>
      <c r="Y87" t="s">
        <v>64</v>
      </c>
      <c r="Z87">
        <v>0</v>
      </c>
      <c r="AA87" t="s">
        <v>64</v>
      </c>
      <c r="AB87">
        <v>13.021122655453899</v>
      </c>
      <c r="AC87">
        <v>2.78880148494021E-3</v>
      </c>
      <c r="AD87">
        <v>124161.7477989</v>
      </c>
      <c r="AE87">
        <v>5736.9335014753296</v>
      </c>
      <c r="AF87">
        <v>1.35475238314415E-2</v>
      </c>
      <c r="AG87">
        <v>21.642528672673301</v>
      </c>
      <c r="AH87">
        <f t="shared" si="2"/>
        <v>1.8681400763477223</v>
      </c>
      <c r="AI87">
        <f t="shared" si="3"/>
        <v>4.4357971656971324</v>
      </c>
    </row>
    <row r="88" spans="1:35" x14ac:dyDescent="0.45">
      <c r="A88" t="s">
        <v>358</v>
      </c>
      <c r="B88" t="s">
        <v>359</v>
      </c>
      <c r="C88">
        <v>6.3403075154838104</v>
      </c>
      <c r="D88">
        <v>2.3980000000000001E-2</v>
      </c>
      <c r="E88">
        <v>698046.58222990099</v>
      </c>
      <c r="F88">
        <v>26168.664278197401</v>
      </c>
      <c r="G88">
        <v>26.674903037044999</v>
      </c>
      <c r="H88">
        <v>1.4261028494441099</v>
      </c>
      <c r="I88" t="s">
        <v>360</v>
      </c>
      <c r="J88" t="s">
        <v>359</v>
      </c>
      <c r="K88">
        <v>9.0600008136735593</v>
      </c>
      <c r="L88">
        <v>1.196E-2</v>
      </c>
      <c r="M88">
        <v>525102.38406093197</v>
      </c>
      <c r="N88">
        <v>27720.718568815199</v>
      </c>
      <c r="O88">
        <v>18.942596410601499</v>
      </c>
      <c r="P88">
        <v>1.2774395063206001</v>
      </c>
      <c r="Q88" t="s">
        <v>360</v>
      </c>
      <c r="R88" t="s">
        <v>359</v>
      </c>
      <c r="S88">
        <v>14.817955407725201</v>
      </c>
      <c r="T88">
        <v>4.5199999999999997E-3</v>
      </c>
      <c r="U88">
        <v>456927.470438277</v>
      </c>
      <c r="V88">
        <v>23840.296354694401</v>
      </c>
      <c r="W88">
        <v>19.166182485324001</v>
      </c>
      <c r="X88">
        <v>1.28253561884259</v>
      </c>
      <c r="Y88" t="s">
        <v>360</v>
      </c>
      <c r="Z88">
        <v>0</v>
      </c>
      <c r="AA88" t="s">
        <v>360</v>
      </c>
      <c r="AB88">
        <v>7.4419635059027103</v>
      </c>
      <c r="AC88">
        <v>1.7557386319468599E-2</v>
      </c>
      <c r="AD88">
        <v>560025.47890970297</v>
      </c>
      <c r="AE88">
        <v>25909.8930672356</v>
      </c>
      <c r="AF88">
        <v>3.5383305205161301E-2</v>
      </c>
      <c r="AG88">
        <v>21.6143492933933</v>
      </c>
      <c r="AH88">
        <f t="shared" si="2"/>
        <v>1.4512016014625273</v>
      </c>
      <c r="AI88">
        <f t="shared" si="3"/>
        <v>4.4339174989987917</v>
      </c>
    </row>
    <row r="89" spans="1:35" x14ac:dyDescent="0.45">
      <c r="A89" t="s">
        <v>1450</v>
      </c>
      <c r="B89" t="s">
        <v>1451</v>
      </c>
      <c r="C89">
        <v>10.7493320956153</v>
      </c>
      <c r="D89">
        <v>8.5400000000000007E-3</v>
      </c>
      <c r="E89">
        <v>42229.988015189403</v>
      </c>
      <c r="F89">
        <v>1230.2967617060599</v>
      </c>
      <c r="G89">
        <v>34.325041997695699</v>
      </c>
      <c r="H89">
        <v>1.53561107728115</v>
      </c>
      <c r="I89" t="s">
        <v>1452</v>
      </c>
      <c r="J89" t="s">
        <v>1451</v>
      </c>
      <c r="K89">
        <v>2.6632457357914001</v>
      </c>
      <c r="L89">
        <v>0.1168</v>
      </c>
      <c r="M89">
        <v>5689.15943245164</v>
      </c>
      <c r="N89">
        <v>990.14158369316397</v>
      </c>
      <c r="O89">
        <v>5.7458039599058601</v>
      </c>
      <c r="P89">
        <v>0.75935080429019197</v>
      </c>
      <c r="Q89" t="s">
        <v>1452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</v>
      </c>
      <c r="AA89" t="s">
        <v>1452</v>
      </c>
      <c r="AB89">
        <v>1.1508559822706299</v>
      </c>
      <c r="AC89">
        <v>0.36864682850998098</v>
      </c>
      <c r="AD89">
        <v>15973.049149213601</v>
      </c>
      <c r="AE89">
        <v>740.14611513307398</v>
      </c>
      <c r="AF89">
        <v>0.42807604015894501</v>
      </c>
      <c r="AG89">
        <v>21.5809403341147</v>
      </c>
      <c r="AH89">
        <f t="shared" si="2"/>
        <v>0.36847907937886198</v>
      </c>
      <c r="AI89">
        <f t="shared" si="3"/>
        <v>4.4316858228183946</v>
      </c>
    </row>
    <row r="90" spans="1:35" x14ac:dyDescent="0.45">
      <c r="A90" t="s">
        <v>472</v>
      </c>
      <c r="B90" t="s">
        <v>473</v>
      </c>
      <c r="C90">
        <v>11.415940875280199</v>
      </c>
      <c r="D90">
        <v>7.5900000000000004E-3</v>
      </c>
      <c r="E90">
        <v>540839.38989627501</v>
      </c>
      <c r="F90">
        <v>10511.163852756799</v>
      </c>
      <c r="G90">
        <v>51.4538063978925</v>
      </c>
      <c r="H90">
        <v>1.7114175080868601</v>
      </c>
      <c r="I90" t="s">
        <v>474</v>
      </c>
      <c r="J90" t="s">
        <v>473</v>
      </c>
      <c r="K90">
        <v>12.1975972054501</v>
      </c>
      <c r="L90">
        <v>6.6499999999999997E-3</v>
      </c>
      <c r="M90">
        <v>444568.92193356901</v>
      </c>
      <c r="N90">
        <v>7712.78336194442</v>
      </c>
      <c r="O90">
        <v>57.640530152462702</v>
      </c>
      <c r="P90">
        <v>1.7607279666116</v>
      </c>
      <c r="Q90" t="s">
        <v>474</v>
      </c>
      <c r="R90" t="s">
        <v>473</v>
      </c>
      <c r="S90">
        <v>10.3049527958298</v>
      </c>
      <c r="T90">
        <v>9.2899999999999996E-3</v>
      </c>
      <c r="U90">
        <v>433966.77741053002</v>
      </c>
      <c r="V90">
        <v>48196.3989857954</v>
      </c>
      <c r="W90">
        <v>9.0041328095576105</v>
      </c>
      <c r="X90">
        <v>0.95444189215174302</v>
      </c>
      <c r="Y90" t="s">
        <v>474</v>
      </c>
      <c r="Z90">
        <v>0</v>
      </c>
      <c r="AA90" t="s">
        <v>474</v>
      </c>
      <c r="AB90">
        <v>12.3845517661243</v>
      </c>
      <c r="AC90">
        <v>2.2967165622342599E-3</v>
      </c>
      <c r="AD90">
        <v>473125.029746791</v>
      </c>
      <c r="AE90">
        <v>22140.115400165501</v>
      </c>
      <c r="AF90">
        <v>1.2756461869758999E-2</v>
      </c>
      <c r="AG90">
        <v>21.369582822646599</v>
      </c>
      <c r="AH90">
        <f t="shared" si="2"/>
        <v>1.8942697647617579</v>
      </c>
      <c r="AI90">
        <f t="shared" si="3"/>
        <v>4.4174868388432689</v>
      </c>
    </row>
    <row r="91" spans="1:35" x14ac:dyDescent="0.45">
      <c r="A91" t="s">
        <v>175</v>
      </c>
      <c r="B91" t="s">
        <v>176</v>
      </c>
      <c r="C91">
        <v>11.2969463983731</v>
      </c>
      <c r="D91">
        <v>7.7400000000000004E-3</v>
      </c>
      <c r="E91">
        <v>1927963.8334075699</v>
      </c>
      <c r="F91">
        <v>71547.858701819307</v>
      </c>
      <c r="G91">
        <v>26.946492437216001</v>
      </c>
      <c r="H91">
        <v>1.4305022420904401</v>
      </c>
      <c r="I91" t="s">
        <v>177</v>
      </c>
      <c r="J91" t="s">
        <v>176</v>
      </c>
      <c r="K91">
        <v>7.56614478459342</v>
      </c>
      <c r="L91">
        <v>1.702E-2</v>
      </c>
      <c r="M91">
        <v>1771620.04203941</v>
      </c>
      <c r="N91">
        <v>94483.120956002705</v>
      </c>
      <c r="O91">
        <v>18.750651165136599</v>
      </c>
      <c r="P91">
        <v>1.2730163543312101</v>
      </c>
      <c r="Q91" t="s">
        <v>177</v>
      </c>
      <c r="R91" t="s">
        <v>176</v>
      </c>
      <c r="S91">
        <v>16.915431397482699</v>
      </c>
      <c r="T91">
        <v>3.48E-3</v>
      </c>
      <c r="U91">
        <v>1567239.9123164201</v>
      </c>
      <c r="V91">
        <v>82701.861112854793</v>
      </c>
      <c r="W91">
        <v>18.9504793631883</v>
      </c>
      <c r="X91">
        <v>1.2776202001697601</v>
      </c>
      <c r="Y91" t="s">
        <v>177</v>
      </c>
      <c r="Z91">
        <v>0</v>
      </c>
      <c r="AA91" t="s">
        <v>177</v>
      </c>
      <c r="AB91">
        <v>15.983872616194301</v>
      </c>
      <c r="AC91">
        <v>3.76077890508509E-3</v>
      </c>
      <c r="AD91">
        <v>1755607.9292544599</v>
      </c>
      <c r="AE91">
        <v>82910.946923558906</v>
      </c>
      <c r="AF91">
        <v>1.5602086013347401E-2</v>
      </c>
      <c r="AG91">
        <v>21.174621619905899</v>
      </c>
      <c r="AH91">
        <f t="shared" si="2"/>
        <v>1.8068173321890979</v>
      </c>
      <c r="AI91">
        <f t="shared" si="3"/>
        <v>4.404264284422986</v>
      </c>
    </row>
    <row r="92" spans="1:35" x14ac:dyDescent="0.45">
      <c r="A92" t="s">
        <v>517</v>
      </c>
      <c r="B92" t="s">
        <v>518</v>
      </c>
      <c r="C92">
        <v>10.232300412468399</v>
      </c>
      <c r="D92">
        <v>9.4199999999999996E-3</v>
      </c>
      <c r="E92">
        <v>298941.58918319602</v>
      </c>
      <c r="F92">
        <v>12499.3385859019</v>
      </c>
      <c r="G92">
        <v>23.916592636379502</v>
      </c>
      <c r="H92">
        <v>1.3786993063938899</v>
      </c>
      <c r="I92" t="s">
        <v>519</v>
      </c>
      <c r="J92" t="s">
        <v>518</v>
      </c>
      <c r="K92">
        <v>21.8595955054505</v>
      </c>
      <c r="L92">
        <v>2.0899999999999998E-3</v>
      </c>
      <c r="M92">
        <v>204937.580191466</v>
      </c>
      <c r="N92">
        <v>8784.7875284270594</v>
      </c>
      <c r="O92">
        <v>23.328689456438202</v>
      </c>
      <c r="P92">
        <v>1.36789034197318</v>
      </c>
      <c r="Q92" t="s">
        <v>519</v>
      </c>
      <c r="R92" t="s">
        <v>518</v>
      </c>
      <c r="S92">
        <v>88.494863767705397</v>
      </c>
      <c r="T92" s="1">
        <v>1.2999999999999999E-4</v>
      </c>
      <c r="U92">
        <v>204906.08595720801</v>
      </c>
      <c r="V92">
        <v>12563.3113892905</v>
      </c>
      <c r="W92">
        <v>16.3098787897496</v>
      </c>
      <c r="X92">
        <v>1.21245073350266</v>
      </c>
      <c r="Y92" t="s">
        <v>519</v>
      </c>
      <c r="Z92">
        <v>0</v>
      </c>
      <c r="AA92" t="s">
        <v>519</v>
      </c>
      <c r="AB92">
        <v>7.17298653469968</v>
      </c>
      <c r="AC92">
        <v>1.8725925538830599E-2</v>
      </c>
      <c r="AD92">
        <v>236261.75177728999</v>
      </c>
      <c r="AE92">
        <v>11282.4791678731</v>
      </c>
      <c r="AF92">
        <v>3.7370786464939E-2</v>
      </c>
      <c r="AG92">
        <v>20.940588346047601</v>
      </c>
      <c r="AH92">
        <f t="shared" si="2"/>
        <v>1.4274677623647276</v>
      </c>
      <c r="AI92">
        <f t="shared" si="3"/>
        <v>4.3882300716356015</v>
      </c>
    </row>
    <row r="93" spans="1:35" x14ac:dyDescent="0.45">
      <c r="A93" t="s">
        <v>448</v>
      </c>
      <c r="B93" t="s">
        <v>449</v>
      </c>
      <c r="C93">
        <v>5.6661599854292097</v>
      </c>
      <c r="D93">
        <v>2.9760000000000002E-2</v>
      </c>
      <c r="E93">
        <v>167872.687300855</v>
      </c>
      <c r="F93">
        <v>5949.9360341382599</v>
      </c>
      <c r="G93">
        <v>28.214200343948502</v>
      </c>
      <c r="H93">
        <v>1.45046774586489</v>
      </c>
      <c r="I93" t="s">
        <v>450</v>
      </c>
      <c r="J93" t="s">
        <v>449</v>
      </c>
      <c r="K93">
        <v>5.5061677796728601</v>
      </c>
      <c r="L93">
        <v>3.1440000000000003E-2</v>
      </c>
      <c r="M93">
        <v>138264.41043394699</v>
      </c>
      <c r="N93">
        <v>6994.7777889354302</v>
      </c>
      <c r="O93">
        <v>19.766805266159899</v>
      </c>
      <c r="P93">
        <v>1.2959364838107399</v>
      </c>
      <c r="Q93" t="s">
        <v>450</v>
      </c>
      <c r="R93" t="s">
        <v>449</v>
      </c>
      <c r="S93">
        <v>15.099153107456599</v>
      </c>
      <c r="T93">
        <v>4.3600000000000002E-3</v>
      </c>
      <c r="U93">
        <v>86582.815967499002</v>
      </c>
      <c r="V93">
        <v>5978.4398591088502</v>
      </c>
      <c r="W93">
        <v>14.482510154481201</v>
      </c>
      <c r="X93">
        <v>1.16084384167885</v>
      </c>
      <c r="Y93" t="s">
        <v>450</v>
      </c>
      <c r="Z93">
        <v>0</v>
      </c>
      <c r="AA93" t="s">
        <v>450</v>
      </c>
      <c r="AB93">
        <v>5.2450613897200098</v>
      </c>
      <c r="AC93">
        <v>3.4449917891210102E-2</v>
      </c>
      <c r="AD93">
        <v>130906.637900767</v>
      </c>
      <c r="AE93">
        <v>6307.7178940608401</v>
      </c>
      <c r="AF93">
        <v>6.0616076900182801E-2</v>
      </c>
      <c r="AG93">
        <v>20.753407190899299</v>
      </c>
      <c r="AH93">
        <f t="shared" si="2"/>
        <v>1.2174121747934725</v>
      </c>
      <c r="AI93">
        <f t="shared" si="3"/>
        <v>4.3752763052692139</v>
      </c>
    </row>
    <row r="94" spans="1:35" x14ac:dyDescent="0.45">
      <c r="A94" t="s">
        <v>454</v>
      </c>
      <c r="B94" t="s">
        <v>455</v>
      </c>
      <c r="C94">
        <v>5.9707092160895403</v>
      </c>
      <c r="D94">
        <v>2.6919999999999999E-2</v>
      </c>
      <c r="E94">
        <v>62883.552839264703</v>
      </c>
      <c r="F94">
        <v>3216.5362117510699</v>
      </c>
      <c r="G94">
        <v>19.550083909993099</v>
      </c>
      <c r="H94">
        <v>1.2911486257507501</v>
      </c>
      <c r="I94" t="s">
        <v>456</v>
      </c>
      <c r="J94" t="s">
        <v>455</v>
      </c>
      <c r="K94">
        <v>12.001921142918899</v>
      </c>
      <c r="L94">
        <v>6.8700000000000002E-3</v>
      </c>
      <c r="M94">
        <v>54077.2083080589</v>
      </c>
      <c r="N94">
        <v>1968.2894764021601</v>
      </c>
      <c r="O94">
        <v>27.4742150259863</v>
      </c>
      <c r="P94">
        <v>1.43892529291527</v>
      </c>
      <c r="Q94" t="s">
        <v>456</v>
      </c>
      <c r="R94" t="s">
        <v>455</v>
      </c>
      <c r="S94">
        <v>13.871221495971501</v>
      </c>
      <c r="T94">
        <v>5.1599999999999997E-3</v>
      </c>
      <c r="U94">
        <v>48410.132791448901</v>
      </c>
      <c r="V94">
        <v>2817.9083741028699</v>
      </c>
      <c r="W94">
        <v>17.179455952630502</v>
      </c>
      <c r="X94">
        <v>1.23500940626404</v>
      </c>
      <c r="Y94" t="s">
        <v>456</v>
      </c>
      <c r="Z94">
        <v>0</v>
      </c>
      <c r="AA94" t="s">
        <v>456</v>
      </c>
      <c r="AB94">
        <v>12.4103249632025</v>
      </c>
      <c r="AC94">
        <v>6.0728942330833596E-3</v>
      </c>
      <c r="AD94">
        <v>55123.631312924103</v>
      </c>
      <c r="AE94">
        <v>2667.5780207520302</v>
      </c>
      <c r="AF94">
        <v>1.8169176973104099E-2</v>
      </c>
      <c r="AG94">
        <v>20.664299557163002</v>
      </c>
      <c r="AH94">
        <f t="shared" si="2"/>
        <v>1.7406647449063184</v>
      </c>
      <c r="AI94">
        <f t="shared" si="3"/>
        <v>4.3690685574368011</v>
      </c>
    </row>
    <row r="95" spans="1:35" x14ac:dyDescent="0.45">
      <c r="A95" t="s">
        <v>529</v>
      </c>
      <c r="B95" t="s">
        <v>530</v>
      </c>
      <c r="C95">
        <v>14.2110198283761</v>
      </c>
      <c r="D95">
        <v>4.9199999999999999E-3</v>
      </c>
      <c r="E95">
        <v>841929.010003565</v>
      </c>
      <c r="F95">
        <v>36470.939930718501</v>
      </c>
      <c r="G95">
        <v>23.084927660293999</v>
      </c>
      <c r="H95">
        <v>1.3633285179694901</v>
      </c>
      <c r="I95" t="s">
        <v>531</v>
      </c>
      <c r="J95" t="s">
        <v>530</v>
      </c>
      <c r="K95">
        <v>20.049075009386801</v>
      </c>
      <c r="L95">
        <v>2.48E-3</v>
      </c>
      <c r="M95">
        <v>890864.94632341003</v>
      </c>
      <c r="N95">
        <v>24509.0283797884</v>
      </c>
      <c r="O95">
        <v>36.348439951135298</v>
      </c>
      <c r="P95">
        <v>1.5604857759886599</v>
      </c>
      <c r="Q95" t="s">
        <v>531</v>
      </c>
      <c r="R95" t="s">
        <v>530</v>
      </c>
      <c r="S95">
        <v>9.9116010312230696</v>
      </c>
      <c r="T95">
        <v>1.0030000000000001E-2</v>
      </c>
      <c r="U95">
        <v>705785.57721227198</v>
      </c>
      <c r="V95">
        <v>57750.559492172397</v>
      </c>
      <c r="W95">
        <v>12.2212768745199</v>
      </c>
      <c r="X95">
        <v>1.08711658320506</v>
      </c>
      <c r="Y95" t="s">
        <v>531</v>
      </c>
      <c r="Z95">
        <v>0</v>
      </c>
      <c r="AA95" t="s">
        <v>531</v>
      </c>
      <c r="AB95">
        <v>13.7554776295769</v>
      </c>
      <c r="AC95">
        <v>4.1201578164060601E-3</v>
      </c>
      <c r="AD95">
        <v>812859.84451308195</v>
      </c>
      <c r="AE95">
        <v>39576.842600893098</v>
      </c>
      <c r="AF95">
        <v>1.6099892797145202E-2</v>
      </c>
      <c r="AG95">
        <v>20.538774472492602</v>
      </c>
      <c r="AH95">
        <f t="shared" si="2"/>
        <v>1.7931770157546898</v>
      </c>
      <c r="AI95">
        <f t="shared" si="3"/>
        <v>4.3602781949852627</v>
      </c>
    </row>
    <row r="96" spans="1:35" x14ac:dyDescent="0.45">
      <c r="A96" t="s">
        <v>628</v>
      </c>
      <c r="B96" t="s">
        <v>629</v>
      </c>
      <c r="C96">
        <v>142.44646570103399</v>
      </c>
      <c r="D96" s="1">
        <v>4.9279E-5</v>
      </c>
      <c r="E96">
        <v>92053.388428576101</v>
      </c>
      <c r="F96">
        <v>4629.1783484262196</v>
      </c>
      <c r="G96">
        <v>19.885470271386598</v>
      </c>
      <c r="H96">
        <v>1.2985358660714701</v>
      </c>
      <c r="I96" t="s">
        <v>630</v>
      </c>
      <c r="J96" t="s">
        <v>629</v>
      </c>
      <c r="K96">
        <v>49.183864732783498</v>
      </c>
      <c r="L96" s="1">
        <v>4.0999999999999999E-4</v>
      </c>
      <c r="M96">
        <v>106653.88158157001</v>
      </c>
      <c r="N96">
        <v>3840.7781553220898</v>
      </c>
      <c r="O96">
        <v>27.768821126464101</v>
      </c>
      <c r="P96">
        <v>1.4435574429789599</v>
      </c>
      <c r="Q96" t="s">
        <v>630</v>
      </c>
      <c r="R96" t="s">
        <v>629</v>
      </c>
      <c r="S96">
        <v>31.344456976065601</v>
      </c>
      <c r="T96">
        <v>1.0200000000000001E-3</v>
      </c>
      <c r="U96">
        <v>101583.295568024</v>
      </c>
      <c r="V96">
        <v>6183.6860572691203</v>
      </c>
      <c r="W96">
        <v>16.427628218384399</v>
      </c>
      <c r="X96">
        <v>1.21557486556394</v>
      </c>
      <c r="Y96" t="s">
        <v>630</v>
      </c>
      <c r="Z96">
        <v>0</v>
      </c>
      <c r="AA96" t="s">
        <v>630</v>
      </c>
      <c r="AB96">
        <v>21.964545228233799</v>
      </c>
      <c r="AC96">
        <v>1.60846688070238E-3</v>
      </c>
      <c r="AD96">
        <v>100096.855192723</v>
      </c>
      <c r="AE96">
        <v>4884.5475203391397</v>
      </c>
      <c r="AF96">
        <v>1.0723753939032099E-2</v>
      </c>
      <c r="AG96">
        <v>20.4925542797817</v>
      </c>
      <c r="AH96">
        <f t="shared" si="2"/>
        <v>1.9696531596412812</v>
      </c>
      <c r="AI96">
        <f t="shared" si="3"/>
        <v>4.3570279141366957</v>
      </c>
    </row>
    <row r="97" spans="1:35" x14ac:dyDescent="0.45">
      <c r="A97" t="s">
        <v>352</v>
      </c>
      <c r="B97" t="s">
        <v>353</v>
      </c>
      <c r="C97">
        <v>14.9085373893913</v>
      </c>
      <c r="D97">
        <v>4.47E-3</v>
      </c>
      <c r="E97">
        <v>443889.41472633299</v>
      </c>
      <c r="F97">
        <v>21458.1306439568</v>
      </c>
      <c r="G97">
        <v>20.686304044445901</v>
      </c>
      <c r="H97">
        <v>1.3156829035953701</v>
      </c>
      <c r="I97" t="s">
        <v>354</v>
      </c>
      <c r="J97" t="s">
        <v>353</v>
      </c>
      <c r="K97">
        <v>41.119638323104603</v>
      </c>
      <c r="L97" s="1">
        <v>5.9000000000000003E-4</v>
      </c>
      <c r="M97">
        <v>346844.53064338001</v>
      </c>
      <c r="N97">
        <v>17673.884101385</v>
      </c>
      <c r="O97">
        <v>19.624691927011099</v>
      </c>
      <c r="P97">
        <v>1.2928028478147799</v>
      </c>
      <c r="Q97" t="s">
        <v>354</v>
      </c>
      <c r="R97" t="s">
        <v>353</v>
      </c>
      <c r="S97">
        <v>11.63540695891</v>
      </c>
      <c r="T97">
        <v>7.3099999999999997E-3</v>
      </c>
      <c r="U97">
        <v>424888.01500428101</v>
      </c>
      <c r="V97">
        <v>20825.8124397305</v>
      </c>
      <c r="W97">
        <v>20.401989897580101</v>
      </c>
      <c r="X97">
        <v>1.30967252818043</v>
      </c>
      <c r="Y97" t="s">
        <v>354</v>
      </c>
      <c r="Z97">
        <v>0</v>
      </c>
      <c r="AA97" t="s">
        <v>354</v>
      </c>
      <c r="AB97">
        <v>12.9636486698263</v>
      </c>
      <c r="AC97">
        <v>5.827945754959E-3</v>
      </c>
      <c r="AD97">
        <v>405207.32012466399</v>
      </c>
      <c r="AE97">
        <v>19985.9423950241</v>
      </c>
      <c r="AF97">
        <v>1.8169176973104099E-2</v>
      </c>
      <c r="AG97">
        <v>20.274616633817001</v>
      </c>
      <c r="AH97">
        <f t="shared" si="2"/>
        <v>1.7406647449063184</v>
      </c>
      <c r="AI97">
        <f t="shared" si="3"/>
        <v>4.3416027301328688</v>
      </c>
    </row>
    <row r="98" spans="1:35" x14ac:dyDescent="0.45">
      <c r="A98" t="s">
        <v>421</v>
      </c>
      <c r="B98" t="s">
        <v>422</v>
      </c>
      <c r="C98">
        <v>14.0275425895379</v>
      </c>
      <c r="D98">
        <v>5.0400000000000002E-3</v>
      </c>
      <c r="E98">
        <v>577332.86125764495</v>
      </c>
      <c r="F98">
        <v>24878.461929518999</v>
      </c>
      <c r="G98">
        <v>23.2061315885699</v>
      </c>
      <c r="H98">
        <v>1.36560275054818</v>
      </c>
      <c r="I98" t="s">
        <v>423</v>
      </c>
      <c r="J98" t="s">
        <v>422</v>
      </c>
      <c r="K98">
        <v>13.451968386959701</v>
      </c>
      <c r="L98">
        <v>5.4799999999999996E-3</v>
      </c>
      <c r="M98">
        <v>512927.73053515202</v>
      </c>
      <c r="N98">
        <v>26208.397621487798</v>
      </c>
      <c r="O98">
        <v>19.5711213612927</v>
      </c>
      <c r="P98">
        <v>1.29161571002538</v>
      </c>
      <c r="Q98" t="s">
        <v>423</v>
      </c>
      <c r="R98" t="s">
        <v>422</v>
      </c>
      <c r="S98">
        <v>22.028762647894499</v>
      </c>
      <c r="T98">
        <v>2.0500000000000002E-3</v>
      </c>
      <c r="U98">
        <v>513659.86041480902</v>
      </c>
      <c r="V98">
        <v>28630.263400421802</v>
      </c>
      <c r="W98">
        <v>17.941150356557301</v>
      </c>
      <c r="X98">
        <v>1.25385028583673</v>
      </c>
      <c r="Y98" t="s">
        <v>423</v>
      </c>
      <c r="Z98">
        <v>0</v>
      </c>
      <c r="AA98" t="s">
        <v>423</v>
      </c>
      <c r="AB98">
        <v>23.768549190669699</v>
      </c>
      <c r="AC98">
        <v>1.71899671515529E-3</v>
      </c>
      <c r="AD98">
        <v>534640.15073586802</v>
      </c>
      <c r="AE98">
        <v>26572.3743171428</v>
      </c>
      <c r="AF98">
        <v>1.10063539678693E-2</v>
      </c>
      <c r="AG98">
        <v>20.120149759856101</v>
      </c>
      <c r="AH98">
        <f t="shared" si="2"/>
        <v>1.9583565242506085</v>
      </c>
      <c r="AI98">
        <f t="shared" si="3"/>
        <v>4.3305691384501674</v>
      </c>
    </row>
    <row r="99" spans="1:35" x14ac:dyDescent="0.45">
      <c r="A99" t="s">
        <v>304</v>
      </c>
      <c r="B99" t="s">
        <v>305</v>
      </c>
      <c r="C99">
        <v>7.9075720180232096</v>
      </c>
      <c r="D99">
        <v>1.562E-2</v>
      </c>
      <c r="E99">
        <v>87367.951377371704</v>
      </c>
      <c r="F99">
        <v>4338.1518782023104</v>
      </c>
      <c r="G99">
        <v>20.1394404415311</v>
      </c>
      <c r="H99">
        <v>1.3040473998555699</v>
      </c>
      <c r="I99" t="s">
        <v>306</v>
      </c>
      <c r="J99" t="s">
        <v>305</v>
      </c>
      <c r="K99">
        <v>6.4642551952275698</v>
      </c>
      <c r="L99">
        <v>2.3099999999999999E-2</v>
      </c>
      <c r="M99">
        <v>90772.551207664306</v>
      </c>
      <c r="N99">
        <v>4439.4428305115098</v>
      </c>
      <c r="O99">
        <v>20.446834135085702</v>
      </c>
      <c r="P99">
        <v>1.3106260740011</v>
      </c>
      <c r="Q99" t="s">
        <v>306</v>
      </c>
      <c r="R99" t="s">
        <v>305</v>
      </c>
      <c r="S99">
        <v>59.415494155292699</v>
      </c>
      <c r="T99" s="1">
        <v>2.7999999999999998E-4</v>
      </c>
      <c r="U99">
        <v>76752.943636754004</v>
      </c>
      <c r="V99">
        <v>3950.2690604674299</v>
      </c>
      <c r="W99">
        <v>19.429801479819201</v>
      </c>
      <c r="X99">
        <v>1.28846836330387</v>
      </c>
      <c r="Y99" t="s">
        <v>306</v>
      </c>
      <c r="Z99">
        <v>0</v>
      </c>
      <c r="AA99" t="s">
        <v>306</v>
      </c>
      <c r="AB99">
        <v>19.108506475315501</v>
      </c>
      <c r="AC99">
        <v>2.6964007707445501E-3</v>
      </c>
      <c r="AD99">
        <v>84964.482073930005</v>
      </c>
      <c r="AE99">
        <v>4242.6212563937497</v>
      </c>
      <c r="AF99">
        <v>1.35475238314415E-2</v>
      </c>
      <c r="AG99">
        <v>20.0264121964425</v>
      </c>
      <c r="AH99">
        <f t="shared" si="2"/>
        <v>1.8681400763477223</v>
      </c>
      <c r="AI99">
        <f t="shared" si="3"/>
        <v>4.3238320751976733</v>
      </c>
    </row>
    <row r="100" spans="1:35" x14ac:dyDescent="0.45">
      <c r="A100" t="s">
        <v>580</v>
      </c>
      <c r="B100" t="s">
        <v>581</v>
      </c>
      <c r="C100">
        <v>11.2198041410245</v>
      </c>
      <c r="D100">
        <v>7.8499999999999993E-3</v>
      </c>
      <c r="E100">
        <v>492636.36551948101</v>
      </c>
      <c r="F100">
        <v>24139.827247345202</v>
      </c>
      <c r="G100">
        <v>20.407617688053602</v>
      </c>
      <c r="H100">
        <v>1.30979230969797</v>
      </c>
      <c r="I100" t="s">
        <v>582</v>
      </c>
      <c r="J100" t="s">
        <v>581</v>
      </c>
      <c r="K100">
        <v>27.818163237094002</v>
      </c>
      <c r="L100">
        <v>1.2899999999999999E-3</v>
      </c>
      <c r="M100">
        <v>482784.79843405902</v>
      </c>
      <c r="N100">
        <v>25115.7082568722</v>
      </c>
      <c r="O100">
        <v>19.222424209437101</v>
      </c>
      <c r="P100">
        <v>1.2838081572342499</v>
      </c>
      <c r="Q100" t="s">
        <v>582</v>
      </c>
      <c r="R100" t="s">
        <v>581</v>
      </c>
      <c r="S100">
        <v>7.9548650934438498</v>
      </c>
      <c r="T100">
        <v>1.5440000000000001E-2</v>
      </c>
      <c r="U100">
        <v>405031.83220803802</v>
      </c>
      <c r="V100">
        <v>20376.880509275499</v>
      </c>
      <c r="W100">
        <v>19.877028381437999</v>
      </c>
      <c r="X100">
        <v>1.29835145782748</v>
      </c>
      <c r="Y100" t="s">
        <v>582</v>
      </c>
      <c r="Z100">
        <v>0</v>
      </c>
      <c r="AA100" t="s">
        <v>582</v>
      </c>
      <c r="AB100">
        <v>15.749243080684201</v>
      </c>
      <c r="AC100">
        <v>3.9165747397379904E-3</v>
      </c>
      <c r="AD100">
        <v>460150.998720526</v>
      </c>
      <c r="AE100">
        <v>23210.805337830901</v>
      </c>
      <c r="AF100">
        <v>1.5861892442259599E-2</v>
      </c>
      <c r="AG100">
        <v>19.824861396365701</v>
      </c>
      <c r="AH100">
        <f t="shared" si="2"/>
        <v>1.799644999351286</v>
      </c>
      <c r="AI100">
        <f t="shared" si="3"/>
        <v>4.3092388743866108</v>
      </c>
    </row>
    <row r="101" spans="1:35" x14ac:dyDescent="0.45">
      <c r="A101" t="s">
        <v>140</v>
      </c>
      <c r="B101" t="s">
        <v>141</v>
      </c>
      <c r="C101">
        <v>11.7319713934573</v>
      </c>
      <c r="D101">
        <v>7.1900000000000002E-3</v>
      </c>
      <c r="E101">
        <v>151367.307699597</v>
      </c>
      <c r="F101">
        <v>6962.4736490513196</v>
      </c>
      <c r="G101">
        <v>21.740449634623999</v>
      </c>
      <c r="H101">
        <v>1.3372685218945599</v>
      </c>
      <c r="I101" t="s">
        <v>142</v>
      </c>
      <c r="J101" t="s">
        <v>141</v>
      </c>
      <c r="K101">
        <v>16.143085450047199</v>
      </c>
      <c r="L101">
        <v>3.82E-3</v>
      </c>
      <c r="M101">
        <v>148223.57139017101</v>
      </c>
      <c r="N101">
        <v>2149.8399171005099</v>
      </c>
      <c r="O101">
        <v>68.9463295434944</v>
      </c>
      <c r="P101">
        <v>1.8385111508391101</v>
      </c>
      <c r="Q101" t="s">
        <v>142</v>
      </c>
      <c r="R101" t="s">
        <v>141</v>
      </c>
      <c r="S101">
        <v>23.7685535660599</v>
      </c>
      <c r="T101">
        <v>1.7700000000000001E-3</v>
      </c>
      <c r="U101">
        <v>138815.57659665699</v>
      </c>
      <c r="V101">
        <v>13145.968165632101</v>
      </c>
      <c r="W101">
        <v>10.559555207167399</v>
      </c>
      <c r="X101">
        <v>1.0236456250973101</v>
      </c>
      <c r="Y101" t="s">
        <v>142</v>
      </c>
      <c r="Z101">
        <v>0</v>
      </c>
      <c r="AA101" t="s">
        <v>142</v>
      </c>
      <c r="AB101">
        <v>28.112624613361199</v>
      </c>
      <c r="AC101" s="1">
        <v>1.22159214219E-5</v>
      </c>
      <c r="AD101">
        <v>146135.48522880799</v>
      </c>
      <c r="AE101">
        <v>7419.4272439279703</v>
      </c>
      <c r="AF101" s="1">
        <v>7.0394247193698997E-4</v>
      </c>
      <c r="AG101">
        <v>19.696329706367099</v>
      </c>
      <c r="AH101">
        <f t="shared" si="2"/>
        <v>3.1524628311152409</v>
      </c>
      <c r="AI101">
        <f t="shared" si="3"/>
        <v>4.2998549119929406</v>
      </c>
    </row>
    <row r="102" spans="1:35" x14ac:dyDescent="0.45">
      <c r="A102" t="s">
        <v>292</v>
      </c>
      <c r="B102" t="s">
        <v>293</v>
      </c>
      <c r="C102">
        <v>9.0582545486874295</v>
      </c>
      <c r="D102">
        <v>1.197E-2</v>
      </c>
      <c r="E102">
        <v>772670.65257129003</v>
      </c>
      <c r="F102">
        <v>32591.053672568902</v>
      </c>
      <c r="G102">
        <v>23.708059896867599</v>
      </c>
      <c r="H102">
        <v>1.37489601578506</v>
      </c>
      <c r="I102" t="s">
        <v>294</v>
      </c>
      <c r="J102" t="s">
        <v>293</v>
      </c>
      <c r="K102">
        <v>19.9345898834558</v>
      </c>
      <c r="L102">
        <v>2.5100000000000001E-3</v>
      </c>
      <c r="M102">
        <v>592904.36937265797</v>
      </c>
      <c r="N102">
        <v>39129.774640552103</v>
      </c>
      <c r="O102">
        <v>15.1522561736965</v>
      </c>
      <c r="P102">
        <v>1.1804773041804699</v>
      </c>
      <c r="Q102" t="s">
        <v>294</v>
      </c>
      <c r="R102" t="s">
        <v>293</v>
      </c>
      <c r="S102">
        <v>5.1977730812627199</v>
      </c>
      <c r="T102">
        <v>3.508E-2</v>
      </c>
      <c r="U102">
        <v>596176.63998343295</v>
      </c>
      <c r="V102">
        <v>28037.467639590701</v>
      </c>
      <c r="W102">
        <v>21.2635694366917</v>
      </c>
      <c r="X102">
        <v>1.32763616971406</v>
      </c>
      <c r="Y102" t="s">
        <v>294</v>
      </c>
      <c r="Z102">
        <v>0</v>
      </c>
      <c r="AA102" t="s">
        <v>294</v>
      </c>
      <c r="AB102">
        <v>10.436348850381099</v>
      </c>
      <c r="AC102">
        <v>8.87706033489369E-3</v>
      </c>
      <c r="AD102">
        <v>653917.22064246004</v>
      </c>
      <c r="AE102">
        <v>33252.765317570498</v>
      </c>
      <c r="AF102">
        <v>2.3306621400908601E-2</v>
      </c>
      <c r="AG102">
        <v>19.665047835794098</v>
      </c>
      <c r="AH102">
        <f t="shared" si="2"/>
        <v>1.6325206785724937</v>
      </c>
      <c r="AI102">
        <f t="shared" si="3"/>
        <v>4.2975617905696089</v>
      </c>
    </row>
    <row r="103" spans="1:35" x14ac:dyDescent="0.45">
      <c r="A103" t="s">
        <v>547</v>
      </c>
      <c r="B103" t="s">
        <v>548</v>
      </c>
      <c r="C103">
        <v>10.096945641387499</v>
      </c>
      <c r="D103">
        <v>9.6699999999999998E-3</v>
      </c>
      <c r="E103">
        <v>448840.33995797799</v>
      </c>
      <c r="F103">
        <v>21968.225403680201</v>
      </c>
      <c r="G103">
        <v>20.431342619180601</v>
      </c>
      <c r="H103">
        <v>1.31029690666879</v>
      </c>
      <c r="I103" t="s">
        <v>549</v>
      </c>
      <c r="J103" t="s">
        <v>548</v>
      </c>
      <c r="K103">
        <v>10.2076211553549</v>
      </c>
      <c r="L103">
        <v>9.4599999999999997E-3</v>
      </c>
      <c r="M103">
        <v>402350.18011455401</v>
      </c>
      <c r="N103">
        <v>25709.938333570601</v>
      </c>
      <c r="O103">
        <v>15.6495972450151</v>
      </c>
      <c r="P103">
        <v>1.1945031651081399</v>
      </c>
      <c r="Q103" t="s">
        <v>549</v>
      </c>
      <c r="R103" t="s">
        <v>548</v>
      </c>
      <c r="S103">
        <v>28.652187545325901</v>
      </c>
      <c r="T103">
        <v>1.2199999999999999E-3</v>
      </c>
      <c r="U103">
        <v>340394.71970248001</v>
      </c>
      <c r="V103">
        <v>13912.023572103601</v>
      </c>
      <c r="W103">
        <v>24.4676640992069</v>
      </c>
      <c r="X103">
        <v>1.3885925097176099</v>
      </c>
      <c r="Y103" t="s">
        <v>549</v>
      </c>
      <c r="Z103">
        <v>0</v>
      </c>
      <c r="AA103" t="s">
        <v>549</v>
      </c>
      <c r="AB103">
        <v>11.9183600532825</v>
      </c>
      <c r="AC103">
        <v>6.3681658096724396E-3</v>
      </c>
      <c r="AD103">
        <v>397195.07992500399</v>
      </c>
      <c r="AE103">
        <v>20530.062436451401</v>
      </c>
      <c r="AF103">
        <v>1.8698881772350202E-2</v>
      </c>
      <c r="AG103">
        <v>19.346998147447302</v>
      </c>
      <c r="AH103">
        <f t="shared" si="2"/>
        <v>1.7281843642987211</v>
      </c>
      <c r="AI103">
        <f t="shared" si="3"/>
        <v>4.2740378321226311</v>
      </c>
    </row>
    <row r="104" spans="1:35" x14ac:dyDescent="0.45">
      <c r="A104" t="s">
        <v>202</v>
      </c>
      <c r="B104" t="s">
        <v>203</v>
      </c>
      <c r="C104">
        <v>11.9441385877575</v>
      </c>
      <c r="D104">
        <v>6.94E-3</v>
      </c>
      <c r="E104">
        <v>9949136.7897599395</v>
      </c>
      <c r="F104">
        <v>631443.02913886297</v>
      </c>
      <c r="G104">
        <v>15.7561907102343</v>
      </c>
      <c r="H104">
        <v>1.1974512287949599</v>
      </c>
      <c r="I104" t="s">
        <v>204</v>
      </c>
      <c r="J104" t="s">
        <v>203</v>
      </c>
      <c r="K104">
        <v>13.7918206570818</v>
      </c>
      <c r="L104">
        <v>5.2199999999999998E-3</v>
      </c>
      <c r="M104">
        <v>8419204.7376866005</v>
      </c>
      <c r="N104">
        <v>381552.78108333301</v>
      </c>
      <c r="O104">
        <v>22.065635883408198</v>
      </c>
      <c r="P104">
        <v>1.34371644738149</v>
      </c>
      <c r="Q104" t="s">
        <v>204</v>
      </c>
      <c r="R104" t="s">
        <v>203</v>
      </c>
      <c r="S104">
        <v>23.2926204322806</v>
      </c>
      <c r="T104">
        <v>1.8400000000000001E-3</v>
      </c>
      <c r="U104">
        <v>7954491.1402128702</v>
      </c>
      <c r="V104">
        <v>369360.13251595799</v>
      </c>
      <c r="W104">
        <v>21.535868221698799</v>
      </c>
      <c r="X104">
        <v>1.33316238509755</v>
      </c>
      <c r="Y104" t="s">
        <v>204</v>
      </c>
      <c r="Z104">
        <v>0</v>
      </c>
      <c r="AA104" t="s">
        <v>204</v>
      </c>
      <c r="AB104">
        <v>13.660588071498101</v>
      </c>
      <c r="AC104">
        <v>4.5427224264222603E-3</v>
      </c>
      <c r="AD104">
        <v>8774277.5558864698</v>
      </c>
      <c r="AE104">
        <v>460785.31424605101</v>
      </c>
      <c r="AF104">
        <v>1.6594435167576801E-2</v>
      </c>
      <c r="AG104">
        <v>19.042007817117899</v>
      </c>
      <c r="AH104">
        <f t="shared" si="2"/>
        <v>1.7800375252848624</v>
      </c>
      <c r="AI104">
        <f t="shared" si="3"/>
        <v>4.2511137014260338</v>
      </c>
    </row>
    <row r="105" spans="1:35" x14ac:dyDescent="0.45">
      <c r="A105" t="s">
        <v>748</v>
      </c>
      <c r="B105" t="s">
        <v>749</v>
      </c>
      <c r="C105">
        <v>6.1377621361650903</v>
      </c>
      <c r="D105">
        <v>2.5530000000000001E-2</v>
      </c>
      <c r="E105">
        <v>70521.578888498902</v>
      </c>
      <c r="F105">
        <v>4873.8393404049302</v>
      </c>
      <c r="G105">
        <v>14.469409835458301</v>
      </c>
      <c r="H105">
        <v>1.1604508178895501</v>
      </c>
      <c r="I105" t="s">
        <v>750</v>
      </c>
      <c r="J105" t="s">
        <v>749</v>
      </c>
      <c r="K105">
        <v>13.342672795871501</v>
      </c>
      <c r="L105">
        <v>5.5700000000000003E-3</v>
      </c>
      <c r="M105">
        <v>274217.79054042301</v>
      </c>
      <c r="N105">
        <v>7383.7762903180801</v>
      </c>
      <c r="O105">
        <v>37.137879014561797</v>
      </c>
      <c r="P105">
        <v>1.5698170970727201</v>
      </c>
      <c r="Q105" t="s">
        <v>750</v>
      </c>
      <c r="R105" t="s">
        <v>749</v>
      </c>
      <c r="S105">
        <v>4.1230080347900104</v>
      </c>
      <c r="T105">
        <v>5.4100000000000002E-2</v>
      </c>
      <c r="U105">
        <v>39918.341150904802</v>
      </c>
      <c r="V105">
        <v>8014.8017973195101</v>
      </c>
      <c r="W105">
        <v>4.98057745660725</v>
      </c>
      <c r="X105">
        <v>0.69727969851859595</v>
      </c>
      <c r="Y105" t="s">
        <v>750</v>
      </c>
      <c r="Z105">
        <v>0</v>
      </c>
      <c r="AA105" t="s">
        <v>750</v>
      </c>
      <c r="AB105">
        <v>1.65168346086576</v>
      </c>
      <c r="AC105">
        <v>0.24035724275943801</v>
      </c>
      <c r="AD105">
        <v>128219.236859942</v>
      </c>
      <c r="AE105">
        <v>6757.4724760141698</v>
      </c>
      <c r="AF105">
        <v>0.30783028569189702</v>
      </c>
      <c r="AG105">
        <v>18.974437160500401</v>
      </c>
      <c r="AH105">
        <f t="shared" si="2"/>
        <v>0.51168865460905644</v>
      </c>
      <c r="AI105">
        <f t="shared" si="3"/>
        <v>4.2459851864412501</v>
      </c>
    </row>
    <row r="106" spans="1:35" x14ac:dyDescent="0.45">
      <c r="A106" t="s">
        <v>478</v>
      </c>
      <c r="B106" t="s">
        <v>479</v>
      </c>
      <c r="C106">
        <v>9.78411228752244</v>
      </c>
      <c r="D106">
        <v>1.0290000000000001E-2</v>
      </c>
      <c r="E106">
        <v>337829.11197799799</v>
      </c>
      <c r="F106">
        <v>20801.566820908101</v>
      </c>
      <c r="G106">
        <v>16.240560861907699</v>
      </c>
      <c r="H106">
        <v>1.2106010233673199</v>
      </c>
      <c r="I106" t="s">
        <v>480</v>
      </c>
      <c r="J106" t="s">
        <v>479</v>
      </c>
      <c r="K106">
        <v>18.421280398009198</v>
      </c>
      <c r="L106">
        <v>2.9299999999999999E-3</v>
      </c>
      <c r="M106">
        <v>270295.31421402702</v>
      </c>
      <c r="N106">
        <v>13016.643944207401</v>
      </c>
      <c r="O106">
        <v>20.7653612845662</v>
      </c>
      <c r="P106">
        <v>1.3173394915512899</v>
      </c>
      <c r="Q106" t="s">
        <v>480</v>
      </c>
      <c r="R106" t="s">
        <v>479</v>
      </c>
      <c r="S106">
        <v>24.961326640550499</v>
      </c>
      <c r="T106">
        <v>1.6000000000000001E-3</v>
      </c>
      <c r="U106">
        <v>288403.41784307698</v>
      </c>
      <c r="V106">
        <v>13495.9857029984</v>
      </c>
      <c r="W106">
        <v>21.3695704922837</v>
      </c>
      <c r="X106">
        <v>1.3297957933523901</v>
      </c>
      <c r="Y106" t="s">
        <v>480</v>
      </c>
      <c r="Z106">
        <v>0</v>
      </c>
      <c r="AA106" t="s">
        <v>480</v>
      </c>
      <c r="AB106">
        <v>13.9179609760382</v>
      </c>
      <c r="AC106">
        <v>4.5287764968848197E-3</v>
      </c>
      <c r="AD106">
        <v>298842.61467836698</v>
      </c>
      <c r="AE106">
        <v>15771.398822704599</v>
      </c>
      <c r="AF106">
        <v>1.6594435167576801E-2</v>
      </c>
      <c r="AG106">
        <v>18.9483899328036</v>
      </c>
      <c r="AH106">
        <f t="shared" si="2"/>
        <v>1.7800375252848624</v>
      </c>
      <c r="AI106">
        <f t="shared" si="3"/>
        <v>4.2440033609806154</v>
      </c>
    </row>
    <row r="107" spans="1:35" x14ac:dyDescent="0.45">
      <c r="A107" t="s">
        <v>664</v>
      </c>
      <c r="B107" t="s">
        <v>665</v>
      </c>
      <c r="C107">
        <v>6.3450428891064403</v>
      </c>
      <c r="D107">
        <v>2.3949999999999999E-2</v>
      </c>
      <c r="E107">
        <v>63341.204664581797</v>
      </c>
      <c r="F107">
        <v>4553.9169881380003</v>
      </c>
      <c r="G107">
        <v>13.9091698047137</v>
      </c>
      <c r="H107">
        <v>1.1433012090724499</v>
      </c>
      <c r="I107" t="s">
        <v>666</v>
      </c>
      <c r="J107" t="s">
        <v>665</v>
      </c>
      <c r="K107">
        <v>6.1437884030657601</v>
      </c>
      <c r="L107">
        <v>2.5479999999999999E-2</v>
      </c>
      <c r="M107">
        <v>53996.2653423554</v>
      </c>
      <c r="N107">
        <v>2760.2421172878799</v>
      </c>
      <c r="O107">
        <v>19.562148191336998</v>
      </c>
      <c r="P107">
        <v>1.2914165445424099</v>
      </c>
      <c r="Q107" t="s">
        <v>666</v>
      </c>
      <c r="R107" t="s">
        <v>665</v>
      </c>
      <c r="S107">
        <v>22.2918662182894</v>
      </c>
      <c r="T107">
        <v>2.0100000000000001E-3</v>
      </c>
      <c r="U107">
        <v>54251.726132379503</v>
      </c>
      <c r="V107">
        <v>1895.43115715099</v>
      </c>
      <c r="W107">
        <v>28.6223669626307</v>
      </c>
      <c r="X107">
        <v>1.45670554543718</v>
      </c>
      <c r="Y107" t="s">
        <v>666</v>
      </c>
      <c r="Z107">
        <v>0</v>
      </c>
      <c r="AA107" t="s">
        <v>666</v>
      </c>
      <c r="AB107">
        <v>17.066868024824601</v>
      </c>
      <c r="AC107">
        <v>1.9593882707201801E-3</v>
      </c>
      <c r="AD107">
        <v>57196.398713105496</v>
      </c>
      <c r="AE107">
        <v>3069.8634208589501</v>
      </c>
      <c r="AF107">
        <v>1.1614267326786901E-2</v>
      </c>
      <c r="AG107">
        <v>18.631577654064401</v>
      </c>
      <c r="AH107">
        <f t="shared" si="2"/>
        <v>1.9350081819868448</v>
      </c>
      <c r="AI107">
        <f t="shared" si="3"/>
        <v>4.2196779364952768</v>
      </c>
    </row>
    <row r="108" spans="1:35" x14ac:dyDescent="0.45">
      <c r="A108" t="s">
        <v>262</v>
      </c>
      <c r="B108" t="s">
        <v>263</v>
      </c>
      <c r="C108">
        <v>17.6030051234623</v>
      </c>
      <c r="D108">
        <v>3.2100000000000002E-3</v>
      </c>
      <c r="E108">
        <v>234423.708374765</v>
      </c>
      <c r="F108">
        <v>14977.4477721646</v>
      </c>
      <c r="G108">
        <v>15.6517793913085</v>
      </c>
      <c r="H108">
        <v>1.1945637179781601</v>
      </c>
      <c r="I108" t="s">
        <v>264</v>
      </c>
      <c r="J108" t="s">
        <v>263</v>
      </c>
      <c r="K108">
        <v>3.7393693913442299</v>
      </c>
      <c r="L108">
        <v>6.4659999999999995E-2</v>
      </c>
      <c r="M108">
        <v>148941.54644575299</v>
      </c>
      <c r="N108">
        <v>7100.2552923869298</v>
      </c>
      <c r="O108">
        <v>20.976928337415199</v>
      </c>
      <c r="P108">
        <v>1.3217418945450701</v>
      </c>
      <c r="Q108" t="s">
        <v>264</v>
      </c>
      <c r="R108" t="s">
        <v>263</v>
      </c>
      <c r="S108">
        <v>28.1427252063617</v>
      </c>
      <c r="T108">
        <v>1.2600000000000001E-3</v>
      </c>
      <c r="U108">
        <v>220283.72611536999</v>
      </c>
      <c r="V108">
        <v>10322.3491717656</v>
      </c>
      <c r="W108">
        <v>21.340464505686899</v>
      </c>
      <c r="X108">
        <v>1.3292038682309599</v>
      </c>
      <c r="Y108" t="s">
        <v>264</v>
      </c>
      <c r="Z108">
        <v>0</v>
      </c>
      <c r="AA108" t="s">
        <v>264</v>
      </c>
      <c r="AB108">
        <v>7.1712253368094201</v>
      </c>
      <c r="AC108">
        <v>1.81526509750978E-2</v>
      </c>
      <c r="AD108">
        <v>201216.32697862899</v>
      </c>
      <c r="AE108">
        <v>10800.017412105701</v>
      </c>
      <c r="AF108">
        <v>3.6384226519652701E-2</v>
      </c>
      <c r="AG108">
        <v>18.631111349236001</v>
      </c>
      <c r="AH108">
        <f t="shared" si="2"/>
        <v>1.4390868531684538</v>
      </c>
      <c r="AI108">
        <f t="shared" si="3"/>
        <v>4.2196418287595501</v>
      </c>
    </row>
    <row r="109" spans="1:35" x14ac:dyDescent="0.45">
      <c r="A109" t="s">
        <v>289</v>
      </c>
      <c r="B109" t="s">
        <v>290</v>
      </c>
      <c r="C109">
        <v>16.903842255141999</v>
      </c>
      <c r="D109">
        <v>3.48E-3</v>
      </c>
      <c r="E109">
        <v>551398.97916216403</v>
      </c>
      <c r="F109">
        <v>27419.407733177599</v>
      </c>
      <c r="G109">
        <v>20.109806328711102</v>
      </c>
      <c r="H109">
        <v>1.3034078880618301</v>
      </c>
      <c r="I109" t="s">
        <v>291</v>
      </c>
      <c r="J109" t="s">
        <v>290</v>
      </c>
      <c r="K109">
        <v>25.872479172203398</v>
      </c>
      <c r="L109">
        <v>1.49E-3</v>
      </c>
      <c r="M109">
        <v>434506.14830975397</v>
      </c>
      <c r="N109">
        <v>28221.859712581299</v>
      </c>
      <c r="O109">
        <v>15.396084904923899</v>
      </c>
      <c r="P109">
        <v>1.18741029743673</v>
      </c>
      <c r="Q109" t="s">
        <v>291</v>
      </c>
      <c r="R109" t="s">
        <v>290</v>
      </c>
      <c r="S109">
        <v>26.898669890490002</v>
      </c>
      <c r="T109">
        <v>1.3799999999999999E-3</v>
      </c>
      <c r="U109">
        <v>457925.762058486</v>
      </c>
      <c r="V109">
        <v>23369.193696085898</v>
      </c>
      <c r="W109">
        <v>19.5952743605006</v>
      </c>
      <c r="X109">
        <v>1.2921513485703</v>
      </c>
      <c r="Y109" t="s">
        <v>291</v>
      </c>
      <c r="Z109">
        <v>0</v>
      </c>
      <c r="AA109" t="s">
        <v>291</v>
      </c>
      <c r="AB109">
        <v>12.7297142574273</v>
      </c>
      <c r="AC109">
        <v>6.03293392954821E-3</v>
      </c>
      <c r="AD109">
        <v>481276.96317680099</v>
      </c>
      <c r="AE109">
        <v>26336.820380614899</v>
      </c>
      <c r="AF109">
        <v>1.8169176973104099E-2</v>
      </c>
      <c r="AG109">
        <v>18.273920550069199</v>
      </c>
      <c r="AH109">
        <f t="shared" si="2"/>
        <v>1.7406647449063184</v>
      </c>
      <c r="AI109">
        <f t="shared" si="3"/>
        <v>4.1917142828403469</v>
      </c>
    </row>
    <row r="110" spans="1:35" x14ac:dyDescent="0.45">
      <c r="A110" t="s">
        <v>217</v>
      </c>
      <c r="B110" t="s">
        <v>218</v>
      </c>
      <c r="C110">
        <v>11.768296659137601</v>
      </c>
      <c r="D110">
        <v>7.1399999999999996E-3</v>
      </c>
      <c r="E110">
        <v>805254.49650020304</v>
      </c>
      <c r="F110">
        <v>52227.367149458398</v>
      </c>
      <c r="G110">
        <v>15.418247950271301</v>
      </c>
      <c r="H110">
        <v>1.1880350255463099</v>
      </c>
      <c r="I110" t="s">
        <v>219</v>
      </c>
      <c r="J110" t="s">
        <v>218</v>
      </c>
      <c r="K110">
        <v>11.5156066378813</v>
      </c>
      <c r="L110">
        <v>7.4599999999999996E-3</v>
      </c>
      <c r="M110">
        <v>732482.37857738498</v>
      </c>
      <c r="N110">
        <v>32203.870795353301</v>
      </c>
      <c r="O110">
        <v>22.745165735886498</v>
      </c>
      <c r="P110">
        <v>1.3568891057260399</v>
      </c>
      <c r="Q110" t="s">
        <v>219</v>
      </c>
      <c r="R110" t="s">
        <v>218</v>
      </c>
      <c r="S110">
        <v>32.418917875042901</v>
      </c>
      <c r="T110" s="1">
        <v>9.5E-4</v>
      </c>
      <c r="U110">
        <v>680669.87970103906</v>
      </c>
      <c r="V110">
        <v>38533.948207947498</v>
      </c>
      <c r="W110">
        <v>17.664161378632201</v>
      </c>
      <c r="X110">
        <v>1.2470930237534401</v>
      </c>
      <c r="Y110" t="s">
        <v>219</v>
      </c>
      <c r="Z110">
        <v>0</v>
      </c>
      <c r="AA110" t="s">
        <v>219</v>
      </c>
      <c r="AB110">
        <v>19.077015195362598</v>
      </c>
      <c r="AC110">
        <v>2.1439609074413398E-3</v>
      </c>
      <c r="AD110">
        <v>739468.91825954197</v>
      </c>
      <c r="AE110">
        <v>40988.395384253003</v>
      </c>
      <c r="AF110">
        <v>1.20532436381763E-2</v>
      </c>
      <c r="AG110">
        <v>18.040933569788599</v>
      </c>
      <c r="AH110">
        <f t="shared" si="2"/>
        <v>1.9188960647407305</v>
      </c>
      <c r="AI110">
        <f t="shared" si="3"/>
        <v>4.1732020910003707</v>
      </c>
    </row>
    <row r="111" spans="1:35" x14ac:dyDescent="0.45">
      <c r="A111" t="s">
        <v>385</v>
      </c>
      <c r="B111" t="s">
        <v>386</v>
      </c>
      <c r="C111">
        <v>4.46019795576386</v>
      </c>
      <c r="D111">
        <v>4.6769999999999999E-2</v>
      </c>
      <c r="E111">
        <v>312604.98749347002</v>
      </c>
      <c r="F111">
        <v>16763.319584995199</v>
      </c>
      <c r="G111">
        <v>18.648155331553902</v>
      </c>
      <c r="H111">
        <v>1.2706358780240901</v>
      </c>
      <c r="I111" t="s">
        <v>387</v>
      </c>
      <c r="J111" t="s">
        <v>386</v>
      </c>
      <c r="K111">
        <v>17.381505361262501</v>
      </c>
      <c r="L111">
        <v>3.29E-3</v>
      </c>
      <c r="M111">
        <v>245866.07941365699</v>
      </c>
      <c r="N111">
        <v>12164.7683991129</v>
      </c>
      <c r="O111">
        <v>20.2113243217673</v>
      </c>
      <c r="P111">
        <v>1.30559477105081</v>
      </c>
      <c r="Q111" t="s">
        <v>387</v>
      </c>
      <c r="R111" t="s">
        <v>386</v>
      </c>
      <c r="S111">
        <v>29.880040463362299</v>
      </c>
      <c r="T111">
        <v>1.1199999999999999E-3</v>
      </c>
      <c r="U111">
        <v>180187.84329232899</v>
      </c>
      <c r="V111">
        <v>12131.6261749719</v>
      </c>
      <c r="W111">
        <v>14.852736203169901</v>
      </c>
      <c r="X111">
        <v>1.17180646769189</v>
      </c>
      <c r="Y111" t="s">
        <v>387</v>
      </c>
      <c r="Z111">
        <v>0</v>
      </c>
      <c r="AA111" t="s">
        <v>387</v>
      </c>
      <c r="AB111">
        <v>6.0782010013983898</v>
      </c>
      <c r="AC111">
        <v>2.58157052421202E-2</v>
      </c>
      <c r="AD111">
        <v>246219.636733152</v>
      </c>
      <c r="AE111">
        <v>13686.571386359999</v>
      </c>
      <c r="AF111">
        <v>4.8778816286432498E-2</v>
      </c>
      <c r="AG111">
        <v>17.989869762308299</v>
      </c>
      <c r="AH111">
        <f t="shared" si="2"/>
        <v>1.311768742901092</v>
      </c>
      <c r="AI111">
        <f t="shared" si="3"/>
        <v>4.1691128371214452</v>
      </c>
    </row>
    <row r="112" spans="1:35" x14ac:dyDescent="0.45">
      <c r="A112" t="s">
        <v>271</v>
      </c>
      <c r="B112" t="s">
        <v>272</v>
      </c>
      <c r="C112">
        <v>3.8643570682373301</v>
      </c>
      <c r="D112">
        <v>6.0909999999999999E-2</v>
      </c>
      <c r="E112">
        <v>1115984.80564824</v>
      </c>
      <c r="F112">
        <v>47920.972339423097</v>
      </c>
      <c r="G112">
        <v>23.288025078951701</v>
      </c>
      <c r="H112">
        <v>1.36713266012418</v>
      </c>
      <c r="I112" t="s">
        <v>273</v>
      </c>
      <c r="J112" t="s">
        <v>272</v>
      </c>
      <c r="K112">
        <v>12.6845688405862</v>
      </c>
      <c r="L112">
        <v>6.1599999999999997E-3</v>
      </c>
      <c r="M112">
        <v>905810.11426653399</v>
      </c>
      <c r="N112">
        <v>56612.772465359798</v>
      </c>
      <c r="O112">
        <v>16.000101652339701</v>
      </c>
      <c r="P112">
        <v>1.2041227418378</v>
      </c>
      <c r="Q112" t="s">
        <v>273</v>
      </c>
      <c r="R112" t="s">
        <v>272</v>
      </c>
      <c r="S112">
        <v>139.90284213960899</v>
      </c>
      <c r="T112" s="1">
        <v>5.1087000000000001E-5</v>
      </c>
      <c r="U112">
        <v>898422.32236067799</v>
      </c>
      <c r="V112">
        <v>57941.8787832167</v>
      </c>
      <c r="W112">
        <v>15.505578024524</v>
      </c>
      <c r="X112">
        <v>1.1904879607173</v>
      </c>
      <c r="Y112" t="s">
        <v>273</v>
      </c>
      <c r="Z112">
        <v>0</v>
      </c>
      <c r="AA112" t="s">
        <v>273</v>
      </c>
      <c r="AB112">
        <v>12.876304026126</v>
      </c>
      <c r="AC112">
        <v>5.8893561766706903E-3</v>
      </c>
      <c r="AD112">
        <v>973405.74742515001</v>
      </c>
      <c r="AE112">
        <v>54158.541195999802</v>
      </c>
      <c r="AF112">
        <v>1.8169176973104099E-2</v>
      </c>
      <c r="AG112">
        <v>17.973263790514402</v>
      </c>
      <c r="AH112">
        <f t="shared" si="2"/>
        <v>1.7406647449063184</v>
      </c>
      <c r="AI112">
        <f t="shared" si="3"/>
        <v>4.1677805085676116</v>
      </c>
    </row>
    <row r="113" spans="1:35" x14ac:dyDescent="0.45">
      <c r="A113" t="s">
        <v>223</v>
      </c>
      <c r="B113" t="s">
        <v>224</v>
      </c>
      <c r="C113">
        <v>4.1296027015792198</v>
      </c>
      <c r="D113">
        <v>5.3940000000000002E-2</v>
      </c>
      <c r="E113">
        <v>908867.97263573797</v>
      </c>
      <c r="F113">
        <v>58308.697499640002</v>
      </c>
      <c r="G113">
        <v>15.587176726788501</v>
      </c>
      <c r="H113">
        <v>1.19276745944713</v>
      </c>
      <c r="I113" t="s">
        <v>225</v>
      </c>
      <c r="J113" t="s">
        <v>224</v>
      </c>
      <c r="K113">
        <v>10.6795549308316</v>
      </c>
      <c r="L113">
        <v>8.6499999999999997E-3</v>
      </c>
      <c r="M113">
        <v>792607.23420789803</v>
      </c>
      <c r="N113">
        <v>45569.7181371236</v>
      </c>
      <c r="O113">
        <v>17.393288056398902</v>
      </c>
      <c r="P113">
        <v>1.2403816895224</v>
      </c>
      <c r="Q113" t="s">
        <v>225</v>
      </c>
      <c r="R113" t="s">
        <v>224</v>
      </c>
      <c r="S113">
        <v>18.243286880878799</v>
      </c>
      <c r="T113">
        <v>2.99E-3</v>
      </c>
      <c r="U113">
        <v>788759.07399319601</v>
      </c>
      <c r="V113">
        <v>35804.527647890303</v>
      </c>
      <c r="W113">
        <v>22.029590272773</v>
      </c>
      <c r="X113">
        <v>1.3430064198049401</v>
      </c>
      <c r="Y113" t="s">
        <v>225</v>
      </c>
      <c r="Z113">
        <v>0</v>
      </c>
      <c r="AA113" t="s">
        <v>225</v>
      </c>
      <c r="AB113">
        <v>19.6146459799808</v>
      </c>
      <c r="AC113">
        <v>2.0117009479718199E-3</v>
      </c>
      <c r="AD113">
        <v>830078.09361227695</v>
      </c>
      <c r="AE113">
        <v>46560.981094884599</v>
      </c>
      <c r="AF113">
        <v>1.1739166291329199E-2</v>
      </c>
      <c r="AG113">
        <v>17.827762089477801</v>
      </c>
      <c r="AH113">
        <f t="shared" si="2"/>
        <v>1.9303627453313446</v>
      </c>
      <c r="AI113">
        <f t="shared" si="3"/>
        <v>4.1560537083916289</v>
      </c>
    </row>
    <row r="114" spans="1:35" x14ac:dyDescent="0.45">
      <c r="A114" t="s">
        <v>382</v>
      </c>
      <c r="B114" t="s">
        <v>383</v>
      </c>
      <c r="C114">
        <v>6.9323266370353904</v>
      </c>
      <c r="D114">
        <v>2.018E-2</v>
      </c>
      <c r="E114">
        <v>65534.1208636089</v>
      </c>
      <c r="F114">
        <v>2654.8526131460699</v>
      </c>
      <c r="G114">
        <v>24.684655012147399</v>
      </c>
      <c r="H114">
        <v>1.39242706198425</v>
      </c>
      <c r="I114" t="s">
        <v>384</v>
      </c>
      <c r="J114" t="s">
        <v>383</v>
      </c>
      <c r="K114">
        <v>1.7990726764484899</v>
      </c>
      <c r="L114">
        <v>0.21382000000000001</v>
      </c>
      <c r="M114">
        <v>21281.778835127101</v>
      </c>
      <c r="N114">
        <v>2339.0841475820098</v>
      </c>
      <c r="O114">
        <v>9.0983382778797193</v>
      </c>
      <c r="P114">
        <v>0.95896207994231697</v>
      </c>
      <c r="Q114" t="s">
        <v>384</v>
      </c>
      <c r="R114" t="s">
        <v>383</v>
      </c>
      <c r="S114">
        <v>72.816519852410096</v>
      </c>
      <c r="T114" s="1">
        <v>1.9000000000000001E-4</v>
      </c>
      <c r="U114">
        <v>81205.277102093998</v>
      </c>
      <c r="V114">
        <v>4496.6631291591802</v>
      </c>
      <c r="W114">
        <v>18.059008373455502</v>
      </c>
      <c r="X114">
        <v>1.25669389936841</v>
      </c>
      <c r="Y114" t="s">
        <v>384</v>
      </c>
      <c r="Z114">
        <v>0</v>
      </c>
      <c r="AA114" t="s">
        <v>384</v>
      </c>
      <c r="AB114">
        <v>2.9431215649154798</v>
      </c>
      <c r="AC114">
        <v>9.8332318315752398E-2</v>
      </c>
      <c r="AD114">
        <v>56007.058933610002</v>
      </c>
      <c r="AE114">
        <v>3163.5332966290798</v>
      </c>
      <c r="AF114">
        <v>0.14814117236458099</v>
      </c>
      <c r="AG114">
        <v>17.703957468469898</v>
      </c>
      <c r="AH114">
        <f t="shared" si="2"/>
        <v>0.82932422273658002</v>
      </c>
      <c r="AI114">
        <f t="shared" si="3"/>
        <v>4.1459999852497891</v>
      </c>
    </row>
    <row r="115" spans="1:35" x14ac:dyDescent="0.45">
      <c r="A115" t="s">
        <v>160</v>
      </c>
      <c r="B115" t="s">
        <v>161</v>
      </c>
      <c r="C115">
        <v>5.98928736036323</v>
      </c>
      <c r="D115">
        <v>2.6759999999999999E-2</v>
      </c>
      <c r="E115">
        <v>429171.50527913502</v>
      </c>
      <c r="F115">
        <v>16891.0599040081</v>
      </c>
      <c r="G115">
        <v>25.408204560170699</v>
      </c>
      <c r="H115">
        <v>1.404973977244</v>
      </c>
      <c r="I115" t="s">
        <v>162</v>
      </c>
      <c r="J115" t="s">
        <v>161</v>
      </c>
      <c r="K115">
        <v>8.8071675796199802</v>
      </c>
      <c r="L115">
        <v>1.265E-2</v>
      </c>
      <c r="M115">
        <v>418433.33493564301</v>
      </c>
      <c r="N115">
        <v>21841.797698812199</v>
      </c>
      <c r="O115">
        <v>19.1574585895189</v>
      </c>
      <c r="P115">
        <v>1.2823378954651701</v>
      </c>
      <c r="Q115" t="s">
        <v>162</v>
      </c>
      <c r="R115" t="s">
        <v>161</v>
      </c>
      <c r="S115">
        <v>78.074609772723903</v>
      </c>
      <c r="T115" s="1">
        <v>1.6000000000000001E-4</v>
      </c>
      <c r="U115">
        <v>399570.22270319302</v>
      </c>
      <c r="V115">
        <v>32325.425934001702</v>
      </c>
      <c r="W115">
        <v>12.3608648968459</v>
      </c>
      <c r="X115">
        <v>1.09204885965135</v>
      </c>
      <c r="Y115" t="s">
        <v>162</v>
      </c>
      <c r="Z115">
        <v>0</v>
      </c>
      <c r="AA115" t="s">
        <v>162</v>
      </c>
      <c r="AB115">
        <v>40.105282461590299</v>
      </c>
      <c r="AC115" s="1">
        <v>3.1585057821781702E-5</v>
      </c>
      <c r="AD115">
        <v>415725.02097265702</v>
      </c>
      <c r="AE115">
        <v>23686.094512274001</v>
      </c>
      <c r="AF115">
        <v>1.1200547427570201E-3</v>
      </c>
      <c r="AG115">
        <v>17.5514380708575</v>
      </c>
      <c r="AH115">
        <f t="shared" si="2"/>
        <v>2.9507607506366944</v>
      </c>
      <c r="AI115">
        <f t="shared" si="3"/>
        <v>4.1335173369669098</v>
      </c>
    </row>
    <row r="116" spans="1:35" x14ac:dyDescent="0.45">
      <c r="A116" t="s">
        <v>1126</v>
      </c>
      <c r="B116" t="s">
        <v>1127</v>
      </c>
      <c r="C116">
        <v>11.091746340396099</v>
      </c>
      <c r="D116">
        <v>8.0300000000000007E-3</v>
      </c>
      <c r="E116">
        <v>90894.100466460295</v>
      </c>
      <c r="F116">
        <v>7453.3127839967601</v>
      </c>
      <c r="G116">
        <v>12.195127603073599</v>
      </c>
      <c r="H116">
        <v>1.0861863488909</v>
      </c>
      <c r="I116" t="s">
        <v>1128</v>
      </c>
      <c r="J116" t="s">
        <v>1127</v>
      </c>
      <c r="K116">
        <v>6.8997433070274798</v>
      </c>
      <c r="L116">
        <v>2.0369999999999999E-2</v>
      </c>
      <c r="M116">
        <v>94573.987387198504</v>
      </c>
      <c r="N116">
        <v>5189.3037553630402</v>
      </c>
      <c r="O116">
        <v>18.224793121708899</v>
      </c>
      <c r="P116">
        <v>1.2606626071348599</v>
      </c>
      <c r="Q116" t="s">
        <v>1128</v>
      </c>
      <c r="R116" t="s">
        <v>1127</v>
      </c>
      <c r="S116">
        <v>11.4888391326398</v>
      </c>
      <c r="T116">
        <v>7.4900000000000001E-3</v>
      </c>
      <c r="U116">
        <v>93401.299903478503</v>
      </c>
      <c r="V116">
        <v>3339.1471580655698</v>
      </c>
      <c r="W116">
        <v>27.971603371199599</v>
      </c>
      <c r="X116">
        <v>1.4467173614486299</v>
      </c>
      <c r="Y116" t="s">
        <v>1128</v>
      </c>
      <c r="Z116">
        <v>0</v>
      </c>
      <c r="AA116" t="s">
        <v>1128</v>
      </c>
      <c r="AB116">
        <v>54.416308412362703</v>
      </c>
      <c r="AC116" s="1">
        <v>7.5224043784337505E-7</v>
      </c>
      <c r="AD116">
        <v>92956.462585712405</v>
      </c>
      <c r="AE116">
        <v>5327.25456580845</v>
      </c>
      <c r="AF116" s="1">
        <v>1.5066599437114399E-4</v>
      </c>
      <c r="AG116">
        <v>17.449224818788998</v>
      </c>
      <c r="AH116">
        <f t="shared" si="2"/>
        <v>3.8219847577946995</v>
      </c>
      <c r="AI116">
        <f t="shared" si="3"/>
        <v>4.1250910410684289</v>
      </c>
    </row>
    <row r="117" spans="1:35" x14ac:dyDescent="0.45">
      <c r="A117" t="s">
        <v>418</v>
      </c>
      <c r="B117" t="s">
        <v>419</v>
      </c>
      <c r="C117">
        <v>7.3033954279382796</v>
      </c>
      <c r="D117">
        <v>1.8239999999999999E-2</v>
      </c>
      <c r="E117">
        <v>382867.69778498099</v>
      </c>
      <c r="F117">
        <v>16018.464249930999</v>
      </c>
      <c r="G117">
        <v>23.901648236136701</v>
      </c>
      <c r="H117">
        <v>1.3784278505371499</v>
      </c>
      <c r="I117" t="s">
        <v>420</v>
      </c>
      <c r="J117" t="s">
        <v>419</v>
      </c>
      <c r="K117">
        <v>10.1169276478934</v>
      </c>
      <c r="L117">
        <v>9.6299999999999997E-3</v>
      </c>
      <c r="M117">
        <v>162236.90662809199</v>
      </c>
      <c r="N117">
        <v>13014.2214168685</v>
      </c>
      <c r="O117">
        <v>12.466124667112799</v>
      </c>
      <c r="P117">
        <v>1.09573146572688</v>
      </c>
      <c r="Q117" t="s">
        <v>420</v>
      </c>
      <c r="R117" t="s">
        <v>419</v>
      </c>
      <c r="S117">
        <v>13.1397460192293</v>
      </c>
      <c r="T117">
        <v>5.7400000000000003E-3</v>
      </c>
      <c r="U117">
        <v>229869.02807708399</v>
      </c>
      <c r="V117">
        <v>15568.0507999931</v>
      </c>
      <c r="W117">
        <v>14.7654340951397</v>
      </c>
      <c r="X117">
        <v>1.1692462194929401</v>
      </c>
      <c r="Y117" t="s">
        <v>420</v>
      </c>
      <c r="Z117">
        <v>0</v>
      </c>
      <c r="AA117" t="s">
        <v>420</v>
      </c>
      <c r="AB117">
        <v>3.73017157432797</v>
      </c>
      <c r="AC117">
        <v>6.49049815480746E-2</v>
      </c>
      <c r="AD117">
        <v>258324.544163385</v>
      </c>
      <c r="AE117">
        <v>14866.9121555975</v>
      </c>
      <c r="AF117">
        <v>0.104255040047604</v>
      </c>
      <c r="AG117">
        <v>17.375803493002</v>
      </c>
      <c r="AH117">
        <f t="shared" si="2"/>
        <v>0.98190294055609018</v>
      </c>
      <c r="AI117">
        <f t="shared" si="3"/>
        <v>4.1190077874611859</v>
      </c>
    </row>
    <row r="118" spans="1:35" x14ac:dyDescent="0.45">
      <c r="A118" t="s">
        <v>355</v>
      </c>
      <c r="B118" t="s">
        <v>356</v>
      </c>
      <c r="C118">
        <v>8.8698258863690391</v>
      </c>
      <c r="D118">
        <v>1.247E-2</v>
      </c>
      <c r="E118">
        <v>1419394.1835751799</v>
      </c>
      <c r="F118">
        <v>72761.698584953498</v>
      </c>
      <c r="G118">
        <v>19.507436071162498</v>
      </c>
      <c r="H118">
        <v>1.29020019234078</v>
      </c>
      <c r="I118" t="s">
        <v>357</v>
      </c>
      <c r="J118" t="s">
        <v>356</v>
      </c>
      <c r="K118">
        <v>12.039973687134101</v>
      </c>
      <c r="L118">
        <v>6.8300000000000001E-3</v>
      </c>
      <c r="M118">
        <v>1144166.7439844499</v>
      </c>
      <c r="N118">
        <v>86249.603744296895</v>
      </c>
      <c r="O118">
        <v>13.265762326010799</v>
      </c>
      <c r="P118">
        <v>1.12273221206181</v>
      </c>
      <c r="Q118" t="s">
        <v>357</v>
      </c>
      <c r="R118" t="s">
        <v>356</v>
      </c>
      <c r="S118">
        <v>53.4325739294339</v>
      </c>
      <c r="T118" s="1">
        <v>3.5E-4</v>
      </c>
      <c r="U118">
        <v>1177687.1890517201</v>
      </c>
      <c r="V118">
        <v>56632.9570199507</v>
      </c>
      <c r="W118">
        <v>20.795085600719201</v>
      </c>
      <c r="X118">
        <v>1.3179607124308601</v>
      </c>
      <c r="Y118" t="s">
        <v>357</v>
      </c>
      <c r="Z118">
        <v>0</v>
      </c>
      <c r="AA118" t="s">
        <v>357</v>
      </c>
      <c r="AB118">
        <v>13.489595740731399</v>
      </c>
      <c r="AC118">
        <v>5.0511803102420696E-3</v>
      </c>
      <c r="AD118">
        <v>1247082.7055371101</v>
      </c>
      <c r="AE118">
        <v>71881.419783067002</v>
      </c>
      <c r="AF118">
        <v>1.73965897278558E-2</v>
      </c>
      <c r="AG118">
        <v>17.349166297782102</v>
      </c>
      <c r="AH118">
        <f t="shared" si="2"/>
        <v>1.7595358785870354</v>
      </c>
      <c r="AI118">
        <f t="shared" si="3"/>
        <v>4.1167944316416643</v>
      </c>
    </row>
    <row r="119" spans="1:35" x14ac:dyDescent="0.45">
      <c r="A119" t="s">
        <v>715</v>
      </c>
      <c r="B119" t="s">
        <v>716</v>
      </c>
      <c r="C119">
        <v>15.9918668703059</v>
      </c>
      <c r="D119">
        <v>3.8899999999999998E-3</v>
      </c>
      <c r="E119">
        <v>234192.86582054099</v>
      </c>
      <c r="F119">
        <v>12729.3658017137</v>
      </c>
      <c r="G119">
        <v>18.397842395967</v>
      </c>
      <c r="H119">
        <v>1.2647668941797101</v>
      </c>
      <c r="I119" t="s">
        <v>717</v>
      </c>
      <c r="J119" t="s">
        <v>716</v>
      </c>
      <c r="K119">
        <v>39.323106465189099</v>
      </c>
      <c r="L119" s="1">
        <v>6.4999999999999997E-4</v>
      </c>
      <c r="M119">
        <v>198385.10289839801</v>
      </c>
      <c r="N119">
        <v>11697.5428162917</v>
      </c>
      <c r="O119">
        <v>16.9595534732386</v>
      </c>
      <c r="P119">
        <v>1.2294144135656599</v>
      </c>
      <c r="Q119" t="s">
        <v>717</v>
      </c>
      <c r="R119" t="s">
        <v>716</v>
      </c>
      <c r="S119">
        <v>52.1135734210864</v>
      </c>
      <c r="T119" s="1">
        <v>3.6999999999999999E-4</v>
      </c>
      <c r="U119">
        <v>178939.45718423999</v>
      </c>
      <c r="V119">
        <v>11321.417861223999</v>
      </c>
      <c r="W119">
        <v>15.805392873723999</v>
      </c>
      <c r="X119">
        <v>1.1988052955422399</v>
      </c>
      <c r="Y119" t="s">
        <v>717</v>
      </c>
      <c r="Z119">
        <v>0</v>
      </c>
      <c r="AA119" t="s">
        <v>717</v>
      </c>
      <c r="AB119">
        <v>11.856470587756601</v>
      </c>
      <c r="AC119">
        <v>7.0038024032750201E-3</v>
      </c>
      <c r="AD119">
        <v>203839.141967726</v>
      </c>
      <c r="AE119">
        <v>11916.1088264098</v>
      </c>
      <c r="AF119">
        <v>1.99305735056159E-2</v>
      </c>
      <c r="AG119">
        <v>17.106183313461798</v>
      </c>
      <c r="AH119">
        <f t="shared" si="2"/>
        <v>1.700480204222705</v>
      </c>
      <c r="AI119">
        <f t="shared" si="3"/>
        <v>4.0964460003036525</v>
      </c>
    </row>
    <row r="120" spans="1:35" x14ac:dyDescent="0.45">
      <c r="A120" t="s">
        <v>1345</v>
      </c>
      <c r="B120" t="s">
        <v>1346</v>
      </c>
      <c r="C120">
        <v>7.5284032185443097</v>
      </c>
      <c r="D120">
        <v>1.719E-2</v>
      </c>
      <c r="E120">
        <v>61002.231718734802</v>
      </c>
      <c r="F120">
        <v>2935.9776202132598</v>
      </c>
      <c r="G120">
        <v>20.7774852569564</v>
      </c>
      <c r="H120">
        <v>1.3175929828209401</v>
      </c>
      <c r="I120" t="s">
        <v>1347</v>
      </c>
      <c r="J120" t="s">
        <v>1346</v>
      </c>
      <c r="K120">
        <v>6.6027402980425496</v>
      </c>
      <c r="L120">
        <v>2.2179999999999998E-2</v>
      </c>
      <c r="M120">
        <v>49487.583948009298</v>
      </c>
      <c r="N120">
        <v>2328.45184429758</v>
      </c>
      <c r="O120">
        <v>21.253428139046701</v>
      </c>
      <c r="P120">
        <v>1.32742899094128</v>
      </c>
      <c r="Q120" t="s">
        <v>1347</v>
      </c>
      <c r="R120" t="s">
        <v>1346</v>
      </c>
      <c r="S120">
        <v>1.1631289634171</v>
      </c>
      <c r="T120">
        <v>0.36479</v>
      </c>
      <c r="U120">
        <v>30371.9777761433</v>
      </c>
      <c r="V120">
        <v>2993.9221969459199</v>
      </c>
      <c r="W120">
        <v>10.144544773783901</v>
      </c>
      <c r="X120">
        <v>1.00623256327972</v>
      </c>
      <c r="Y120" t="s">
        <v>1347</v>
      </c>
      <c r="Z120">
        <v>0</v>
      </c>
      <c r="AA120" t="s">
        <v>1347</v>
      </c>
      <c r="AB120">
        <v>4.9469577005908603</v>
      </c>
      <c r="AC120">
        <v>3.8428931249495701E-2</v>
      </c>
      <c r="AD120">
        <v>46953.931147629097</v>
      </c>
      <c r="AE120">
        <v>2752.7838871522499</v>
      </c>
      <c r="AF120">
        <v>6.6600516188035697E-2</v>
      </c>
      <c r="AG120">
        <v>17.056889706006899</v>
      </c>
      <c r="AH120">
        <f t="shared" si="2"/>
        <v>1.17652240481248</v>
      </c>
      <c r="AI120">
        <f t="shared" si="3"/>
        <v>4.0922826926097002</v>
      </c>
    </row>
    <row r="121" spans="1:35" x14ac:dyDescent="0.45">
      <c r="A121" t="s">
        <v>274</v>
      </c>
      <c r="B121" t="s">
        <v>275</v>
      </c>
      <c r="C121">
        <v>17.2948760471903</v>
      </c>
      <c r="D121">
        <v>3.3300000000000001E-3</v>
      </c>
      <c r="E121">
        <v>61760.308868659697</v>
      </c>
      <c r="F121">
        <v>973.99602648523603</v>
      </c>
      <c r="G121">
        <v>63.409200026747698</v>
      </c>
      <c r="H121">
        <v>1.8021522741432701</v>
      </c>
      <c r="I121" t="s">
        <v>276</v>
      </c>
      <c r="J121" t="s">
        <v>275</v>
      </c>
      <c r="K121">
        <v>6.1615924348415998</v>
      </c>
      <c r="L121">
        <v>2.5340000000000001E-2</v>
      </c>
      <c r="M121">
        <v>57624.775415659402</v>
      </c>
      <c r="N121">
        <v>6874.1699201557203</v>
      </c>
      <c r="O121">
        <v>8.3827976446578791</v>
      </c>
      <c r="P121">
        <v>0.92338898269585601</v>
      </c>
      <c r="Q121" t="s">
        <v>276</v>
      </c>
      <c r="R121" t="s">
        <v>275</v>
      </c>
      <c r="S121">
        <v>23.003809276624999</v>
      </c>
      <c r="T121">
        <v>1.8799999999999999E-3</v>
      </c>
      <c r="U121">
        <v>53120.321995490398</v>
      </c>
      <c r="V121">
        <v>2280.5836008276701</v>
      </c>
      <c r="W121">
        <v>23.292424788204201</v>
      </c>
      <c r="X121">
        <v>1.3672147018159799</v>
      </c>
      <c r="Y121" t="s">
        <v>276</v>
      </c>
      <c r="Z121">
        <v>0</v>
      </c>
      <c r="AA121" t="s">
        <v>276</v>
      </c>
      <c r="AB121">
        <v>17.629736838943298</v>
      </c>
      <c r="AC121" s="1">
        <v>1.20172882406682E-4</v>
      </c>
      <c r="AD121">
        <v>57501.802093269798</v>
      </c>
      <c r="AE121">
        <v>3376.2498491562001</v>
      </c>
      <c r="AF121">
        <v>3.2085484414568102E-3</v>
      </c>
      <c r="AG121">
        <v>17.031263876291799</v>
      </c>
      <c r="AH121">
        <f t="shared" si="2"/>
        <v>2.493691399508656</v>
      </c>
      <c r="AI121">
        <f t="shared" si="3"/>
        <v>4.0901135951064438</v>
      </c>
    </row>
    <row r="122" spans="1:35" x14ac:dyDescent="0.45">
      <c r="A122" t="s">
        <v>149</v>
      </c>
      <c r="B122" t="s">
        <v>150</v>
      </c>
      <c r="C122">
        <v>13.613618414485201</v>
      </c>
      <c r="D122">
        <v>5.3499999999999997E-3</v>
      </c>
      <c r="E122">
        <v>40710.335702684701</v>
      </c>
      <c r="F122">
        <v>2077.8276297005</v>
      </c>
      <c r="G122">
        <v>19.592739609759001</v>
      </c>
      <c r="H122">
        <v>1.2920951666845599</v>
      </c>
      <c r="I122" t="s">
        <v>151</v>
      </c>
      <c r="J122" t="s">
        <v>150</v>
      </c>
      <c r="K122">
        <v>30.9800681630498</v>
      </c>
      <c r="L122">
        <v>1.0399999999999999E-3</v>
      </c>
      <c r="M122">
        <v>32002.386634260001</v>
      </c>
      <c r="N122">
        <v>2243.6090922624398</v>
      </c>
      <c r="O122">
        <v>14.263797889136301</v>
      </c>
      <c r="P122">
        <v>1.15423517647586</v>
      </c>
      <c r="Q122" t="s">
        <v>151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</v>
      </c>
      <c r="AA122" t="s">
        <v>151</v>
      </c>
      <c r="AB122">
        <v>1.8388039230969799</v>
      </c>
      <c r="AC122">
        <v>0.20646864600301801</v>
      </c>
      <c r="AD122">
        <v>24237.574112314898</v>
      </c>
      <c r="AE122">
        <v>1440.4789073209799</v>
      </c>
      <c r="AF122">
        <v>0.27831007546020903</v>
      </c>
      <c r="AG122">
        <v>16.826052772540901</v>
      </c>
      <c r="AH122">
        <f t="shared" si="2"/>
        <v>0.55547107092946768</v>
      </c>
      <c r="AI122">
        <f t="shared" si="3"/>
        <v>4.07262486909638</v>
      </c>
    </row>
    <row r="123" spans="1:35" x14ac:dyDescent="0.45">
      <c r="A123" t="s">
        <v>220</v>
      </c>
      <c r="B123" t="s">
        <v>221</v>
      </c>
      <c r="C123">
        <v>10.3386070782782</v>
      </c>
      <c r="D123">
        <v>9.2300000000000004E-3</v>
      </c>
      <c r="E123">
        <v>84395.784511227306</v>
      </c>
      <c r="F123">
        <v>5553.5099598508205</v>
      </c>
      <c r="G123">
        <v>15.1968367971549</v>
      </c>
      <c r="H123">
        <v>1.1817531994905499</v>
      </c>
      <c r="I123" t="s">
        <v>222</v>
      </c>
      <c r="J123" t="s">
        <v>221</v>
      </c>
      <c r="K123">
        <v>18.004628227224298</v>
      </c>
      <c r="L123">
        <v>3.0699999999999998E-3</v>
      </c>
      <c r="M123">
        <v>71671.535573468602</v>
      </c>
      <c r="N123">
        <v>3990.0120011222498</v>
      </c>
      <c r="O123">
        <v>17.962736842222501</v>
      </c>
      <c r="P123">
        <v>1.2543725074383001</v>
      </c>
      <c r="Q123" t="s">
        <v>222</v>
      </c>
      <c r="R123" t="s">
        <v>221</v>
      </c>
      <c r="S123">
        <v>11.196573847542901</v>
      </c>
      <c r="T123">
        <v>7.8799999999999999E-3</v>
      </c>
      <c r="U123">
        <v>60771.7423768265</v>
      </c>
      <c r="V123">
        <v>3389.04547754141</v>
      </c>
      <c r="W123">
        <v>17.931816725254901</v>
      </c>
      <c r="X123">
        <v>1.25362429144642</v>
      </c>
      <c r="Y123" t="s">
        <v>222</v>
      </c>
      <c r="Z123">
        <v>0</v>
      </c>
      <c r="AA123" t="s">
        <v>222</v>
      </c>
      <c r="AB123">
        <v>9.9125276033546506</v>
      </c>
      <c r="AC123">
        <v>9.4504019969014405E-3</v>
      </c>
      <c r="AD123">
        <v>72279.687487174102</v>
      </c>
      <c r="AE123">
        <v>4310.8558128381601</v>
      </c>
      <c r="AF123">
        <v>2.4338744807662301E-2</v>
      </c>
      <c r="AG123">
        <v>16.766899804887402</v>
      </c>
      <c r="AH123">
        <f t="shared" si="2"/>
        <v>1.6137018228669329</v>
      </c>
      <c r="AI123">
        <f t="shared" si="3"/>
        <v>4.067544054535964</v>
      </c>
    </row>
    <row r="124" spans="1:35" x14ac:dyDescent="0.45">
      <c r="A124" t="s">
        <v>673</v>
      </c>
      <c r="B124" t="s">
        <v>674</v>
      </c>
      <c r="C124">
        <v>7.0233178900389603</v>
      </c>
      <c r="D124">
        <v>1.968E-2</v>
      </c>
      <c r="E124">
        <v>56686.627294951002</v>
      </c>
      <c r="F124">
        <v>3126.4375841674</v>
      </c>
      <c r="G124">
        <v>18.131379811328401</v>
      </c>
      <c r="H124">
        <v>1.25843085548238</v>
      </c>
      <c r="I124" t="s">
        <v>675</v>
      </c>
      <c r="J124" t="s">
        <v>674</v>
      </c>
      <c r="K124">
        <v>5.0257152032259702</v>
      </c>
      <c r="L124">
        <v>3.739E-2</v>
      </c>
      <c r="M124">
        <v>43446.7857429828</v>
      </c>
      <c r="N124">
        <v>1490.62922784379</v>
      </c>
      <c r="O124">
        <v>29.146607976974199</v>
      </c>
      <c r="P124">
        <v>1.46458801972626</v>
      </c>
      <c r="Q124" t="s">
        <v>675</v>
      </c>
      <c r="R124" t="s">
        <v>674</v>
      </c>
      <c r="S124">
        <v>11.3764605067073</v>
      </c>
      <c r="T124">
        <v>7.6400000000000001E-3</v>
      </c>
      <c r="U124">
        <v>54931.0836587757</v>
      </c>
      <c r="V124">
        <v>4662.7758637065499</v>
      </c>
      <c r="W124">
        <v>11.780768637484901</v>
      </c>
      <c r="X124">
        <v>1.07117362696451</v>
      </c>
      <c r="Y124" t="s">
        <v>675</v>
      </c>
      <c r="Z124">
        <v>0</v>
      </c>
      <c r="AA124" t="s">
        <v>675</v>
      </c>
      <c r="AB124">
        <v>11.429905059170901</v>
      </c>
      <c r="AC124">
        <v>5.3710454250208896E-3</v>
      </c>
      <c r="AD124">
        <v>51688.165565569798</v>
      </c>
      <c r="AE124">
        <v>3093.2808919059098</v>
      </c>
      <c r="AF124">
        <v>1.76860852923902E-2</v>
      </c>
      <c r="AG124">
        <v>16.7098195643404</v>
      </c>
      <c r="AH124">
        <f t="shared" si="2"/>
        <v>1.7523682849001525</v>
      </c>
      <c r="AI124">
        <f t="shared" si="3"/>
        <v>4.0626242498880938</v>
      </c>
    </row>
    <row r="125" spans="1:35" x14ac:dyDescent="0.45">
      <c r="A125" t="s">
        <v>400</v>
      </c>
      <c r="B125" t="s">
        <v>401</v>
      </c>
      <c r="C125">
        <v>32.939580780034902</v>
      </c>
      <c r="D125" s="1">
        <v>9.2000000000000003E-4</v>
      </c>
      <c r="E125">
        <v>7074890.4260092396</v>
      </c>
      <c r="F125">
        <v>470158.62214263499</v>
      </c>
      <c r="G125">
        <v>15.047879785267201</v>
      </c>
      <c r="H125">
        <v>1.17747531305776</v>
      </c>
      <c r="I125" t="s">
        <v>402</v>
      </c>
      <c r="J125" t="s">
        <v>401</v>
      </c>
      <c r="K125">
        <v>272.62935062037599</v>
      </c>
      <c r="L125" s="1">
        <v>1.3454E-5</v>
      </c>
      <c r="M125">
        <v>5652649.0479739299</v>
      </c>
      <c r="N125">
        <v>266270.52712599398</v>
      </c>
      <c r="O125">
        <v>21.228970059082901</v>
      </c>
      <c r="P125">
        <v>1.32692892452364</v>
      </c>
      <c r="Q125" t="s">
        <v>402</v>
      </c>
      <c r="R125" t="s">
        <v>401</v>
      </c>
      <c r="S125">
        <v>93.523560270951705</v>
      </c>
      <c r="T125" s="1">
        <v>1.1E-4</v>
      </c>
      <c r="U125">
        <v>6125499.9211346796</v>
      </c>
      <c r="V125">
        <v>398527.12928634899</v>
      </c>
      <c r="W125">
        <v>15.3703461345373</v>
      </c>
      <c r="X125">
        <v>1.18668364776174</v>
      </c>
      <c r="Y125" t="s">
        <v>402</v>
      </c>
      <c r="Z125">
        <v>0</v>
      </c>
      <c r="AA125" t="s">
        <v>402</v>
      </c>
      <c r="AB125">
        <v>13.9814150070609</v>
      </c>
      <c r="AC125">
        <v>4.3198703686552504E-3</v>
      </c>
      <c r="AD125">
        <v>6284346.4650392802</v>
      </c>
      <c r="AE125">
        <v>378318.75951832498</v>
      </c>
      <c r="AF125">
        <v>1.6411205743669801E-2</v>
      </c>
      <c r="AG125">
        <v>16.6112472800463</v>
      </c>
      <c r="AH125">
        <f t="shared" si="2"/>
        <v>1.7848595098313971</v>
      </c>
      <c r="AI125">
        <f t="shared" si="3"/>
        <v>4.0540884991436252</v>
      </c>
    </row>
    <row r="126" spans="1:35" x14ac:dyDescent="0.45">
      <c r="A126" t="s">
        <v>325</v>
      </c>
      <c r="B126" t="s">
        <v>326</v>
      </c>
      <c r="C126">
        <v>7.0288047224605501</v>
      </c>
      <c r="D126">
        <v>1.9650000000000001E-2</v>
      </c>
      <c r="E126">
        <v>471490.32183033001</v>
      </c>
      <c r="F126">
        <v>22035.711692811601</v>
      </c>
      <c r="G126">
        <v>21.396645971917401</v>
      </c>
      <c r="H126">
        <v>1.3303457009169599</v>
      </c>
      <c r="I126" t="s">
        <v>327</v>
      </c>
      <c r="J126" t="s">
        <v>326</v>
      </c>
      <c r="K126">
        <v>13.2462995374801</v>
      </c>
      <c r="L126">
        <v>5.6499999999999996E-3</v>
      </c>
      <c r="M126">
        <v>456724.025610907</v>
      </c>
      <c r="N126">
        <v>34283.348556414501</v>
      </c>
      <c r="O126">
        <v>13.322036640013501</v>
      </c>
      <c r="P126">
        <v>1.1245706237761599</v>
      </c>
      <c r="Q126" t="s">
        <v>327</v>
      </c>
      <c r="R126" t="s">
        <v>326</v>
      </c>
      <c r="S126">
        <v>43.881999260335299</v>
      </c>
      <c r="T126" s="1">
        <v>5.1999999999999995E-4</v>
      </c>
      <c r="U126">
        <v>447297.38500061102</v>
      </c>
      <c r="V126">
        <v>27882.180383514598</v>
      </c>
      <c r="W126">
        <v>16.042410559293099</v>
      </c>
      <c r="X126">
        <v>1.2052696266627001</v>
      </c>
      <c r="Y126" t="s">
        <v>327</v>
      </c>
      <c r="Z126">
        <v>0</v>
      </c>
      <c r="AA126" t="s">
        <v>327</v>
      </c>
      <c r="AB126">
        <v>54.632155820597902</v>
      </c>
      <c r="AC126" s="1">
        <v>1.5819282558518499E-5</v>
      </c>
      <c r="AD126">
        <v>458503.91081394901</v>
      </c>
      <c r="AE126">
        <v>28067.0802109135</v>
      </c>
      <c r="AF126" s="1">
        <v>7.2926892594770299E-4</v>
      </c>
      <c r="AG126">
        <v>16.3360031527492</v>
      </c>
      <c r="AH126">
        <f t="shared" si="2"/>
        <v>3.1371122912730844</v>
      </c>
      <c r="AI126">
        <f t="shared" si="3"/>
        <v>4.0299831446471046</v>
      </c>
    </row>
    <row r="127" spans="1:35" x14ac:dyDescent="0.45">
      <c r="A127" t="s">
        <v>679</v>
      </c>
      <c r="B127" t="s">
        <v>680</v>
      </c>
      <c r="C127">
        <v>1.23636336060632</v>
      </c>
      <c r="D127">
        <v>0.34182000000000001</v>
      </c>
      <c r="E127">
        <v>45505.578328085299</v>
      </c>
      <c r="F127">
        <v>3437.35885116196</v>
      </c>
      <c r="G127">
        <v>13.2385300163533</v>
      </c>
      <c r="H127">
        <v>1.1218397644670699</v>
      </c>
      <c r="I127" t="s">
        <v>68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 t="s">
        <v>680</v>
      </c>
      <c r="S127">
        <v>18.733537548189201</v>
      </c>
      <c r="T127">
        <v>2.8400000000000001E-3</v>
      </c>
      <c r="U127">
        <v>51980.555537997403</v>
      </c>
      <c r="V127">
        <v>2566.1706341190802</v>
      </c>
      <c r="W127">
        <v>20.256079173722402</v>
      </c>
      <c r="X127">
        <v>1.3065553858413901</v>
      </c>
      <c r="Y127" t="s">
        <v>681</v>
      </c>
      <c r="Z127">
        <v>1</v>
      </c>
      <c r="AA127" t="s">
        <v>681</v>
      </c>
      <c r="AB127">
        <v>1.86083662623861</v>
      </c>
      <c r="AC127">
        <v>0.20283208042470999</v>
      </c>
      <c r="AD127">
        <v>32495.377955360898</v>
      </c>
      <c r="AE127">
        <v>2001.1764950936799</v>
      </c>
      <c r="AF127">
        <v>0.27582769638876498</v>
      </c>
      <c r="AG127">
        <v>16.238136933463998</v>
      </c>
      <c r="AH127">
        <f t="shared" si="2"/>
        <v>0.55936212762756476</v>
      </c>
      <c r="AI127">
        <f t="shared" si="3"/>
        <v>4.0213142107208215</v>
      </c>
    </row>
    <row r="128" spans="1:35" x14ac:dyDescent="0.45">
      <c r="A128" t="s">
        <v>95</v>
      </c>
      <c r="B128" t="s">
        <v>96</v>
      </c>
      <c r="C128">
        <v>9.7197276046835199</v>
      </c>
      <c r="D128">
        <v>1.042E-2</v>
      </c>
      <c r="E128">
        <v>76013.839986906401</v>
      </c>
      <c r="F128">
        <v>4288.4718381794901</v>
      </c>
      <c r="G128">
        <v>17.725157784684299</v>
      </c>
      <c r="H128">
        <v>1.24859010984736</v>
      </c>
      <c r="I128" t="s">
        <v>97</v>
      </c>
      <c r="J128" t="s">
        <v>96</v>
      </c>
      <c r="K128">
        <v>9.4750711991854306</v>
      </c>
      <c r="L128">
        <v>1.0959999999999999E-2</v>
      </c>
      <c r="M128">
        <v>36945.676427439597</v>
      </c>
      <c r="N128">
        <v>3603.1634823300101</v>
      </c>
      <c r="O128">
        <v>10.253677527712</v>
      </c>
      <c r="P128">
        <v>1.0108796550063299</v>
      </c>
      <c r="Q128" t="s">
        <v>97</v>
      </c>
      <c r="R128" t="s">
        <v>96</v>
      </c>
      <c r="S128">
        <v>10.2296210642071</v>
      </c>
      <c r="T128">
        <v>9.4199999999999996E-3</v>
      </c>
      <c r="U128">
        <v>25455.036208278401</v>
      </c>
      <c r="V128">
        <v>658.05075272562704</v>
      </c>
      <c r="W128">
        <v>38.682481712610198</v>
      </c>
      <c r="X128">
        <v>1.58751432889385</v>
      </c>
      <c r="Y128" t="s">
        <v>97</v>
      </c>
      <c r="Z128">
        <v>0</v>
      </c>
      <c r="AA128" t="s">
        <v>97</v>
      </c>
      <c r="AB128">
        <v>2.8215255793831799</v>
      </c>
      <c r="AC128">
        <v>0.104768258843821</v>
      </c>
      <c r="AD128">
        <v>46138.184207541402</v>
      </c>
      <c r="AE128">
        <v>2849.8953577450402</v>
      </c>
      <c r="AF128">
        <v>0.15580053976452099</v>
      </c>
      <c r="AG128">
        <v>16.189430984598602</v>
      </c>
      <c r="AH128">
        <f t="shared" si="2"/>
        <v>0.80743104206559213</v>
      </c>
      <c r="AI128">
        <f t="shared" si="3"/>
        <v>4.0169803745288224</v>
      </c>
    </row>
    <row r="129" spans="1:35" x14ac:dyDescent="0.45">
      <c r="A129" t="s">
        <v>388</v>
      </c>
      <c r="B129" t="s">
        <v>389</v>
      </c>
      <c r="C129">
        <v>6.1394721227787299</v>
      </c>
      <c r="D129">
        <v>2.5520000000000001E-2</v>
      </c>
      <c r="E129">
        <v>114509.234540144</v>
      </c>
      <c r="F129">
        <v>10995.308812122899</v>
      </c>
      <c r="G129">
        <v>10.414371846827301</v>
      </c>
      <c r="H129">
        <v>1.01763308017107</v>
      </c>
      <c r="I129" t="s">
        <v>390</v>
      </c>
      <c r="J129" t="s">
        <v>389</v>
      </c>
      <c r="K129">
        <v>24.628900919624499</v>
      </c>
      <c r="L129">
        <v>1.64E-3</v>
      </c>
      <c r="M129">
        <v>114313.259255192</v>
      </c>
      <c r="N129">
        <v>3547.27156219262</v>
      </c>
      <c r="O129">
        <v>32.225685925363301</v>
      </c>
      <c r="P129">
        <v>1.5082021701039501</v>
      </c>
      <c r="Q129" t="s">
        <v>390</v>
      </c>
      <c r="R129" t="s">
        <v>389</v>
      </c>
      <c r="S129">
        <v>14.781887156296801</v>
      </c>
      <c r="T129">
        <v>4.5500000000000002E-3</v>
      </c>
      <c r="U129">
        <v>94852.014783487801</v>
      </c>
      <c r="V129">
        <v>5661.8964712223797</v>
      </c>
      <c r="W129">
        <v>16.752693247852601</v>
      </c>
      <c r="X129">
        <v>1.22408463636721</v>
      </c>
      <c r="Y129" t="s">
        <v>390</v>
      </c>
      <c r="Z129">
        <v>0</v>
      </c>
      <c r="AA129" t="s">
        <v>390</v>
      </c>
      <c r="AB129">
        <v>14.6896005383268</v>
      </c>
      <c r="AC129">
        <v>1.8708049749437E-3</v>
      </c>
      <c r="AD129">
        <v>107891.502859607</v>
      </c>
      <c r="AE129">
        <v>6734.8256151792903</v>
      </c>
      <c r="AF129">
        <v>1.1499214579320601E-2</v>
      </c>
      <c r="AG129">
        <v>16.019940088194101</v>
      </c>
      <c r="AH129">
        <f t="shared" si="2"/>
        <v>1.9393318218651561</v>
      </c>
      <c r="AI129">
        <f t="shared" si="3"/>
        <v>4.0017968472140799</v>
      </c>
    </row>
    <row r="130" spans="1:35" x14ac:dyDescent="0.45">
      <c r="A130" t="s">
        <v>343</v>
      </c>
      <c r="B130" t="s">
        <v>344</v>
      </c>
      <c r="C130">
        <v>10.242617784145599</v>
      </c>
      <c r="D130">
        <v>9.4000000000000004E-3</v>
      </c>
      <c r="E130">
        <v>1180965.8053632299</v>
      </c>
      <c r="F130">
        <v>77041.685948069397</v>
      </c>
      <c r="G130">
        <v>15.328919543106499</v>
      </c>
      <c r="H130">
        <v>1.18551154474326</v>
      </c>
      <c r="I130" t="s">
        <v>345</v>
      </c>
      <c r="J130" t="s">
        <v>344</v>
      </c>
      <c r="K130">
        <v>10.7210797672208</v>
      </c>
      <c r="L130">
        <v>8.5900000000000004E-3</v>
      </c>
      <c r="M130">
        <v>973197.33807239495</v>
      </c>
      <c r="N130">
        <v>56284.449872134101</v>
      </c>
      <c r="O130">
        <v>17.2906964584941</v>
      </c>
      <c r="P130">
        <v>1.23781248673773</v>
      </c>
      <c r="Q130" t="s">
        <v>345</v>
      </c>
      <c r="R130" t="s">
        <v>344</v>
      </c>
      <c r="S130">
        <v>23.794418152679299</v>
      </c>
      <c r="T130">
        <v>1.7600000000000001E-3</v>
      </c>
      <c r="U130">
        <v>818230.57127305702</v>
      </c>
      <c r="V130">
        <v>53472.602168858699</v>
      </c>
      <c r="W130">
        <v>15.301865592574</v>
      </c>
      <c r="X130">
        <v>1.1847443829200699</v>
      </c>
      <c r="Y130" t="s">
        <v>345</v>
      </c>
      <c r="Z130">
        <v>0</v>
      </c>
      <c r="AA130" t="s">
        <v>345</v>
      </c>
      <c r="AB130">
        <v>8.8142569929519095</v>
      </c>
      <c r="AC130">
        <v>1.2244895801970201E-2</v>
      </c>
      <c r="AD130">
        <v>990797.904902893</v>
      </c>
      <c r="AE130">
        <v>62266.245996354002</v>
      </c>
      <c r="AF130">
        <v>2.7945034478753801E-2</v>
      </c>
      <c r="AG130">
        <v>15.912279422801699</v>
      </c>
      <c r="AH130">
        <f t="shared" si="2"/>
        <v>1.5536953502125677</v>
      </c>
      <c r="AI130">
        <f t="shared" si="3"/>
        <v>3.9920686104068794</v>
      </c>
    </row>
    <row r="131" spans="1:35" x14ac:dyDescent="0.45">
      <c r="A131" t="s">
        <v>424</v>
      </c>
      <c r="B131" t="s">
        <v>425</v>
      </c>
      <c r="C131">
        <v>8.1880594181844994</v>
      </c>
      <c r="D131">
        <v>1.4590000000000001E-2</v>
      </c>
      <c r="E131">
        <v>1190053.61606585</v>
      </c>
      <c r="F131">
        <v>52800.871221750102</v>
      </c>
      <c r="G131">
        <v>22.5385223487683</v>
      </c>
      <c r="H131">
        <v>1.35292543980183</v>
      </c>
      <c r="I131" t="s">
        <v>426</v>
      </c>
      <c r="J131" t="s">
        <v>425</v>
      </c>
      <c r="K131">
        <v>60.514806336527499</v>
      </c>
      <c r="L131" s="1">
        <v>2.7E-4</v>
      </c>
      <c r="M131">
        <v>1041779.63158901</v>
      </c>
      <c r="N131">
        <v>49904.791067689999</v>
      </c>
      <c r="O131">
        <v>20.875343014179901</v>
      </c>
      <c r="P131">
        <v>1.3196336203444601</v>
      </c>
      <c r="Q131" t="s">
        <v>426</v>
      </c>
      <c r="R131" t="s">
        <v>425</v>
      </c>
      <c r="S131">
        <v>9.4577866798421599</v>
      </c>
      <c r="T131">
        <v>1.0999999999999999E-2</v>
      </c>
      <c r="U131">
        <v>1055832.01749221</v>
      </c>
      <c r="V131">
        <v>105362.84833923</v>
      </c>
      <c r="W131">
        <v>10.0209137673729</v>
      </c>
      <c r="X131">
        <v>1.00090732492782</v>
      </c>
      <c r="Y131" t="s">
        <v>426</v>
      </c>
      <c r="Z131">
        <v>0</v>
      </c>
      <c r="AA131" t="s">
        <v>426</v>
      </c>
      <c r="AB131">
        <v>20.2963727956143</v>
      </c>
      <c r="AC131" s="1">
        <v>6.6052174248261702E-4</v>
      </c>
      <c r="AD131">
        <v>1095888.4217156901</v>
      </c>
      <c r="AE131">
        <v>69356.170209556702</v>
      </c>
      <c r="AF131">
        <v>7.5741442669499297E-3</v>
      </c>
      <c r="AG131">
        <v>15.8008785433871</v>
      </c>
      <c r="AH131">
        <f t="shared" ref="AH131:AH194" si="4">-LOG10(AF131)</f>
        <v>2.1206664270018871</v>
      </c>
      <c r="AI131">
        <f t="shared" ref="AI131:AI194" si="5">LOG(AG131,2)</f>
        <v>3.9819328706916939</v>
      </c>
    </row>
    <row r="132" spans="1:35" x14ac:dyDescent="0.45">
      <c r="A132" t="s">
        <v>143</v>
      </c>
      <c r="B132" t="s">
        <v>144</v>
      </c>
      <c r="C132">
        <v>11.3443357402943</v>
      </c>
      <c r="D132">
        <v>7.6800000000000002E-3</v>
      </c>
      <c r="E132">
        <v>68320.911831423204</v>
      </c>
      <c r="F132">
        <v>3817.9243552370899</v>
      </c>
      <c r="G132">
        <v>17.894778805061101</v>
      </c>
      <c r="H132">
        <v>1.2527263345038899</v>
      </c>
      <c r="I132" t="s">
        <v>145</v>
      </c>
      <c r="J132" t="s">
        <v>144</v>
      </c>
      <c r="K132">
        <v>36.677240417684999</v>
      </c>
      <c r="L132" s="1">
        <v>7.3999999999999999E-4</v>
      </c>
      <c r="M132">
        <v>71864.817777749005</v>
      </c>
      <c r="N132">
        <v>7262.0717513362497</v>
      </c>
      <c r="O132">
        <v>9.8959112824140991</v>
      </c>
      <c r="P132">
        <v>0.995455793155956</v>
      </c>
      <c r="Q132" t="s">
        <v>145</v>
      </c>
      <c r="R132" t="s">
        <v>144</v>
      </c>
      <c r="S132">
        <v>110.94294466167899</v>
      </c>
      <c r="T132" s="1">
        <v>8.1236000000000006E-5</v>
      </c>
      <c r="U132">
        <v>65802.737333152501</v>
      </c>
      <c r="V132">
        <v>1977.67746872868</v>
      </c>
      <c r="W132">
        <v>33.272734494696302</v>
      </c>
      <c r="X132">
        <v>1.5220884945014099</v>
      </c>
      <c r="Y132" t="s">
        <v>145</v>
      </c>
      <c r="Z132">
        <v>0</v>
      </c>
      <c r="AA132" t="s">
        <v>145</v>
      </c>
      <c r="AB132">
        <v>27.4465667599545</v>
      </c>
      <c r="AC132" s="1">
        <v>1.20604368570472E-5</v>
      </c>
      <c r="AD132">
        <v>68662.822314108198</v>
      </c>
      <c r="AE132">
        <v>4352.5578584340001</v>
      </c>
      <c r="AF132" s="1">
        <v>7.0394247193698997E-4</v>
      </c>
      <c r="AG132">
        <v>15.775280776810201</v>
      </c>
      <c r="AH132">
        <f t="shared" si="4"/>
        <v>3.1524628311152409</v>
      </c>
      <c r="AI132">
        <f t="shared" si="5"/>
        <v>3.979593778174856</v>
      </c>
    </row>
    <row r="133" spans="1:35" x14ac:dyDescent="0.45">
      <c r="A133" t="s">
        <v>406</v>
      </c>
      <c r="B133" t="s">
        <v>407</v>
      </c>
      <c r="C133">
        <v>7.5361536454083504</v>
      </c>
      <c r="D133">
        <v>1.7160000000000002E-2</v>
      </c>
      <c r="E133">
        <v>1165997.1805120499</v>
      </c>
      <c r="F133">
        <v>71963.082432198396</v>
      </c>
      <c r="G133">
        <v>16.202713128785401</v>
      </c>
      <c r="H133">
        <v>1.2095877428267301</v>
      </c>
      <c r="I133" t="s">
        <v>408</v>
      </c>
      <c r="J133" t="s">
        <v>407</v>
      </c>
      <c r="K133">
        <v>11.924007936751099</v>
      </c>
      <c r="L133">
        <v>6.96E-3</v>
      </c>
      <c r="M133">
        <v>1032227.80754667</v>
      </c>
      <c r="N133">
        <v>64067.621894850003</v>
      </c>
      <c r="O133">
        <v>16.1115361709663</v>
      </c>
      <c r="P133">
        <v>1.2071369506468901</v>
      </c>
      <c r="Q133" t="s">
        <v>408</v>
      </c>
      <c r="R133" t="s">
        <v>407</v>
      </c>
      <c r="S133">
        <v>18.832385303776601</v>
      </c>
      <c r="T133">
        <v>2.81E-3</v>
      </c>
      <c r="U133">
        <v>943934.81616047304</v>
      </c>
      <c r="V133">
        <v>63513.973513934201</v>
      </c>
      <c r="W133">
        <v>14.8618447868544</v>
      </c>
      <c r="X133">
        <v>1.1720727213373601</v>
      </c>
      <c r="Y133" t="s">
        <v>408</v>
      </c>
      <c r="Z133">
        <v>0</v>
      </c>
      <c r="AA133" t="s">
        <v>408</v>
      </c>
      <c r="AB133">
        <v>15.181878585240399</v>
      </c>
      <c r="AC133">
        <v>4.2471708437415599E-3</v>
      </c>
      <c r="AD133">
        <v>1047386.60140639</v>
      </c>
      <c r="AE133">
        <v>66514.892613660806</v>
      </c>
      <c r="AF133">
        <v>1.63162146580405E-2</v>
      </c>
      <c r="AG133">
        <v>15.746648009941801</v>
      </c>
      <c r="AH133">
        <f t="shared" si="4"/>
        <v>1.7873805896880366</v>
      </c>
      <c r="AI133">
        <f t="shared" si="5"/>
        <v>3.9769728495883814</v>
      </c>
    </row>
    <row r="134" spans="1:35" x14ac:dyDescent="0.45">
      <c r="A134" t="s">
        <v>469</v>
      </c>
      <c r="B134" t="s">
        <v>470</v>
      </c>
      <c r="C134">
        <v>7.2624403109350499</v>
      </c>
      <c r="D134">
        <v>1.8440000000000002E-2</v>
      </c>
      <c r="E134">
        <v>486474.61059536302</v>
      </c>
      <c r="F134">
        <v>46003.3631227613</v>
      </c>
      <c r="G134">
        <v>10.574761877673801</v>
      </c>
      <c r="H134">
        <v>1.02427059672069</v>
      </c>
      <c r="I134" t="s">
        <v>471</v>
      </c>
      <c r="J134" t="s">
        <v>470</v>
      </c>
      <c r="K134">
        <v>9.6472849318119493</v>
      </c>
      <c r="L134">
        <v>1.057E-2</v>
      </c>
      <c r="M134">
        <v>377112.32667652902</v>
      </c>
      <c r="N134">
        <v>13064.006753522801</v>
      </c>
      <c r="O134">
        <v>28.8665134511537</v>
      </c>
      <c r="P134">
        <v>1.4603943321881601</v>
      </c>
      <c r="Q134" t="s">
        <v>471</v>
      </c>
      <c r="R134" t="s">
        <v>470</v>
      </c>
      <c r="S134">
        <v>26.3651561944185</v>
      </c>
      <c r="T134">
        <v>1.4400000000000001E-3</v>
      </c>
      <c r="U134">
        <v>343456.463902905</v>
      </c>
      <c r="V134">
        <v>18131.217274101498</v>
      </c>
      <c r="W134">
        <v>18.9428243405088</v>
      </c>
      <c r="X134">
        <v>1.2774447320089599</v>
      </c>
      <c r="Y134" t="s">
        <v>471</v>
      </c>
      <c r="Z134">
        <v>0</v>
      </c>
      <c r="AA134" t="s">
        <v>471</v>
      </c>
      <c r="AB134">
        <v>8.4882923355310993</v>
      </c>
      <c r="AC134">
        <v>9.7680546129144102E-3</v>
      </c>
      <c r="AD134">
        <v>402347.80039159901</v>
      </c>
      <c r="AE134">
        <v>25732.862383461801</v>
      </c>
      <c r="AF134">
        <v>2.4742160310733698E-2</v>
      </c>
      <c r="AG134">
        <v>15.635563366249601</v>
      </c>
      <c r="AH134">
        <f t="shared" si="4"/>
        <v>1.6065623835237668</v>
      </c>
      <c r="AI134">
        <f t="shared" si="5"/>
        <v>3.9667592969486476</v>
      </c>
    </row>
    <row r="135" spans="1:35" x14ac:dyDescent="0.45">
      <c r="A135" t="s">
        <v>757</v>
      </c>
      <c r="B135" t="s">
        <v>758</v>
      </c>
      <c r="C135">
        <v>11.348314175012399</v>
      </c>
      <c r="D135">
        <v>7.6800000000000002E-3</v>
      </c>
      <c r="E135">
        <v>74916.678318773105</v>
      </c>
      <c r="F135">
        <v>4355.2774644417896</v>
      </c>
      <c r="G135">
        <v>17.201356039981999</v>
      </c>
      <c r="H135">
        <v>1.2355626851324</v>
      </c>
      <c r="I135" t="s">
        <v>759</v>
      </c>
      <c r="J135" t="s">
        <v>758</v>
      </c>
      <c r="K135">
        <v>11.400760127069301</v>
      </c>
      <c r="L135">
        <v>7.6099999999999996E-3</v>
      </c>
      <c r="M135">
        <v>60068.855708695803</v>
      </c>
      <c r="N135">
        <v>4392.3716114073904</v>
      </c>
      <c r="O135">
        <v>13.6757225988556</v>
      </c>
      <c r="P135">
        <v>1.1359502828961201</v>
      </c>
      <c r="Q135" t="s">
        <v>759</v>
      </c>
      <c r="R135" t="s">
        <v>758</v>
      </c>
      <c r="S135">
        <v>0.98913334530091901</v>
      </c>
      <c r="T135">
        <v>0.42686000000000002</v>
      </c>
      <c r="U135">
        <v>29501.709890136099</v>
      </c>
      <c r="V135">
        <v>1902.9924391324901</v>
      </c>
      <c r="W135">
        <v>15.502799319363</v>
      </c>
      <c r="X135">
        <v>1.1904101252144601</v>
      </c>
      <c r="Y135" t="s">
        <v>759</v>
      </c>
      <c r="Z135">
        <v>0</v>
      </c>
      <c r="AA135" t="s">
        <v>759</v>
      </c>
      <c r="AB135">
        <v>3.8282859080565999</v>
      </c>
      <c r="AC135">
        <v>6.1221342785060799E-2</v>
      </c>
      <c r="AD135">
        <v>54829.081305868298</v>
      </c>
      <c r="AE135">
        <v>3550.2138383272199</v>
      </c>
      <c r="AF135">
        <v>9.9376897971524894E-2</v>
      </c>
      <c r="AG135">
        <v>15.443881355524899</v>
      </c>
      <c r="AH135">
        <f t="shared" si="4"/>
        <v>1.0027145637876627</v>
      </c>
      <c r="AI135">
        <f t="shared" si="5"/>
        <v>3.9489634711113344</v>
      </c>
    </row>
    <row r="136" spans="1:35" x14ac:dyDescent="0.45">
      <c r="A136" t="s">
        <v>397</v>
      </c>
      <c r="B136" t="s">
        <v>398</v>
      </c>
      <c r="C136">
        <v>8.4660962108963194</v>
      </c>
      <c r="D136">
        <v>1.367E-2</v>
      </c>
      <c r="E136">
        <v>312465.024921701</v>
      </c>
      <c r="F136">
        <v>10174.5088456418</v>
      </c>
      <c r="G136">
        <v>30.710575779345302</v>
      </c>
      <c r="H136">
        <v>1.4872879589194099</v>
      </c>
      <c r="I136" t="s">
        <v>399</v>
      </c>
      <c r="J136" t="s">
        <v>398</v>
      </c>
      <c r="K136">
        <v>8.4916432910691597</v>
      </c>
      <c r="L136">
        <v>1.359E-2</v>
      </c>
      <c r="M136">
        <v>380593.13887767802</v>
      </c>
      <c r="N136">
        <v>44567.797671347798</v>
      </c>
      <c r="O136">
        <v>8.5396442894542606</v>
      </c>
      <c r="P136">
        <v>0.93143978095310997</v>
      </c>
      <c r="Q136" t="s">
        <v>399</v>
      </c>
      <c r="R136" t="s">
        <v>398</v>
      </c>
      <c r="S136">
        <v>94.283726472782902</v>
      </c>
      <c r="T136" s="1">
        <v>1.1E-4</v>
      </c>
      <c r="U136">
        <v>300964.77696942602</v>
      </c>
      <c r="V136">
        <v>10011.3967458113</v>
      </c>
      <c r="W136">
        <v>30.062216552884699</v>
      </c>
      <c r="X136">
        <v>1.47802099891214</v>
      </c>
      <c r="Y136" t="s">
        <v>399</v>
      </c>
      <c r="Z136">
        <v>0</v>
      </c>
      <c r="AA136" t="s">
        <v>399</v>
      </c>
      <c r="AB136">
        <v>11.314291995044201</v>
      </c>
      <c r="AC136">
        <v>1.96510379932621E-3</v>
      </c>
      <c r="AD136">
        <v>331340.980256268</v>
      </c>
      <c r="AE136">
        <v>21584.5677542669</v>
      </c>
      <c r="AF136">
        <v>1.1614267326786901E-2</v>
      </c>
      <c r="AG136">
        <v>15.3508276852459</v>
      </c>
      <c r="AH136">
        <f t="shared" si="4"/>
        <v>1.9350081819868448</v>
      </c>
      <c r="AI136">
        <f t="shared" si="5"/>
        <v>3.9402445397471464</v>
      </c>
    </row>
    <row r="137" spans="1:35" x14ac:dyDescent="0.45">
      <c r="A137" t="s">
        <v>1063</v>
      </c>
      <c r="B137" t="s">
        <v>1064</v>
      </c>
      <c r="C137">
        <v>3.40368534123547</v>
      </c>
      <c r="D137">
        <v>7.6539999999999997E-2</v>
      </c>
      <c r="E137">
        <v>67593.122822920399</v>
      </c>
      <c r="F137">
        <v>5726.2015721873204</v>
      </c>
      <c r="G137">
        <v>11.8041815278083</v>
      </c>
      <c r="H137">
        <v>1.0720358795740501</v>
      </c>
      <c r="I137" t="s">
        <v>1065</v>
      </c>
      <c r="J137" t="s">
        <v>1064</v>
      </c>
      <c r="K137">
        <v>8.3953734320035895</v>
      </c>
      <c r="L137">
        <v>1.389E-2</v>
      </c>
      <c r="M137">
        <v>38734.117501351298</v>
      </c>
      <c r="N137">
        <v>1297.6541461404099</v>
      </c>
      <c r="O137">
        <v>29.8493382204786</v>
      </c>
      <c r="P137">
        <v>1.4749347069769301</v>
      </c>
      <c r="Q137" t="s">
        <v>1065</v>
      </c>
      <c r="R137" t="s">
        <v>1064</v>
      </c>
      <c r="S137">
        <v>14.389820696714599</v>
      </c>
      <c r="T137">
        <v>4.79E-3</v>
      </c>
      <c r="U137">
        <v>35679.574059762803</v>
      </c>
      <c r="V137">
        <v>2243.0042181140798</v>
      </c>
      <c r="W137">
        <v>15.907047241204999</v>
      </c>
      <c r="X137">
        <v>1.2015895708556401</v>
      </c>
      <c r="Y137" t="s">
        <v>1065</v>
      </c>
      <c r="Z137">
        <v>0</v>
      </c>
      <c r="AA137" t="s">
        <v>1065</v>
      </c>
      <c r="AB137">
        <v>4.3142828937871904</v>
      </c>
      <c r="AC137">
        <v>4.6771532396739597E-2</v>
      </c>
      <c r="AD137">
        <v>47335.604794678096</v>
      </c>
      <c r="AE137">
        <v>3088.95331214727</v>
      </c>
      <c r="AF137">
        <v>7.8692249762397803E-2</v>
      </c>
      <c r="AG137">
        <v>15.3241567648599</v>
      </c>
      <c r="AH137">
        <f t="shared" si="4"/>
        <v>1.1040680383038095</v>
      </c>
      <c r="AI137">
        <f t="shared" si="5"/>
        <v>3.937735784488571</v>
      </c>
    </row>
    <row r="138" spans="1:35" x14ac:dyDescent="0.45">
      <c r="A138" t="s">
        <v>574</v>
      </c>
      <c r="B138" t="s">
        <v>575</v>
      </c>
      <c r="C138">
        <v>7.0232723294495401</v>
      </c>
      <c r="D138">
        <v>1.968E-2</v>
      </c>
      <c r="E138">
        <v>1540434.09588262</v>
      </c>
      <c r="F138">
        <v>69842.643187957699</v>
      </c>
      <c r="G138">
        <v>22.055781762684202</v>
      </c>
      <c r="H138">
        <v>1.34352245586654</v>
      </c>
      <c r="I138" t="s">
        <v>576</v>
      </c>
      <c r="J138" t="s">
        <v>575</v>
      </c>
      <c r="K138">
        <v>12.034797274088501</v>
      </c>
      <c r="L138">
        <v>6.8300000000000001E-3</v>
      </c>
      <c r="M138">
        <v>1301878.64666267</v>
      </c>
      <c r="N138">
        <v>87260.5817638843</v>
      </c>
      <c r="O138">
        <v>14.9194357904396</v>
      </c>
      <c r="P138">
        <v>1.1737523996961801</v>
      </c>
      <c r="Q138" t="s">
        <v>576</v>
      </c>
      <c r="R138" t="s">
        <v>575</v>
      </c>
      <c r="S138">
        <v>102.984971739532</v>
      </c>
      <c r="T138" s="1">
        <v>9.4273999999999999E-5</v>
      </c>
      <c r="U138">
        <v>1358215.1794726499</v>
      </c>
      <c r="V138">
        <v>123001.417859099</v>
      </c>
      <c r="W138">
        <v>11.0422725454151</v>
      </c>
      <c r="X138">
        <v>1.04305846219455</v>
      </c>
      <c r="Y138" t="s">
        <v>576</v>
      </c>
      <c r="Z138">
        <v>0</v>
      </c>
      <c r="AA138" t="s">
        <v>576</v>
      </c>
      <c r="AB138">
        <v>17.7384832756231</v>
      </c>
      <c r="AC138">
        <v>2.0898112569873598E-3</v>
      </c>
      <c r="AD138">
        <v>1400175.97400598</v>
      </c>
      <c r="AE138">
        <v>93368.214270313605</v>
      </c>
      <c r="AF138">
        <v>1.18938640675453E-2</v>
      </c>
      <c r="AG138">
        <v>14.996280960801901</v>
      </c>
      <c r="AH138">
        <f t="shared" si="4"/>
        <v>1.9246770292680793</v>
      </c>
      <c r="AI138">
        <f t="shared" si="5"/>
        <v>3.9065328552978129</v>
      </c>
    </row>
    <row r="139" spans="1:35" x14ac:dyDescent="0.45">
      <c r="A139" t="s">
        <v>394</v>
      </c>
      <c r="B139" t="s">
        <v>395</v>
      </c>
      <c r="C139">
        <v>11.7366956137289</v>
      </c>
      <c r="D139">
        <v>7.1799999999999998E-3</v>
      </c>
      <c r="E139">
        <v>3918021.4564611102</v>
      </c>
      <c r="F139">
        <v>261161.418462228</v>
      </c>
      <c r="G139">
        <v>15.0022981171232</v>
      </c>
      <c r="H139">
        <v>1.17615779126488</v>
      </c>
      <c r="I139" t="s">
        <v>396</v>
      </c>
      <c r="J139" t="s">
        <v>395</v>
      </c>
      <c r="K139">
        <v>9.5226821958799306</v>
      </c>
      <c r="L139">
        <v>1.085E-2</v>
      </c>
      <c r="M139">
        <v>3525916.5244051102</v>
      </c>
      <c r="N139">
        <v>267125.27310113999</v>
      </c>
      <c r="O139">
        <v>13.199486830548301</v>
      </c>
      <c r="P139">
        <v>1.12055704703968</v>
      </c>
      <c r="Q139" t="s">
        <v>396</v>
      </c>
      <c r="R139" t="s">
        <v>395</v>
      </c>
      <c r="S139">
        <v>15.6211326522922</v>
      </c>
      <c r="T139">
        <v>4.0699999999999998E-3</v>
      </c>
      <c r="U139">
        <v>2967301.2862733998</v>
      </c>
      <c r="V139">
        <v>171411.07289923399</v>
      </c>
      <c r="W139">
        <v>17.311024521839201</v>
      </c>
      <c r="X139">
        <v>1.2383227715735099</v>
      </c>
      <c r="Y139" t="s">
        <v>396</v>
      </c>
      <c r="Z139">
        <v>0</v>
      </c>
      <c r="AA139" t="s">
        <v>396</v>
      </c>
      <c r="AB139">
        <v>11.662127235513999</v>
      </c>
      <c r="AC139">
        <v>6.6398270873104896E-3</v>
      </c>
      <c r="AD139">
        <v>3470413.0890465402</v>
      </c>
      <c r="AE139">
        <v>233232.5881542</v>
      </c>
      <c r="AF139">
        <v>1.9251322561321602E-2</v>
      </c>
      <c r="AG139">
        <v>14.8796234544723</v>
      </c>
      <c r="AH139">
        <f t="shared" si="4"/>
        <v>1.715539429202048</v>
      </c>
      <c r="AI139">
        <f t="shared" si="5"/>
        <v>3.8952661127822936</v>
      </c>
    </row>
    <row r="140" spans="1:35" x14ac:dyDescent="0.45">
      <c r="A140" t="s">
        <v>787</v>
      </c>
      <c r="B140" t="s">
        <v>788</v>
      </c>
      <c r="C140">
        <v>4.2014447463734799</v>
      </c>
      <c r="D140">
        <v>5.2249999999999998E-2</v>
      </c>
      <c r="E140">
        <v>12794.0440725924</v>
      </c>
      <c r="F140">
        <v>1202.6117121080699</v>
      </c>
      <c r="G140">
        <v>10.6385493703247</v>
      </c>
      <c r="H140">
        <v>1.0268824133525001</v>
      </c>
      <c r="I140" t="s">
        <v>789</v>
      </c>
      <c r="J140" t="s">
        <v>788</v>
      </c>
      <c r="K140">
        <v>10.479080144968201</v>
      </c>
      <c r="L140">
        <v>8.9800000000000001E-3</v>
      </c>
      <c r="M140">
        <v>8895.09329971853</v>
      </c>
      <c r="N140">
        <v>692.21446979221298</v>
      </c>
      <c r="O140">
        <v>12.850198439782201</v>
      </c>
      <c r="P140">
        <v>1.1089098343316699</v>
      </c>
      <c r="Q140" t="s">
        <v>789</v>
      </c>
      <c r="R140" t="s">
        <v>788</v>
      </c>
      <c r="S140">
        <v>33.475986619353797</v>
      </c>
      <c r="T140" s="1">
        <v>8.8999999999999995E-4</v>
      </c>
      <c r="U140">
        <v>12307.0712757976</v>
      </c>
      <c r="V140">
        <v>407.95279031075</v>
      </c>
      <c r="W140">
        <v>30.167881108063799</v>
      </c>
      <c r="X140">
        <v>1.4795448078418201</v>
      </c>
      <c r="Y140" t="s">
        <v>789</v>
      </c>
      <c r="Z140">
        <v>0</v>
      </c>
      <c r="AA140" t="s">
        <v>789</v>
      </c>
      <c r="AB140">
        <v>8.4623678704463696</v>
      </c>
      <c r="AC140">
        <v>1.10565510297248E-2</v>
      </c>
      <c r="AD140">
        <v>11332.0695493695</v>
      </c>
      <c r="AE140">
        <v>767.59299073701095</v>
      </c>
      <c r="AF140">
        <v>2.6513500327443301E-2</v>
      </c>
      <c r="AG140">
        <v>14.7631227566173</v>
      </c>
      <c r="AH140">
        <f t="shared" si="4"/>
        <v>1.5765329326764872</v>
      </c>
      <c r="AI140">
        <f t="shared" si="5"/>
        <v>3.8839260133706559</v>
      </c>
    </row>
    <row r="141" spans="1:35" x14ac:dyDescent="0.45">
      <c r="A141" t="s">
        <v>265</v>
      </c>
      <c r="B141" t="s">
        <v>266</v>
      </c>
      <c r="C141">
        <v>0.77035096752477406</v>
      </c>
      <c r="D141">
        <v>0.52163999999999999</v>
      </c>
      <c r="E141">
        <v>57431.503582474201</v>
      </c>
      <c r="F141">
        <v>15113.223138020499</v>
      </c>
      <c r="G141">
        <v>3.8000830834021802</v>
      </c>
      <c r="H141">
        <v>0.57979309195066597</v>
      </c>
      <c r="I141" t="s">
        <v>267</v>
      </c>
      <c r="J141" t="s">
        <v>266</v>
      </c>
      <c r="K141">
        <v>1.0422678538883701</v>
      </c>
      <c r="L141">
        <v>0.40672000000000003</v>
      </c>
      <c r="M141">
        <v>110470.457351231</v>
      </c>
      <c r="N141">
        <v>5235.2907260560696</v>
      </c>
      <c r="O141">
        <v>21.101112265154502</v>
      </c>
      <c r="P141">
        <v>1.32430534808858</v>
      </c>
      <c r="Q141" t="s">
        <v>267</v>
      </c>
      <c r="R141" t="s">
        <v>266</v>
      </c>
      <c r="S141">
        <v>26.6621945848328</v>
      </c>
      <c r="T141">
        <v>1.4E-3</v>
      </c>
      <c r="U141">
        <v>224290.290294512</v>
      </c>
      <c r="V141">
        <v>6314.28796458339</v>
      </c>
      <c r="W141">
        <v>35.521074039155003</v>
      </c>
      <c r="X141">
        <v>1.5504860889259999</v>
      </c>
      <c r="Y141" t="s">
        <v>267</v>
      </c>
      <c r="Z141">
        <v>0</v>
      </c>
      <c r="AA141" t="s">
        <v>267</v>
      </c>
      <c r="AB141">
        <v>2.4704111799008901</v>
      </c>
      <c r="AC141">
        <v>0.13114669922094199</v>
      </c>
      <c r="AD141">
        <v>130730.75040940499</v>
      </c>
      <c r="AE141">
        <v>8887.6006095533194</v>
      </c>
      <c r="AF141">
        <v>0.19012147276998201</v>
      </c>
      <c r="AG141">
        <v>14.7093412668524</v>
      </c>
      <c r="AH141">
        <f t="shared" si="4"/>
        <v>0.72096883011576574</v>
      </c>
      <c r="AI141">
        <f t="shared" si="5"/>
        <v>3.8786607342520343</v>
      </c>
    </row>
    <row r="142" spans="1:35" x14ac:dyDescent="0.45">
      <c r="A142" t="s">
        <v>475</v>
      </c>
      <c r="B142" t="s">
        <v>476</v>
      </c>
      <c r="C142">
        <v>5.8835521915562001</v>
      </c>
      <c r="D142">
        <v>2.7689999999999999E-2</v>
      </c>
      <c r="E142">
        <v>792153.58635070606</v>
      </c>
      <c r="F142">
        <v>44151.834060830603</v>
      </c>
      <c r="G142">
        <v>17.941578265113701</v>
      </c>
      <c r="H142">
        <v>1.25386064393</v>
      </c>
      <c r="I142" t="s">
        <v>477</v>
      </c>
      <c r="J142" t="s">
        <v>476</v>
      </c>
      <c r="K142">
        <v>7.6537419265636002</v>
      </c>
      <c r="L142">
        <v>1.6650000000000002E-2</v>
      </c>
      <c r="M142">
        <v>633309.27080999303</v>
      </c>
      <c r="N142">
        <v>52216.291922354998</v>
      </c>
      <c r="O142">
        <v>12.1285761109141</v>
      </c>
      <c r="P142">
        <v>1.0838098178929001</v>
      </c>
      <c r="Q142" t="s">
        <v>477</v>
      </c>
      <c r="R142" t="s">
        <v>476</v>
      </c>
      <c r="S142">
        <v>32.423229533943299</v>
      </c>
      <c r="T142" s="1">
        <v>9.5E-4</v>
      </c>
      <c r="U142">
        <v>454319.45196073398</v>
      </c>
      <c r="V142">
        <v>32278.0621830901</v>
      </c>
      <c r="W142">
        <v>14.0751774187592</v>
      </c>
      <c r="X142">
        <v>1.14845387787525</v>
      </c>
      <c r="Y142" t="s">
        <v>477</v>
      </c>
      <c r="Z142">
        <v>0</v>
      </c>
      <c r="AA142" t="s">
        <v>477</v>
      </c>
      <c r="AB142">
        <v>5.9712494647955099</v>
      </c>
      <c r="AC142">
        <v>2.6476664771988401E-2</v>
      </c>
      <c r="AD142">
        <v>626594.10304047703</v>
      </c>
      <c r="AE142">
        <v>42882.062722091898</v>
      </c>
      <c r="AF142">
        <v>4.9499567665917399E-2</v>
      </c>
      <c r="AG142">
        <v>14.612032707038299</v>
      </c>
      <c r="AH142">
        <f t="shared" si="4"/>
        <v>1.3053985942204993</v>
      </c>
      <c r="AI142">
        <f t="shared" si="5"/>
        <v>3.8690849829792322</v>
      </c>
    </row>
    <row r="143" spans="1:35" x14ac:dyDescent="0.45">
      <c r="A143" t="s">
        <v>562</v>
      </c>
      <c r="B143" t="s">
        <v>563</v>
      </c>
      <c r="C143">
        <v>13.2326966601078</v>
      </c>
      <c r="D143">
        <v>5.6600000000000001E-3</v>
      </c>
      <c r="E143">
        <v>476087.50427389902</v>
      </c>
      <c r="F143">
        <v>31361.744756095701</v>
      </c>
      <c r="G143">
        <v>15.180517154785001</v>
      </c>
      <c r="H143">
        <v>1.1812865669246599</v>
      </c>
      <c r="I143" t="s">
        <v>564</v>
      </c>
      <c r="J143" t="s">
        <v>563</v>
      </c>
      <c r="K143">
        <v>9.7925257916224293</v>
      </c>
      <c r="L143">
        <v>1.027E-2</v>
      </c>
      <c r="M143">
        <v>361200.36367472901</v>
      </c>
      <c r="N143">
        <v>22577.1478296809</v>
      </c>
      <c r="O143">
        <v>15.998493981595001</v>
      </c>
      <c r="P143">
        <v>1.2040791022642501</v>
      </c>
      <c r="Q143" t="s">
        <v>564</v>
      </c>
      <c r="R143" t="s">
        <v>563</v>
      </c>
      <c r="S143">
        <v>41.901051860126898</v>
      </c>
      <c r="T143" s="1">
        <v>5.6999999999999998E-4</v>
      </c>
      <c r="U143">
        <v>336690.675572865</v>
      </c>
      <c r="V143">
        <v>27346.7858828278</v>
      </c>
      <c r="W143">
        <v>12.3118920452106</v>
      </c>
      <c r="X143">
        <v>1.09032479880077</v>
      </c>
      <c r="Y143" t="s">
        <v>564</v>
      </c>
      <c r="Z143">
        <v>0</v>
      </c>
      <c r="AA143" t="s">
        <v>564</v>
      </c>
      <c r="AB143">
        <v>8.4621906276201209</v>
      </c>
      <c r="AC143">
        <v>1.3394880364880299E-2</v>
      </c>
      <c r="AD143">
        <v>391326.18117383099</v>
      </c>
      <c r="AE143">
        <v>27095.226156201399</v>
      </c>
      <c r="AF143">
        <v>2.9265591697676899E-2</v>
      </c>
      <c r="AG143">
        <v>14.4426246497398</v>
      </c>
      <c r="AH143">
        <f t="shared" si="4"/>
        <v>1.5336426908069929</v>
      </c>
      <c r="AI143">
        <f t="shared" si="5"/>
        <v>3.8522610410651708</v>
      </c>
    </row>
    <row r="144" spans="1:35" x14ac:dyDescent="0.45">
      <c r="A144" t="s">
        <v>412</v>
      </c>
      <c r="B144" t="s">
        <v>413</v>
      </c>
      <c r="C144">
        <v>10.973915891635199</v>
      </c>
      <c r="D144">
        <v>8.2000000000000007E-3</v>
      </c>
      <c r="E144">
        <v>744866.84982714802</v>
      </c>
      <c r="F144">
        <v>52273.918424561103</v>
      </c>
      <c r="G144">
        <v>14.249301989903399</v>
      </c>
      <c r="H144">
        <v>1.15379359070538</v>
      </c>
      <c r="I144" t="s">
        <v>414</v>
      </c>
      <c r="J144" t="s">
        <v>413</v>
      </c>
      <c r="K144">
        <v>8.8225179401967999</v>
      </c>
      <c r="L144">
        <v>1.26E-2</v>
      </c>
      <c r="M144">
        <v>630327.56658383901</v>
      </c>
      <c r="N144">
        <v>50745.975826089998</v>
      </c>
      <c r="O144">
        <v>12.4212325474638</v>
      </c>
      <c r="P144">
        <v>1.09416469262021</v>
      </c>
      <c r="Q144" t="s">
        <v>414</v>
      </c>
      <c r="R144" t="s">
        <v>413</v>
      </c>
      <c r="S144">
        <v>22.4611488000535</v>
      </c>
      <c r="T144">
        <v>1.98E-3</v>
      </c>
      <c r="U144">
        <v>459080.96759579697</v>
      </c>
      <c r="V144">
        <v>24472.3274747783</v>
      </c>
      <c r="W144">
        <v>18.759187006995401</v>
      </c>
      <c r="X144">
        <v>1.2732140128262801</v>
      </c>
      <c r="Y144" t="s">
        <v>414</v>
      </c>
      <c r="Z144">
        <v>0</v>
      </c>
      <c r="AA144" t="s">
        <v>414</v>
      </c>
      <c r="AB144">
        <v>6.8112460117289801</v>
      </c>
      <c r="AC144">
        <v>1.9646053309713502E-2</v>
      </c>
      <c r="AD144">
        <v>611425.12800226104</v>
      </c>
      <c r="AE144">
        <v>42497.4072418098</v>
      </c>
      <c r="AF144">
        <v>3.89799518192721E-2</v>
      </c>
      <c r="AG144">
        <v>14.3873513158875</v>
      </c>
      <c r="AH144">
        <f t="shared" si="4"/>
        <v>1.4091587020228404</v>
      </c>
      <c r="AI144">
        <f t="shared" si="5"/>
        <v>3.8467291139875166</v>
      </c>
    </row>
    <row r="145" spans="1:35" x14ac:dyDescent="0.45">
      <c r="A145" t="s">
        <v>361</v>
      </c>
      <c r="B145" t="s">
        <v>362</v>
      </c>
      <c r="C145">
        <v>11.086990208022099</v>
      </c>
      <c r="D145">
        <v>8.0400000000000003E-3</v>
      </c>
      <c r="E145">
        <v>375040.69069838402</v>
      </c>
      <c r="F145">
        <v>21480.452237958201</v>
      </c>
      <c r="G145">
        <v>17.459627318071401</v>
      </c>
      <c r="H145">
        <v>1.2420349692989601</v>
      </c>
      <c r="I145" t="s">
        <v>363</v>
      </c>
      <c r="J145" t="s">
        <v>362</v>
      </c>
      <c r="K145">
        <v>8.7970974275246991</v>
      </c>
      <c r="L145">
        <v>1.268E-2</v>
      </c>
      <c r="M145">
        <v>243385.055154531</v>
      </c>
      <c r="N145">
        <v>24239.904310276801</v>
      </c>
      <c r="O145">
        <v>10.040677225419</v>
      </c>
      <c r="P145">
        <v>1.0017630061699001</v>
      </c>
      <c r="Q145" t="s">
        <v>363</v>
      </c>
      <c r="R145" t="s">
        <v>362</v>
      </c>
      <c r="S145">
        <v>61.519629376718797</v>
      </c>
      <c r="T145" s="1">
        <v>2.5999999999999998E-4</v>
      </c>
      <c r="U145">
        <v>178921.816892979</v>
      </c>
      <c r="V145">
        <v>9795.8333039443205</v>
      </c>
      <c r="W145">
        <v>18.2650940804531</v>
      </c>
      <c r="X145">
        <v>1.26162191353214</v>
      </c>
      <c r="Y145" t="s">
        <v>363</v>
      </c>
      <c r="Z145">
        <v>0</v>
      </c>
      <c r="AA145" t="s">
        <v>363</v>
      </c>
      <c r="AB145">
        <v>4.2721526155596399</v>
      </c>
      <c r="AC145">
        <v>4.9626322461705501E-2</v>
      </c>
      <c r="AD145">
        <v>265782.52091529802</v>
      </c>
      <c r="AE145">
        <v>18505.3966173931</v>
      </c>
      <c r="AF145">
        <v>8.2911284807086996E-2</v>
      </c>
      <c r="AG145">
        <v>14.3624331004876</v>
      </c>
      <c r="AH145">
        <f t="shared" si="4"/>
        <v>1.0813863549032046</v>
      </c>
      <c r="AI145">
        <f t="shared" si="5"/>
        <v>3.8442282677713147</v>
      </c>
    </row>
    <row r="146" spans="1:35" x14ac:dyDescent="0.45">
      <c r="A146" t="s">
        <v>526</v>
      </c>
      <c r="B146" t="s">
        <v>527</v>
      </c>
      <c r="C146">
        <v>29.218905743551101</v>
      </c>
      <c r="D146">
        <v>1.17E-3</v>
      </c>
      <c r="E146">
        <v>2229102.9357434702</v>
      </c>
      <c r="F146">
        <v>154129.19185260599</v>
      </c>
      <c r="G146">
        <v>14.462561627359699</v>
      </c>
      <c r="H146">
        <v>1.16024522256414</v>
      </c>
      <c r="I146" t="s">
        <v>528</v>
      </c>
      <c r="J146" t="s">
        <v>527</v>
      </c>
      <c r="K146">
        <v>8.4646846703209597</v>
      </c>
      <c r="L146">
        <v>1.367E-2</v>
      </c>
      <c r="M146">
        <v>2052588.0058297999</v>
      </c>
      <c r="N146">
        <v>189319.432515038</v>
      </c>
      <c r="O146">
        <v>10.841929846091</v>
      </c>
      <c r="P146">
        <v>1.03510659280308</v>
      </c>
      <c r="Q146" t="s">
        <v>528</v>
      </c>
      <c r="R146" t="s">
        <v>527</v>
      </c>
      <c r="S146">
        <v>15.3275267054106</v>
      </c>
      <c r="T146">
        <v>4.2300000000000003E-3</v>
      </c>
      <c r="U146">
        <v>2141824.9705088502</v>
      </c>
      <c r="V146">
        <v>113241.398294257</v>
      </c>
      <c r="W146">
        <v>18.913798334981099</v>
      </c>
      <c r="X146">
        <v>1.2767787541371001</v>
      </c>
      <c r="Y146" t="s">
        <v>528</v>
      </c>
      <c r="Z146">
        <v>0</v>
      </c>
      <c r="AA146" t="s">
        <v>528</v>
      </c>
      <c r="AB146">
        <v>35.839464600493301</v>
      </c>
      <c r="AC146" s="1">
        <v>1.01930584048992E-4</v>
      </c>
      <c r="AD146">
        <v>2141171.9706940399</v>
      </c>
      <c r="AE146">
        <v>152230.00755396701</v>
      </c>
      <c r="AF146">
        <v>2.9368749529115798E-3</v>
      </c>
      <c r="AG146">
        <v>14.0653738714095</v>
      </c>
      <c r="AH146">
        <f t="shared" si="4"/>
        <v>2.5321145445962387</v>
      </c>
      <c r="AI146">
        <f t="shared" si="5"/>
        <v>3.8140759962964412</v>
      </c>
    </row>
    <row r="147" spans="1:35" x14ac:dyDescent="0.45">
      <c r="A147" t="s">
        <v>751</v>
      </c>
      <c r="B147" t="s">
        <v>752</v>
      </c>
      <c r="C147">
        <v>6.79548587596231</v>
      </c>
      <c r="D147">
        <v>2.0979999999999999E-2</v>
      </c>
      <c r="E147">
        <v>241073.83992733699</v>
      </c>
      <c r="F147">
        <v>18276.0691993982</v>
      </c>
      <c r="G147">
        <v>13.190683253446799</v>
      </c>
      <c r="H147">
        <v>1.12026729179477</v>
      </c>
      <c r="I147" t="s">
        <v>753</v>
      </c>
      <c r="J147" t="s">
        <v>752</v>
      </c>
      <c r="K147">
        <v>9.8793866430233201</v>
      </c>
      <c r="L147">
        <v>1.009E-2</v>
      </c>
      <c r="M147">
        <v>198913.65320745</v>
      </c>
      <c r="N147">
        <v>17645.2887526905</v>
      </c>
      <c r="O147">
        <v>11.272904399318501</v>
      </c>
      <c r="P147">
        <v>1.0520358239513099</v>
      </c>
      <c r="Q147" t="s">
        <v>753</v>
      </c>
      <c r="R147" t="s">
        <v>752</v>
      </c>
      <c r="S147">
        <v>10.9168407969709</v>
      </c>
      <c r="T147">
        <v>8.2900000000000005E-3</v>
      </c>
      <c r="U147">
        <v>208802.89447728699</v>
      </c>
      <c r="V147">
        <v>10388.5880874385</v>
      </c>
      <c r="W147">
        <v>20.099256291599801</v>
      </c>
      <c r="X147">
        <v>1.3031799880458701</v>
      </c>
      <c r="Y147" t="s">
        <v>753</v>
      </c>
      <c r="Z147">
        <v>0</v>
      </c>
      <c r="AA147" t="s">
        <v>753</v>
      </c>
      <c r="AB147">
        <v>15.473766961057899</v>
      </c>
      <c r="AC147">
        <v>2.9945991035409498E-3</v>
      </c>
      <c r="AD147">
        <v>216263.46253735799</v>
      </c>
      <c r="AE147">
        <v>15436.648679842399</v>
      </c>
      <c r="AF147">
        <v>1.38051018673238E-2</v>
      </c>
      <c r="AG147">
        <v>14.009741817844199</v>
      </c>
      <c r="AH147">
        <f t="shared" si="4"/>
        <v>1.8599603843703618</v>
      </c>
      <c r="AI147">
        <f t="shared" si="5"/>
        <v>3.8083584638218357</v>
      </c>
    </row>
    <row r="148" spans="1:35" x14ac:dyDescent="0.45">
      <c r="A148" t="s">
        <v>307</v>
      </c>
      <c r="B148" t="s">
        <v>308</v>
      </c>
      <c r="C148">
        <v>7.10297739866692</v>
      </c>
      <c r="D148">
        <v>1.925E-2</v>
      </c>
      <c r="E148">
        <v>143927.048556439</v>
      </c>
      <c r="F148">
        <v>17417.782851577998</v>
      </c>
      <c r="G148">
        <v>8.2632244174177707</v>
      </c>
      <c r="H148">
        <v>0.91714954773680102</v>
      </c>
      <c r="I148" t="s">
        <v>309</v>
      </c>
      <c r="J148" t="s">
        <v>308</v>
      </c>
      <c r="K148">
        <v>8.2712089378620597</v>
      </c>
      <c r="L148">
        <v>1.43E-2</v>
      </c>
      <c r="M148">
        <v>130863.898354452</v>
      </c>
      <c r="N148">
        <v>2559.1616089437598</v>
      </c>
      <c r="O148">
        <v>51.1354569782185</v>
      </c>
      <c r="P148">
        <v>1.70872214142727</v>
      </c>
      <c r="Q148" t="s">
        <v>309</v>
      </c>
      <c r="R148" t="s">
        <v>308</v>
      </c>
      <c r="S148">
        <v>13.442266872826799</v>
      </c>
      <c r="T148">
        <v>5.4900000000000001E-3</v>
      </c>
      <c r="U148">
        <v>124834.536921595</v>
      </c>
      <c r="V148">
        <v>8596.9432800384293</v>
      </c>
      <c r="W148">
        <v>14.5208049948931</v>
      </c>
      <c r="X148">
        <v>1.1619906931649899</v>
      </c>
      <c r="Y148" t="s">
        <v>309</v>
      </c>
      <c r="Z148">
        <v>0</v>
      </c>
      <c r="AA148" t="s">
        <v>309</v>
      </c>
      <c r="AB148">
        <v>17.4281035027036</v>
      </c>
      <c r="AC148" s="1">
        <v>1.0080706392632001E-4</v>
      </c>
      <c r="AD148">
        <v>133208.494610828</v>
      </c>
      <c r="AE148">
        <v>9524.6292468533902</v>
      </c>
      <c r="AF148">
        <v>2.9368749529115798E-3</v>
      </c>
      <c r="AG148">
        <v>13.9856881730946</v>
      </c>
      <c r="AH148">
        <f t="shared" si="4"/>
        <v>2.5321145445962387</v>
      </c>
      <c r="AI148">
        <f t="shared" si="5"/>
        <v>3.8058793390113879</v>
      </c>
    </row>
    <row r="149" spans="1:35" x14ac:dyDescent="0.45">
      <c r="A149" t="s">
        <v>577</v>
      </c>
      <c r="B149" t="s">
        <v>578</v>
      </c>
      <c r="C149">
        <v>4.4895202915586898</v>
      </c>
      <c r="D149">
        <v>4.6199999999999998E-2</v>
      </c>
      <c r="E149">
        <v>1556846.2841350599</v>
      </c>
      <c r="F149">
        <v>131890.118524055</v>
      </c>
      <c r="G149">
        <v>11.804116195794499</v>
      </c>
      <c r="H149">
        <v>1.0720334758994201</v>
      </c>
      <c r="I149" t="s">
        <v>579</v>
      </c>
      <c r="J149" t="s">
        <v>578</v>
      </c>
      <c r="K149">
        <v>6.39870401757151</v>
      </c>
      <c r="L149">
        <v>2.3560000000000001E-2</v>
      </c>
      <c r="M149">
        <v>1213309.8939757701</v>
      </c>
      <c r="N149">
        <v>44908.622852780398</v>
      </c>
      <c r="O149">
        <v>27.017303513252799</v>
      </c>
      <c r="P149">
        <v>1.43164200168998</v>
      </c>
      <c r="Q149" t="s">
        <v>579</v>
      </c>
      <c r="R149" t="s">
        <v>578</v>
      </c>
      <c r="S149">
        <v>7.1058197318529803</v>
      </c>
      <c r="T149">
        <v>1.924E-2</v>
      </c>
      <c r="U149">
        <v>1569770.9078567501</v>
      </c>
      <c r="V149">
        <v>137639.76644802501</v>
      </c>
      <c r="W149">
        <v>11.404922780434299</v>
      </c>
      <c r="X149">
        <v>1.05709234913526</v>
      </c>
      <c r="Y149" t="s">
        <v>579</v>
      </c>
      <c r="Z149">
        <v>0</v>
      </c>
      <c r="AA149" t="s">
        <v>579</v>
      </c>
      <c r="AB149">
        <v>11.1337650168081</v>
      </c>
      <c r="AC149">
        <v>5.0567093785958304E-3</v>
      </c>
      <c r="AD149">
        <v>1446642.3619891901</v>
      </c>
      <c r="AE149">
        <v>104812.83594162</v>
      </c>
      <c r="AF149">
        <v>1.73965897278558E-2</v>
      </c>
      <c r="AG149">
        <v>13.8021488398134</v>
      </c>
      <c r="AH149">
        <f t="shared" si="4"/>
        <v>1.7595358785870354</v>
      </c>
      <c r="AI149">
        <f t="shared" si="5"/>
        <v>3.7868209908185553</v>
      </c>
    </row>
    <row r="150" spans="1:35" x14ac:dyDescent="0.45">
      <c r="A150" t="s">
        <v>604</v>
      </c>
      <c r="B150" t="s">
        <v>605</v>
      </c>
      <c r="C150">
        <v>20.440423685985699</v>
      </c>
      <c r="D150">
        <v>2.3800000000000002E-3</v>
      </c>
      <c r="E150">
        <v>121914.737439422</v>
      </c>
      <c r="F150">
        <v>13101.2407805207</v>
      </c>
      <c r="G150">
        <v>9.30558711818259</v>
      </c>
      <c r="H150">
        <v>0.96874377930912303</v>
      </c>
      <c r="I150" t="s">
        <v>606</v>
      </c>
      <c r="J150" t="s">
        <v>605</v>
      </c>
      <c r="K150">
        <v>7.0458354311856599</v>
      </c>
      <c r="L150">
        <v>1.9550000000000001E-2</v>
      </c>
      <c r="M150">
        <v>141772.10242375199</v>
      </c>
      <c r="N150">
        <v>8817.9757611407895</v>
      </c>
      <c r="O150">
        <v>16.077624419032301</v>
      </c>
      <c r="P150">
        <v>1.20622187911875</v>
      </c>
      <c r="Q150" t="s">
        <v>606</v>
      </c>
      <c r="R150" t="s">
        <v>605</v>
      </c>
      <c r="S150">
        <v>9.7215684880277902</v>
      </c>
      <c r="T150">
        <v>1.042E-2</v>
      </c>
      <c r="U150">
        <v>126499.53390029899</v>
      </c>
      <c r="V150">
        <v>6416.5097363167397</v>
      </c>
      <c r="W150">
        <v>19.714695231322601</v>
      </c>
      <c r="X150">
        <v>1.2947900677202799</v>
      </c>
      <c r="Y150" t="s">
        <v>606</v>
      </c>
      <c r="Z150">
        <v>0</v>
      </c>
      <c r="AA150" t="s">
        <v>606</v>
      </c>
      <c r="AB150">
        <v>19.1059220007538</v>
      </c>
      <c r="AC150">
        <v>1.06649672715719E-3</v>
      </c>
      <c r="AD150">
        <v>130062.124587824</v>
      </c>
      <c r="AE150">
        <v>9445.2420926594095</v>
      </c>
      <c r="AF150">
        <v>9.3702274452024999E-3</v>
      </c>
      <c r="AG150">
        <v>13.7701207985875</v>
      </c>
      <c r="AH150">
        <f t="shared" si="4"/>
        <v>2.0282498672768385</v>
      </c>
      <c r="AI150">
        <f t="shared" si="5"/>
        <v>3.7834693104792461</v>
      </c>
    </row>
    <row r="151" spans="1:35" x14ac:dyDescent="0.45">
      <c r="A151" t="s">
        <v>313</v>
      </c>
      <c r="B151" t="s">
        <v>314</v>
      </c>
      <c r="C151">
        <v>3.9609650768801599</v>
      </c>
      <c r="D151">
        <v>5.8229999999999997E-2</v>
      </c>
      <c r="E151">
        <v>1261295.42407602</v>
      </c>
      <c r="F151">
        <v>73512.561954997</v>
      </c>
      <c r="G151">
        <v>17.157549547085001</v>
      </c>
      <c r="H151">
        <v>1.2344552617078099</v>
      </c>
      <c r="I151" t="s">
        <v>315</v>
      </c>
      <c r="J151" t="s">
        <v>314</v>
      </c>
      <c r="K151">
        <v>13.425869751628399</v>
      </c>
      <c r="L151">
        <v>5.4999999999999997E-3</v>
      </c>
      <c r="M151">
        <v>877385.25741813495</v>
      </c>
      <c r="N151">
        <v>103651.555633658</v>
      </c>
      <c r="O151">
        <v>8.4647572538045903</v>
      </c>
      <c r="P151">
        <v>0.92761450824001801</v>
      </c>
      <c r="Q151" t="s">
        <v>315</v>
      </c>
      <c r="R151" t="s">
        <v>314</v>
      </c>
      <c r="S151">
        <v>7.5932469223727503</v>
      </c>
      <c r="T151">
        <v>1.6910000000000001E-2</v>
      </c>
      <c r="U151">
        <v>1044160.11236285</v>
      </c>
      <c r="V151">
        <v>54315.106965889398</v>
      </c>
      <c r="W151">
        <v>19.224119599333601</v>
      </c>
      <c r="X151">
        <v>1.2838464596876999</v>
      </c>
      <c r="Y151" t="s">
        <v>315</v>
      </c>
      <c r="Z151">
        <v>0</v>
      </c>
      <c r="AA151" t="s">
        <v>315</v>
      </c>
      <c r="AB151">
        <v>8.7786137303186305</v>
      </c>
      <c r="AC151">
        <v>1.14938204532076E-2</v>
      </c>
      <c r="AD151">
        <v>1060946.93128566</v>
      </c>
      <c r="AE151">
        <v>77159.741518181399</v>
      </c>
      <c r="AF151">
        <v>2.7033934841473001E-2</v>
      </c>
      <c r="AG151">
        <v>13.750006290983601</v>
      </c>
      <c r="AH151">
        <f t="shared" si="4"/>
        <v>1.5680907372991486</v>
      </c>
      <c r="AI151">
        <f t="shared" si="5"/>
        <v>3.7813603735951156</v>
      </c>
    </row>
    <row r="152" spans="1:35" x14ac:dyDescent="0.45">
      <c r="A152" t="s">
        <v>571</v>
      </c>
      <c r="B152" t="s">
        <v>572</v>
      </c>
      <c r="C152">
        <v>27.588846727250299</v>
      </c>
      <c r="D152">
        <v>1.31E-3</v>
      </c>
      <c r="E152">
        <v>55625.791559904603</v>
      </c>
      <c r="F152">
        <v>2427.95838607411</v>
      </c>
      <c r="G152">
        <v>22.910520987078598</v>
      </c>
      <c r="H152">
        <v>1.36003496519292</v>
      </c>
      <c r="I152" t="s">
        <v>573</v>
      </c>
      <c r="J152" t="s">
        <v>572</v>
      </c>
      <c r="K152">
        <v>79.307044695607303</v>
      </c>
      <c r="L152" s="1">
        <v>1.6000000000000001E-4</v>
      </c>
      <c r="M152">
        <v>66709.304673832303</v>
      </c>
      <c r="N152">
        <v>4494.4141879870804</v>
      </c>
      <c r="O152">
        <v>14.842714063189099</v>
      </c>
      <c r="P152">
        <v>1.17151332108413</v>
      </c>
      <c r="Q152" t="s">
        <v>573</v>
      </c>
      <c r="R152" t="s">
        <v>572</v>
      </c>
      <c r="S152">
        <v>36.186719074112098</v>
      </c>
      <c r="T152" s="1">
        <v>7.6000000000000004E-4</v>
      </c>
      <c r="U152">
        <v>65807.0975971882</v>
      </c>
      <c r="V152">
        <v>6795.9737300277902</v>
      </c>
      <c r="W152">
        <v>9.6832477892640494</v>
      </c>
      <c r="X152">
        <v>0.98602104536489499</v>
      </c>
      <c r="Y152" t="s">
        <v>573</v>
      </c>
      <c r="Z152">
        <v>0</v>
      </c>
      <c r="AA152" t="s">
        <v>573</v>
      </c>
      <c r="AB152">
        <v>15.418113559664</v>
      </c>
      <c r="AC152">
        <v>1.53701286871202E-3</v>
      </c>
      <c r="AD152">
        <v>62714.064610308298</v>
      </c>
      <c r="AE152">
        <v>4572.78210136299</v>
      </c>
      <c r="AF152">
        <v>1.0723753939032099E-2</v>
      </c>
      <c r="AG152">
        <v>13.7146409385252</v>
      </c>
      <c r="AH152">
        <f t="shared" si="4"/>
        <v>1.9696531596412812</v>
      </c>
      <c r="AI152">
        <f t="shared" si="5"/>
        <v>3.7776449465310757</v>
      </c>
    </row>
    <row r="153" spans="1:35" x14ac:dyDescent="0.45">
      <c r="A153" t="s">
        <v>667</v>
      </c>
      <c r="B153" t="s">
        <v>668</v>
      </c>
      <c r="C153">
        <v>7.3208185510733497</v>
      </c>
      <c r="D153">
        <v>1.8149999999999999E-2</v>
      </c>
      <c r="E153">
        <v>36017.916514543998</v>
      </c>
      <c r="F153">
        <v>2426.6265154256898</v>
      </c>
      <c r="G153">
        <v>14.842793600739</v>
      </c>
      <c r="H153">
        <v>1.1715156483287501</v>
      </c>
      <c r="I153" t="s">
        <v>669</v>
      </c>
      <c r="J153" t="s">
        <v>668</v>
      </c>
      <c r="K153">
        <v>15.0443671112105</v>
      </c>
      <c r="L153">
        <v>4.3899999999999998E-3</v>
      </c>
      <c r="M153">
        <v>31915.760536575599</v>
      </c>
      <c r="N153">
        <v>2525.9230869580601</v>
      </c>
      <c r="O153">
        <v>12.6352859678762</v>
      </c>
      <c r="P153">
        <v>1.101585075529</v>
      </c>
      <c r="Q153" t="s">
        <v>669</v>
      </c>
      <c r="R153" t="s">
        <v>668</v>
      </c>
      <c r="S153">
        <v>14.138765499567301</v>
      </c>
      <c r="T153">
        <v>4.9699999999999996E-3</v>
      </c>
      <c r="U153">
        <v>31953.813522869499</v>
      </c>
      <c r="V153">
        <v>2332.9347529019501</v>
      </c>
      <c r="W153">
        <v>13.696831205039899</v>
      </c>
      <c r="X153">
        <v>1.1366201037005199</v>
      </c>
      <c r="Y153" t="s">
        <v>669</v>
      </c>
      <c r="Z153">
        <v>0</v>
      </c>
      <c r="AA153" t="s">
        <v>669</v>
      </c>
      <c r="AB153">
        <v>22.6594571076566</v>
      </c>
      <c r="AC153">
        <v>1.9100557417301399E-3</v>
      </c>
      <c r="AD153">
        <v>33295.830191329696</v>
      </c>
      <c r="AE153">
        <v>2428.4947850952299</v>
      </c>
      <c r="AF153">
        <v>1.1585996012336799E-2</v>
      </c>
      <c r="AG153">
        <v>13.7104804159684</v>
      </c>
      <c r="AH153">
        <f t="shared" si="4"/>
        <v>1.9360666253122267</v>
      </c>
      <c r="AI153">
        <f t="shared" si="5"/>
        <v>3.7772072190017303</v>
      </c>
    </row>
    <row r="154" spans="1:35" x14ac:dyDescent="0.45">
      <c r="A154" t="s">
        <v>286</v>
      </c>
      <c r="B154" t="s">
        <v>287</v>
      </c>
      <c r="C154">
        <v>9.65849613889179</v>
      </c>
      <c r="D154">
        <v>1.055E-2</v>
      </c>
      <c r="E154">
        <v>1272980.2139284699</v>
      </c>
      <c r="F154">
        <v>96800.042682080501</v>
      </c>
      <c r="G154">
        <v>13.150616246206701</v>
      </c>
      <c r="H154">
        <v>1.1189461046171301</v>
      </c>
      <c r="I154" t="s">
        <v>288</v>
      </c>
      <c r="J154" t="s">
        <v>287</v>
      </c>
      <c r="K154">
        <v>12.43651940859</v>
      </c>
      <c r="L154">
        <v>6.4000000000000003E-3</v>
      </c>
      <c r="M154">
        <v>942855.13332396105</v>
      </c>
      <c r="N154">
        <v>68120.468732386595</v>
      </c>
      <c r="O154">
        <v>13.8409959718275</v>
      </c>
      <c r="P154">
        <v>1.14116734225267</v>
      </c>
      <c r="Q154" t="s">
        <v>288</v>
      </c>
      <c r="R154" t="s">
        <v>287</v>
      </c>
      <c r="S154">
        <v>17.461273158029702</v>
      </c>
      <c r="T154">
        <v>3.2599999999999999E-3</v>
      </c>
      <c r="U154">
        <v>696664.86355054099</v>
      </c>
      <c r="V154">
        <v>49337.680451677501</v>
      </c>
      <c r="W154">
        <v>14.1203408261738</v>
      </c>
      <c r="X154">
        <v>1.14984517951608</v>
      </c>
      <c r="Y154" t="s">
        <v>288</v>
      </c>
      <c r="Z154">
        <v>0</v>
      </c>
      <c r="AA154" t="s">
        <v>288</v>
      </c>
      <c r="AB154">
        <v>5.3688540607578199</v>
      </c>
      <c r="AC154">
        <v>3.2028916500689099E-2</v>
      </c>
      <c r="AD154">
        <v>970833.40360098996</v>
      </c>
      <c r="AE154">
        <v>71419.397288714797</v>
      </c>
      <c r="AF154">
        <v>5.7229963204719597E-2</v>
      </c>
      <c r="AG154">
        <v>13.593413560693699</v>
      </c>
      <c r="AH154">
        <f t="shared" si="4"/>
        <v>1.2423765333156609</v>
      </c>
      <c r="AI154">
        <f t="shared" si="5"/>
        <v>3.7648358842294005</v>
      </c>
    </row>
    <row r="155" spans="1:35" x14ac:dyDescent="0.45">
      <c r="A155" t="s">
        <v>1159</v>
      </c>
      <c r="B155" t="s">
        <v>1160</v>
      </c>
      <c r="C155">
        <v>7.76304857453085</v>
      </c>
      <c r="D155">
        <v>1.619E-2</v>
      </c>
      <c r="E155">
        <v>170853.52482127599</v>
      </c>
      <c r="F155">
        <v>14659.662826285599</v>
      </c>
      <c r="G155">
        <v>11.654669472678901</v>
      </c>
      <c r="H155">
        <v>1.0664999614063899</v>
      </c>
      <c r="I155" t="s">
        <v>1161</v>
      </c>
      <c r="J155" t="s">
        <v>1160</v>
      </c>
      <c r="K155">
        <v>7.2254923894225298</v>
      </c>
      <c r="L155">
        <v>1.8620000000000001E-2</v>
      </c>
      <c r="M155">
        <v>141960.618937572</v>
      </c>
      <c r="N155">
        <v>5723.5631999809802</v>
      </c>
      <c r="O155">
        <v>24.802839416195098</v>
      </c>
      <c r="P155">
        <v>1.39450140147936</v>
      </c>
      <c r="Q155" t="s">
        <v>1161</v>
      </c>
      <c r="R155" t="s">
        <v>1160</v>
      </c>
      <c r="S155">
        <v>7.7715741746590501</v>
      </c>
      <c r="T155">
        <v>1.6160000000000001E-2</v>
      </c>
      <c r="U155">
        <v>147812.94417373501</v>
      </c>
      <c r="V155">
        <v>13840.9317381661</v>
      </c>
      <c r="W155">
        <v>10.6794070637704</v>
      </c>
      <c r="X155">
        <v>1.02854714069992</v>
      </c>
      <c r="Y155" t="s">
        <v>1161</v>
      </c>
      <c r="Z155">
        <v>0</v>
      </c>
      <c r="AA155" t="s">
        <v>1161</v>
      </c>
      <c r="AB155">
        <v>15.334991274808701</v>
      </c>
      <c r="AC155">
        <v>1.82987750828747E-3</v>
      </c>
      <c r="AD155">
        <v>153542.36264419401</v>
      </c>
      <c r="AE155">
        <v>11408.052588144201</v>
      </c>
      <c r="AF155">
        <v>1.13996423151422E-2</v>
      </c>
      <c r="AG155">
        <v>13.459121217916</v>
      </c>
      <c r="AH155">
        <f t="shared" si="4"/>
        <v>1.9431087752422138</v>
      </c>
      <c r="AI155">
        <f t="shared" si="5"/>
        <v>3.7505123104861706</v>
      </c>
    </row>
    <row r="156" spans="1:35" x14ac:dyDescent="0.45">
      <c r="A156" t="s">
        <v>487</v>
      </c>
      <c r="B156" t="s">
        <v>488</v>
      </c>
      <c r="C156">
        <v>19.5004978007623</v>
      </c>
      <c r="D156">
        <v>2.6199999999999999E-3</v>
      </c>
      <c r="E156">
        <v>127455.155128028</v>
      </c>
      <c r="F156">
        <v>9811.1150327673095</v>
      </c>
      <c r="G156">
        <v>12.9908939710065</v>
      </c>
      <c r="H156">
        <v>1.11363903816434</v>
      </c>
      <c r="I156" t="s">
        <v>489</v>
      </c>
      <c r="J156" t="s">
        <v>488</v>
      </c>
      <c r="K156">
        <v>8.3565038100670908</v>
      </c>
      <c r="L156">
        <v>1.4019999999999999E-2</v>
      </c>
      <c r="M156">
        <v>82094.287604917001</v>
      </c>
      <c r="N156">
        <v>4178.4761878243899</v>
      </c>
      <c r="O156">
        <v>19.646943985017899</v>
      </c>
      <c r="P156">
        <v>1.29329500694251</v>
      </c>
      <c r="Q156" t="s">
        <v>489</v>
      </c>
      <c r="R156" t="s">
        <v>488</v>
      </c>
      <c r="S156">
        <v>6.9668178029439698</v>
      </c>
      <c r="T156">
        <v>1.9990000000000001E-2</v>
      </c>
      <c r="U156">
        <v>52017.663219730697</v>
      </c>
      <c r="V156">
        <v>5524.4251515460801</v>
      </c>
      <c r="W156">
        <v>9.4159413500557498</v>
      </c>
      <c r="X156">
        <v>0.97386374471362003</v>
      </c>
      <c r="Y156" t="s">
        <v>489</v>
      </c>
      <c r="Z156">
        <v>0</v>
      </c>
      <c r="AA156" t="s">
        <v>489</v>
      </c>
      <c r="AB156">
        <v>3.66895782006854</v>
      </c>
      <c r="AC156">
        <v>6.5718269225967393E-2</v>
      </c>
      <c r="AD156">
        <v>87189.035317558504</v>
      </c>
      <c r="AE156">
        <v>6504.6721240459201</v>
      </c>
      <c r="AF156">
        <v>0.10519486844851</v>
      </c>
      <c r="AG156">
        <v>13.404063057267001</v>
      </c>
      <c r="AH156">
        <f t="shared" si="4"/>
        <v>0.9780054451523561</v>
      </c>
      <c r="AI156">
        <f t="shared" si="5"/>
        <v>3.7445984734860134</v>
      </c>
    </row>
    <row r="157" spans="1:35" x14ac:dyDescent="0.45">
      <c r="A157" t="s">
        <v>1012</v>
      </c>
      <c r="B157" t="s">
        <v>1013</v>
      </c>
      <c r="C157">
        <v>6.12115763295217</v>
      </c>
      <c r="D157">
        <v>2.5669999999999998E-2</v>
      </c>
      <c r="E157">
        <v>331647.41698835202</v>
      </c>
      <c r="F157">
        <v>18709.9187382126</v>
      </c>
      <c r="G157">
        <v>17.725754003998102</v>
      </c>
      <c r="H157">
        <v>1.2486047179206099</v>
      </c>
      <c r="I157" t="s">
        <v>1014</v>
      </c>
      <c r="J157" t="s">
        <v>1013</v>
      </c>
      <c r="K157">
        <v>24.762302534115999</v>
      </c>
      <c r="L157">
        <v>1.6299999999999999E-3</v>
      </c>
      <c r="M157">
        <v>294420.06655968702</v>
      </c>
      <c r="N157">
        <v>31187.011553410299</v>
      </c>
      <c r="O157">
        <v>9.4404706284688196</v>
      </c>
      <c r="P157">
        <v>0.97499364538411404</v>
      </c>
      <c r="Q157" t="s">
        <v>1014</v>
      </c>
      <c r="R157" t="s">
        <v>1013</v>
      </c>
      <c r="S157">
        <v>70.633526904781604</v>
      </c>
      <c r="T157" s="1">
        <v>2.0000000000000001E-4</v>
      </c>
      <c r="U157">
        <v>296356.38880631898</v>
      </c>
      <c r="V157">
        <v>19242.1386626331</v>
      </c>
      <c r="W157">
        <v>15.401426733392301</v>
      </c>
      <c r="X157">
        <v>1.1875609541961201</v>
      </c>
      <c r="Y157" t="s">
        <v>1014</v>
      </c>
      <c r="Z157">
        <v>0</v>
      </c>
      <c r="AA157" t="s">
        <v>1014</v>
      </c>
      <c r="AB157">
        <v>22.279194063202599</v>
      </c>
      <c r="AC157" s="1">
        <v>6.9005218917981995E-4</v>
      </c>
      <c r="AD157">
        <v>307474.62411811901</v>
      </c>
      <c r="AE157">
        <v>23046.356318085302</v>
      </c>
      <c r="AF157">
        <v>7.5741442669499297E-3</v>
      </c>
      <c r="AG157">
        <v>13.3415720851643</v>
      </c>
      <c r="AH157">
        <f t="shared" si="4"/>
        <v>2.1206664270018871</v>
      </c>
      <c r="AI157">
        <f t="shared" si="5"/>
        <v>3.7378567693438587</v>
      </c>
    </row>
    <row r="158" spans="1:35" x14ac:dyDescent="0.45">
      <c r="A158" t="s">
        <v>610</v>
      </c>
      <c r="B158" t="s">
        <v>611</v>
      </c>
      <c r="C158">
        <v>8.7929347032757903</v>
      </c>
      <c r="D158">
        <v>1.269E-2</v>
      </c>
      <c r="E158">
        <v>1281832.3677640499</v>
      </c>
      <c r="F158">
        <v>74492.943004571498</v>
      </c>
      <c r="G158">
        <v>17.207433564349699</v>
      </c>
      <c r="H158">
        <v>1.2357161014748199</v>
      </c>
      <c r="I158" t="s">
        <v>612</v>
      </c>
      <c r="J158" t="s">
        <v>611</v>
      </c>
      <c r="K158">
        <v>22.606151037672301</v>
      </c>
      <c r="L158">
        <v>1.9499999999999999E-3</v>
      </c>
      <c r="M158">
        <v>999794.18373417598</v>
      </c>
      <c r="N158">
        <v>88924.592964092502</v>
      </c>
      <c r="O158">
        <v>11.243168514000301</v>
      </c>
      <c r="P158">
        <v>1.0508887199722201</v>
      </c>
      <c r="Q158" t="s">
        <v>612</v>
      </c>
      <c r="R158" t="s">
        <v>611</v>
      </c>
      <c r="S158">
        <v>20.7618058144784</v>
      </c>
      <c r="T158">
        <v>2.31E-3</v>
      </c>
      <c r="U158">
        <v>797115.10760215495</v>
      </c>
      <c r="V158">
        <v>67585.800371314705</v>
      </c>
      <c r="W158">
        <v>11.7941210020866</v>
      </c>
      <c r="X158">
        <v>1.07166557912001</v>
      </c>
      <c r="Y158" t="s">
        <v>612</v>
      </c>
      <c r="Z158">
        <v>0</v>
      </c>
      <c r="AA158" t="s">
        <v>612</v>
      </c>
      <c r="AB158">
        <v>6.7470728373833904</v>
      </c>
      <c r="AC158">
        <v>2.1050353739313601E-2</v>
      </c>
      <c r="AD158">
        <v>1026247.21970012</v>
      </c>
      <c r="AE158">
        <v>77001.112113326206</v>
      </c>
      <c r="AF158">
        <v>4.0603401982525399E-2</v>
      </c>
      <c r="AG158">
        <v>13.3276934778519</v>
      </c>
      <c r="AH158">
        <f t="shared" si="4"/>
        <v>1.3914375772518326</v>
      </c>
      <c r="AI158">
        <f t="shared" si="5"/>
        <v>3.736355220701344</v>
      </c>
    </row>
    <row r="159" spans="1:35" x14ac:dyDescent="0.45">
      <c r="A159" t="s">
        <v>460</v>
      </c>
      <c r="B159" t="s">
        <v>461</v>
      </c>
      <c r="C159">
        <v>17.755409620089701</v>
      </c>
      <c r="D159">
        <v>3.16E-3</v>
      </c>
      <c r="E159">
        <v>30483.5909017093</v>
      </c>
      <c r="F159">
        <v>1280.97799972199</v>
      </c>
      <c r="G159">
        <v>23.797122907907202</v>
      </c>
      <c r="H159">
        <v>1.3765244536636601</v>
      </c>
      <c r="I159" t="s">
        <v>462</v>
      </c>
      <c r="J159" t="s">
        <v>461</v>
      </c>
      <c r="K159">
        <v>5.9908008586928503</v>
      </c>
      <c r="L159">
        <v>2.6749999999999999E-2</v>
      </c>
      <c r="M159">
        <v>22943.091694247501</v>
      </c>
      <c r="N159">
        <v>2063.2105485943698</v>
      </c>
      <c r="O159">
        <v>11.120092280392001</v>
      </c>
      <c r="P159">
        <v>1.0461083912657101</v>
      </c>
      <c r="Q159" t="s">
        <v>462</v>
      </c>
      <c r="R159" t="s">
        <v>461</v>
      </c>
      <c r="S159">
        <v>44.607144068906599</v>
      </c>
      <c r="T159" s="1">
        <v>5.0000000000000001E-4</v>
      </c>
      <c r="U159">
        <v>18408.750022506501</v>
      </c>
      <c r="V159">
        <v>2079.81960971947</v>
      </c>
      <c r="W159">
        <v>8.8511282115421199</v>
      </c>
      <c r="X159">
        <v>0.94699863169425103</v>
      </c>
      <c r="Y159" t="s">
        <v>462</v>
      </c>
      <c r="Z159">
        <v>0</v>
      </c>
      <c r="AA159" t="s">
        <v>462</v>
      </c>
      <c r="AB159">
        <v>6.2686960360234396</v>
      </c>
      <c r="AC159">
        <v>2.38552537874369E-2</v>
      </c>
      <c r="AD159">
        <v>23945.1442061544</v>
      </c>
      <c r="AE159">
        <v>1808.00271934527</v>
      </c>
      <c r="AF159">
        <v>4.5631834008333802E-2</v>
      </c>
      <c r="AG159">
        <v>13.2439757694753</v>
      </c>
      <c r="AH159">
        <f t="shared" si="4"/>
        <v>1.3407320759634187</v>
      </c>
      <c r="AI159">
        <f t="shared" si="5"/>
        <v>3.7272643712536531</v>
      </c>
    </row>
    <row r="160" spans="1:35" x14ac:dyDescent="0.45">
      <c r="A160" t="s">
        <v>367</v>
      </c>
      <c r="B160" t="s">
        <v>368</v>
      </c>
      <c r="C160">
        <v>8.4507974476677301</v>
      </c>
      <c r="D160">
        <v>1.372E-2</v>
      </c>
      <c r="E160">
        <v>1360451.86325003</v>
      </c>
      <c r="F160">
        <v>61920.628266928397</v>
      </c>
      <c r="G160">
        <v>21.9708988963318</v>
      </c>
      <c r="H160">
        <v>1.3418478255928199</v>
      </c>
      <c r="I160" t="s">
        <v>369</v>
      </c>
      <c r="J160" t="s">
        <v>368</v>
      </c>
      <c r="K160">
        <v>13.8032585451042</v>
      </c>
      <c r="L160">
        <v>5.2100000000000002E-3</v>
      </c>
      <c r="M160">
        <v>1290643.2568224301</v>
      </c>
      <c r="N160">
        <v>185638.54761497199</v>
      </c>
      <c r="O160">
        <v>6.9524528897916298</v>
      </c>
      <c r="P160">
        <v>0.84213805474254699</v>
      </c>
      <c r="Q160" t="s">
        <v>369</v>
      </c>
      <c r="R160" t="s">
        <v>368</v>
      </c>
      <c r="S160">
        <v>132.80536682882601</v>
      </c>
      <c r="T160" s="1">
        <v>5.6693000000000001E-5</v>
      </c>
      <c r="U160">
        <v>1136609.77859937</v>
      </c>
      <c r="V160">
        <v>39102.123004181602</v>
      </c>
      <c r="W160">
        <v>29.067725516535798</v>
      </c>
      <c r="X160">
        <v>1.46341105054363</v>
      </c>
      <c r="Y160" t="s">
        <v>369</v>
      </c>
      <c r="Z160">
        <v>0</v>
      </c>
      <c r="AA160" t="s">
        <v>369</v>
      </c>
      <c r="AB160">
        <v>14.5370062930694</v>
      </c>
      <c r="AC160" s="1">
        <v>2.7378640390175301E-4</v>
      </c>
      <c r="AD160">
        <v>1262568.29955727</v>
      </c>
      <c r="AE160">
        <v>95553.766295360605</v>
      </c>
      <c r="AF160">
        <v>5.2589805082795E-3</v>
      </c>
      <c r="AG160">
        <v>13.2131714793389</v>
      </c>
      <c r="AH160">
        <f t="shared" si="4"/>
        <v>2.2790984388390134</v>
      </c>
      <c r="AI160">
        <f t="shared" si="5"/>
        <v>3.7239048845877871</v>
      </c>
    </row>
    <row r="161" spans="1:35" x14ac:dyDescent="0.45">
      <c r="A161" t="s">
        <v>322</v>
      </c>
      <c r="B161" t="s">
        <v>323</v>
      </c>
      <c r="C161">
        <v>8.7761591654381998</v>
      </c>
      <c r="D161">
        <v>1.274E-2</v>
      </c>
      <c r="E161">
        <v>1927609.2563109901</v>
      </c>
      <c r="F161">
        <v>149602.362705256</v>
      </c>
      <c r="G161">
        <v>12.884885114473301</v>
      </c>
      <c r="H161">
        <v>1.1100805506034399</v>
      </c>
      <c r="I161" t="s">
        <v>324</v>
      </c>
      <c r="J161" t="s">
        <v>323</v>
      </c>
      <c r="K161">
        <v>4.6705253270474998</v>
      </c>
      <c r="L161">
        <v>4.2909999999999997E-2</v>
      </c>
      <c r="M161">
        <v>2237747.4777225102</v>
      </c>
      <c r="N161">
        <v>183672.48824598399</v>
      </c>
      <c r="O161">
        <v>12.183356903869001</v>
      </c>
      <c r="P161">
        <v>1.0857669667830001</v>
      </c>
      <c r="Q161" t="s">
        <v>324</v>
      </c>
      <c r="R161" t="s">
        <v>323</v>
      </c>
      <c r="S161">
        <v>31.145945928294601</v>
      </c>
      <c r="T161">
        <v>1.0300000000000001E-3</v>
      </c>
      <c r="U161">
        <v>1661058.61248205</v>
      </c>
      <c r="V161">
        <v>108710.564076786</v>
      </c>
      <c r="W161">
        <v>15.279643028149501</v>
      </c>
      <c r="X161">
        <v>1.18411320811952</v>
      </c>
      <c r="Y161" t="s">
        <v>324</v>
      </c>
      <c r="Z161">
        <v>0</v>
      </c>
      <c r="AA161" t="s">
        <v>324</v>
      </c>
      <c r="AB161">
        <v>10.6810255180576</v>
      </c>
      <c r="AC161">
        <v>7.7025607129338602E-3</v>
      </c>
      <c r="AD161">
        <v>1942138.4488385101</v>
      </c>
      <c r="AE161">
        <v>147328.47167600799</v>
      </c>
      <c r="AF161">
        <v>2.1378835709630301E-2</v>
      </c>
      <c r="AG161">
        <v>13.1823701606671</v>
      </c>
      <c r="AH161">
        <f t="shared" si="4"/>
        <v>1.6700159501399321</v>
      </c>
      <c r="AI161">
        <f t="shared" si="5"/>
        <v>3.7205378818964654</v>
      </c>
    </row>
    <row r="162" spans="1:35" x14ac:dyDescent="0.45">
      <c r="A162" t="s">
        <v>433</v>
      </c>
      <c r="B162" t="s">
        <v>434</v>
      </c>
      <c r="C162">
        <v>10.0937221821249</v>
      </c>
      <c r="D162">
        <v>9.6699999999999998E-3</v>
      </c>
      <c r="E162">
        <v>319828.76816684002</v>
      </c>
      <c r="F162">
        <v>32748.5299769638</v>
      </c>
      <c r="G162">
        <v>9.7662022811960298</v>
      </c>
      <c r="H162">
        <v>0.98972571530929998</v>
      </c>
      <c r="I162" t="s">
        <v>435</v>
      </c>
      <c r="J162" t="s">
        <v>434</v>
      </c>
      <c r="K162">
        <v>130.485213872261</v>
      </c>
      <c r="L162" s="1">
        <v>5.8727000000000002E-5</v>
      </c>
      <c r="M162">
        <v>236022.10118251899</v>
      </c>
      <c r="N162">
        <v>17321.369038166598</v>
      </c>
      <c r="O162">
        <v>13.626065045000599</v>
      </c>
      <c r="P162">
        <v>1.1343704577442399</v>
      </c>
      <c r="Q162" t="s">
        <v>435</v>
      </c>
      <c r="R162" t="s">
        <v>434</v>
      </c>
      <c r="S162">
        <v>16.356579210229</v>
      </c>
      <c r="T162">
        <v>3.7200000000000002E-3</v>
      </c>
      <c r="U162">
        <v>223468.51167676499</v>
      </c>
      <c r="V162">
        <v>9644.4920724105505</v>
      </c>
      <c r="W162">
        <v>23.170583790102199</v>
      </c>
      <c r="X162">
        <v>1.3649369761130601</v>
      </c>
      <c r="Y162" t="s">
        <v>435</v>
      </c>
      <c r="Z162">
        <v>0</v>
      </c>
      <c r="AA162" t="s">
        <v>435</v>
      </c>
      <c r="AB162">
        <v>7.7378720578148297</v>
      </c>
      <c r="AC162">
        <v>1.23190878296245E-2</v>
      </c>
      <c r="AD162">
        <v>259773.12700870799</v>
      </c>
      <c r="AE162">
        <v>19904.797029180299</v>
      </c>
      <c r="AF162">
        <v>2.7975859553974799E-2</v>
      </c>
      <c r="AG162">
        <v>13.0507800018197</v>
      </c>
      <c r="AH162">
        <f t="shared" si="4"/>
        <v>1.5532165609635691</v>
      </c>
      <c r="AI162">
        <f t="shared" si="5"/>
        <v>3.7060641293552137</v>
      </c>
    </row>
    <row r="163" spans="1:35" x14ac:dyDescent="0.45">
      <c r="A163" t="s">
        <v>346</v>
      </c>
      <c r="B163" t="s">
        <v>347</v>
      </c>
      <c r="C163">
        <v>8.9988413549675599</v>
      </c>
      <c r="D163">
        <v>1.2120000000000001E-2</v>
      </c>
      <c r="E163">
        <v>1217050.99917464</v>
      </c>
      <c r="F163">
        <v>123775.474003262</v>
      </c>
      <c r="G163">
        <v>9.8327314758864404</v>
      </c>
      <c r="H163">
        <v>0.99267417908553401</v>
      </c>
      <c r="I163" t="s">
        <v>348</v>
      </c>
      <c r="J163" t="s">
        <v>347</v>
      </c>
      <c r="K163">
        <v>7.6278422568110198</v>
      </c>
      <c r="L163">
        <v>1.6760000000000001E-2</v>
      </c>
      <c r="M163">
        <v>1071471.7860105201</v>
      </c>
      <c r="N163">
        <v>74092.313400734201</v>
      </c>
      <c r="O163">
        <v>14.461308290043201</v>
      </c>
      <c r="P163">
        <v>1.16020758462134</v>
      </c>
      <c r="Q163" t="s">
        <v>348</v>
      </c>
      <c r="R163" t="s">
        <v>347</v>
      </c>
      <c r="S163">
        <v>43.718300516598099</v>
      </c>
      <c r="T163" s="1">
        <v>5.1999999999999995E-4</v>
      </c>
      <c r="U163">
        <v>899655.46117769496</v>
      </c>
      <c r="V163">
        <v>46513.107487852998</v>
      </c>
      <c r="W163">
        <v>19.341977127901899</v>
      </c>
      <c r="X163">
        <v>1.28650086539593</v>
      </c>
      <c r="Y163" t="s">
        <v>348</v>
      </c>
      <c r="Z163">
        <v>0</v>
      </c>
      <c r="AA163" t="s">
        <v>348</v>
      </c>
      <c r="AB163">
        <v>10.386734888813599</v>
      </c>
      <c r="AC163">
        <v>6.1089423662280696E-3</v>
      </c>
      <c r="AD163">
        <v>1062726.0821209501</v>
      </c>
      <c r="AE163">
        <v>81460.298297283007</v>
      </c>
      <c r="AF163">
        <v>1.8169176973104099E-2</v>
      </c>
      <c r="AG163">
        <v>13.045938995246599</v>
      </c>
      <c r="AH163">
        <f t="shared" si="4"/>
        <v>1.7406647449063184</v>
      </c>
      <c r="AI163">
        <f t="shared" si="5"/>
        <v>3.7055288822801455</v>
      </c>
    </row>
    <row r="164" spans="1:35" x14ac:dyDescent="0.45">
      <c r="A164" t="s">
        <v>331</v>
      </c>
      <c r="B164" t="s">
        <v>332</v>
      </c>
      <c r="C164">
        <v>8.7043702752517191</v>
      </c>
      <c r="D164">
        <v>1.294E-2</v>
      </c>
      <c r="E164">
        <v>1365709.8031243901</v>
      </c>
      <c r="F164">
        <v>160964.76091462799</v>
      </c>
      <c r="G164">
        <v>8.4845266464796296</v>
      </c>
      <c r="H164">
        <v>0.928627617949356</v>
      </c>
      <c r="I164" t="s">
        <v>333</v>
      </c>
      <c r="J164" t="s">
        <v>332</v>
      </c>
      <c r="K164">
        <v>19.6025075540757</v>
      </c>
      <c r="L164">
        <v>2.5899999999999999E-3</v>
      </c>
      <c r="M164">
        <v>1364085.8534323799</v>
      </c>
      <c r="N164">
        <v>82147.136068805907</v>
      </c>
      <c r="O164">
        <v>16.605397567236398</v>
      </c>
      <c r="P164">
        <v>1.2202492779584899</v>
      </c>
      <c r="Q164" t="s">
        <v>333</v>
      </c>
      <c r="R164" t="s">
        <v>332</v>
      </c>
      <c r="S164">
        <v>10.950575798427399</v>
      </c>
      <c r="T164">
        <v>8.2400000000000008E-3</v>
      </c>
      <c r="U164">
        <v>1166199.5288744499</v>
      </c>
      <c r="V164">
        <v>56875.655410807602</v>
      </c>
      <c r="W164">
        <v>20.5043708147379</v>
      </c>
      <c r="X164">
        <v>1.3118464473187099</v>
      </c>
      <c r="Y164" t="s">
        <v>333</v>
      </c>
      <c r="Z164">
        <v>0</v>
      </c>
      <c r="AA164" t="s">
        <v>333</v>
      </c>
      <c r="AB164">
        <v>16.358050574887798</v>
      </c>
      <c r="AC164" s="1">
        <v>6.58215112059124E-4</v>
      </c>
      <c r="AD164">
        <v>1298665.0618104001</v>
      </c>
      <c r="AE164">
        <v>99995.850798080501</v>
      </c>
      <c r="AF164">
        <v>7.5741442669499297E-3</v>
      </c>
      <c r="AG164">
        <v>12.9871894828193</v>
      </c>
      <c r="AH164">
        <f t="shared" si="4"/>
        <v>2.1206664270018871</v>
      </c>
      <c r="AI164">
        <f t="shared" si="5"/>
        <v>3.6990173503150463</v>
      </c>
    </row>
    <row r="165" spans="1:35" x14ac:dyDescent="0.45">
      <c r="A165" t="s">
        <v>703</v>
      </c>
      <c r="B165" t="s">
        <v>704</v>
      </c>
      <c r="C165">
        <v>9.8770302532488596</v>
      </c>
      <c r="D165">
        <v>1.01E-2</v>
      </c>
      <c r="E165">
        <v>793109.11828544002</v>
      </c>
      <c r="F165">
        <v>66854.201141370606</v>
      </c>
      <c r="G165">
        <v>11.863265206151</v>
      </c>
      <c r="H165">
        <v>1.07420423926808</v>
      </c>
      <c r="I165" t="s">
        <v>705</v>
      </c>
      <c r="J165" t="s">
        <v>704</v>
      </c>
      <c r="K165">
        <v>12.2841657347766</v>
      </c>
      <c r="L165">
        <v>6.5599999999999999E-3</v>
      </c>
      <c r="M165">
        <v>667355.14105298801</v>
      </c>
      <c r="N165">
        <v>53702.439469496399</v>
      </c>
      <c r="O165">
        <v>12.426905512030901</v>
      </c>
      <c r="P165">
        <v>1.0943629961908401</v>
      </c>
      <c r="Q165" t="s">
        <v>705</v>
      </c>
      <c r="R165" t="s">
        <v>704</v>
      </c>
      <c r="S165">
        <v>56.364200680668603</v>
      </c>
      <c r="T165" s="1">
        <v>3.1E-4</v>
      </c>
      <c r="U165">
        <v>562757.93161273003</v>
      </c>
      <c r="V165">
        <v>36224.905981288503</v>
      </c>
      <c r="W165">
        <v>15.535110895896199</v>
      </c>
      <c r="X165">
        <v>1.19131435777148</v>
      </c>
      <c r="Y165" t="s">
        <v>705</v>
      </c>
      <c r="Z165">
        <v>0</v>
      </c>
      <c r="AA165" t="s">
        <v>705</v>
      </c>
      <c r="AB165">
        <v>9.26111369133951</v>
      </c>
      <c r="AC165">
        <v>1.0243672559863E-2</v>
      </c>
      <c r="AD165">
        <v>674407.39698371897</v>
      </c>
      <c r="AE165">
        <v>52260.515530718498</v>
      </c>
      <c r="AF165">
        <v>2.5253117914956501E-2</v>
      </c>
      <c r="AG165">
        <v>12.904721473466999</v>
      </c>
      <c r="AH165">
        <f t="shared" si="4"/>
        <v>1.5976849934001867</v>
      </c>
      <c r="AI165">
        <f t="shared" si="5"/>
        <v>3.6898270985289097</v>
      </c>
    </row>
    <row r="166" spans="1:35" x14ac:dyDescent="0.45">
      <c r="A166" t="s">
        <v>466</v>
      </c>
      <c r="B166" t="s">
        <v>467</v>
      </c>
      <c r="C166">
        <v>3.1902901524793199</v>
      </c>
      <c r="D166">
        <v>8.5800000000000001E-2</v>
      </c>
      <c r="E166">
        <v>216739.69647488801</v>
      </c>
      <c r="F166">
        <v>14868.542316925699</v>
      </c>
      <c r="G166">
        <v>14.5770642377068</v>
      </c>
      <c r="H166">
        <v>1.16367006762092</v>
      </c>
      <c r="I166" t="s">
        <v>468</v>
      </c>
      <c r="J166" t="s">
        <v>467</v>
      </c>
      <c r="K166">
        <v>8.4933021636966508</v>
      </c>
      <c r="L166">
        <v>1.358E-2</v>
      </c>
      <c r="M166">
        <v>195962.570533797</v>
      </c>
      <c r="N166">
        <v>17805.9153192054</v>
      </c>
      <c r="O166">
        <v>11.0054758219833</v>
      </c>
      <c r="P166">
        <v>1.04160882402653</v>
      </c>
      <c r="Q166" t="s">
        <v>468</v>
      </c>
      <c r="R166" t="s">
        <v>467</v>
      </c>
      <c r="S166">
        <v>36.681794512463803</v>
      </c>
      <c r="T166" s="1">
        <v>7.3999999999999999E-4</v>
      </c>
      <c r="U166">
        <v>140905.58583851799</v>
      </c>
      <c r="V166">
        <v>10900.958660795101</v>
      </c>
      <c r="W166">
        <v>12.925981119924799</v>
      </c>
      <c r="X166">
        <v>1.11146351724359</v>
      </c>
      <c r="Y166" t="s">
        <v>468</v>
      </c>
      <c r="Z166">
        <v>0</v>
      </c>
      <c r="AA166" t="s">
        <v>468</v>
      </c>
      <c r="AB166">
        <v>7.4851866936650104</v>
      </c>
      <c r="AC166">
        <v>1.66482026543655E-2</v>
      </c>
      <c r="AD166">
        <v>184535.95094906699</v>
      </c>
      <c r="AE166">
        <v>14525.138765641999</v>
      </c>
      <c r="AF166">
        <v>3.4110317438500098E-2</v>
      </c>
      <c r="AG166">
        <v>12.7045912556492</v>
      </c>
      <c r="AH166">
        <f t="shared" si="4"/>
        <v>1.4671142389289427</v>
      </c>
      <c r="AI166">
        <f t="shared" si="5"/>
        <v>3.6672780552503825</v>
      </c>
    </row>
    <row r="167" spans="1:35" x14ac:dyDescent="0.45">
      <c r="A167" t="s">
        <v>484</v>
      </c>
      <c r="B167" t="s">
        <v>485</v>
      </c>
      <c r="C167">
        <v>26.053945656005901</v>
      </c>
      <c r="D167">
        <v>1.47E-3</v>
      </c>
      <c r="E167">
        <v>39934.546508009698</v>
      </c>
      <c r="F167">
        <v>1320.35926626675</v>
      </c>
      <c r="G167">
        <v>30.245212442006501</v>
      </c>
      <c r="H167">
        <v>1.4806566393332701</v>
      </c>
      <c r="I167" t="s">
        <v>486</v>
      </c>
      <c r="J167" t="s">
        <v>485</v>
      </c>
      <c r="K167">
        <v>4.5015836673288296</v>
      </c>
      <c r="L167">
        <v>4.5969999999999997E-2</v>
      </c>
      <c r="M167">
        <v>32933.108497916503</v>
      </c>
      <c r="N167">
        <v>2417.5597140708601</v>
      </c>
      <c r="O167">
        <v>13.6224591708063</v>
      </c>
      <c r="P167">
        <v>1.13425551491198</v>
      </c>
      <c r="Q167" t="s">
        <v>486</v>
      </c>
      <c r="R167" t="s">
        <v>485</v>
      </c>
      <c r="S167">
        <v>4.6260967788036096</v>
      </c>
      <c r="T167">
        <v>4.369E-2</v>
      </c>
      <c r="U167">
        <v>37405.392115152303</v>
      </c>
      <c r="V167">
        <v>4998.8053822996799</v>
      </c>
      <c r="W167">
        <v>7.4828662559261501</v>
      </c>
      <c r="X167">
        <v>0.87406798298431498</v>
      </c>
      <c r="Y167" t="s">
        <v>486</v>
      </c>
      <c r="Z167">
        <v>0</v>
      </c>
      <c r="AA167" t="s">
        <v>486</v>
      </c>
      <c r="AB167">
        <v>14.593635246361</v>
      </c>
      <c r="AC167" s="1">
        <v>6.3798777990585497E-4</v>
      </c>
      <c r="AD167">
        <v>36757.682373692798</v>
      </c>
      <c r="AE167">
        <v>2912.2414542124202</v>
      </c>
      <c r="AF167">
        <v>7.5741442669499297E-3</v>
      </c>
      <c r="AG167">
        <v>12.6217839254106</v>
      </c>
      <c r="AH167">
        <f t="shared" si="4"/>
        <v>2.1206664270018871</v>
      </c>
      <c r="AI167">
        <f t="shared" si="5"/>
        <v>3.6578439258463247</v>
      </c>
    </row>
    <row r="168" spans="1:35" x14ac:dyDescent="0.45">
      <c r="A168" t="s">
        <v>550</v>
      </c>
      <c r="B168" t="s">
        <v>551</v>
      </c>
      <c r="C168">
        <v>4.7231923644879403</v>
      </c>
      <c r="D168">
        <v>4.2020000000000002E-2</v>
      </c>
      <c r="E168">
        <v>27500.7093056638</v>
      </c>
      <c r="F168">
        <v>1608.3445907780999</v>
      </c>
      <c r="G168">
        <v>17.0987669329987</v>
      </c>
      <c r="H168">
        <v>1.23296479264343</v>
      </c>
      <c r="I168" t="s">
        <v>552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 t="s">
        <v>551</v>
      </c>
      <c r="S168">
        <v>15.624092101892799</v>
      </c>
      <c r="T168">
        <v>4.0699999999999998E-3</v>
      </c>
      <c r="U168">
        <v>11920.646413828899</v>
      </c>
      <c r="V168">
        <v>1515.1286194781201</v>
      </c>
      <c r="W168">
        <v>7.8677455237660796</v>
      </c>
      <c r="X168">
        <v>0.89585030455036796</v>
      </c>
      <c r="Y168" t="s">
        <v>552</v>
      </c>
      <c r="Z168">
        <v>1</v>
      </c>
      <c r="AA168" t="s">
        <v>552</v>
      </c>
      <c r="AB168">
        <v>1.5163523925318101</v>
      </c>
      <c r="AC168">
        <v>0.26767562019241098</v>
      </c>
      <c r="AD168">
        <v>13140.451906497499</v>
      </c>
      <c r="AE168">
        <v>1041.1577367520699</v>
      </c>
      <c r="AF168">
        <v>0.32906256242320397</v>
      </c>
      <c r="AG168">
        <v>12.621000106563701</v>
      </c>
      <c r="AH168">
        <f t="shared" si="4"/>
        <v>0.48272152474870106</v>
      </c>
      <c r="AI168">
        <f t="shared" si="5"/>
        <v>3.657754331009059</v>
      </c>
    </row>
    <row r="169" spans="1:35" x14ac:dyDescent="0.45">
      <c r="A169" t="s">
        <v>295</v>
      </c>
      <c r="B169" t="s">
        <v>296</v>
      </c>
      <c r="C169">
        <v>14.924931956701499</v>
      </c>
      <c r="D169">
        <v>4.4600000000000004E-3</v>
      </c>
      <c r="E169">
        <v>257904.63986059901</v>
      </c>
      <c r="F169">
        <v>25653.5360689515</v>
      </c>
      <c r="G169">
        <v>10.053375845240399</v>
      </c>
      <c r="H169">
        <v>1.00231191894833</v>
      </c>
      <c r="I169" t="s">
        <v>297</v>
      </c>
      <c r="J169" t="s">
        <v>296</v>
      </c>
      <c r="K169">
        <v>17.133087304195399</v>
      </c>
      <c r="L169">
        <v>3.3899999999999998E-3</v>
      </c>
      <c r="M169">
        <v>208855.70574959999</v>
      </c>
      <c r="N169">
        <v>13700.412592529399</v>
      </c>
      <c r="O169">
        <v>15.2444829189659</v>
      </c>
      <c r="P169">
        <v>1.1831126980193201</v>
      </c>
      <c r="Q169" t="s">
        <v>297</v>
      </c>
      <c r="R169" t="s">
        <v>296</v>
      </c>
      <c r="S169">
        <v>59.859471235569899</v>
      </c>
      <c r="T169" s="1">
        <v>2.7999999999999998E-4</v>
      </c>
      <c r="U169">
        <v>140727.428747239</v>
      </c>
      <c r="V169">
        <v>9047.6886008563306</v>
      </c>
      <c r="W169">
        <v>15.5539646594291</v>
      </c>
      <c r="X169">
        <v>1.19184110784835</v>
      </c>
      <c r="Y169" t="s">
        <v>297</v>
      </c>
      <c r="Z169">
        <v>0</v>
      </c>
      <c r="AA169" t="s">
        <v>297</v>
      </c>
      <c r="AB169">
        <v>5.4280158827060303</v>
      </c>
      <c r="AC169">
        <v>2.9483490167943101E-2</v>
      </c>
      <c r="AD169">
        <v>202495.92478581201</v>
      </c>
      <c r="AE169">
        <v>16133.879087445701</v>
      </c>
      <c r="AF169">
        <v>5.4150952061441403E-2</v>
      </c>
      <c r="AG169">
        <v>12.5509757255699</v>
      </c>
      <c r="AH169">
        <f t="shared" si="4"/>
        <v>1.2663939033711515</v>
      </c>
      <c r="AI169">
        <f t="shared" si="5"/>
        <v>3.649727619997476</v>
      </c>
    </row>
    <row r="170" spans="1:35" x14ac:dyDescent="0.45">
      <c r="A170" t="s">
        <v>598</v>
      </c>
      <c r="B170" t="s">
        <v>599</v>
      </c>
      <c r="C170">
        <v>4.5775626757528602</v>
      </c>
      <c r="D170">
        <v>4.4560000000000002E-2</v>
      </c>
      <c r="E170">
        <v>95617.395835606396</v>
      </c>
      <c r="F170">
        <v>12513.3888668043</v>
      </c>
      <c r="G170">
        <v>7.6412070985231999</v>
      </c>
      <c r="H170">
        <v>0.88316197046288603</v>
      </c>
      <c r="I170" t="s">
        <v>600</v>
      </c>
      <c r="J170" t="s">
        <v>599</v>
      </c>
      <c r="K170">
        <v>10.5270928784324</v>
      </c>
      <c r="L170">
        <v>8.8999999999999999E-3</v>
      </c>
      <c r="M170">
        <v>55997.850658556097</v>
      </c>
      <c r="N170">
        <v>1611.31379840673</v>
      </c>
      <c r="O170">
        <v>34.752914493705099</v>
      </c>
      <c r="P170">
        <v>1.54099123181699</v>
      </c>
      <c r="Q170" t="s">
        <v>600</v>
      </c>
      <c r="R170" t="s">
        <v>599</v>
      </c>
      <c r="S170">
        <v>30.591645077619301</v>
      </c>
      <c r="T170">
        <v>1.07E-3</v>
      </c>
      <c r="U170">
        <v>57846.894421825396</v>
      </c>
      <c r="V170">
        <v>2884.7608472482998</v>
      </c>
      <c r="W170">
        <v>20.052578873913902</v>
      </c>
      <c r="X170">
        <v>1.3021702332499001</v>
      </c>
      <c r="Y170" t="s">
        <v>600</v>
      </c>
      <c r="Z170">
        <v>0</v>
      </c>
      <c r="AA170" t="s">
        <v>600</v>
      </c>
      <c r="AB170">
        <v>4.8016293030488697</v>
      </c>
      <c r="AC170">
        <v>3.11953548500504E-2</v>
      </c>
      <c r="AD170">
        <v>69820.713638662593</v>
      </c>
      <c r="AE170">
        <v>5669.8211708197696</v>
      </c>
      <c r="AF170">
        <v>5.6176010101067403E-2</v>
      </c>
      <c r="AG170">
        <v>12.314447234773599</v>
      </c>
      <c r="AH170">
        <f t="shared" si="4"/>
        <v>1.2504491097877699</v>
      </c>
      <c r="AI170">
        <f t="shared" si="5"/>
        <v>3.6222799651481981</v>
      </c>
    </row>
    <row r="171" spans="1:35" x14ac:dyDescent="0.45">
      <c r="A171" t="s">
        <v>694</v>
      </c>
      <c r="B171" t="s">
        <v>695</v>
      </c>
      <c r="C171">
        <v>5.3592751454116199</v>
      </c>
      <c r="D171">
        <v>3.3099999999999997E-2</v>
      </c>
      <c r="E171">
        <v>287260.102296889</v>
      </c>
      <c r="F171">
        <v>19104.107005527501</v>
      </c>
      <c r="G171">
        <v>15.0365626728208</v>
      </c>
      <c r="H171">
        <v>1.17714856877954</v>
      </c>
      <c r="I171" t="s">
        <v>696</v>
      </c>
      <c r="J171" t="s">
        <v>695</v>
      </c>
      <c r="K171">
        <v>9.5604884950274602</v>
      </c>
      <c r="L171">
        <v>1.076E-2</v>
      </c>
      <c r="M171">
        <v>296746.39299218298</v>
      </c>
      <c r="N171">
        <v>27662.046882512699</v>
      </c>
      <c r="O171">
        <v>10.7275645310174</v>
      </c>
      <c r="P171">
        <v>1.0305011356848299</v>
      </c>
      <c r="Q171" t="s">
        <v>696</v>
      </c>
      <c r="R171" t="s">
        <v>695</v>
      </c>
      <c r="S171">
        <v>85.279743169095596</v>
      </c>
      <c r="T171" s="1">
        <v>1.3999999999999999E-4</v>
      </c>
      <c r="U171">
        <v>226200.467800543</v>
      </c>
      <c r="V171">
        <v>19646.776888711302</v>
      </c>
      <c r="W171">
        <v>11.5133626793774</v>
      </c>
      <c r="X171">
        <v>1.0612021854725799</v>
      </c>
      <c r="Y171" t="s">
        <v>696</v>
      </c>
      <c r="Z171">
        <v>0</v>
      </c>
      <c r="AA171" t="s">
        <v>696</v>
      </c>
      <c r="AB171">
        <v>11.1294710343095</v>
      </c>
      <c r="AC171">
        <v>7.1443460812302103E-3</v>
      </c>
      <c r="AD171">
        <v>270068.98769653798</v>
      </c>
      <c r="AE171">
        <v>22137.643592250501</v>
      </c>
      <c r="AF171">
        <v>2.00825825819946E-2</v>
      </c>
      <c r="AG171">
        <v>12.1995363495272</v>
      </c>
      <c r="AH171">
        <f t="shared" si="4"/>
        <v>1.6971804384897504</v>
      </c>
      <c r="AI171">
        <f t="shared" si="5"/>
        <v>3.6087544132534961</v>
      </c>
    </row>
    <row r="172" spans="1:35" x14ac:dyDescent="0.45">
      <c r="A172" t="s">
        <v>505</v>
      </c>
      <c r="B172" t="s">
        <v>506</v>
      </c>
      <c r="C172">
        <v>17.216786172142299</v>
      </c>
      <c r="D172">
        <v>3.3600000000000001E-3</v>
      </c>
      <c r="E172">
        <v>321294.84218128701</v>
      </c>
      <c r="F172">
        <v>25188.403205516399</v>
      </c>
      <c r="G172">
        <v>12.755665357577</v>
      </c>
      <c r="H172">
        <v>1.10570311708832</v>
      </c>
      <c r="I172" t="s">
        <v>507</v>
      </c>
      <c r="J172" t="s">
        <v>506</v>
      </c>
      <c r="K172">
        <v>8.4306264840423601</v>
      </c>
      <c r="L172">
        <v>1.3780000000000001E-2</v>
      </c>
      <c r="M172">
        <v>310457.88092418399</v>
      </c>
      <c r="N172">
        <v>29510.791428685301</v>
      </c>
      <c r="O172">
        <v>10.5201475763341</v>
      </c>
      <c r="P172">
        <v>1.02202183213122</v>
      </c>
      <c r="Q172" t="s">
        <v>507</v>
      </c>
      <c r="R172" t="s">
        <v>506</v>
      </c>
      <c r="S172">
        <v>10.3683048226856</v>
      </c>
      <c r="T172">
        <v>9.1699999999999993E-3</v>
      </c>
      <c r="U172">
        <v>442537.05611373298</v>
      </c>
      <c r="V172">
        <v>34488.159334031203</v>
      </c>
      <c r="W172">
        <v>12.831564938783499</v>
      </c>
      <c r="X172">
        <v>1.10827962619814</v>
      </c>
      <c r="Y172" t="s">
        <v>507</v>
      </c>
      <c r="Z172">
        <v>0</v>
      </c>
      <c r="AA172" t="s">
        <v>507</v>
      </c>
      <c r="AB172">
        <v>7.7406554429545196</v>
      </c>
      <c r="AC172">
        <v>1.59154884175546E-2</v>
      </c>
      <c r="AD172">
        <v>358096.59307306801</v>
      </c>
      <c r="AE172">
        <v>29729.117989410901</v>
      </c>
      <c r="AF172">
        <v>3.3199276744310703E-2</v>
      </c>
      <c r="AG172">
        <v>12.045315074622</v>
      </c>
      <c r="AH172">
        <f t="shared" si="4"/>
        <v>1.4788713774217555</v>
      </c>
      <c r="AI172">
        <f t="shared" si="5"/>
        <v>3.5904002261681547</v>
      </c>
    </row>
    <row r="173" spans="1:35" x14ac:dyDescent="0.45">
      <c r="A173" t="s">
        <v>877</v>
      </c>
      <c r="B173" t="s">
        <v>878</v>
      </c>
      <c r="C173">
        <v>4.61293354377041</v>
      </c>
      <c r="D173">
        <v>4.3920000000000001E-2</v>
      </c>
      <c r="E173">
        <v>1774944.3794668899</v>
      </c>
      <c r="F173">
        <v>220988.64625211601</v>
      </c>
      <c r="G173">
        <v>8.0318351624360496</v>
      </c>
      <c r="H173">
        <v>0.904814786855348</v>
      </c>
      <c r="I173" t="s">
        <v>879</v>
      </c>
      <c r="J173" t="s">
        <v>878</v>
      </c>
      <c r="K173">
        <v>12.341684713177401</v>
      </c>
      <c r="L173">
        <v>6.4999999999999997E-3</v>
      </c>
      <c r="M173">
        <v>1658980.44867235</v>
      </c>
      <c r="N173">
        <v>128591.19887995999</v>
      </c>
      <c r="O173">
        <v>12.901197462362999</v>
      </c>
      <c r="P173">
        <v>1.1106300224822501</v>
      </c>
      <c r="Q173" t="s">
        <v>879</v>
      </c>
      <c r="R173" t="s">
        <v>878</v>
      </c>
      <c r="S173">
        <v>11.134825602479101</v>
      </c>
      <c r="T173">
        <v>7.9699999999999997E-3</v>
      </c>
      <c r="U173">
        <v>1488045.49780735</v>
      </c>
      <c r="V173">
        <v>62248.120376526</v>
      </c>
      <c r="W173">
        <v>23.9050671539392</v>
      </c>
      <c r="X173">
        <v>1.3784899680503899</v>
      </c>
      <c r="Y173" t="s">
        <v>879</v>
      </c>
      <c r="Z173">
        <v>0</v>
      </c>
      <c r="AA173" t="s">
        <v>879</v>
      </c>
      <c r="AB173">
        <v>15.792788624446001</v>
      </c>
      <c r="AC173" s="1">
        <v>4.4483326005822902E-4</v>
      </c>
      <c r="AD173">
        <v>1640656.7753155299</v>
      </c>
      <c r="AE173">
        <v>137275.988502867</v>
      </c>
      <c r="AF173">
        <v>6.7051352608923599E-3</v>
      </c>
      <c r="AG173">
        <v>11.951520387567699</v>
      </c>
      <c r="AH173">
        <f t="shared" si="4"/>
        <v>2.1735924568181004</v>
      </c>
      <c r="AI173">
        <f t="shared" si="5"/>
        <v>3.5791222541879728</v>
      </c>
    </row>
    <row r="174" spans="1:35" x14ac:dyDescent="0.45">
      <c r="A174" t="s">
        <v>553</v>
      </c>
      <c r="B174" t="s">
        <v>554</v>
      </c>
      <c r="C174">
        <v>8.7172800830868393</v>
      </c>
      <c r="D174">
        <v>1.291E-2</v>
      </c>
      <c r="E174">
        <v>95256.9033179088</v>
      </c>
      <c r="F174">
        <v>4099.4866319862704</v>
      </c>
      <c r="G174">
        <v>23.236300510084899</v>
      </c>
      <c r="H174">
        <v>1.3661669844777899</v>
      </c>
      <c r="I174" t="s">
        <v>555</v>
      </c>
      <c r="J174" t="s">
        <v>554</v>
      </c>
      <c r="K174">
        <v>2.8059323877140399</v>
      </c>
      <c r="L174">
        <v>0.10700999999999999</v>
      </c>
      <c r="M174">
        <v>7709.7818908221898</v>
      </c>
      <c r="N174">
        <v>3306.1569270274199</v>
      </c>
      <c r="O174">
        <v>2.33194674693015</v>
      </c>
      <c r="P174">
        <v>0.36771862851474202</v>
      </c>
      <c r="Q174" t="s">
        <v>555</v>
      </c>
      <c r="R174" t="s">
        <v>554</v>
      </c>
      <c r="S174">
        <v>3.4471631534534799</v>
      </c>
      <c r="T174">
        <v>7.4829999999999994E-2</v>
      </c>
      <c r="U174">
        <v>10313.9371614802</v>
      </c>
      <c r="V174">
        <v>2174.2227051723698</v>
      </c>
      <c r="W174">
        <v>4.7437353758397398</v>
      </c>
      <c r="X174">
        <v>0.67612045438276702</v>
      </c>
      <c r="Y174" t="s">
        <v>555</v>
      </c>
      <c r="Z174">
        <v>0</v>
      </c>
      <c r="AA174" t="s">
        <v>555</v>
      </c>
      <c r="AB174">
        <v>1.2017591003858099</v>
      </c>
      <c r="AC174">
        <v>0.35237367068051001</v>
      </c>
      <c r="AD174">
        <v>37760.207456737</v>
      </c>
      <c r="AE174">
        <v>3193.28875472868</v>
      </c>
      <c r="AF174">
        <v>0.41229508168455697</v>
      </c>
      <c r="AG174">
        <v>11.824864695001599</v>
      </c>
      <c r="AH174">
        <f t="shared" si="4"/>
        <v>0.38479184591655907</v>
      </c>
      <c r="AI174">
        <f t="shared" si="5"/>
        <v>3.5637517706324138</v>
      </c>
    </row>
    <row r="175" spans="1:35" x14ac:dyDescent="0.45">
      <c r="A175" t="s">
        <v>619</v>
      </c>
      <c r="B175" t="s">
        <v>620</v>
      </c>
      <c r="C175">
        <v>26.895124416924901</v>
      </c>
      <c r="D175">
        <v>1.3799999999999999E-3</v>
      </c>
      <c r="E175">
        <v>41187.117182745998</v>
      </c>
      <c r="F175">
        <v>2598.01567995813</v>
      </c>
      <c r="G175">
        <v>15.853298153847099</v>
      </c>
      <c r="H175">
        <v>1.20011962750073</v>
      </c>
      <c r="I175" t="s">
        <v>621</v>
      </c>
      <c r="J175" t="s">
        <v>620</v>
      </c>
      <c r="K175">
        <v>9.4316200851462302</v>
      </c>
      <c r="L175">
        <v>1.106E-2</v>
      </c>
      <c r="M175">
        <v>36401.745732287003</v>
      </c>
      <c r="N175">
        <v>4108.0008841598301</v>
      </c>
      <c r="O175">
        <v>8.8611825456634303</v>
      </c>
      <c r="P175">
        <v>0.94749168337530498</v>
      </c>
      <c r="Q175" t="s">
        <v>621</v>
      </c>
      <c r="R175" t="s">
        <v>620</v>
      </c>
      <c r="S175">
        <v>13.3429116097552</v>
      </c>
      <c r="T175">
        <v>5.5700000000000003E-3</v>
      </c>
      <c r="U175">
        <v>36386.267439511001</v>
      </c>
      <c r="V175">
        <v>2987.8495765921002</v>
      </c>
      <c r="W175">
        <v>12.178078750876301</v>
      </c>
      <c r="X175">
        <v>1.0855787781402799</v>
      </c>
      <c r="Y175" t="s">
        <v>621</v>
      </c>
      <c r="Z175">
        <v>0</v>
      </c>
      <c r="AA175" t="s">
        <v>621</v>
      </c>
      <c r="AB175">
        <v>20.9328096306837</v>
      </c>
      <c r="AC175">
        <v>1.0772712681035401E-3</v>
      </c>
      <c r="AD175">
        <v>37991.710118181298</v>
      </c>
      <c r="AE175">
        <v>3231.2887135700198</v>
      </c>
      <c r="AF175">
        <v>9.3702274452024999E-3</v>
      </c>
      <c r="AG175">
        <v>11.7574483389963</v>
      </c>
      <c r="AH175">
        <f t="shared" si="4"/>
        <v>2.0282498672768385</v>
      </c>
      <c r="AI175">
        <f t="shared" si="5"/>
        <v>3.5555030880454011</v>
      </c>
    </row>
    <row r="176" spans="1:35" x14ac:dyDescent="0.45">
      <c r="A176" t="s">
        <v>769</v>
      </c>
      <c r="B176" t="s">
        <v>770</v>
      </c>
      <c r="C176">
        <v>14.133893288930899</v>
      </c>
      <c r="D176">
        <v>4.9699999999999996E-3</v>
      </c>
      <c r="E176">
        <v>122214.441322129</v>
      </c>
      <c r="F176">
        <v>6355.64520537114</v>
      </c>
      <c r="G176">
        <v>19.229273720132401</v>
      </c>
      <c r="H176">
        <v>1.2839628814670101</v>
      </c>
      <c r="I176" t="s">
        <v>771</v>
      </c>
      <c r="J176" t="s">
        <v>770</v>
      </c>
      <c r="K176">
        <v>10.3345330806928</v>
      </c>
      <c r="L176">
        <v>9.2300000000000004E-3</v>
      </c>
      <c r="M176">
        <v>104926.33861851</v>
      </c>
      <c r="N176">
        <v>10135.9584202479</v>
      </c>
      <c r="O176">
        <v>10.3518911846467</v>
      </c>
      <c r="P176">
        <v>1.0150196982013799</v>
      </c>
      <c r="Q176" t="s">
        <v>771</v>
      </c>
      <c r="R176" t="s">
        <v>770</v>
      </c>
      <c r="S176">
        <v>202.46398620138899</v>
      </c>
      <c r="T176" s="1">
        <v>2.4394000000000001E-5</v>
      </c>
      <c r="U176">
        <v>118116.20723319</v>
      </c>
      <c r="V176">
        <v>13517.572692738</v>
      </c>
      <c r="W176">
        <v>8.7379746288802593</v>
      </c>
      <c r="X176">
        <v>0.94141077938095397</v>
      </c>
      <c r="Y176" t="s">
        <v>771</v>
      </c>
      <c r="Z176">
        <v>0</v>
      </c>
      <c r="AA176" t="s">
        <v>771</v>
      </c>
      <c r="AB176">
        <v>18.728522725232502</v>
      </c>
      <c r="AC176" s="1">
        <v>7.38643210646487E-4</v>
      </c>
      <c r="AD176">
        <v>115085.662391276</v>
      </c>
      <c r="AE176">
        <v>10003.0587727856</v>
      </c>
      <c r="AF176">
        <v>7.9189423280937293E-3</v>
      </c>
      <c r="AG176">
        <v>11.505047106628799</v>
      </c>
      <c r="AH176">
        <f t="shared" si="4"/>
        <v>2.1013328198936518</v>
      </c>
      <c r="AI176">
        <f t="shared" si="5"/>
        <v>3.5241949854776689</v>
      </c>
    </row>
    <row r="177" spans="1:35" x14ac:dyDescent="0.45">
      <c r="A177" t="s">
        <v>415</v>
      </c>
      <c r="B177" t="s">
        <v>416</v>
      </c>
      <c r="C177">
        <v>9.2258933786536694</v>
      </c>
      <c r="D177">
        <v>1.155E-2</v>
      </c>
      <c r="E177">
        <v>1862585.76527984</v>
      </c>
      <c r="F177">
        <v>158186.458920645</v>
      </c>
      <c r="G177">
        <v>11.7746220377448</v>
      </c>
      <c r="H177">
        <v>1.0709469752866001</v>
      </c>
      <c r="I177" t="s">
        <v>417</v>
      </c>
      <c r="J177" t="s">
        <v>416</v>
      </c>
      <c r="K177">
        <v>11.8451525422486</v>
      </c>
      <c r="L177">
        <v>7.0499999999999998E-3</v>
      </c>
      <c r="M177">
        <v>1331776.47551909</v>
      </c>
      <c r="N177">
        <v>117235.71875869601</v>
      </c>
      <c r="O177">
        <v>11.3598184036408</v>
      </c>
      <c r="P177">
        <v>1.0553713888638101</v>
      </c>
      <c r="Q177" t="s">
        <v>417</v>
      </c>
      <c r="R177" t="s">
        <v>416</v>
      </c>
      <c r="S177">
        <v>14.668586711784901</v>
      </c>
      <c r="T177">
        <v>4.62E-3</v>
      </c>
      <c r="U177">
        <v>1056829.9455967599</v>
      </c>
      <c r="V177">
        <v>95348.547737999106</v>
      </c>
      <c r="W177">
        <v>11.083859908393601</v>
      </c>
      <c r="X177">
        <v>1.0446910279910999</v>
      </c>
      <c r="Y177" t="s">
        <v>417</v>
      </c>
      <c r="Z177">
        <v>0</v>
      </c>
      <c r="AA177" t="s">
        <v>417</v>
      </c>
      <c r="AB177">
        <v>5.4532228232326299</v>
      </c>
      <c r="AC177">
        <v>3.1184307030494698E-2</v>
      </c>
      <c r="AD177">
        <v>1417064.0621318901</v>
      </c>
      <c r="AE177">
        <v>123590.24180578</v>
      </c>
      <c r="AF177">
        <v>5.6176010101067403E-2</v>
      </c>
      <c r="AG177">
        <v>11.465824821014399</v>
      </c>
      <c r="AH177">
        <f t="shared" si="4"/>
        <v>1.2504491097877699</v>
      </c>
      <c r="AI177">
        <f t="shared" si="5"/>
        <v>3.5192682371924273</v>
      </c>
    </row>
    <row r="178" spans="1:35" x14ac:dyDescent="0.45">
      <c r="A178" t="s">
        <v>298</v>
      </c>
      <c r="B178" t="s">
        <v>299</v>
      </c>
      <c r="C178">
        <v>12.7463030584309</v>
      </c>
      <c r="D178">
        <v>6.1000000000000004E-3</v>
      </c>
      <c r="E178">
        <v>347308.05651968298</v>
      </c>
      <c r="F178">
        <v>33215.977331327798</v>
      </c>
      <c r="G178">
        <v>10.4560541168276</v>
      </c>
      <c r="H178">
        <v>1.01936782233251</v>
      </c>
      <c r="I178" t="s">
        <v>300</v>
      </c>
      <c r="J178" t="s">
        <v>299</v>
      </c>
      <c r="K178">
        <v>6.9192160094119597</v>
      </c>
      <c r="L178">
        <v>2.026E-2</v>
      </c>
      <c r="M178">
        <v>297962.94609983102</v>
      </c>
      <c r="N178">
        <v>34123.899564639702</v>
      </c>
      <c r="O178">
        <v>8.7317964799248902</v>
      </c>
      <c r="P178">
        <v>0.94110360465097698</v>
      </c>
      <c r="Q178" t="s">
        <v>300</v>
      </c>
      <c r="R178" t="s">
        <v>299</v>
      </c>
      <c r="S178">
        <v>21.650711395307798</v>
      </c>
      <c r="T178">
        <v>2.1299999999999999E-3</v>
      </c>
      <c r="U178">
        <v>214354.20586572401</v>
      </c>
      <c r="V178">
        <v>8065.90617659695</v>
      </c>
      <c r="W178">
        <v>26.575340844859799</v>
      </c>
      <c r="X178">
        <v>1.42447884332111</v>
      </c>
      <c r="Y178" t="s">
        <v>300</v>
      </c>
      <c r="Z178">
        <v>0</v>
      </c>
      <c r="AA178" t="s">
        <v>300</v>
      </c>
      <c r="AB178">
        <v>6.5793488107208002</v>
      </c>
      <c r="AC178">
        <v>1.7576522542260199E-2</v>
      </c>
      <c r="AD178">
        <v>286541.73616174603</v>
      </c>
      <c r="AE178">
        <v>25135.261024188101</v>
      </c>
      <c r="AF178">
        <v>3.5383305205161301E-2</v>
      </c>
      <c r="AG178">
        <v>11.3999904709961</v>
      </c>
      <c r="AH178">
        <f t="shared" si="4"/>
        <v>1.4512016014625273</v>
      </c>
      <c r="AI178">
        <f t="shared" si="5"/>
        <v>3.5109607133605012</v>
      </c>
    </row>
    <row r="179" spans="1:35" x14ac:dyDescent="0.45">
      <c r="A179" t="s">
        <v>301</v>
      </c>
      <c r="B179" t="s">
        <v>302</v>
      </c>
      <c r="C179">
        <v>56.845486192384399</v>
      </c>
      <c r="D179" s="1">
        <v>3.1E-4</v>
      </c>
      <c r="E179">
        <v>265569.21979431098</v>
      </c>
      <c r="F179">
        <v>18033.8964236305</v>
      </c>
      <c r="G179">
        <v>14.7261142881095</v>
      </c>
      <c r="H179">
        <v>1.1680881666759699</v>
      </c>
      <c r="I179" t="s">
        <v>303</v>
      </c>
      <c r="J179" t="s">
        <v>302</v>
      </c>
      <c r="K179">
        <v>7.84705371408341</v>
      </c>
      <c r="L179">
        <v>1.585E-2</v>
      </c>
      <c r="M179">
        <v>221261.27594342601</v>
      </c>
      <c r="N179">
        <v>22294.875665113901</v>
      </c>
      <c r="O179">
        <v>9.9243108267091902</v>
      </c>
      <c r="P179">
        <v>0.99670035779794197</v>
      </c>
      <c r="Q179" t="s">
        <v>303</v>
      </c>
      <c r="R179" t="s">
        <v>302</v>
      </c>
      <c r="S179">
        <v>12.2471491475401</v>
      </c>
      <c r="T179">
        <v>6.6E-3</v>
      </c>
      <c r="U179">
        <v>215915.77777408299</v>
      </c>
      <c r="V179">
        <v>21322.566938745698</v>
      </c>
      <c r="W179">
        <v>10.126162501651599</v>
      </c>
      <c r="X179">
        <v>1.00544489253574</v>
      </c>
      <c r="Y179" t="s">
        <v>303</v>
      </c>
      <c r="Z179">
        <v>0</v>
      </c>
      <c r="AA179" t="s">
        <v>303</v>
      </c>
      <c r="AB179">
        <v>13.5348076084127</v>
      </c>
      <c r="AC179">
        <v>5.1374440329274096E-3</v>
      </c>
      <c r="AD179">
        <v>234248.75783727301</v>
      </c>
      <c r="AE179">
        <v>20550.4463424967</v>
      </c>
      <c r="AF179">
        <v>1.7414424258673001E-2</v>
      </c>
      <c r="AG179">
        <v>11.398718739887601</v>
      </c>
      <c r="AH179">
        <f t="shared" si="4"/>
        <v>1.7590908792542435</v>
      </c>
      <c r="AI179">
        <f t="shared" si="5"/>
        <v>3.5107997638831856</v>
      </c>
    </row>
    <row r="180" spans="1:35" x14ac:dyDescent="0.45">
      <c r="A180" t="s">
        <v>559</v>
      </c>
      <c r="B180" t="s">
        <v>560</v>
      </c>
      <c r="C180">
        <v>6.8671709750966796</v>
      </c>
      <c r="D180">
        <v>2.0549999999999999E-2</v>
      </c>
      <c r="E180">
        <v>72049.689937630101</v>
      </c>
      <c r="F180">
        <v>14893.483870776899</v>
      </c>
      <c r="G180">
        <v>4.8376652879049704</v>
      </c>
      <c r="H180">
        <v>0.68463581676572305</v>
      </c>
      <c r="I180" t="s">
        <v>561</v>
      </c>
      <c r="J180" t="s">
        <v>560</v>
      </c>
      <c r="K180">
        <v>3.11930543257674</v>
      </c>
      <c r="L180">
        <v>8.9230000000000004E-2</v>
      </c>
      <c r="M180">
        <v>15188.767873294601</v>
      </c>
      <c r="N180">
        <v>4480.4161356307304</v>
      </c>
      <c r="O180">
        <v>3.39003508011346</v>
      </c>
      <c r="P180">
        <v>0.53020419230953397</v>
      </c>
      <c r="Q180" t="s">
        <v>561</v>
      </c>
      <c r="R180" t="s">
        <v>560</v>
      </c>
      <c r="S180">
        <v>1.1299995694020699</v>
      </c>
      <c r="T180">
        <v>0.37576999999999999</v>
      </c>
      <c r="U180">
        <v>186682.10712533299</v>
      </c>
      <c r="V180">
        <v>4933.3925094808801</v>
      </c>
      <c r="W180">
        <v>37.840513757332701</v>
      </c>
      <c r="X180">
        <v>1.57795702414783</v>
      </c>
      <c r="Y180" t="s">
        <v>561</v>
      </c>
      <c r="Z180">
        <v>0</v>
      </c>
      <c r="AA180" t="s">
        <v>561</v>
      </c>
      <c r="AB180">
        <v>1.64605216440855</v>
      </c>
      <c r="AC180">
        <v>0.24038807559454001</v>
      </c>
      <c r="AD180">
        <v>91306.854978752497</v>
      </c>
      <c r="AE180">
        <v>8102.4308386294997</v>
      </c>
      <c r="AF180">
        <v>0.30783028569189702</v>
      </c>
      <c r="AG180">
        <v>11.269069344403899</v>
      </c>
      <c r="AH180">
        <f t="shared" si="4"/>
        <v>0.51168865460905644</v>
      </c>
      <c r="AI180">
        <f t="shared" si="5"/>
        <v>3.4942964704105237</v>
      </c>
    </row>
    <row r="181" spans="1:35" x14ac:dyDescent="0.45">
      <c r="A181" t="s">
        <v>283</v>
      </c>
      <c r="B181" t="s">
        <v>284</v>
      </c>
      <c r="C181">
        <v>11.8182236783375</v>
      </c>
      <c r="D181">
        <v>7.0800000000000004E-3</v>
      </c>
      <c r="E181">
        <v>51442.161299068197</v>
      </c>
      <c r="F181">
        <v>3258.3201200491599</v>
      </c>
      <c r="G181">
        <v>15.787939614199701</v>
      </c>
      <c r="H181">
        <v>1.1983254566346799</v>
      </c>
      <c r="I181" t="s">
        <v>285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 t="s">
        <v>284</v>
      </c>
      <c r="S181">
        <v>0.82897090603752599</v>
      </c>
      <c r="T181">
        <v>0.49430000000000002</v>
      </c>
      <c r="U181">
        <v>5924.5878270638405</v>
      </c>
      <c r="V181">
        <v>1936.0411815416701</v>
      </c>
      <c r="W181">
        <v>3.0601558910777298</v>
      </c>
      <c r="X181">
        <v>0.48574355096208599</v>
      </c>
      <c r="Y181" t="s">
        <v>285</v>
      </c>
      <c r="Z181">
        <v>1</v>
      </c>
      <c r="AA181" t="s">
        <v>285</v>
      </c>
      <c r="AB181">
        <v>1.06837983170609</v>
      </c>
      <c r="AC181">
        <v>0.396573532375397</v>
      </c>
      <c r="AD181">
        <v>19122.249708710598</v>
      </c>
      <c r="AE181">
        <v>1731.4537671969399</v>
      </c>
      <c r="AF181">
        <v>0.45477711051009401</v>
      </c>
      <c r="AG181">
        <v>11.044042914104301</v>
      </c>
      <c r="AH181">
        <f t="shared" si="4"/>
        <v>0.34220140200831639</v>
      </c>
      <c r="AI181">
        <f t="shared" si="5"/>
        <v>3.46519649385184</v>
      </c>
    </row>
    <row r="182" spans="1:35" x14ac:dyDescent="0.45">
      <c r="A182" t="s">
        <v>442</v>
      </c>
      <c r="B182" t="s">
        <v>443</v>
      </c>
      <c r="C182">
        <v>9.18312188376383</v>
      </c>
      <c r="D182">
        <v>1.1650000000000001E-2</v>
      </c>
      <c r="E182">
        <v>483598.81062070798</v>
      </c>
      <c r="F182">
        <v>50846.5357136393</v>
      </c>
      <c r="G182">
        <v>9.5109490515591695</v>
      </c>
      <c r="H182">
        <v>0.97822385524344901</v>
      </c>
      <c r="I182" t="s">
        <v>444</v>
      </c>
      <c r="J182" t="s">
        <v>443</v>
      </c>
      <c r="K182">
        <v>12.883743041945801</v>
      </c>
      <c r="L182">
        <v>5.9699999999999996E-3</v>
      </c>
      <c r="M182">
        <v>428660.94493374898</v>
      </c>
      <c r="N182">
        <v>37086.696620838899</v>
      </c>
      <c r="O182">
        <v>11.558347978959301</v>
      </c>
      <c r="P182">
        <v>1.06289576532217</v>
      </c>
      <c r="Q182" t="s">
        <v>444</v>
      </c>
      <c r="R182" t="s">
        <v>443</v>
      </c>
      <c r="S182">
        <v>23.852185375027901</v>
      </c>
      <c r="T182">
        <v>1.75E-3</v>
      </c>
      <c r="U182">
        <v>368870.36848108598</v>
      </c>
      <c r="V182">
        <v>29259.765923560099</v>
      </c>
      <c r="W182">
        <v>12.6067436576473</v>
      </c>
      <c r="X182">
        <v>1.10060292208888</v>
      </c>
      <c r="Y182" t="s">
        <v>444</v>
      </c>
      <c r="Z182">
        <v>0</v>
      </c>
      <c r="AA182" t="s">
        <v>444</v>
      </c>
      <c r="AB182">
        <v>11.504332103405799</v>
      </c>
      <c r="AC182">
        <v>5.7733377231369799E-3</v>
      </c>
      <c r="AD182">
        <v>427043.37467851402</v>
      </c>
      <c r="AE182">
        <v>39064.332752679402</v>
      </c>
      <c r="AF182">
        <v>1.8169176973104099E-2</v>
      </c>
      <c r="AG182">
        <v>10.9317974885728</v>
      </c>
      <c r="AH182">
        <f t="shared" si="4"/>
        <v>1.7406647449063184</v>
      </c>
      <c r="AI182">
        <f t="shared" si="5"/>
        <v>3.4504587341990378</v>
      </c>
    </row>
    <row r="183" spans="1:35" x14ac:dyDescent="0.45">
      <c r="A183" t="s">
        <v>169</v>
      </c>
      <c r="B183" t="s">
        <v>170</v>
      </c>
      <c r="C183">
        <v>7.7050742462137896</v>
      </c>
      <c r="D183">
        <v>1.643E-2</v>
      </c>
      <c r="E183">
        <v>72620.776714655294</v>
      </c>
      <c r="F183">
        <v>7903.2864563266103</v>
      </c>
      <c r="G183">
        <v>9.1886808248639493</v>
      </c>
      <c r="H183">
        <v>0.96325316627127999</v>
      </c>
      <c r="I183" t="s">
        <v>171</v>
      </c>
      <c r="J183" t="s">
        <v>170</v>
      </c>
      <c r="K183">
        <v>4.0077576488524098</v>
      </c>
      <c r="L183">
        <v>5.6989999999999999E-2</v>
      </c>
      <c r="M183">
        <v>60750.622547940096</v>
      </c>
      <c r="N183">
        <v>3248.78604616236</v>
      </c>
      <c r="O183">
        <v>18.699483956384899</v>
      </c>
      <c r="P183">
        <v>1.2718296216174201</v>
      </c>
      <c r="Q183" t="s">
        <v>171</v>
      </c>
      <c r="R183" t="s">
        <v>170</v>
      </c>
      <c r="S183">
        <v>0.93243599769168595</v>
      </c>
      <c r="T183">
        <v>0.44955000000000001</v>
      </c>
      <c r="U183">
        <v>18012.745337187102</v>
      </c>
      <c r="V183">
        <v>2731.7580636390599</v>
      </c>
      <c r="W183">
        <v>6.5938289253887099</v>
      </c>
      <c r="X183">
        <v>0.81913767533314696</v>
      </c>
      <c r="Y183" t="s">
        <v>171</v>
      </c>
      <c r="Z183">
        <v>0</v>
      </c>
      <c r="AA183" t="s">
        <v>171</v>
      </c>
      <c r="AB183">
        <v>2.7505178703161302</v>
      </c>
      <c r="AC183">
        <v>0.10835579030272401</v>
      </c>
      <c r="AD183">
        <v>50461.381533260799</v>
      </c>
      <c r="AE183">
        <v>4627.9435220426703</v>
      </c>
      <c r="AF183">
        <v>0.16061742549696401</v>
      </c>
      <c r="AG183">
        <v>10.903629504749899</v>
      </c>
      <c r="AH183">
        <f t="shared" si="4"/>
        <v>0.79420733958882461</v>
      </c>
      <c r="AI183">
        <f t="shared" si="5"/>
        <v>3.4467365415322462</v>
      </c>
    </row>
    <row r="184" spans="1:35" x14ac:dyDescent="0.45">
      <c r="A184" t="s">
        <v>439</v>
      </c>
      <c r="B184" t="s">
        <v>440</v>
      </c>
      <c r="C184">
        <v>7.4555139533041297</v>
      </c>
      <c r="D184">
        <v>1.7520000000000001E-2</v>
      </c>
      <c r="E184">
        <v>51645.476452874798</v>
      </c>
      <c r="F184">
        <v>5780.67851141131</v>
      </c>
      <c r="G184">
        <v>8.9341547624425708</v>
      </c>
      <c r="H184">
        <v>0.95105347129371798</v>
      </c>
      <c r="I184" t="s">
        <v>441</v>
      </c>
      <c r="J184" t="s">
        <v>440</v>
      </c>
      <c r="K184">
        <v>16.9232794137403</v>
      </c>
      <c r="L184">
        <v>3.47E-3</v>
      </c>
      <c r="M184">
        <v>42972.736381916002</v>
      </c>
      <c r="N184">
        <v>2943.5707609226301</v>
      </c>
      <c r="O184">
        <v>14.598846052012901</v>
      </c>
      <c r="P184">
        <v>1.16431852886326</v>
      </c>
      <c r="Q184" t="s">
        <v>441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1</v>
      </c>
      <c r="AA184" t="s">
        <v>441</v>
      </c>
      <c r="AB184">
        <v>1.7834190028927199</v>
      </c>
      <c r="AC184">
        <v>0.213758255803249</v>
      </c>
      <c r="AD184">
        <v>31539.404278263599</v>
      </c>
      <c r="AE184">
        <v>2908.08309077798</v>
      </c>
      <c r="AF184">
        <v>0.28480507492860702</v>
      </c>
      <c r="AG184">
        <v>10.8454274839258</v>
      </c>
      <c r="AH184">
        <f t="shared" si="4"/>
        <v>0.54545227629271864</v>
      </c>
      <c r="AI184">
        <f t="shared" si="5"/>
        <v>3.4390150143599878</v>
      </c>
    </row>
    <row r="185" spans="1:35" x14ac:dyDescent="0.45">
      <c r="A185" t="s">
        <v>901</v>
      </c>
      <c r="B185" t="s">
        <v>902</v>
      </c>
      <c r="C185">
        <v>6.4415733799436197</v>
      </c>
      <c r="D185">
        <v>2.3259999999999999E-2</v>
      </c>
      <c r="E185">
        <v>39689.496031486102</v>
      </c>
      <c r="F185">
        <v>5889.9611310815699</v>
      </c>
      <c r="G185">
        <v>6.7384988029959896</v>
      </c>
      <c r="H185">
        <v>0.82856315555736404</v>
      </c>
      <c r="I185" t="s">
        <v>903</v>
      </c>
      <c r="J185" t="s">
        <v>902</v>
      </c>
      <c r="K185">
        <v>8.1111408521658692</v>
      </c>
      <c r="L185">
        <v>1.486E-2</v>
      </c>
      <c r="M185">
        <v>31391.279967341899</v>
      </c>
      <c r="N185">
        <v>2056.4841262458099</v>
      </c>
      <c r="O185">
        <v>15.2645379396377</v>
      </c>
      <c r="P185">
        <v>1.18368366266005</v>
      </c>
      <c r="Q185" t="s">
        <v>903</v>
      </c>
      <c r="R185" t="s">
        <v>902</v>
      </c>
      <c r="S185">
        <v>14.051402585604</v>
      </c>
      <c r="T185">
        <v>5.0299999999999997E-3</v>
      </c>
      <c r="U185">
        <v>28245.4859423204</v>
      </c>
      <c r="V185">
        <v>1216.2581547161601</v>
      </c>
      <c r="W185">
        <v>23.223265416799599</v>
      </c>
      <c r="X185">
        <v>1.3659232857207899</v>
      </c>
      <c r="Y185" t="s">
        <v>903</v>
      </c>
      <c r="Z185">
        <v>0</v>
      </c>
      <c r="AA185" t="s">
        <v>903</v>
      </c>
      <c r="AB185">
        <v>8.1138458534120694</v>
      </c>
      <c r="AC185">
        <v>5.7814787572604397E-3</v>
      </c>
      <c r="AD185">
        <v>33108.753980382797</v>
      </c>
      <c r="AE185">
        <v>3054.23447068118</v>
      </c>
      <c r="AF185">
        <v>1.8169176973104099E-2</v>
      </c>
      <c r="AG185">
        <v>10.8402790611549</v>
      </c>
      <c r="AH185">
        <f t="shared" si="4"/>
        <v>1.7406647449063184</v>
      </c>
      <c r="AI185">
        <f t="shared" si="5"/>
        <v>3.4383299913358045</v>
      </c>
    </row>
    <row r="186" spans="1:35" x14ac:dyDescent="0.45">
      <c r="A186" t="s">
        <v>838</v>
      </c>
      <c r="B186" t="s">
        <v>839</v>
      </c>
      <c r="C186">
        <v>9.1042929073478795</v>
      </c>
      <c r="D186">
        <v>1.1849999999999999E-2</v>
      </c>
      <c r="E186">
        <v>308142.76271018101</v>
      </c>
      <c r="F186">
        <v>18141.339614073499</v>
      </c>
      <c r="G186">
        <v>16.9856675011549</v>
      </c>
      <c r="H186">
        <v>1.2300826184048701</v>
      </c>
      <c r="I186" t="s">
        <v>840</v>
      </c>
      <c r="J186" t="s">
        <v>839</v>
      </c>
      <c r="K186">
        <v>45.497215142052497</v>
      </c>
      <c r="L186" s="1">
        <v>4.8000000000000001E-4</v>
      </c>
      <c r="M186">
        <v>248628.60014287799</v>
      </c>
      <c r="N186">
        <v>16920.536328450798</v>
      </c>
      <c r="O186">
        <v>14.6938959449427</v>
      </c>
      <c r="P186">
        <v>1.16713696005598</v>
      </c>
      <c r="Q186" t="s">
        <v>840</v>
      </c>
      <c r="R186" t="s">
        <v>839</v>
      </c>
      <c r="S186">
        <v>13.594507641753401</v>
      </c>
      <c r="T186">
        <v>5.3699999999999998E-3</v>
      </c>
      <c r="U186">
        <v>237935.37236041701</v>
      </c>
      <c r="V186">
        <v>38328.229908372501</v>
      </c>
      <c r="W186">
        <v>6.20783618051827</v>
      </c>
      <c r="X186">
        <v>0.79294024774180805</v>
      </c>
      <c r="Y186" t="s">
        <v>840</v>
      </c>
      <c r="Z186">
        <v>0</v>
      </c>
      <c r="AA186" t="s">
        <v>840</v>
      </c>
      <c r="AB186">
        <v>10.4921426458566</v>
      </c>
      <c r="AC186">
        <v>4.6259645821583499E-3</v>
      </c>
      <c r="AD186">
        <v>264902.24507115799</v>
      </c>
      <c r="AE186">
        <v>24463.368616965599</v>
      </c>
      <c r="AF186">
        <v>1.66607005654297E-2</v>
      </c>
      <c r="AG186">
        <v>10.8285268974545</v>
      </c>
      <c r="AH186">
        <f t="shared" si="4"/>
        <v>1.7783067409062117</v>
      </c>
      <c r="AI186">
        <f t="shared" si="5"/>
        <v>3.436765088314838</v>
      </c>
    </row>
    <row r="187" spans="1:35" x14ac:dyDescent="0.45">
      <c r="A187" t="s">
        <v>496</v>
      </c>
      <c r="B187" t="s">
        <v>497</v>
      </c>
      <c r="C187">
        <v>15.2550778217706</v>
      </c>
      <c r="D187">
        <v>4.2700000000000004E-3</v>
      </c>
      <c r="E187">
        <v>345814.78534881398</v>
      </c>
      <c r="F187">
        <v>21394.259834481501</v>
      </c>
      <c r="G187">
        <v>16.163905085954799</v>
      </c>
      <c r="H187">
        <v>1.2085462916117899</v>
      </c>
      <c r="I187" t="s">
        <v>498</v>
      </c>
      <c r="J187" t="s">
        <v>497</v>
      </c>
      <c r="K187">
        <v>3.8677068973861202</v>
      </c>
      <c r="L187">
        <v>6.0810000000000003E-2</v>
      </c>
      <c r="M187">
        <v>260435.995677823</v>
      </c>
      <c r="N187">
        <v>29342.883916953499</v>
      </c>
      <c r="O187">
        <v>8.8756100598329404</v>
      </c>
      <c r="P187">
        <v>0.94819821372864399</v>
      </c>
      <c r="Q187" t="s">
        <v>498</v>
      </c>
      <c r="R187" t="s">
        <v>497</v>
      </c>
      <c r="S187">
        <v>31.048101054844</v>
      </c>
      <c r="T187">
        <v>1.0399999999999999E-3</v>
      </c>
      <c r="U187">
        <v>172331.52795414801</v>
      </c>
      <c r="V187">
        <v>21215.402158930599</v>
      </c>
      <c r="W187">
        <v>8.12294420172495</v>
      </c>
      <c r="X187">
        <v>0.90971346998109004</v>
      </c>
      <c r="Y187" t="s">
        <v>498</v>
      </c>
      <c r="Z187">
        <v>0</v>
      </c>
      <c r="AA187" t="s">
        <v>498</v>
      </c>
      <c r="AB187">
        <v>4.6963992804196604</v>
      </c>
      <c r="AC187">
        <v>4.2006333999990299E-2</v>
      </c>
      <c r="AD187">
        <v>259527.436326928</v>
      </c>
      <c r="AE187">
        <v>23984.181970121801</v>
      </c>
      <c r="AF187">
        <v>7.1721925829613106E-2</v>
      </c>
      <c r="AG187">
        <v>10.8207749862068</v>
      </c>
      <c r="AH187">
        <f t="shared" si="4"/>
        <v>1.1443480575657243</v>
      </c>
      <c r="AI187">
        <f t="shared" si="5"/>
        <v>3.4357319238781714</v>
      </c>
    </row>
    <row r="188" spans="1:35" x14ac:dyDescent="0.45">
      <c r="A188" t="s">
        <v>904</v>
      </c>
      <c r="B188" t="s">
        <v>905</v>
      </c>
      <c r="C188">
        <v>6.6346752476073396</v>
      </c>
      <c r="D188">
        <v>2.197E-2</v>
      </c>
      <c r="E188">
        <v>272042.92611217097</v>
      </c>
      <c r="F188">
        <v>27181.858162589499</v>
      </c>
      <c r="G188">
        <v>10.008253463944</v>
      </c>
      <c r="H188">
        <v>1.0003582955461101</v>
      </c>
      <c r="I188" t="s">
        <v>906</v>
      </c>
      <c r="J188" t="s">
        <v>905</v>
      </c>
      <c r="K188">
        <v>9.6172700156528901</v>
      </c>
      <c r="L188">
        <v>1.064E-2</v>
      </c>
      <c r="M188">
        <v>223806.70938292699</v>
      </c>
      <c r="N188">
        <v>21699.670490498102</v>
      </c>
      <c r="O188">
        <v>10.3138298565837</v>
      </c>
      <c r="P188">
        <v>1.0134199627352001</v>
      </c>
      <c r="Q188" t="s">
        <v>906</v>
      </c>
      <c r="R188" t="s">
        <v>905</v>
      </c>
      <c r="S188">
        <v>24.764816542598702</v>
      </c>
      <c r="T188">
        <v>1.6299999999999999E-3</v>
      </c>
      <c r="U188">
        <v>219283.01166868399</v>
      </c>
      <c r="V188">
        <v>17452.475355082701</v>
      </c>
      <c r="W188">
        <v>12.564579362366599</v>
      </c>
      <c r="X188">
        <v>1.0991479538389901</v>
      </c>
      <c r="Y188" t="s">
        <v>906</v>
      </c>
      <c r="Z188">
        <v>0</v>
      </c>
      <c r="AA188" t="s">
        <v>906</v>
      </c>
      <c r="AB188">
        <v>12.6349354645539</v>
      </c>
      <c r="AC188">
        <v>5.0373148332778202E-3</v>
      </c>
      <c r="AD188">
        <v>238377.54905459299</v>
      </c>
      <c r="AE188">
        <v>22111.3346693901</v>
      </c>
      <c r="AF188">
        <v>1.73965897278558E-2</v>
      </c>
      <c r="AG188">
        <v>10.7807851773232</v>
      </c>
      <c r="AH188">
        <f t="shared" si="4"/>
        <v>1.7595358785870354</v>
      </c>
      <c r="AI188">
        <f t="shared" si="5"/>
        <v>3.4303903499888069</v>
      </c>
    </row>
    <row r="189" spans="1:35" x14ac:dyDescent="0.45">
      <c r="A189" t="s">
        <v>520</v>
      </c>
      <c r="B189" t="s">
        <v>521</v>
      </c>
      <c r="C189">
        <v>15.5989526420397</v>
      </c>
      <c r="D189">
        <v>4.0800000000000003E-3</v>
      </c>
      <c r="E189">
        <v>319854.05887698801</v>
      </c>
      <c r="F189">
        <v>27846.420060574899</v>
      </c>
      <c r="G189">
        <v>11.4863619158658</v>
      </c>
      <c r="H189">
        <v>1.0601824960464199</v>
      </c>
      <c r="I189" t="s">
        <v>522</v>
      </c>
      <c r="J189" t="s">
        <v>521</v>
      </c>
      <c r="K189">
        <v>17.741810763877201</v>
      </c>
      <c r="L189">
        <v>3.16E-3</v>
      </c>
      <c r="M189">
        <v>313517.842272815</v>
      </c>
      <c r="N189">
        <v>25518.2478567949</v>
      </c>
      <c r="O189">
        <v>12.2860254368652</v>
      </c>
      <c r="P189">
        <v>1.08941141014346</v>
      </c>
      <c r="Q189" t="s">
        <v>522</v>
      </c>
      <c r="R189" t="s">
        <v>521</v>
      </c>
      <c r="S189">
        <v>26.4411743533066</v>
      </c>
      <c r="T189">
        <v>1.4300000000000001E-3</v>
      </c>
      <c r="U189">
        <v>227253.87851655399</v>
      </c>
      <c r="V189">
        <v>27297.3835979707</v>
      </c>
      <c r="W189">
        <v>8.3251157643345692</v>
      </c>
      <c r="X189">
        <v>0.92039028127291</v>
      </c>
      <c r="Y189" t="s">
        <v>522</v>
      </c>
      <c r="Z189">
        <v>0</v>
      </c>
      <c r="AA189" t="s">
        <v>522</v>
      </c>
      <c r="AB189">
        <v>8.7025191832653501</v>
      </c>
      <c r="AC189">
        <v>1.29044257636812E-2</v>
      </c>
      <c r="AD189">
        <v>286875.25988878502</v>
      </c>
      <c r="AE189">
        <v>26887.3505051135</v>
      </c>
      <c r="AF189">
        <v>2.8600674408927999E-2</v>
      </c>
      <c r="AG189">
        <v>10.6695250554429</v>
      </c>
      <c r="AH189">
        <f t="shared" si="4"/>
        <v>1.5436237260100225</v>
      </c>
      <c r="AI189">
        <f t="shared" si="5"/>
        <v>3.4154240521736421</v>
      </c>
    </row>
    <row r="190" spans="1:35" x14ac:dyDescent="0.45">
      <c r="A190" t="s">
        <v>862</v>
      </c>
      <c r="B190" t="s">
        <v>863</v>
      </c>
      <c r="C190">
        <v>5.3366093631273301</v>
      </c>
      <c r="D190">
        <v>3.3369999999999997E-2</v>
      </c>
      <c r="E190">
        <v>675432.01807480201</v>
      </c>
      <c r="F190">
        <v>55927.5195807571</v>
      </c>
      <c r="G190">
        <v>12.0769171087501</v>
      </c>
      <c r="H190">
        <v>1.0819560854827299</v>
      </c>
      <c r="I190" t="s">
        <v>864</v>
      </c>
      <c r="J190" t="s">
        <v>863</v>
      </c>
      <c r="K190">
        <v>10.2815249681185</v>
      </c>
      <c r="L190">
        <v>9.3299999999999998E-3</v>
      </c>
      <c r="M190">
        <v>634885.57625499298</v>
      </c>
      <c r="N190">
        <v>63970.123603096297</v>
      </c>
      <c r="O190">
        <v>9.9247201739698205</v>
      </c>
      <c r="P190">
        <v>0.99671827073852803</v>
      </c>
      <c r="Q190" t="s">
        <v>864</v>
      </c>
      <c r="R190" t="s">
        <v>863</v>
      </c>
      <c r="S190">
        <v>14.797366957742399</v>
      </c>
      <c r="T190">
        <v>4.5399999999999998E-3</v>
      </c>
      <c r="U190">
        <v>651594.64815023204</v>
      </c>
      <c r="V190">
        <v>66425.565564285294</v>
      </c>
      <c r="W190">
        <v>9.8093955635143502</v>
      </c>
      <c r="X190">
        <v>0.99164224779608601</v>
      </c>
      <c r="Y190" t="s">
        <v>864</v>
      </c>
      <c r="Z190">
        <v>0</v>
      </c>
      <c r="AA190" t="s">
        <v>864</v>
      </c>
      <c r="AB190">
        <v>48.574783596102499</v>
      </c>
      <c r="AC190" s="1">
        <v>1.6868599320553601E-4</v>
      </c>
      <c r="AD190">
        <v>653970.74749334203</v>
      </c>
      <c r="AE190">
        <v>62107.736249379501</v>
      </c>
      <c r="AF190">
        <v>3.84666286386286E-3</v>
      </c>
      <c r="AG190">
        <v>10.5296181600867</v>
      </c>
      <c r="AH190">
        <f t="shared" si="4"/>
        <v>2.4149158752424609</v>
      </c>
      <c r="AI190">
        <f t="shared" si="5"/>
        <v>3.3963812151505577</v>
      </c>
    </row>
    <row r="191" spans="1:35" x14ac:dyDescent="0.45">
      <c r="A191" t="s">
        <v>364</v>
      </c>
      <c r="B191" t="s">
        <v>365</v>
      </c>
      <c r="C191">
        <v>14.0572640581161</v>
      </c>
      <c r="D191">
        <v>5.0200000000000002E-3</v>
      </c>
      <c r="E191">
        <v>1539295.7981964301</v>
      </c>
      <c r="F191">
        <v>125475.953251525</v>
      </c>
      <c r="G191">
        <v>12.267655740465401</v>
      </c>
      <c r="H191">
        <v>1.0887615801475801</v>
      </c>
      <c r="I191" t="s">
        <v>366</v>
      </c>
      <c r="J191" t="s">
        <v>365</v>
      </c>
      <c r="K191">
        <v>15.500034052954801</v>
      </c>
      <c r="L191">
        <v>4.1399999999999996E-3</v>
      </c>
      <c r="M191">
        <v>1171027.2531991701</v>
      </c>
      <c r="N191">
        <v>118567.499919358</v>
      </c>
      <c r="O191">
        <v>9.8764606995646194</v>
      </c>
      <c r="P191">
        <v>0.994601339928605</v>
      </c>
      <c r="Q191" t="s">
        <v>366</v>
      </c>
      <c r="R191" t="s">
        <v>365</v>
      </c>
      <c r="S191">
        <v>65.075596897433201</v>
      </c>
      <c r="T191" s="1">
        <v>2.4000000000000001E-4</v>
      </c>
      <c r="U191">
        <v>1134155.4823372699</v>
      </c>
      <c r="V191">
        <v>121524.664553633</v>
      </c>
      <c r="W191">
        <v>9.3327184773814498</v>
      </c>
      <c r="X191">
        <v>0.97000816547866098</v>
      </c>
      <c r="Y191" t="s">
        <v>366</v>
      </c>
      <c r="Z191">
        <v>0</v>
      </c>
      <c r="AA191" t="s">
        <v>366</v>
      </c>
      <c r="AB191">
        <v>8.9647156971227595</v>
      </c>
      <c r="AC191">
        <v>1.2197293646630299E-2</v>
      </c>
      <c r="AD191">
        <v>1281492.84457762</v>
      </c>
      <c r="AE191">
        <v>121856.039241505</v>
      </c>
      <c r="AF191">
        <v>2.7945034478753801E-2</v>
      </c>
      <c r="AG191">
        <v>10.516449185073499</v>
      </c>
      <c r="AH191">
        <f t="shared" si="4"/>
        <v>1.5536953502125677</v>
      </c>
      <c r="AI191">
        <f t="shared" si="5"/>
        <v>3.394575764553724</v>
      </c>
    </row>
    <row r="192" spans="1:35" x14ac:dyDescent="0.45">
      <c r="A192" t="s">
        <v>826</v>
      </c>
      <c r="B192" t="s">
        <v>827</v>
      </c>
      <c r="C192">
        <v>9.4193991215698496</v>
      </c>
      <c r="D192">
        <v>1.108E-2</v>
      </c>
      <c r="E192">
        <v>239028.62961973899</v>
      </c>
      <c r="F192">
        <v>19799.214848239899</v>
      </c>
      <c r="G192">
        <v>12.072631740798</v>
      </c>
      <c r="H192">
        <v>1.0818019532721701</v>
      </c>
      <c r="I192" t="s">
        <v>828</v>
      </c>
      <c r="J192" t="s">
        <v>827</v>
      </c>
      <c r="K192">
        <v>7.6841212656561204</v>
      </c>
      <c r="L192">
        <v>1.652E-2</v>
      </c>
      <c r="M192">
        <v>146022.82150708599</v>
      </c>
      <c r="N192">
        <v>8631.3222518582006</v>
      </c>
      <c r="O192">
        <v>16.917781221254899</v>
      </c>
      <c r="P192">
        <v>1.22834340441509</v>
      </c>
      <c r="Q192" t="s">
        <v>828</v>
      </c>
      <c r="R192" t="s">
        <v>827</v>
      </c>
      <c r="S192">
        <v>7.8968653998087204</v>
      </c>
      <c r="T192">
        <v>1.566E-2</v>
      </c>
      <c r="U192">
        <v>160199.95606079799</v>
      </c>
      <c r="V192">
        <v>23721.226412661199</v>
      </c>
      <c r="W192">
        <v>6.7534432357717797</v>
      </c>
      <c r="X192">
        <v>0.829525253871361</v>
      </c>
      <c r="Y192" t="s">
        <v>828</v>
      </c>
      <c r="Z192">
        <v>0</v>
      </c>
      <c r="AA192" t="s">
        <v>828</v>
      </c>
      <c r="AB192">
        <v>5.6134098593745803</v>
      </c>
      <c r="AC192">
        <v>2.7197296372308701E-2</v>
      </c>
      <c r="AD192">
        <v>181750.469062541</v>
      </c>
      <c r="AE192">
        <v>17383.921170919701</v>
      </c>
      <c r="AF192">
        <v>5.0556264627557697E-2</v>
      </c>
      <c r="AG192">
        <v>10.455090498602599</v>
      </c>
      <c r="AH192">
        <f t="shared" si="4"/>
        <v>1.296225021584225</v>
      </c>
      <c r="AI192">
        <f t="shared" si="5"/>
        <v>3.3861336447459984</v>
      </c>
    </row>
    <row r="193" spans="1:35" x14ac:dyDescent="0.45">
      <c r="A193" t="s">
        <v>649</v>
      </c>
      <c r="B193" t="s">
        <v>650</v>
      </c>
      <c r="C193">
        <v>7.4024221068432796</v>
      </c>
      <c r="D193">
        <v>1.7760000000000001E-2</v>
      </c>
      <c r="E193">
        <v>212549.03170488001</v>
      </c>
      <c r="F193">
        <v>15363.3621519393</v>
      </c>
      <c r="G193">
        <v>13.8347992843514</v>
      </c>
      <c r="H193">
        <v>1.14097286276638</v>
      </c>
      <c r="I193" t="s">
        <v>651</v>
      </c>
      <c r="J193" t="s">
        <v>650</v>
      </c>
      <c r="K193">
        <v>11.721610061740099</v>
      </c>
      <c r="L193">
        <v>7.1999999999999998E-3</v>
      </c>
      <c r="M193">
        <v>142587.907318129</v>
      </c>
      <c r="N193">
        <v>9790.5048827631399</v>
      </c>
      <c r="O193">
        <v>14.563897268379399</v>
      </c>
      <c r="P193">
        <v>1.16327760682238</v>
      </c>
      <c r="Q193" t="s">
        <v>651</v>
      </c>
      <c r="R193" t="s">
        <v>650</v>
      </c>
      <c r="S193">
        <v>8.2180836847782306</v>
      </c>
      <c r="T193">
        <v>1.4489999999999999E-2</v>
      </c>
      <c r="U193">
        <v>172728.289200778</v>
      </c>
      <c r="V193">
        <v>25898.804855381601</v>
      </c>
      <c r="W193">
        <v>6.6693536696109899</v>
      </c>
      <c r="X193">
        <v>0.82408374826103603</v>
      </c>
      <c r="Y193" t="s">
        <v>651</v>
      </c>
      <c r="Z193">
        <v>0</v>
      </c>
      <c r="AA193" t="s">
        <v>651</v>
      </c>
      <c r="AB193">
        <v>7.63990124615695</v>
      </c>
      <c r="AC193">
        <v>1.2399129878090999E-2</v>
      </c>
      <c r="AD193">
        <v>175955.07607459501</v>
      </c>
      <c r="AE193">
        <v>17017.557296694598</v>
      </c>
      <c r="AF193">
        <v>2.8019602322548701E-2</v>
      </c>
      <c r="AG193">
        <v>10.3396200175433</v>
      </c>
      <c r="AH193">
        <f t="shared" si="4"/>
        <v>1.5525380328742373</v>
      </c>
      <c r="AI193">
        <f t="shared" si="5"/>
        <v>3.3701112622733849</v>
      </c>
    </row>
    <row r="194" spans="1:35" x14ac:dyDescent="0.45">
      <c r="A194" t="s">
        <v>583</v>
      </c>
      <c r="B194" t="s">
        <v>584</v>
      </c>
      <c r="C194">
        <v>12.7989182195843</v>
      </c>
      <c r="D194">
        <v>6.0499999999999998E-3</v>
      </c>
      <c r="E194">
        <v>549251.58547222998</v>
      </c>
      <c r="F194">
        <v>46686.132615705101</v>
      </c>
      <c r="G194">
        <v>11.7647694229327</v>
      </c>
      <c r="H194">
        <v>1.07058341988184</v>
      </c>
      <c r="I194" t="s">
        <v>585</v>
      </c>
      <c r="J194" t="s">
        <v>584</v>
      </c>
      <c r="K194">
        <v>8.7485316239053503</v>
      </c>
      <c r="L194">
        <v>1.281E-2</v>
      </c>
      <c r="M194">
        <v>349743.37781748699</v>
      </c>
      <c r="N194">
        <v>45169.578531009603</v>
      </c>
      <c r="O194">
        <v>7.7428966395465197</v>
      </c>
      <c r="P194">
        <v>0.88890346187567104</v>
      </c>
      <c r="Q194" t="s">
        <v>585</v>
      </c>
      <c r="R194" t="s">
        <v>584</v>
      </c>
      <c r="S194">
        <v>60.668253716349398</v>
      </c>
      <c r="T194" s="1">
        <v>2.7E-4</v>
      </c>
      <c r="U194">
        <v>366100.37932272197</v>
      </c>
      <c r="V194">
        <v>31465.302192904299</v>
      </c>
      <c r="W194">
        <v>11.635050478087599</v>
      </c>
      <c r="X194">
        <v>1.06576827179184</v>
      </c>
      <c r="Y194" t="s">
        <v>585</v>
      </c>
      <c r="Z194">
        <v>0</v>
      </c>
      <c r="AA194" t="s">
        <v>585</v>
      </c>
      <c r="AB194">
        <v>5.9343098178248797</v>
      </c>
      <c r="AC194">
        <v>2.6521460332931901E-2</v>
      </c>
      <c r="AD194">
        <v>421698.44753747899</v>
      </c>
      <c r="AE194">
        <v>41107.004446539599</v>
      </c>
      <c r="AF194">
        <v>4.9499567665917399E-2</v>
      </c>
      <c r="AG194">
        <v>10.258554550865</v>
      </c>
      <c r="AH194">
        <f t="shared" si="4"/>
        <v>1.3053985942204993</v>
      </c>
      <c r="AI194">
        <f t="shared" si="5"/>
        <v>3.358755561777135</v>
      </c>
    </row>
    <row r="195" spans="1:35" x14ac:dyDescent="0.45">
      <c r="A195" t="s">
        <v>697</v>
      </c>
      <c r="B195" t="s">
        <v>698</v>
      </c>
      <c r="C195">
        <v>14.6496441226437</v>
      </c>
      <c r="D195">
        <v>4.6299999999999996E-3</v>
      </c>
      <c r="E195">
        <v>754668.26254674501</v>
      </c>
      <c r="F195">
        <v>93214.472493126901</v>
      </c>
      <c r="G195">
        <v>8.0960417665013296</v>
      </c>
      <c r="H195">
        <v>0.90827273997426505</v>
      </c>
      <c r="I195" t="s">
        <v>699</v>
      </c>
      <c r="J195" t="s">
        <v>698</v>
      </c>
      <c r="K195">
        <v>8.3208591297521899</v>
      </c>
      <c r="L195">
        <v>1.414E-2</v>
      </c>
      <c r="M195">
        <v>679761.60687422403</v>
      </c>
      <c r="N195">
        <v>49802.3429943136</v>
      </c>
      <c r="O195">
        <v>13.649189295207201</v>
      </c>
      <c r="P195">
        <v>1.13510685686586</v>
      </c>
      <c r="Q195" t="s">
        <v>699</v>
      </c>
      <c r="R195" t="s">
        <v>698</v>
      </c>
      <c r="S195">
        <v>10.980040361530399</v>
      </c>
      <c r="T195">
        <v>8.1899999999999994E-3</v>
      </c>
      <c r="U195">
        <v>570267.37630271597</v>
      </c>
      <c r="V195">
        <v>53584.012868067301</v>
      </c>
      <c r="W195">
        <v>10.642491030054201</v>
      </c>
      <c r="X195">
        <v>1.0270432928074</v>
      </c>
      <c r="Y195" t="s">
        <v>699</v>
      </c>
      <c r="Z195">
        <v>0</v>
      </c>
      <c r="AA195" t="s">
        <v>699</v>
      </c>
      <c r="AB195">
        <v>10.895986454689201</v>
      </c>
      <c r="AC195">
        <v>5.2648885045317997E-3</v>
      </c>
      <c r="AD195">
        <v>668232.41524122795</v>
      </c>
      <c r="AE195">
        <v>65533.609451835902</v>
      </c>
      <c r="AF195">
        <v>1.7542912884142999E-2</v>
      </c>
      <c r="AG195">
        <v>10.1967894158545</v>
      </c>
      <c r="AH195">
        <f t="shared" ref="AH195:AH258" si="6">-LOG10(AF195)</f>
        <v>1.7558982932688734</v>
      </c>
      <c r="AI195">
        <f t="shared" ref="AI195:AI258" si="7">LOG(AG195,2)</f>
        <v>3.3500430683632678</v>
      </c>
    </row>
    <row r="196" spans="1:35" x14ac:dyDescent="0.45">
      <c r="A196" t="s">
        <v>778</v>
      </c>
      <c r="B196" t="s">
        <v>779</v>
      </c>
      <c r="C196">
        <v>6.9502950541058297</v>
      </c>
      <c r="D196">
        <v>2.0080000000000001E-2</v>
      </c>
      <c r="E196">
        <v>160607.77005253601</v>
      </c>
      <c r="F196">
        <v>9716.5357355061697</v>
      </c>
      <c r="G196">
        <v>16.529324280220901</v>
      </c>
      <c r="H196">
        <v>1.21825509994957</v>
      </c>
      <c r="I196" t="s">
        <v>780</v>
      </c>
      <c r="J196" t="s">
        <v>779</v>
      </c>
      <c r="K196">
        <v>10.0005277350258</v>
      </c>
      <c r="L196">
        <v>9.8499999999999994E-3</v>
      </c>
      <c r="M196">
        <v>109152.14345200099</v>
      </c>
      <c r="N196">
        <v>10969.3946008208</v>
      </c>
      <c r="O196">
        <v>9.9506077977934293</v>
      </c>
      <c r="P196">
        <v>0.99784960890311303</v>
      </c>
      <c r="Q196" t="s">
        <v>780</v>
      </c>
      <c r="R196" t="s">
        <v>779</v>
      </c>
      <c r="S196">
        <v>1.3719554866727199</v>
      </c>
      <c r="T196">
        <v>0.30370000000000003</v>
      </c>
      <c r="U196">
        <v>10289.0981590623</v>
      </c>
      <c r="V196">
        <v>6949.55942332209</v>
      </c>
      <c r="W196">
        <v>1.4805396331360301</v>
      </c>
      <c r="X196">
        <v>0.170420037677288</v>
      </c>
      <c r="Y196" t="s">
        <v>780</v>
      </c>
      <c r="Z196">
        <v>0</v>
      </c>
      <c r="AA196" t="s">
        <v>780</v>
      </c>
      <c r="AB196">
        <v>1.90690480132207</v>
      </c>
      <c r="AC196">
        <v>0.19659978102575501</v>
      </c>
      <c r="AD196">
        <v>93349.670554533106</v>
      </c>
      <c r="AE196">
        <v>9211.8299198830191</v>
      </c>
      <c r="AF196">
        <v>0.26814348832210999</v>
      </c>
      <c r="AG196">
        <v>10.1336728279193</v>
      </c>
      <c r="AH196">
        <f t="shared" si="6"/>
        <v>0.57163274511192608</v>
      </c>
      <c r="AI196">
        <f t="shared" si="7"/>
        <v>3.3410852512841944</v>
      </c>
    </row>
    <row r="197" spans="1:35" x14ac:dyDescent="0.45">
      <c r="A197" t="s">
        <v>523</v>
      </c>
      <c r="B197" t="s">
        <v>524</v>
      </c>
      <c r="C197">
        <v>7.24339650842645</v>
      </c>
      <c r="D197">
        <v>1.8530000000000001E-2</v>
      </c>
      <c r="E197">
        <v>306845.06848931202</v>
      </c>
      <c r="F197">
        <v>30660.942692166998</v>
      </c>
      <c r="G197">
        <v>10.0076853986522</v>
      </c>
      <c r="H197">
        <v>1.0003336444294799</v>
      </c>
      <c r="I197" t="s">
        <v>525</v>
      </c>
      <c r="J197" t="s">
        <v>524</v>
      </c>
      <c r="K197">
        <v>3.5800494629408601</v>
      </c>
      <c r="L197">
        <v>6.9940000000000002E-2</v>
      </c>
      <c r="M197">
        <v>336349.00926925498</v>
      </c>
      <c r="N197">
        <v>36467.324495659399</v>
      </c>
      <c r="O197">
        <v>9.2232982243950996</v>
      </c>
      <c r="P197">
        <v>0.96488625126113503</v>
      </c>
      <c r="Q197" t="s">
        <v>525</v>
      </c>
      <c r="R197" t="s">
        <v>524</v>
      </c>
      <c r="S197">
        <v>7.1077749871894502</v>
      </c>
      <c r="T197">
        <v>1.9220000000000001E-2</v>
      </c>
      <c r="U197">
        <v>165753.65787954899</v>
      </c>
      <c r="V197">
        <v>12955.1705610095</v>
      </c>
      <c r="W197">
        <v>12.7944018258169</v>
      </c>
      <c r="X197">
        <v>1.10701998621229</v>
      </c>
      <c r="Y197" t="s">
        <v>525</v>
      </c>
      <c r="Z197">
        <v>0</v>
      </c>
      <c r="AA197" t="s">
        <v>525</v>
      </c>
      <c r="AB197">
        <v>4.5741986097277403</v>
      </c>
      <c r="AC197">
        <v>4.1723697243618602E-2</v>
      </c>
      <c r="AD197">
        <v>269649.24521270499</v>
      </c>
      <c r="AE197">
        <v>26694.479249611901</v>
      </c>
      <c r="AF197">
        <v>7.1721925829613106E-2</v>
      </c>
      <c r="AG197">
        <v>10.101311312024301</v>
      </c>
      <c r="AH197">
        <f t="shared" si="6"/>
        <v>1.1443480575657243</v>
      </c>
      <c r="AI197">
        <f t="shared" si="7"/>
        <v>3.3364706849490577</v>
      </c>
    </row>
    <row r="198" spans="1:35" x14ac:dyDescent="0.45">
      <c r="A198" t="s">
        <v>502</v>
      </c>
      <c r="B198" t="s">
        <v>503</v>
      </c>
      <c r="C198">
        <v>9.4664709041790491</v>
      </c>
      <c r="D198">
        <v>1.098E-2</v>
      </c>
      <c r="E198">
        <v>42395.6182752967</v>
      </c>
      <c r="F198">
        <v>2664.80989694767</v>
      </c>
      <c r="G198">
        <v>15.9094344117595</v>
      </c>
      <c r="H198">
        <v>1.2016547405379701</v>
      </c>
      <c r="I198" t="s">
        <v>504</v>
      </c>
      <c r="J198" t="s">
        <v>503</v>
      </c>
      <c r="K198">
        <v>8.1773237009892892</v>
      </c>
      <c r="L198">
        <v>1.4630000000000001E-2</v>
      </c>
      <c r="M198">
        <v>11578.645678402299</v>
      </c>
      <c r="N198">
        <v>1910.0977715849599</v>
      </c>
      <c r="O198">
        <v>6.0618078564609901</v>
      </c>
      <c r="P198">
        <v>0.78260216624453005</v>
      </c>
      <c r="Q198" t="s">
        <v>504</v>
      </c>
      <c r="R198" t="s">
        <v>503</v>
      </c>
      <c r="S198">
        <v>12.5088042345456</v>
      </c>
      <c r="T198">
        <v>6.3299999999999997E-3</v>
      </c>
      <c r="U198">
        <v>8571.71134102625</v>
      </c>
      <c r="V198">
        <v>1687.0315305556401</v>
      </c>
      <c r="W198">
        <v>5.0809431749050296</v>
      </c>
      <c r="X198">
        <v>0.70594433780279997</v>
      </c>
      <c r="Y198" t="s">
        <v>504</v>
      </c>
      <c r="Z198">
        <v>0</v>
      </c>
      <c r="AA198" t="s">
        <v>504</v>
      </c>
      <c r="AB198">
        <v>1.7351629257452901</v>
      </c>
      <c r="AC198">
        <v>0.22466046181063401</v>
      </c>
      <c r="AD198">
        <v>20848.658431575001</v>
      </c>
      <c r="AE198">
        <v>2087.3130663627499</v>
      </c>
      <c r="AF198">
        <v>0.29637020628148603</v>
      </c>
      <c r="AG198">
        <v>9.9882757251670302</v>
      </c>
      <c r="AH198">
        <f t="shared" si="6"/>
        <v>0.52816545756823985</v>
      </c>
      <c r="AI198">
        <f t="shared" si="7"/>
        <v>3.3202356472413594</v>
      </c>
    </row>
    <row r="199" spans="1:35" x14ac:dyDescent="0.45">
      <c r="A199" t="s">
        <v>514</v>
      </c>
      <c r="B199" t="s">
        <v>515</v>
      </c>
      <c r="C199">
        <v>10.397513345836099</v>
      </c>
      <c r="D199">
        <v>9.1199999999999996E-3</v>
      </c>
      <c r="E199">
        <v>1641514.07538435</v>
      </c>
      <c r="F199">
        <v>68455.248529157107</v>
      </c>
      <c r="G199">
        <v>23.979375002709599</v>
      </c>
      <c r="H199">
        <v>1.3798378594796099</v>
      </c>
      <c r="I199" t="s">
        <v>516</v>
      </c>
      <c r="J199" t="s">
        <v>515</v>
      </c>
      <c r="K199">
        <v>12.5805941412405</v>
      </c>
      <c r="L199">
        <v>6.2599999999999999E-3</v>
      </c>
      <c r="M199">
        <v>1360410.67282701</v>
      </c>
      <c r="N199">
        <v>121161.574172746</v>
      </c>
      <c r="O199">
        <v>11.2280703029445</v>
      </c>
      <c r="P199">
        <v>1.0503051232432401</v>
      </c>
      <c r="Q199" t="s">
        <v>516</v>
      </c>
      <c r="R199" t="s">
        <v>515</v>
      </c>
      <c r="S199">
        <v>5.5015108217900597</v>
      </c>
      <c r="T199">
        <v>3.1489999999999997E-2</v>
      </c>
      <c r="U199">
        <v>1230501.5581010201</v>
      </c>
      <c r="V199">
        <v>234137.80558373401</v>
      </c>
      <c r="W199">
        <v>5.2554586604808602</v>
      </c>
      <c r="X199">
        <v>0.72061062426978295</v>
      </c>
      <c r="Y199" t="s">
        <v>516</v>
      </c>
      <c r="Z199">
        <v>0</v>
      </c>
      <c r="AA199" t="s">
        <v>516</v>
      </c>
      <c r="AB199">
        <v>9.7082457721210194</v>
      </c>
      <c r="AC199">
        <v>3.9224636408190698E-3</v>
      </c>
      <c r="AD199">
        <v>1410808.76877079</v>
      </c>
      <c r="AE199">
        <v>141251.54276187901</v>
      </c>
      <c r="AF199">
        <v>1.5861892442259599E-2</v>
      </c>
      <c r="AG199">
        <v>9.9879175914497793</v>
      </c>
      <c r="AH199">
        <f t="shared" si="6"/>
        <v>1.799644999351286</v>
      </c>
      <c r="AI199">
        <f t="shared" si="7"/>
        <v>3.3201839178923565</v>
      </c>
    </row>
    <row r="200" spans="1:35" x14ac:dyDescent="0.45">
      <c r="A200" t="s">
        <v>994</v>
      </c>
      <c r="B200" t="s">
        <v>995</v>
      </c>
      <c r="C200">
        <v>10.6126104354842</v>
      </c>
      <c r="D200">
        <v>8.7600000000000004E-3</v>
      </c>
      <c r="E200">
        <v>2195268.7902402701</v>
      </c>
      <c r="F200">
        <v>131765.96669181</v>
      </c>
      <c r="G200">
        <v>16.660362651722</v>
      </c>
      <c r="H200">
        <v>1.2216844506078399</v>
      </c>
      <c r="I200" t="s">
        <v>996</v>
      </c>
      <c r="J200" t="s">
        <v>995</v>
      </c>
      <c r="K200">
        <v>9.8081536260175497</v>
      </c>
      <c r="L200">
        <v>1.0240000000000001E-2</v>
      </c>
      <c r="M200">
        <v>730727.47791853198</v>
      </c>
      <c r="N200">
        <v>120042.04466480399</v>
      </c>
      <c r="O200">
        <v>6.08726284160654</v>
      </c>
      <c r="P200">
        <v>0.78442205453678504</v>
      </c>
      <c r="Q200" t="s">
        <v>996</v>
      </c>
      <c r="R200" t="s">
        <v>995</v>
      </c>
      <c r="S200">
        <v>3.8200341678731098</v>
      </c>
      <c r="T200">
        <v>6.2199999999999998E-2</v>
      </c>
      <c r="U200">
        <v>545733.23734659795</v>
      </c>
      <c r="V200">
        <v>95790.855188785601</v>
      </c>
      <c r="W200">
        <v>5.6971329493933602</v>
      </c>
      <c r="X200">
        <v>0.755656354354731</v>
      </c>
      <c r="Y200" t="s">
        <v>996</v>
      </c>
      <c r="Z200">
        <v>0</v>
      </c>
      <c r="AA200" t="s">
        <v>996</v>
      </c>
      <c r="AB200">
        <v>1.9955080300022601</v>
      </c>
      <c r="AC200">
        <v>0.18401110513237201</v>
      </c>
      <c r="AD200">
        <v>1157243.1685017999</v>
      </c>
      <c r="AE200">
        <v>115866.28884846601</v>
      </c>
      <c r="AF200">
        <v>0.253979399598873</v>
      </c>
      <c r="AG200">
        <v>9.9877469107108201</v>
      </c>
      <c r="AH200">
        <f t="shared" si="6"/>
        <v>0.59520150780273107</v>
      </c>
      <c r="AI200">
        <f t="shared" si="7"/>
        <v>3.3201592638683914</v>
      </c>
    </row>
    <row r="201" spans="1:35" x14ac:dyDescent="0.45">
      <c r="A201" t="s">
        <v>832</v>
      </c>
      <c r="B201" t="s">
        <v>833</v>
      </c>
      <c r="C201">
        <v>15.1376034263523</v>
      </c>
      <c r="D201">
        <v>4.3400000000000001E-3</v>
      </c>
      <c r="E201">
        <v>1255273.2336698801</v>
      </c>
      <c r="F201">
        <v>106134.74333632</v>
      </c>
      <c r="G201">
        <v>11.827166055249</v>
      </c>
      <c r="H201">
        <v>1.0728806944158</v>
      </c>
      <c r="I201" t="s">
        <v>834</v>
      </c>
      <c r="J201" t="s">
        <v>833</v>
      </c>
      <c r="K201">
        <v>9.8989353387729597</v>
      </c>
      <c r="L201">
        <v>1.005E-2</v>
      </c>
      <c r="M201">
        <v>1247439.96108689</v>
      </c>
      <c r="N201">
        <v>124880.661806078</v>
      </c>
      <c r="O201">
        <v>9.9890562961941303</v>
      </c>
      <c r="P201">
        <v>0.99952446072701795</v>
      </c>
      <c r="Q201" t="s">
        <v>834</v>
      </c>
      <c r="R201" t="s">
        <v>833</v>
      </c>
      <c r="S201">
        <v>55.716490905040601</v>
      </c>
      <c r="T201" s="1">
        <v>3.2000000000000003E-4</v>
      </c>
      <c r="U201">
        <v>1252685.4012740899</v>
      </c>
      <c r="V201">
        <v>146935.74191884301</v>
      </c>
      <c r="W201">
        <v>8.5253961011473205</v>
      </c>
      <c r="X201">
        <v>0.93071456602773195</v>
      </c>
      <c r="Y201" t="s">
        <v>834</v>
      </c>
      <c r="Z201">
        <v>0</v>
      </c>
      <c r="AA201" t="s">
        <v>834</v>
      </c>
      <c r="AB201">
        <v>93.707257513048404</v>
      </c>
      <c r="AC201" s="1">
        <v>6.3164350765125598E-5</v>
      </c>
      <c r="AD201">
        <v>1251799.5320102801</v>
      </c>
      <c r="AE201">
        <v>125983.71568708</v>
      </c>
      <c r="AF201">
        <v>2.07991183590878E-3</v>
      </c>
      <c r="AG201">
        <v>9.9362010810946302</v>
      </c>
      <c r="AH201">
        <f t="shared" si="6"/>
        <v>2.6819550736861881</v>
      </c>
      <c r="AI201">
        <f t="shared" si="7"/>
        <v>3.3126943699918305</v>
      </c>
    </row>
    <row r="202" spans="1:35" x14ac:dyDescent="0.45">
      <c r="A202" t="s">
        <v>829</v>
      </c>
      <c r="B202" t="s">
        <v>830</v>
      </c>
      <c r="C202">
        <v>1.88730696563401</v>
      </c>
      <c r="D202">
        <v>0.19974</v>
      </c>
      <c r="E202">
        <v>58297.549456984598</v>
      </c>
      <c r="F202">
        <v>9701.6681065576504</v>
      </c>
      <c r="G202">
        <v>6.0090232748303896</v>
      </c>
      <c r="H202">
        <v>0.77880388617513396</v>
      </c>
      <c r="I202" t="s">
        <v>831</v>
      </c>
      <c r="J202" t="s">
        <v>830</v>
      </c>
      <c r="K202">
        <v>7.6544361880185496</v>
      </c>
      <c r="L202">
        <v>1.6639999999999999E-2</v>
      </c>
      <c r="M202">
        <v>49597.194723147302</v>
      </c>
      <c r="N202">
        <v>1634.4232506629801</v>
      </c>
      <c r="O202">
        <v>30.345380061761102</v>
      </c>
      <c r="P202">
        <v>1.48209258119679</v>
      </c>
      <c r="Q202" t="s">
        <v>831</v>
      </c>
      <c r="R202" t="s">
        <v>830</v>
      </c>
      <c r="S202">
        <v>68.745405780489904</v>
      </c>
      <c r="T202" s="1">
        <v>2.1000000000000001E-4</v>
      </c>
      <c r="U202">
        <v>75883.757493432699</v>
      </c>
      <c r="V202">
        <v>7193.77324571596</v>
      </c>
      <c r="W202">
        <v>10.5485334193183</v>
      </c>
      <c r="X202">
        <v>1.02319208312453</v>
      </c>
      <c r="Y202" t="s">
        <v>831</v>
      </c>
      <c r="Z202">
        <v>0</v>
      </c>
      <c r="AA202" t="s">
        <v>831</v>
      </c>
      <c r="AB202">
        <v>6.8082850757442896</v>
      </c>
      <c r="AC202">
        <v>1.3071270638345499E-2</v>
      </c>
      <c r="AD202">
        <v>61259.500557854801</v>
      </c>
      <c r="AE202">
        <v>6176.6215343121903</v>
      </c>
      <c r="AF202">
        <v>2.8694551258463201E-2</v>
      </c>
      <c r="AG202">
        <v>9.9179624682438092</v>
      </c>
      <c r="AH202">
        <f t="shared" si="6"/>
        <v>1.542200562605369</v>
      </c>
      <c r="AI202">
        <f t="shared" si="7"/>
        <v>3.3100437658856654</v>
      </c>
    </row>
    <row r="203" spans="1:35" x14ac:dyDescent="0.45">
      <c r="A203" t="s">
        <v>883</v>
      </c>
      <c r="B203" t="s">
        <v>884</v>
      </c>
      <c r="C203">
        <v>13.905133506036499</v>
      </c>
      <c r="D203">
        <v>5.13E-3</v>
      </c>
      <c r="E203">
        <v>23624.239080223098</v>
      </c>
      <c r="F203">
        <v>2566.6593540908202</v>
      </c>
      <c r="G203">
        <v>9.2042752157858896</v>
      </c>
      <c r="H203">
        <v>0.96398959597120104</v>
      </c>
      <c r="I203" t="s">
        <v>885</v>
      </c>
      <c r="J203" t="s">
        <v>884</v>
      </c>
      <c r="K203">
        <v>13.365334677690299</v>
      </c>
      <c r="L203">
        <v>5.5500000000000002E-3</v>
      </c>
      <c r="M203">
        <v>18317.3908020337</v>
      </c>
      <c r="N203">
        <v>1662.4764534517899</v>
      </c>
      <c r="O203">
        <v>11.018135483363601</v>
      </c>
      <c r="P203">
        <v>1.04210810832732</v>
      </c>
      <c r="Q203" t="s">
        <v>885</v>
      </c>
      <c r="R203" t="s">
        <v>884</v>
      </c>
      <c r="S203">
        <v>51.041279340189597</v>
      </c>
      <c r="T203" s="1">
        <v>3.8000000000000002E-4</v>
      </c>
      <c r="U203">
        <v>20427.330841547599</v>
      </c>
      <c r="V203">
        <v>2100.6755721009199</v>
      </c>
      <c r="W203">
        <v>9.7241721248359703</v>
      </c>
      <c r="X203">
        <v>0.98785263756381803</v>
      </c>
      <c r="Y203" t="s">
        <v>885</v>
      </c>
      <c r="Z203">
        <v>0</v>
      </c>
      <c r="AA203" t="s">
        <v>885</v>
      </c>
      <c r="AB203">
        <v>11.939257448005</v>
      </c>
      <c r="AC203">
        <v>5.6368305339750003E-3</v>
      </c>
      <c r="AD203">
        <v>20789.653574601401</v>
      </c>
      <c r="AE203">
        <v>2109.9371265478399</v>
      </c>
      <c r="AF203">
        <v>1.8169176973104099E-2</v>
      </c>
      <c r="AG203">
        <v>9.8532099904873895</v>
      </c>
      <c r="AH203">
        <f t="shared" si="6"/>
        <v>1.7406647449063184</v>
      </c>
      <c r="AI203">
        <f t="shared" si="7"/>
        <v>3.3005938040535918</v>
      </c>
    </row>
    <row r="204" spans="1:35" x14ac:dyDescent="0.45">
      <c r="A204" t="s">
        <v>661</v>
      </c>
      <c r="B204" t="s">
        <v>662</v>
      </c>
      <c r="C204">
        <v>12.5410762637185</v>
      </c>
      <c r="D204">
        <v>6.3E-3</v>
      </c>
      <c r="E204">
        <v>259139.01839065499</v>
      </c>
      <c r="F204">
        <v>14422.335839776501</v>
      </c>
      <c r="G204">
        <v>17.967895164107599</v>
      </c>
      <c r="H204">
        <v>1.2544972049802501</v>
      </c>
      <c r="I204" t="s">
        <v>663</v>
      </c>
      <c r="J204" t="s">
        <v>662</v>
      </c>
      <c r="K204">
        <v>3.93836291627637</v>
      </c>
      <c r="L204">
        <v>5.8840000000000003E-2</v>
      </c>
      <c r="M204">
        <v>151806.06943048199</v>
      </c>
      <c r="N204">
        <v>10646.1742653532</v>
      </c>
      <c r="O204">
        <v>14.2592132766902</v>
      </c>
      <c r="P204">
        <v>1.1540955648554301</v>
      </c>
      <c r="Q204" t="s">
        <v>663</v>
      </c>
      <c r="R204" t="s">
        <v>662</v>
      </c>
      <c r="S204">
        <v>5.9911418170737498</v>
      </c>
      <c r="T204">
        <v>2.6749999999999999E-2</v>
      </c>
      <c r="U204">
        <v>212338.36414125099</v>
      </c>
      <c r="V204">
        <v>38335.743566801997</v>
      </c>
      <c r="W204">
        <v>5.53891341043746</v>
      </c>
      <c r="X204">
        <v>0.74342457589534905</v>
      </c>
      <c r="Y204" t="s">
        <v>663</v>
      </c>
      <c r="Z204">
        <v>0</v>
      </c>
      <c r="AA204" t="s">
        <v>663</v>
      </c>
      <c r="AB204">
        <v>5.7858577307375301</v>
      </c>
      <c r="AC204">
        <v>2.03098480618106E-2</v>
      </c>
      <c r="AD204">
        <v>207761.15065412899</v>
      </c>
      <c r="AE204">
        <v>21134.7512239772</v>
      </c>
      <c r="AF204">
        <v>3.95056538248722E-2</v>
      </c>
      <c r="AG204">
        <v>9.8303097326466595</v>
      </c>
      <c r="AH204">
        <f t="shared" si="6"/>
        <v>1.4033407461651342</v>
      </c>
      <c r="AI204">
        <f t="shared" si="7"/>
        <v>3.2972368736069146</v>
      </c>
    </row>
    <row r="205" spans="1:35" x14ac:dyDescent="0.45">
      <c r="A205" t="s">
        <v>724</v>
      </c>
      <c r="B205" t="s">
        <v>725</v>
      </c>
      <c r="C205">
        <v>9.5738482440799508</v>
      </c>
      <c r="D205">
        <v>1.073E-2</v>
      </c>
      <c r="E205">
        <v>1967328.17855808</v>
      </c>
      <c r="F205">
        <v>162655.33601038199</v>
      </c>
      <c r="G205">
        <v>12.095073096357</v>
      </c>
      <c r="H205">
        <v>1.08260849735673</v>
      </c>
      <c r="I205" t="s">
        <v>726</v>
      </c>
      <c r="J205" t="s">
        <v>725</v>
      </c>
      <c r="K205">
        <v>17.844965028554899</v>
      </c>
      <c r="L205">
        <v>3.13E-3</v>
      </c>
      <c r="M205">
        <v>1648335.6748176501</v>
      </c>
      <c r="N205">
        <v>209307.82621589</v>
      </c>
      <c r="O205">
        <v>7.8751745915008602</v>
      </c>
      <c r="P205">
        <v>0.89626019081527597</v>
      </c>
      <c r="Q205" t="s">
        <v>726</v>
      </c>
      <c r="R205" t="s">
        <v>725</v>
      </c>
      <c r="S205">
        <v>66.871075613050095</v>
      </c>
      <c r="T205" s="1">
        <v>2.2000000000000001E-4</v>
      </c>
      <c r="U205">
        <v>1380456.5289418399</v>
      </c>
      <c r="V205">
        <v>137862.76092615101</v>
      </c>
      <c r="W205">
        <v>10.013266234246601</v>
      </c>
      <c r="X205">
        <v>1.0005757634066701</v>
      </c>
      <c r="Y205" t="s">
        <v>726</v>
      </c>
      <c r="Z205">
        <v>0</v>
      </c>
      <c r="AA205" t="s">
        <v>726</v>
      </c>
      <c r="AB205">
        <v>8.7494424193845699</v>
      </c>
      <c r="AC205">
        <v>1.1673459172796E-2</v>
      </c>
      <c r="AD205">
        <v>1665373.4607725199</v>
      </c>
      <c r="AE205">
        <v>169941.97438414101</v>
      </c>
      <c r="AF205">
        <v>2.73170795871014E-2</v>
      </c>
      <c r="AG205">
        <v>9.7996593649551897</v>
      </c>
      <c r="AH205">
        <f t="shared" si="6"/>
        <v>1.5635657320403229</v>
      </c>
      <c r="AI205">
        <f t="shared" si="7"/>
        <v>3.2927316021838795</v>
      </c>
    </row>
    <row r="206" spans="1:35" x14ac:dyDescent="0.45">
      <c r="A206" t="s">
        <v>721</v>
      </c>
      <c r="B206" t="s">
        <v>722</v>
      </c>
      <c r="C206">
        <v>4.9664052927451703</v>
      </c>
      <c r="D206">
        <v>3.823E-2</v>
      </c>
      <c r="E206">
        <v>308051.98934698099</v>
      </c>
      <c r="F206">
        <v>39569.259469267199</v>
      </c>
      <c r="G206">
        <v>7.7851340530201201</v>
      </c>
      <c r="H206">
        <v>0.89126609512966004</v>
      </c>
      <c r="I206" t="s">
        <v>723</v>
      </c>
      <c r="J206" t="s">
        <v>722</v>
      </c>
      <c r="K206">
        <v>7.6014083070039202</v>
      </c>
      <c r="L206">
        <v>1.687E-2</v>
      </c>
      <c r="M206">
        <v>375069.06663867499</v>
      </c>
      <c r="N206">
        <v>39116.304042409298</v>
      </c>
      <c r="O206">
        <v>9.5885609804042495</v>
      </c>
      <c r="P206">
        <v>0.98175343457803799</v>
      </c>
      <c r="Q206" t="s">
        <v>723</v>
      </c>
      <c r="R206" t="s">
        <v>722</v>
      </c>
      <c r="S206">
        <v>4.0093750409997098</v>
      </c>
      <c r="T206">
        <v>5.6950000000000001E-2</v>
      </c>
      <c r="U206">
        <v>251869.37836885499</v>
      </c>
      <c r="V206">
        <v>16795.780131273401</v>
      </c>
      <c r="W206">
        <v>14.995991636011</v>
      </c>
      <c r="X206">
        <v>1.1759751895225701</v>
      </c>
      <c r="Y206" t="s">
        <v>723</v>
      </c>
      <c r="Z206">
        <v>0</v>
      </c>
      <c r="AA206" t="s">
        <v>723</v>
      </c>
      <c r="AB206">
        <v>7.6888278002141002</v>
      </c>
      <c r="AC206">
        <v>1.28914022461999E-2</v>
      </c>
      <c r="AD206">
        <v>311663.47811816999</v>
      </c>
      <c r="AE206">
        <v>31827.1145476499</v>
      </c>
      <c r="AF206">
        <v>2.8600674408927999E-2</v>
      </c>
      <c r="AG206">
        <v>9.7923887398451797</v>
      </c>
      <c r="AH206">
        <f t="shared" si="6"/>
        <v>1.5436237260100225</v>
      </c>
      <c r="AI206">
        <f t="shared" si="7"/>
        <v>3.2916608315104123</v>
      </c>
    </row>
    <row r="207" spans="1:35" x14ac:dyDescent="0.45">
      <c r="A207" t="s">
        <v>481</v>
      </c>
      <c r="B207" t="s">
        <v>482</v>
      </c>
      <c r="C207">
        <v>11.9828351481996</v>
      </c>
      <c r="D207">
        <v>6.8900000000000003E-3</v>
      </c>
      <c r="E207">
        <v>789451.42771672201</v>
      </c>
      <c r="F207">
        <v>71235.936509400402</v>
      </c>
      <c r="G207">
        <v>11.082207469997201</v>
      </c>
      <c r="H207">
        <v>1.0446262763266401</v>
      </c>
      <c r="I207" t="s">
        <v>483</v>
      </c>
      <c r="J207" t="s">
        <v>482</v>
      </c>
      <c r="K207">
        <v>20.768926888137798</v>
      </c>
      <c r="L207">
        <v>2.31E-3</v>
      </c>
      <c r="M207">
        <v>657863.72191217402</v>
      </c>
      <c r="N207">
        <v>60116.251271159999</v>
      </c>
      <c r="O207">
        <v>10.943192697509</v>
      </c>
      <c r="P207">
        <v>1.0391440467344799</v>
      </c>
      <c r="Q207" t="s">
        <v>483</v>
      </c>
      <c r="R207" t="s">
        <v>482</v>
      </c>
      <c r="S207">
        <v>29.868911497227199</v>
      </c>
      <c r="T207">
        <v>1.1199999999999999E-3</v>
      </c>
      <c r="U207">
        <v>643194.71874611999</v>
      </c>
      <c r="V207">
        <v>83196.932368477501</v>
      </c>
      <c r="W207">
        <v>7.7309908002067198</v>
      </c>
      <c r="X207">
        <v>0.88823515646525997</v>
      </c>
      <c r="Y207" t="s">
        <v>483</v>
      </c>
      <c r="Z207">
        <v>0</v>
      </c>
      <c r="AA207" t="s">
        <v>483</v>
      </c>
      <c r="AB207">
        <v>13.3115577098181</v>
      </c>
      <c r="AC207">
        <v>4.7752611530486799E-3</v>
      </c>
      <c r="AD207">
        <v>696836.62279167201</v>
      </c>
      <c r="AE207">
        <v>71516.3733830126</v>
      </c>
      <c r="AF207">
        <v>1.7065080554693302E-2</v>
      </c>
      <c r="AG207">
        <v>9.7437354528549402</v>
      </c>
      <c r="AH207">
        <f t="shared" si="6"/>
        <v>1.7678916573193464</v>
      </c>
      <c r="AI207">
        <f t="shared" si="7"/>
        <v>3.2844749639056423</v>
      </c>
    </row>
    <row r="208" spans="1:35" x14ac:dyDescent="0.45">
      <c r="A208" t="s">
        <v>1030</v>
      </c>
      <c r="B208" t="s">
        <v>1031</v>
      </c>
      <c r="C208">
        <v>7.11294018147799</v>
      </c>
      <c r="D208">
        <v>1.9199999999999998E-2</v>
      </c>
      <c r="E208">
        <v>99337.235206559199</v>
      </c>
      <c r="F208">
        <v>8134.3498834781903</v>
      </c>
      <c r="G208">
        <v>12.212068159045501</v>
      </c>
      <c r="H208">
        <v>1.0867892195551201</v>
      </c>
      <c r="I208" t="s">
        <v>1032</v>
      </c>
      <c r="J208" t="s">
        <v>1031</v>
      </c>
      <c r="K208">
        <v>7.8045851273766198</v>
      </c>
      <c r="L208">
        <v>1.602E-2</v>
      </c>
      <c r="M208">
        <v>122837.110104313</v>
      </c>
      <c r="N208">
        <v>14417.026622687599</v>
      </c>
      <c r="O208">
        <v>8.5202804516575998</v>
      </c>
      <c r="P208">
        <v>0.93045389014261204</v>
      </c>
      <c r="Q208" t="s">
        <v>1032</v>
      </c>
      <c r="R208" t="s">
        <v>1031</v>
      </c>
      <c r="S208">
        <v>15.4579298800966</v>
      </c>
      <c r="T208">
        <v>4.1599999999999996E-3</v>
      </c>
      <c r="U208">
        <v>114687.296043543</v>
      </c>
      <c r="V208">
        <v>12370.649583051099</v>
      </c>
      <c r="W208">
        <v>9.2709194673717406</v>
      </c>
      <c r="X208">
        <v>0.96712280855694599</v>
      </c>
      <c r="Y208" t="s">
        <v>1032</v>
      </c>
      <c r="Z208">
        <v>0</v>
      </c>
      <c r="AA208" t="s">
        <v>1032</v>
      </c>
      <c r="AB208">
        <v>14.1095290170223</v>
      </c>
      <c r="AC208">
        <v>2.8423203620283801E-3</v>
      </c>
      <c r="AD208">
        <v>112287.213784805</v>
      </c>
      <c r="AE208">
        <v>11640.6753630722</v>
      </c>
      <c r="AF208">
        <v>1.35475238314415E-2</v>
      </c>
      <c r="AG208">
        <v>9.6461081752192506</v>
      </c>
      <c r="AH208">
        <f t="shared" si="6"/>
        <v>1.8681400763477223</v>
      </c>
      <c r="AI208">
        <f t="shared" si="7"/>
        <v>3.2699469891353958</v>
      </c>
    </row>
    <row r="209" spans="1:35" x14ac:dyDescent="0.45">
      <c r="A209" t="s">
        <v>718</v>
      </c>
      <c r="B209" t="s">
        <v>719</v>
      </c>
      <c r="C209">
        <v>6.9648010674796197</v>
      </c>
      <c r="D209">
        <v>0.02</v>
      </c>
      <c r="E209">
        <v>179446.53289124201</v>
      </c>
      <c r="F209">
        <v>25081.004556579199</v>
      </c>
      <c r="G209">
        <v>7.1546788521343503</v>
      </c>
      <c r="H209">
        <v>0.85459014461206395</v>
      </c>
      <c r="I209" t="s">
        <v>720</v>
      </c>
      <c r="J209" t="s">
        <v>719</v>
      </c>
      <c r="K209">
        <v>9.7789767572651893</v>
      </c>
      <c r="L209">
        <v>1.03E-2</v>
      </c>
      <c r="M209">
        <v>149763.510001944</v>
      </c>
      <c r="N209">
        <v>10259.2122698486</v>
      </c>
      <c r="O209">
        <v>14.5979541179875</v>
      </c>
      <c r="P209">
        <v>1.1642919943099299</v>
      </c>
      <c r="Q209" t="s">
        <v>720</v>
      </c>
      <c r="R209" t="s">
        <v>719</v>
      </c>
      <c r="S209">
        <v>3.3487269912533</v>
      </c>
      <c r="T209">
        <v>7.8780000000000003E-2</v>
      </c>
      <c r="U209">
        <v>130640.99206767</v>
      </c>
      <c r="V209">
        <v>12834.481968907599</v>
      </c>
      <c r="W209">
        <v>10.178906510146399</v>
      </c>
      <c r="X209">
        <v>1.00770112553346</v>
      </c>
      <c r="Y209" t="s">
        <v>720</v>
      </c>
      <c r="Z209">
        <v>0</v>
      </c>
      <c r="AA209" t="s">
        <v>720</v>
      </c>
      <c r="AB209">
        <v>9.1995823595692805</v>
      </c>
      <c r="AC209">
        <v>6.2089342575051901E-3</v>
      </c>
      <c r="AD209">
        <v>153283.67832028499</v>
      </c>
      <c r="AE209">
        <v>16058.232931778401</v>
      </c>
      <c r="AF209">
        <v>1.83481967481403E-2</v>
      </c>
      <c r="AG209">
        <v>9.5454885336072195</v>
      </c>
      <c r="AH209">
        <f t="shared" si="6"/>
        <v>1.7364066115652603</v>
      </c>
      <c r="AI209">
        <f t="shared" si="7"/>
        <v>3.2548190359714178</v>
      </c>
    </row>
    <row r="210" spans="1:35" x14ac:dyDescent="0.45">
      <c r="A210" t="s">
        <v>796</v>
      </c>
      <c r="B210" t="s">
        <v>797</v>
      </c>
      <c r="C210">
        <v>2.30260428346917</v>
      </c>
      <c r="D210">
        <v>0.14788000000000001</v>
      </c>
      <c r="E210">
        <v>342514.78112373798</v>
      </c>
      <c r="F210">
        <v>25331.922161933999</v>
      </c>
      <c r="G210">
        <v>13.521073487207801</v>
      </c>
      <c r="H210">
        <v>1.13101117319313</v>
      </c>
      <c r="I210" t="s">
        <v>798</v>
      </c>
      <c r="J210" t="s">
        <v>797</v>
      </c>
      <c r="K210">
        <v>4.3237505158053304</v>
      </c>
      <c r="L210">
        <v>4.9549999999999997E-2</v>
      </c>
      <c r="M210">
        <v>308654.763541325</v>
      </c>
      <c r="N210">
        <v>56834.050448344198</v>
      </c>
      <c r="O210">
        <v>5.4308070796723902</v>
      </c>
      <c r="P210">
        <v>0.73486437548239802</v>
      </c>
      <c r="Q210" t="s">
        <v>798</v>
      </c>
      <c r="R210" t="s">
        <v>797</v>
      </c>
      <c r="S210">
        <v>1.96984525712835</v>
      </c>
      <c r="T210">
        <v>0.18767</v>
      </c>
      <c r="U210">
        <v>163513.705282187</v>
      </c>
      <c r="V210">
        <v>3451.4210329127</v>
      </c>
      <c r="W210">
        <v>47.3757631198635</v>
      </c>
      <c r="X210">
        <v>1.6755562185661299</v>
      </c>
      <c r="Y210" t="s">
        <v>798</v>
      </c>
      <c r="Z210">
        <v>0</v>
      </c>
      <c r="AA210" t="s">
        <v>798</v>
      </c>
      <c r="AB210">
        <v>4.2601694708486599</v>
      </c>
      <c r="AC210">
        <v>3.9060112666860498E-2</v>
      </c>
      <c r="AD210">
        <v>271561.08331575</v>
      </c>
      <c r="AE210">
        <v>28539.131214396901</v>
      </c>
      <c r="AF210">
        <v>6.7440868686976504E-2</v>
      </c>
      <c r="AG210">
        <v>9.5153941889708609</v>
      </c>
      <c r="AH210">
        <f t="shared" si="6"/>
        <v>1.1710768443214716</v>
      </c>
      <c r="AI210">
        <f t="shared" si="7"/>
        <v>3.2502634234665888</v>
      </c>
    </row>
    <row r="211" spans="1:35" x14ac:dyDescent="0.45">
      <c r="A211" t="s">
        <v>544</v>
      </c>
      <c r="B211" t="s">
        <v>545</v>
      </c>
      <c r="C211">
        <v>14.1598869607149</v>
      </c>
      <c r="D211">
        <v>4.9500000000000004E-3</v>
      </c>
      <c r="E211">
        <v>31459.676009975599</v>
      </c>
      <c r="F211">
        <v>1871.34385475674</v>
      </c>
      <c r="G211">
        <v>16.811274918828399</v>
      </c>
      <c r="H211">
        <v>1.22560065033515</v>
      </c>
      <c r="I211" t="s">
        <v>546</v>
      </c>
      <c r="J211" t="s">
        <v>545</v>
      </c>
      <c r="K211">
        <v>11.4759062617617</v>
      </c>
      <c r="L211">
        <v>7.5100000000000002E-3</v>
      </c>
      <c r="M211">
        <v>27273.499831052301</v>
      </c>
      <c r="N211">
        <v>2212.5545598836702</v>
      </c>
      <c r="O211">
        <v>12.3267015989365</v>
      </c>
      <c r="P211">
        <v>1.0908468828393401</v>
      </c>
      <c r="Q211" t="s">
        <v>546</v>
      </c>
      <c r="R211" t="s">
        <v>545</v>
      </c>
      <c r="S211">
        <v>34.655896489718501</v>
      </c>
      <c r="T211" s="1">
        <v>8.3000000000000001E-4</v>
      </c>
      <c r="U211">
        <v>27267.379081501</v>
      </c>
      <c r="V211">
        <v>5092.1131889768003</v>
      </c>
      <c r="W211">
        <v>5.3548258001272</v>
      </c>
      <c r="X211">
        <v>0.72874534719886297</v>
      </c>
      <c r="Y211" t="s">
        <v>546</v>
      </c>
      <c r="Z211">
        <v>0</v>
      </c>
      <c r="AA211" t="s">
        <v>546</v>
      </c>
      <c r="AB211">
        <v>14.8011942878389</v>
      </c>
      <c r="AC211" s="1">
        <v>2.1136516853348299E-4</v>
      </c>
      <c r="AD211">
        <v>28666.851640842899</v>
      </c>
      <c r="AE211">
        <v>3058.6705345390701</v>
      </c>
      <c r="AF211">
        <v>4.4290610315425296E-3</v>
      </c>
      <c r="AG211">
        <v>9.3723241248547708</v>
      </c>
      <c r="AH211">
        <f t="shared" si="6"/>
        <v>2.3536883351861104</v>
      </c>
      <c r="AI211">
        <f t="shared" si="7"/>
        <v>3.2284068480587877</v>
      </c>
    </row>
    <row r="212" spans="1:35" x14ac:dyDescent="0.45">
      <c r="A212" t="s">
        <v>508</v>
      </c>
      <c r="B212" t="s">
        <v>509</v>
      </c>
      <c r="C212">
        <v>11.3705326827798</v>
      </c>
      <c r="D212">
        <v>7.6499999999999997E-3</v>
      </c>
      <c r="E212">
        <v>196485.22077233301</v>
      </c>
      <c r="F212">
        <v>21326.064930768302</v>
      </c>
      <c r="G212">
        <v>9.2133837822491405</v>
      </c>
      <c r="H212">
        <v>0.96441916201713296</v>
      </c>
      <c r="I212" t="s">
        <v>510</v>
      </c>
      <c r="J212" t="s">
        <v>509</v>
      </c>
      <c r="K212">
        <v>14.1707311823198</v>
      </c>
      <c r="L212">
        <v>4.9399999999999999E-3</v>
      </c>
      <c r="M212">
        <v>197614.40567732201</v>
      </c>
      <c r="N212">
        <v>21358.551431612999</v>
      </c>
      <c r="O212">
        <v>9.2522382105384899</v>
      </c>
      <c r="P212">
        <v>0.96624680570154498</v>
      </c>
      <c r="Q212" t="s">
        <v>510</v>
      </c>
      <c r="R212" t="s">
        <v>509</v>
      </c>
      <c r="S212">
        <v>27.723654807318699</v>
      </c>
      <c r="T212">
        <v>1.2999999999999999E-3</v>
      </c>
      <c r="U212">
        <v>189344.624629383</v>
      </c>
      <c r="V212">
        <v>20293.859028063998</v>
      </c>
      <c r="W212">
        <v>9.3301438808430603</v>
      </c>
      <c r="X212">
        <v>0.96988834108566202</v>
      </c>
      <c r="Y212" t="s">
        <v>510</v>
      </c>
      <c r="Z212">
        <v>0</v>
      </c>
      <c r="AA212" t="s">
        <v>510</v>
      </c>
      <c r="AB212">
        <v>66.407194294108294</v>
      </c>
      <c r="AC212" s="1">
        <v>1.7522759249700699E-4</v>
      </c>
      <c r="AD212">
        <v>194481.417026346</v>
      </c>
      <c r="AE212">
        <v>20992.825130148402</v>
      </c>
      <c r="AF212">
        <v>3.84666286386286E-3</v>
      </c>
      <c r="AG212">
        <v>9.2641850642124997</v>
      </c>
      <c r="AH212">
        <f t="shared" si="6"/>
        <v>2.4149158752424609</v>
      </c>
      <c r="AI212">
        <f t="shared" si="7"/>
        <v>3.2116640733352297</v>
      </c>
    </row>
    <row r="213" spans="1:35" x14ac:dyDescent="0.45">
      <c r="A213" t="s">
        <v>1147</v>
      </c>
      <c r="B213" t="s">
        <v>1148</v>
      </c>
      <c r="C213">
        <v>7.68822684793893</v>
      </c>
      <c r="D213">
        <v>1.6500000000000001E-2</v>
      </c>
      <c r="E213">
        <v>48660.336541621102</v>
      </c>
      <c r="F213">
        <v>2678.3726706225698</v>
      </c>
      <c r="G213">
        <v>18.1678737523522</v>
      </c>
      <c r="H213">
        <v>1.25930410333149</v>
      </c>
      <c r="I213" t="s">
        <v>1149</v>
      </c>
      <c r="J213" t="s">
        <v>1148</v>
      </c>
      <c r="K213">
        <v>1.2077581768222301</v>
      </c>
      <c r="L213">
        <v>0.35058</v>
      </c>
      <c r="M213">
        <v>27746.495624358799</v>
      </c>
      <c r="N213">
        <v>3606.0672502349198</v>
      </c>
      <c r="O213">
        <v>7.6943921726782003</v>
      </c>
      <c r="P213">
        <v>0.88617431793252899</v>
      </c>
      <c r="Q213" t="s">
        <v>1149</v>
      </c>
      <c r="R213" t="s">
        <v>1148</v>
      </c>
      <c r="S213">
        <v>7.7985433627041498</v>
      </c>
      <c r="T213">
        <v>1.6049999999999998E-2</v>
      </c>
      <c r="U213">
        <v>49997.195041922801</v>
      </c>
      <c r="V213">
        <v>7450.2987788538403</v>
      </c>
      <c r="W213">
        <v>6.7107637594118597</v>
      </c>
      <c r="X213">
        <v>0.82677195051504004</v>
      </c>
      <c r="Y213" t="s">
        <v>1149</v>
      </c>
      <c r="Z213">
        <v>0</v>
      </c>
      <c r="AA213" t="s">
        <v>1149</v>
      </c>
      <c r="AB213">
        <v>5.1089970599823999</v>
      </c>
      <c r="AC213">
        <v>3.06852051212596E-2</v>
      </c>
      <c r="AD213">
        <v>42134.675735967503</v>
      </c>
      <c r="AE213">
        <v>4578.2462332371097</v>
      </c>
      <c r="AF213">
        <v>5.57769851697512E-2</v>
      </c>
      <c r="AG213">
        <v>9.2032349483692304</v>
      </c>
      <c r="AH213">
        <f t="shared" si="6"/>
        <v>1.2535449637079352</v>
      </c>
      <c r="AI213">
        <f t="shared" si="7"/>
        <v>3.2021410593911575</v>
      </c>
    </row>
    <row r="214" spans="1:35" x14ac:dyDescent="0.45">
      <c r="A214" t="s">
        <v>859</v>
      </c>
      <c r="B214" t="s">
        <v>860</v>
      </c>
      <c r="C214">
        <v>41.101427433522701</v>
      </c>
      <c r="D214" s="1">
        <v>5.9000000000000003E-4</v>
      </c>
      <c r="E214">
        <v>81477.464450338899</v>
      </c>
      <c r="F214">
        <v>3063.41653991556</v>
      </c>
      <c r="G214">
        <v>26.596926467134899</v>
      </c>
      <c r="H214">
        <v>1.4248314525902399</v>
      </c>
      <c r="I214" t="s">
        <v>861</v>
      </c>
      <c r="J214" t="s">
        <v>860</v>
      </c>
      <c r="K214">
        <v>6.2467448068944504</v>
      </c>
      <c r="L214">
        <v>2.4680000000000001E-2</v>
      </c>
      <c r="M214">
        <v>106129.75303230601</v>
      </c>
      <c r="N214">
        <v>14766.998362575599</v>
      </c>
      <c r="O214">
        <v>7.1869550213585498</v>
      </c>
      <c r="P214">
        <v>0.85654492688862305</v>
      </c>
      <c r="Q214" t="s">
        <v>861</v>
      </c>
      <c r="R214" t="s">
        <v>860</v>
      </c>
      <c r="S214">
        <v>29.052597759852599</v>
      </c>
      <c r="T214">
        <v>1.1800000000000001E-3</v>
      </c>
      <c r="U214">
        <v>83884.386241308006</v>
      </c>
      <c r="V214">
        <v>11935.182285810401</v>
      </c>
      <c r="W214">
        <v>7.0283288711088501</v>
      </c>
      <c r="X214">
        <v>0.84685207490154202</v>
      </c>
      <c r="Y214" t="s">
        <v>861</v>
      </c>
      <c r="Z214">
        <v>0</v>
      </c>
      <c r="AA214" t="s">
        <v>861</v>
      </c>
      <c r="AB214">
        <v>9.3663894777278003</v>
      </c>
      <c r="AC214">
        <v>3.51207711037813E-3</v>
      </c>
      <c r="AD214">
        <v>90497.201241317598</v>
      </c>
      <c r="AE214">
        <v>9921.86572943385</v>
      </c>
      <c r="AF214">
        <v>1.4718795889857399E-2</v>
      </c>
      <c r="AG214">
        <v>9.1209862851551993</v>
      </c>
      <c r="AH214">
        <f t="shared" si="6"/>
        <v>1.8321277171574963</v>
      </c>
      <c r="AI214">
        <f t="shared" si="7"/>
        <v>3.1891898366452156</v>
      </c>
    </row>
    <row r="215" spans="1:35" x14ac:dyDescent="0.45">
      <c r="A215" t="s">
        <v>784</v>
      </c>
      <c r="B215" t="s">
        <v>785</v>
      </c>
      <c r="C215">
        <v>1.41065237379119</v>
      </c>
      <c r="D215">
        <v>0.29379</v>
      </c>
      <c r="E215">
        <v>204129.27908104801</v>
      </c>
      <c r="F215">
        <v>32429.914389182501</v>
      </c>
      <c r="G215">
        <v>6.2944748059260496</v>
      </c>
      <c r="H215">
        <v>0.79895949959026002</v>
      </c>
      <c r="I215" t="s">
        <v>786</v>
      </c>
      <c r="J215" t="s">
        <v>785</v>
      </c>
      <c r="K215">
        <v>9.8362937677462892</v>
      </c>
      <c r="L215">
        <v>1.018E-2</v>
      </c>
      <c r="M215">
        <v>254321.238565234</v>
      </c>
      <c r="N215">
        <v>18974.022185116599</v>
      </c>
      <c r="O215">
        <v>13.403654537977999</v>
      </c>
      <c r="P215">
        <v>1.1272232259236601</v>
      </c>
      <c r="Q215" t="s">
        <v>786</v>
      </c>
      <c r="R215" t="s">
        <v>785</v>
      </c>
      <c r="S215">
        <v>25.4123750588519</v>
      </c>
      <c r="T215">
        <v>1.5399999999999999E-3</v>
      </c>
      <c r="U215">
        <v>217437.20892146599</v>
      </c>
      <c r="V215">
        <v>22806.719141751299</v>
      </c>
      <c r="W215">
        <v>9.5339100538758803</v>
      </c>
      <c r="X215">
        <v>0.97927105032967998</v>
      </c>
      <c r="Y215" t="s">
        <v>786</v>
      </c>
      <c r="Z215">
        <v>0</v>
      </c>
      <c r="AA215" t="s">
        <v>786</v>
      </c>
      <c r="AB215">
        <v>12.908550425392299</v>
      </c>
      <c r="AC215">
        <v>3.5028679716036801E-3</v>
      </c>
      <c r="AD215">
        <v>225295.908855916</v>
      </c>
      <c r="AE215">
        <v>24736.885238683401</v>
      </c>
      <c r="AF215">
        <v>1.4718795889857399E-2</v>
      </c>
      <c r="AG215">
        <v>9.1076910727466593</v>
      </c>
      <c r="AH215">
        <f t="shared" si="6"/>
        <v>1.8321277171574963</v>
      </c>
      <c r="AI215">
        <f t="shared" si="7"/>
        <v>3.1870853569801314</v>
      </c>
    </row>
    <row r="216" spans="1:35" x14ac:dyDescent="0.45">
      <c r="A216" t="s">
        <v>436</v>
      </c>
      <c r="B216" t="s">
        <v>437</v>
      </c>
      <c r="C216">
        <v>11.020033354494499</v>
      </c>
      <c r="D216">
        <v>8.1300000000000001E-3</v>
      </c>
      <c r="E216">
        <v>49751.547437166802</v>
      </c>
      <c r="F216">
        <v>1516.2422320293199</v>
      </c>
      <c r="G216">
        <v>32.812400542741798</v>
      </c>
      <c r="H216">
        <v>1.51603800436744</v>
      </c>
      <c r="I216" t="s">
        <v>438</v>
      </c>
      <c r="J216" t="s">
        <v>437</v>
      </c>
      <c r="K216">
        <v>27.1104894748755</v>
      </c>
      <c r="L216">
        <v>1.3600000000000001E-3</v>
      </c>
      <c r="M216">
        <v>47182.900110549097</v>
      </c>
      <c r="N216">
        <v>11420.495665696701</v>
      </c>
      <c r="O216">
        <v>4.1314231441171696</v>
      </c>
      <c r="P216">
        <v>0.61609967809058097</v>
      </c>
      <c r="Q216" t="s">
        <v>438</v>
      </c>
      <c r="R216" t="s">
        <v>437</v>
      </c>
      <c r="S216">
        <v>3.5714561831668301</v>
      </c>
      <c r="T216">
        <v>7.0239999999999997E-2</v>
      </c>
      <c r="U216">
        <v>47921.680769907201</v>
      </c>
      <c r="V216">
        <v>3067.1401563715999</v>
      </c>
      <c r="W216">
        <v>15.624222672170999</v>
      </c>
      <c r="X216">
        <v>1.1937984197707101</v>
      </c>
      <c r="Y216" t="s">
        <v>438</v>
      </c>
      <c r="Z216">
        <v>0</v>
      </c>
      <c r="AA216" t="s">
        <v>438</v>
      </c>
      <c r="AB216">
        <v>13.5532532660222</v>
      </c>
      <c r="AC216">
        <v>3.3662144649618101E-3</v>
      </c>
      <c r="AD216">
        <v>48285.376105874297</v>
      </c>
      <c r="AE216">
        <v>5334.6260180325398</v>
      </c>
      <c r="AF216">
        <v>1.4718795889857399E-2</v>
      </c>
      <c r="AG216">
        <v>9.0513141769743903</v>
      </c>
      <c r="AH216">
        <f t="shared" si="6"/>
        <v>1.8321277171574963</v>
      </c>
      <c r="AI216">
        <f t="shared" si="7"/>
        <v>3.1781272749536802</v>
      </c>
    </row>
    <row r="217" spans="1:35" x14ac:dyDescent="0.45">
      <c r="A217" t="s">
        <v>643</v>
      </c>
      <c r="B217" t="s">
        <v>644</v>
      </c>
      <c r="C217">
        <v>8.9594837164546099</v>
      </c>
      <c r="D217">
        <v>1.223E-2</v>
      </c>
      <c r="E217">
        <v>539448.89346901199</v>
      </c>
      <c r="F217">
        <v>55727.574638603801</v>
      </c>
      <c r="G217">
        <v>9.6801071456521406</v>
      </c>
      <c r="H217">
        <v>0.98588016438566195</v>
      </c>
      <c r="I217" t="s">
        <v>645</v>
      </c>
      <c r="J217" t="s">
        <v>644</v>
      </c>
      <c r="K217">
        <v>20.654587444411099</v>
      </c>
      <c r="L217">
        <v>2.3400000000000001E-3</v>
      </c>
      <c r="M217">
        <v>415736.995870293</v>
      </c>
      <c r="N217">
        <v>48544.555071332303</v>
      </c>
      <c r="O217">
        <v>8.5640293800077298</v>
      </c>
      <c r="P217">
        <v>0.93267814852820996</v>
      </c>
      <c r="Q217" t="s">
        <v>645</v>
      </c>
      <c r="R217" t="s">
        <v>644</v>
      </c>
      <c r="S217">
        <v>29.7650517873459</v>
      </c>
      <c r="T217">
        <v>1.1299999999999999E-3</v>
      </c>
      <c r="U217">
        <v>394617.84714125801</v>
      </c>
      <c r="V217">
        <v>45635.527627327399</v>
      </c>
      <c r="W217">
        <v>8.6471630253476803</v>
      </c>
      <c r="X217">
        <v>0.93687364682591701</v>
      </c>
      <c r="Y217" t="s">
        <v>645</v>
      </c>
      <c r="Z217">
        <v>0</v>
      </c>
      <c r="AA217" t="s">
        <v>645</v>
      </c>
      <c r="AB217">
        <v>8.8351228898208092</v>
      </c>
      <c r="AC217">
        <v>1.22323259149659E-2</v>
      </c>
      <c r="AD217">
        <v>449934.57882685401</v>
      </c>
      <c r="AE217">
        <v>49969.219112421102</v>
      </c>
      <c r="AF217">
        <v>2.7945034478753801E-2</v>
      </c>
      <c r="AG217">
        <v>9.0042347432844103</v>
      </c>
      <c r="AH217">
        <f t="shared" si="6"/>
        <v>1.5536953502125677</v>
      </c>
      <c r="AI217">
        <f t="shared" si="7"/>
        <v>3.1706036688042558</v>
      </c>
    </row>
    <row r="218" spans="1:35" x14ac:dyDescent="0.45">
      <c r="A218" t="s">
        <v>814</v>
      </c>
      <c r="B218" t="s">
        <v>815</v>
      </c>
      <c r="C218">
        <v>3.36779800180223</v>
      </c>
      <c r="D218">
        <v>7.7990000000000004E-2</v>
      </c>
      <c r="E218">
        <v>218002.970753047</v>
      </c>
      <c r="F218">
        <v>23102.2335354393</v>
      </c>
      <c r="G218">
        <v>9.4364456327837605</v>
      </c>
      <c r="H218">
        <v>0.97480844210006001</v>
      </c>
      <c r="I218" t="s">
        <v>816</v>
      </c>
      <c r="J218" t="s">
        <v>815</v>
      </c>
      <c r="K218">
        <v>10.191864237407501</v>
      </c>
      <c r="L218">
        <v>9.4900000000000002E-3</v>
      </c>
      <c r="M218">
        <v>224966.62328736699</v>
      </c>
      <c r="N218">
        <v>25891.571099765701</v>
      </c>
      <c r="O218">
        <v>8.6887976948375591</v>
      </c>
      <c r="P218">
        <v>0.93895968546796604</v>
      </c>
      <c r="Q218" t="s">
        <v>816</v>
      </c>
      <c r="R218" t="s">
        <v>815</v>
      </c>
      <c r="S218">
        <v>47.253134900898502</v>
      </c>
      <c r="T218" s="1">
        <v>4.4999999999999999E-4</v>
      </c>
      <c r="U218">
        <v>182527.72083676301</v>
      </c>
      <c r="V218">
        <v>20767.627006515999</v>
      </c>
      <c r="W218">
        <v>8.7890504186874292</v>
      </c>
      <c r="X218">
        <v>0.94394195582446705</v>
      </c>
      <c r="Y218" t="s">
        <v>816</v>
      </c>
      <c r="Z218">
        <v>0</v>
      </c>
      <c r="AA218" t="s">
        <v>816</v>
      </c>
      <c r="AB218">
        <v>14.0087172861257</v>
      </c>
      <c r="AC218">
        <v>4.5715689073367897E-3</v>
      </c>
      <c r="AD218">
        <v>208499.10495905901</v>
      </c>
      <c r="AE218">
        <v>23253.8105472403</v>
      </c>
      <c r="AF218">
        <v>1.6594435167576801E-2</v>
      </c>
      <c r="AG218">
        <v>8.9662339226292005</v>
      </c>
      <c r="AH218">
        <f t="shared" si="6"/>
        <v>1.7800375252848624</v>
      </c>
      <c r="AI218">
        <f t="shared" si="7"/>
        <v>3.1645021387612058</v>
      </c>
    </row>
    <row r="219" spans="1:35" x14ac:dyDescent="0.45">
      <c r="A219" t="s">
        <v>916</v>
      </c>
      <c r="B219" t="s">
        <v>917</v>
      </c>
      <c r="C219">
        <v>8.4334610034498692</v>
      </c>
      <c r="D219">
        <v>1.3769999999999999E-2</v>
      </c>
      <c r="E219">
        <v>292190.86497170001</v>
      </c>
      <c r="F219">
        <v>51323.203420176302</v>
      </c>
      <c r="G219">
        <v>5.6931533010434299</v>
      </c>
      <c r="H219">
        <v>0.75535287833128195</v>
      </c>
      <c r="I219" t="s">
        <v>918</v>
      </c>
      <c r="J219" t="s">
        <v>917</v>
      </c>
      <c r="K219">
        <v>6.6931650962123701</v>
      </c>
      <c r="L219">
        <v>2.1600000000000001E-2</v>
      </c>
      <c r="M219">
        <v>345156.34735084098</v>
      </c>
      <c r="N219">
        <v>26851.484997632801</v>
      </c>
      <c r="O219">
        <v>12.854274070177899</v>
      </c>
      <c r="P219">
        <v>1.10904755540766</v>
      </c>
      <c r="Q219" t="s">
        <v>918</v>
      </c>
      <c r="R219" t="s">
        <v>917</v>
      </c>
      <c r="S219">
        <v>16.416875978598199</v>
      </c>
      <c r="T219">
        <v>3.6900000000000001E-3</v>
      </c>
      <c r="U219">
        <v>379169.24787673302</v>
      </c>
      <c r="V219">
        <v>35937.0259556698</v>
      </c>
      <c r="W219">
        <v>10.550935637925599</v>
      </c>
      <c r="X219">
        <v>1.0232909737920799</v>
      </c>
      <c r="Y219" t="s">
        <v>918</v>
      </c>
      <c r="Z219">
        <v>0</v>
      </c>
      <c r="AA219" t="s">
        <v>918</v>
      </c>
      <c r="AB219">
        <v>11.4395345965139</v>
      </c>
      <c r="AC219">
        <v>4.3430956631837596E-3</v>
      </c>
      <c r="AD219">
        <v>338838.82006642403</v>
      </c>
      <c r="AE219">
        <v>38037.238124492898</v>
      </c>
      <c r="AF219">
        <v>1.6411205743669801E-2</v>
      </c>
      <c r="AG219">
        <v>8.9080815740993309</v>
      </c>
      <c r="AH219">
        <f t="shared" si="6"/>
        <v>1.7848595098313971</v>
      </c>
      <c r="AI219">
        <f t="shared" si="7"/>
        <v>3.1551147693975619</v>
      </c>
    </row>
    <row r="220" spans="1:35" x14ac:dyDescent="0.45">
      <c r="A220" t="s">
        <v>655</v>
      </c>
      <c r="B220" t="s">
        <v>656</v>
      </c>
      <c r="C220">
        <v>6.28042985176846</v>
      </c>
      <c r="D220">
        <v>2.443E-2</v>
      </c>
      <c r="E220">
        <v>372118.31837826403</v>
      </c>
      <c r="F220">
        <v>65459.7977722906</v>
      </c>
      <c r="G220">
        <v>5.6846848148342897</v>
      </c>
      <c r="H220">
        <v>0.75470639040055398</v>
      </c>
      <c r="I220" t="s">
        <v>657</v>
      </c>
      <c r="J220" t="s">
        <v>656</v>
      </c>
      <c r="K220">
        <v>17.521136349005701</v>
      </c>
      <c r="L220">
        <v>3.2399999999999998E-3</v>
      </c>
      <c r="M220">
        <v>314348.17049157002</v>
      </c>
      <c r="N220">
        <v>24614.043332707599</v>
      </c>
      <c r="O220">
        <v>12.771090317934901</v>
      </c>
      <c r="P220">
        <v>1.1062279762649001</v>
      </c>
      <c r="Q220" t="s">
        <v>657</v>
      </c>
      <c r="R220" t="s">
        <v>656</v>
      </c>
      <c r="S220">
        <v>181.59872337051499</v>
      </c>
      <c r="T220" s="1">
        <v>3.0321999999999999E-5</v>
      </c>
      <c r="U220">
        <v>287623.70102224598</v>
      </c>
      <c r="V220">
        <v>19772.2060641766</v>
      </c>
      <c r="W220">
        <v>14.546869483793399</v>
      </c>
      <c r="X220">
        <v>1.1627695423120099</v>
      </c>
      <c r="Y220" t="s">
        <v>657</v>
      </c>
      <c r="Z220">
        <v>0</v>
      </c>
      <c r="AA220" t="s">
        <v>657</v>
      </c>
      <c r="AB220">
        <v>9.9893919302288108</v>
      </c>
      <c r="AC220">
        <v>1.5864359164154799E-3</v>
      </c>
      <c r="AD220">
        <v>324696.72996402602</v>
      </c>
      <c r="AE220">
        <v>36615.349056391598</v>
      </c>
      <c r="AF220">
        <v>1.0723753939032099E-2</v>
      </c>
      <c r="AG220">
        <v>8.8677764470839406</v>
      </c>
      <c r="AH220">
        <f t="shared" si="6"/>
        <v>1.9696531596412812</v>
      </c>
      <c r="AI220">
        <f t="shared" si="7"/>
        <v>3.1485724009281992</v>
      </c>
    </row>
    <row r="221" spans="1:35" x14ac:dyDescent="0.45">
      <c r="A221" t="s">
        <v>835</v>
      </c>
      <c r="B221" t="s">
        <v>836</v>
      </c>
      <c r="C221">
        <v>3.3073033343067202</v>
      </c>
      <c r="D221">
        <v>8.0530000000000004E-2</v>
      </c>
      <c r="E221">
        <v>273825.28352890501</v>
      </c>
      <c r="F221">
        <v>40145.984857278097</v>
      </c>
      <c r="G221">
        <v>6.8207389730846897</v>
      </c>
      <c r="H221">
        <v>0.83383142957541001</v>
      </c>
      <c r="I221" t="s">
        <v>837</v>
      </c>
      <c r="J221" t="s">
        <v>836</v>
      </c>
      <c r="K221">
        <v>11.818997967600501</v>
      </c>
      <c r="L221">
        <v>7.0800000000000004E-3</v>
      </c>
      <c r="M221">
        <v>269961.90305874503</v>
      </c>
      <c r="N221">
        <v>13421.386841517</v>
      </c>
      <c r="O221">
        <v>20.114307578383801</v>
      </c>
      <c r="P221">
        <v>1.3035050868668601</v>
      </c>
      <c r="Q221" t="s">
        <v>837</v>
      </c>
      <c r="R221" t="s">
        <v>836</v>
      </c>
      <c r="S221">
        <v>23.911637655301799</v>
      </c>
      <c r="T221">
        <v>1.74E-3</v>
      </c>
      <c r="U221">
        <v>323479.21044097102</v>
      </c>
      <c r="V221">
        <v>44329.736381504801</v>
      </c>
      <c r="W221">
        <v>7.2971155897947497</v>
      </c>
      <c r="X221">
        <v>0.86315122573908998</v>
      </c>
      <c r="Y221" t="s">
        <v>837</v>
      </c>
      <c r="Z221">
        <v>0</v>
      </c>
      <c r="AA221" t="s">
        <v>837</v>
      </c>
      <c r="AB221">
        <v>12.975483744321901</v>
      </c>
      <c r="AC221" s="1">
        <v>7.7337234578065198E-4</v>
      </c>
      <c r="AD221">
        <v>289088.79900954</v>
      </c>
      <c r="AE221">
        <v>32632.369360099899</v>
      </c>
      <c r="AF221">
        <v>8.1028329864745608E-3</v>
      </c>
      <c r="AG221">
        <v>8.8589582883004798</v>
      </c>
      <c r="AH221">
        <f t="shared" si="6"/>
        <v>2.0913631125676506</v>
      </c>
      <c r="AI221">
        <f t="shared" si="7"/>
        <v>3.1471370643943199</v>
      </c>
    </row>
    <row r="222" spans="1:35" x14ac:dyDescent="0.45">
      <c r="A222" t="s">
        <v>841</v>
      </c>
      <c r="B222" t="s">
        <v>842</v>
      </c>
      <c r="C222">
        <v>17.057246674718499</v>
      </c>
      <c r="D222">
        <v>3.4199999999999999E-3</v>
      </c>
      <c r="E222">
        <v>82260.750669453802</v>
      </c>
      <c r="F222">
        <v>9389.2189945198206</v>
      </c>
      <c r="G222">
        <v>8.7611920349782793</v>
      </c>
      <c r="H222">
        <v>0.94256319966047197</v>
      </c>
      <c r="I222" t="s">
        <v>843</v>
      </c>
      <c r="J222" t="s">
        <v>842</v>
      </c>
      <c r="K222">
        <v>16.5849997552335</v>
      </c>
      <c r="L222">
        <v>3.62E-3</v>
      </c>
      <c r="M222">
        <v>41341.771716091498</v>
      </c>
      <c r="N222">
        <v>5406.7899346779304</v>
      </c>
      <c r="O222">
        <v>7.6462692680059199</v>
      </c>
      <c r="P222">
        <v>0.88344958789567096</v>
      </c>
      <c r="Q222" t="s">
        <v>843</v>
      </c>
      <c r="R222" t="s">
        <v>842</v>
      </c>
      <c r="S222">
        <v>22.8101477314252</v>
      </c>
      <c r="T222">
        <v>1.92E-3</v>
      </c>
      <c r="U222">
        <v>101597.663744455</v>
      </c>
      <c r="V222">
        <v>10762.572923777099</v>
      </c>
      <c r="W222">
        <v>9.4399047945126</v>
      </c>
      <c r="X222">
        <v>0.97496761427409395</v>
      </c>
      <c r="Y222" t="s">
        <v>843</v>
      </c>
      <c r="Z222">
        <v>0</v>
      </c>
      <c r="AA222" t="s">
        <v>843</v>
      </c>
      <c r="AB222">
        <v>3.7312988029480101</v>
      </c>
      <c r="AC222">
        <v>6.3305925622325607E-2</v>
      </c>
      <c r="AD222">
        <v>75066.728710000098</v>
      </c>
      <c r="AE222">
        <v>8519.5272843249495</v>
      </c>
      <c r="AF222">
        <v>0.102042068922699</v>
      </c>
      <c r="AG222">
        <v>8.8111377785144391</v>
      </c>
      <c r="AH222">
        <f t="shared" si="6"/>
        <v>0.99122074456829667</v>
      </c>
      <c r="AI222">
        <f t="shared" si="7"/>
        <v>3.1393283257784756</v>
      </c>
    </row>
    <row r="223" spans="1:35" x14ac:dyDescent="0.45">
      <c r="A223" t="s">
        <v>74</v>
      </c>
      <c r="B223" t="s">
        <v>75</v>
      </c>
      <c r="C223">
        <v>2.8733605431762101</v>
      </c>
      <c r="D223">
        <v>0.10278</v>
      </c>
      <c r="E223">
        <v>527507.49273384304</v>
      </c>
      <c r="F223">
        <v>148095.91652271801</v>
      </c>
      <c r="G223">
        <v>3.5619313828475598</v>
      </c>
      <c r="H223">
        <v>0.55168554894595001</v>
      </c>
      <c r="I223" t="s">
        <v>76</v>
      </c>
      <c r="J223" t="s">
        <v>75</v>
      </c>
      <c r="K223">
        <v>10.8633251554695</v>
      </c>
      <c r="L223">
        <v>8.3700000000000007E-3</v>
      </c>
      <c r="M223">
        <v>410686.87459067203</v>
      </c>
      <c r="N223">
        <v>2974.6169879937402</v>
      </c>
      <c r="O223">
        <v>138.06378308478099</v>
      </c>
      <c r="P223">
        <v>2.1400797693154701</v>
      </c>
      <c r="Q223" t="s">
        <v>76</v>
      </c>
      <c r="R223" t="s">
        <v>75</v>
      </c>
      <c r="S223">
        <v>21.763531971746001</v>
      </c>
      <c r="T223">
        <v>2.0999999999999999E-3</v>
      </c>
      <c r="U223">
        <v>417079.55635948502</v>
      </c>
      <c r="V223">
        <v>2853.6417727139101</v>
      </c>
      <c r="W223">
        <v>146.15694245421301</v>
      </c>
      <c r="X223">
        <v>2.16481944916965</v>
      </c>
      <c r="Y223" t="s">
        <v>76</v>
      </c>
      <c r="Z223">
        <v>0</v>
      </c>
      <c r="AA223" t="s">
        <v>76</v>
      </c>
      <c r="AB223">
        <v>6.5134247804751197</v>
      </c>
      <c r="AC223">
        <v>3.4722338748725298E-3</v>
      </c>
      <c r="AD223">
        <v>451757.97456133302</v>
      </c>
      <c r="AE223">
        <v>51308.058427808501</v>
      </c>
      <c r="AF223">
        <v>1.4718795889857399E-2</v>
      </c>
      <c r="AG223">
        <v>8.8048152357385607</v>
      </c>
      <c r="AH223">
        <f t="shared" si="6"/>
        <v>1.8321277171574963</v>
      </c>
      <c r="AI223">
        <f t="shared" si="7"/>
        <v>3.1382927302029362</v>
      </c>
    </row>
    <row r="224" spans="1:35" x14ac:dyDescent="0.45">
      <c r="A224" t="s">
        <v>988</v>
      </c>
      <c r="B224" t="s">
        <v>989</v>
      </c>
      <c r="C224">
        <v>9.0683900048709702</v>
      </c>
      <c r="D224">
        <v>1.1939999999999999E-2</v>
      </c>
      <c r="E224">
        <v>35097.114636534003</v>
      </c>
      <c r="F224">
        <v>3345.6482370874801</v>
      </c>
      <c r="G224">
        <v>10.490377992363999</v>
      </c>
      <c r="H224">
        <v>1.02079113710112</v>
      </c>
      <c r="I224" t="s">
        <v>99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 t="s">
        <v>989</v>
      </c>
      <c r="S224">
        <v>6.2920169074688497</v>
      </c>
      <c r="T224">
        <v>2.4340000000000001E-2</v>
      </c>
      <c r="U224">
        <v>14232.3042926615</v>
      </c>
      <c r="V224">
        <v>2353.04718611709</v>
      </c>
      <c r="W224">
        <v>6.04845681660428</v>
      </c>
      <c r="X224">
        <v>0.78164458431827699</v>
      </c>
      <c r="Y224" t="s">
        <v>990</v>
      </c>
      <c r="Z224">
        <v>1</v>
      </c>
      <c r="AA224" t="s">
        <v>990</v>
      </c>
      <c r="AB224">
        <v>1.42027662801343</v>
      </c>
      <c r="AC224">
        <v>0.28922166193279703</v>
      </c>
      <c r="AD224">
        <v>16443.1396430651</v>
      </c>
      <c r="AE224">
        <v>1899.5651410681901</v>
      </c>
      <c r="AF224">
        <v>0.34812320143869302</v>
      </c>
      <c r="AG224">
        <v>8.6562652091091898</v>
      </c>
      <c r="AH224">
        <f t="shared" si="6"/>
        <v>0.45826703123736645</v>
      </c>
      <c r="AI224">
        <f t="shared" si="7"/>
        <v>3.1137447008751384</v>
      </c>
    </row>
    <row r="225" spans="1:35" x14ac:dyDescent="0.45">
      <c r="A225" t="s">
        <v>685</v>
      </c>
      <c r="B225" t="s">
        <v>686</v>
      </c>
      <c r="C225">
        <v>12.353215187512999</v>
      </c>
      <c r="D225">
        <v>6.4900000000000001E-3</v>
      </c>
      <c r="E225">
        <v>637923.59616492805</v>
      </c>
      <c r="F225">
        <v>42833.377257475899</v>
      </c>
      <c r="G225">
        <v>14.8931426147021</v>
      </c>
      <c r="H225">
        <v>1.1729863482705001</v>
      </c>
      <c r="I225" t="s">
        <v>687</v>
      </c>
      <c r="J225" t="s">
        <v>686</v>
      </c>
      <c r="K225">
        <v>11.712303309148799</v>
      </c>
      <c r="L225">
        <v>7.2100000000000003E-3</v>
      </c>
      <c r="M225">
        <v>600029.12870124204</v>
      </c>
      <c r="N225">
        <v>50730.985861905203</v>
      </c>
      <c r="O225">
        <v>11.8276654495653</v>
      </c>
      <c r="P225">
        <v>1.07289903182783</v>
      </c>
      <c r="Q225" t="s">
        <v>687</v>
      </c>
      <c r="R225" t="s">
        <v>686</v>
      </c>
      <c r="S225">
        <v>12.7698828694101</v>
      </c>
      <c r="T225">
        <v>6.0800000000000003E-3</v>
      </c>
      <c r="U225">
        <v>672807.79703104799</v>
      </c>
      <c r="V225">
        <v>128313.801056458</v>
      </c>
      <c r="W225">
        <v>5.2434562104119298</v>
      </c>
      <c r="X225">
        <v>0.71961764543926898</v>
      </c>
      <c r="Y225" t="s">
        <v>687</v>
      </c>
      <c r="Z225">
        <v>0</v>
      </c>
      <c r="AA225" t="s">
        <v>687</v>
      </c>
      <c r="AB225">
        <v>16.350744470073799</v>
      </c>
      <c r="AC225" s="1">
        <v>1.25279548690287E-4</v>
      </c>
      <c r="AD225">
        <v>636920.17396573897</v>
      </c>
      <c r="AE225">
        <v>73959.388058612996</v>
      </c>
      <c r="AF225">
        <v>3.2085484414568102E-3</v>
      </c>
      <c r="AG225">
        <v>8.6117555956652598</v>
      </c>
      <c r="AH225">
        <f t="shared" si="6"/>
        <v>2.493691399508656</v>
      </c>
      <c r="AI225">
        <f t="shared" si="7"/>
        <v>3.1063073759467263</v>
      </c>
    </row>
    <row r="226" spans="1:35" x14ac:dyDescent="0.45">
      <c r="A226" t="s">
        <v>370</v>
      </c>
      <c r="B226" t="s">
        <v>371</v>
      </c>
      <c r="C226">
        <v>28.302467797930301</v>
      </c>
      <c r="D226">
        <v>1.25E-3</v>
      </c>
      <c r="E226">
        <v>957627.70644646999</v>
      </c>
      <c r="F226">
        <v>112883.56846007401</v>
      </c>
      <c r="G226">
        <v>8.4833224136174596</v>
      </c>
      <c r="H226">
        <v>0.92856597293047505</v>
      </c>
      <c r="I226" t="s">
        <v>372</v>
      </c>
      <c r="J226" t="s">
        <v>371</v>
      </c>
      <c r="K226">
        <v>21.4481244531725</v>
      </c>
      <c r="L226">
        <v>2.1700000000000001E-3</v>
      </c>
      <c r="M226">
        <v>663923.54670296598</v>
      </c>
      <c r="N226">
        <v>95027.859763785498</v>
      </c>
      <c r="O226">
        <v>6.9866200117871502</v>
      </c>
      <c r="P226">
        <v>0.84426712349311706</v>
      </c>
      <c r="Q226" t="s">
        <v>372</v>
      </c>
      <c r="R226" t="s">
        <v>371</v>
      </c>
      <c r="S226">
        <v>28.192138495095602</v>
      </c>
      <c r="T226">
        <v>1.2600000000000001E-3</v>
      </c>
      <c r="U226">
        <v>634162.26691051596</v>
      </c>
      <c r="V226">
        <v>54674.522059538103</v>
      </c>
      <c r="W226">
        <v>11.598862560150801</v>
      </c>
      <c r="X226">
        <v>1.0644154023243</v>
      </c>
      <c r="Y226" t="s">
        <v>372</v>
      </c>
      <c r="Z226">
        <v>0</v>
      </c>
      <c r="AA226" t="s">
        <v>372</v>
      </c>
      <c r="AB226">
        <v>6.3488075708086704</v>
      </c>
      <c r="AC226">
        <v>2.0893640987675901E-2</v>
      </c>
      <c r="AD226">
        <v>751904.50668664998</v>
      </c>
      <c r="AE226">
        <v>87528.650094465804</v>
      </c>
      <c r="AF226">
        <v>4.0470455862683198E-2</v>
      </c>
      <c r="AG226">
        <v>8.5903816164781794</v>
      </c>
      <c r="AH226">
        <f t="shared" si="6"/>
        <v>1.3928619036506178</v>
      </c>
      <c r="AI226">
        <f t="shared" si="7"/>
        <v>3.1027222226293429</v>
      </c>
    </row>
    <row r="227" spans="1:35" x14ac:dyDescent="0.45">
      <c r="A227" t="s">
        <v>730</v>
      </c>
      <c r="B227" t="s">
        <v>731</v>
      </c>
      <c r="C227">
        <v>4.9742141095105898</v>
      </c>
      <c r="D227">
        <v>3.8120000000000001E-2</v>
      </c>
      <c r="E227">
        <v>487871.26577112201</v>
      </c>
      <c r="F227">
        <v>42119.261837527898</v>
      </c>
      <c r="G227">
        <v>11.583091547355499</v>
      </c>
      <c r="H227">
        <v>1.0638244888183901</v>
      </c>
      <c r="I227" t="s">
        <v>732</v>
      </c>
      <c r="J227" t="s">
        <v>731</v>
      </c>
      <c r="K227">
        <v>5.2327899861706397</v>
      </c>
      <c r="L227">
        <v>3.4630000000000001E-2</v>
      </c>
      <c r="M227">
        <v>258943.87422107701</v>
      </c>
      <c r="N227">
        <v>31558.365122196999</v>
      </c>
      <c r="O227">
        <v>8.2052372871161694</v>
      </c>
      <c r="P227">
        <v>0.91409114492538002</v>
      </c>
      <c r="Q227" t="s">
        <v>732</v>
      </c>
      <c r="R227" t="s">
        <v>731</v>
      </c>
      <c r="S227">
        <v>30.063446476559101</v>
      </c>
      <c r="T227">
        <v>1.1000000000000001E-3</v>
      </c>
      <c r="U227">
        <v>227176.79301868801</v>
      </c>
      <c r="V227">
        <v>39791.141337078901</v>
      </c>
      <c r="W227">
        <v>5.7092303810596103</v>
      </c>
      <c r="X227">
        <v>0.75657756817820199</v>
      </c>
      <c r="Y227" t="s">
        <v>732</v>
      </c>
      <c r="Z227">
        <v>0</v>
      </c>
      <c r="AA227" t="s">
        <v>732</v>
      </c>
      <c r="AB227">
        <v>3.4904099237525701</v>
      </c>
      <c r="AC227">
        <v>7.2866873001018503E-2</v>
      </c>
      <c r="AD227">
        <v>324663.97767029499</v>
      </c>
      <c r="AE227">
        <v>37822.922765601201</v>
      </c>
      <c r="AF227">
        <v>0.114647196086926</v>
      </c>
      <c r="AG227">
        <v>8.58378871676112</v>
      </c>
      <c r="AH227">
        <f t="shared" si="6"/>
        <v>0.94063656229354098</v>
      </c>
      <c r="AI227">
        <f t="shared" si="7"/>
        <v>3.1016145657225405</v>
      </c>
    </row>
    <row r="228" spans="1:35" x14ac:dyDescent="0.45">
      <c r="A228" t="s">
        <v>430</v>
      </c>
      <c r="B228" t="s">
        <v>431</v>
      </c>
      <c r="C228">
        <v>14.7474032205506</v>
      </c>
      <c r="D228">
        <v>4.5700000000000003E-3</v>
      </c>
      <c r="E228">
        <v>581685.05001785397</v>
      </c>
      <c r="F228">
        <v>78929.019960264399</v>
      </c>
      <c r="G228">
        <v>7.36972345926372</v>
      </c>
      <c r="H228">
        <v>0.867451191743845</v>
      </c>
      <c r="I228" t="s">
        <v>432</v>
      </c>
      <c r="J228" t="s">
        <v>431</v>
      </c>
      <c r="K228">
        <v>11.142527853627801</v>
      </c>
      <c r="L228">
        <v>7.9600000000000001E-3</v>
      </c>
      <c r="M228">
        <v>548799.69004031201</v>
      </c>
      <c r="N228">
        <v>82999.009009055793</v>
      </c>
      <c r="O228">
        <v>6.6121234047557698</v>
      </c>
      <c r="P228">
        <v>0.82034095039008503</v>
      </c>
      <c r="Q228" t="s">
        <v>432</v>
      </c>
      <c r="R228" t="s">
        <v>431</v>
      </c>
      <c r="S228">
        <v>15.989552374105299</v>
      </c>
      <c r="T228">
        <v>3.8899999999999998E-3</v>
      </c>
      <c r="U228">
        <v>546973.57200881396</v>
      </c>
      <c r="V228">
        <v>42266.697503767296</v>
      </c>
      <c r="W228">
        <v>12.9410056690628</v>
      </c>
      <c r="X228">
        <v>1.11196802745738</v>
      </c>
      <c r="Y228" t="s">
        <v>432</v>
      </c>
      <c r="Z228">
        <v>0</v>
      </c>
      <c r="AA228" t="s">
        <v>432</v>
      </c>
      <c r="AB228">
        <v>28.593640270256</v>
      </c>
      <c r="AC228" s="1">
        <v>1.05449008328571E-5</v>
      </c>
      <c r="AD228">
        <v>559152.77068899304</v>
      </c>
      <c r="AE228">
        <v>68064.908824362501</v>
      </c>
      <c r="AF228" s="1">
        <v>7.0394247193698997E-4</v>
      </c>
      <c r="AG228">
        <v>8.2149933107506801</v>
      </c>
      <c r="AH228">
        <f t="shared" si="6"/>
        <v>3.1524628311152409</v>
      </c>
      <c r="AI228">
        <f t="shared" si="7"/>
        <v>3.0382594004278451</v>
      </c>
    </row>
    <row r="229" spans="1:35" x14ac:dyDescent="0.45">
      <c r="A229" t="s">
        <v>616</v>
      </c>
      <c r="B229" t="s">
        <v>617</v>
      </c>
      <c r="C229">
        <v>7.5511515351581897</v>
      </c>
      <c r="D229">
        <v>1.7090000000000001E-2</v>
      </c>
      <c r="E229">
        <v>507786.19876730302</v>
      </c>
      <c r="F229">
        <v>72596.092666021897</v>
      </c>
      <c r="G229">
        <v>6.9946767121940301</v>
      </c>
      <c r="H229">
        <v>0.84476764658270298</v>
      </c>
      <c r="I229" t="s">
        <v>618</v>
      </c>
      <c r="J229" t="s">
        <v>617</v>
      </c>
      <c r="K229">
        <v>6.39833677947267</v>
      </c>
      <c r="L229">
        <v>2.3570000000000001E-2</v>
      </c>
      <c r="M229">
        <v>400324.25083381101</v>
      </c>
      <c r="N229">
        <v>40209.292868718097</v>
      </c>
      <c r="O229">
        <v>9.9560132067195202</v>
      </c>
      <c r="P229">
        <v>0.99808546403153398</v>
      </c>
      <c r="Q229" t="s">
        <v>618</v>
      </c>
      <c r="R229" t="s">
        <v>617</v>
      </c>
      <c r="S229">
        <v>24.25311697639</v>
      </c>
      <c r="T229">
        <v>1.6999999999999999E-3</v>
      </c>
      <c r="U229">
        <v>315473.68483711401</v>
      </c>
      <c r="V229">
        <v>36879.675054343097</v>
      </c>
      <c r="W229">
        <v>8.5541340690300398</v>
      </c>
      <c r="X229">
        <v>0.93217605267595405</v>
      </c>
      <c r="Y229" t="s">
        <v>618</v>
      </c>
      <c r="Z229">
        <v>0</v>
      </c>
      <c r="AA229" t="s">
        <v>618</v>
      </c>
      <c r="AB229">
        <v>6.3024891300309598</v>
      </c>
      <c r="AC229">
        <v>1.98395829385026E-2</v>
      </c>
      <c r="AD229">
        <v>407861.37814607599</v>
      </c>
      <c r="AE229">
        <v>49895.020196361002</v>
      </c>
      <c r="AF229">
        <v>3.9085674079699699E-2</v>
      </c>
      <c r="AG229">
        <v>8.1743904810729404</v>
      </c>
      <c r="AH229">
        <f t="shared" si="6"/>
        <v>1.4079823937089224</v>
      </c>
      <c r="AI229">
        <f t="shared" si="7"/>
        <v>3.0311111608594414</v>
      </c>
    </row>
    <row r="230" spans="1:35" x14ac:dyDescent="0.45">
      <c r="A230" t="s">
        <v>1108</v>
      </c>
      <c r="B230" t="s">
        <v>1109</v>
      </c>
      <c r="C230">
        <v>5.7212823860921604</v>
      </c>
      <c r="D230">
        <v>2.9219999999999999E-2</v>
      </c>
      <c r="E230">
        <v>107888.00907005199</v>
      </c>
      <c r="F230">
        <v>10081.143407662799</v>
      </c>
      <c r="G230">
        <v>10.701961544168199</v>
      </c>
      <c r="H230">
        <v>1.0294633860714699</v>
      </c>
      <c r="I230" t="s">
        <v>1110</v>
      </c>
      <c r="J230" t="s">
        <v>1109</v>
      </c>
      <c r="K230">
        <v>5.1742003494529696</v>
      </c>
      <c r="L230">
        <v>3.5380000000000002E-2</v>
      </c>
      <c r="M230">
        <v>87143.854129822503</v>
      </c>
      <c r="N230">
        <v>16212.0676256027</v>
      </c>
      <c r="O230">
        <v>5.3752461525759596</v>
      </c>
      <c r="P230">
        <v>0.73039835700767497</v>
      </c>
      <c r="Q230" t="s">
        <v>1110</v>
      </c>
      <c r="R230" t="s">
        <v>1109</v>
      </c>
      <c r="S230">
        <v>9.6476726632720293</v>
      </c>
      <c r="T230">
        <v>1.057E-2</v>
      </c>
      <c r="U230">
        <v>79518.030407309794</v>
      </c>
      <c r="V230">
        <v>7299.9089771459703</v>
      </c>
      <c r="W230">
        <v>10.893016701476601</v>
      </c>
      <c r="X230">
        <v>1.0371481695054601</v>
      </c>
      <c r="Y230" t="s">
        <v>1110</v>
      </c>
      <c r="Z230">
        <v>0</v>
      </c>
      <c r="AA230" t="s">
        <v>1110</v>
      </c>
      <c r="AB230">
        <v>9.0490698012253308</v>
      </c>
      <c r="AC230">
        <v>6.7252116827204696E-3</v>
      </c>
      <c r="AD230">
        <v>91516.631202394696</v>
      </c>
      <c r="AE230">
        <v>11197.7066701371</v>
      </c>
      <c r="AF230">
        <v>1.92764051878501E-2</v>
      </c>
      <c r="AG230">
        <v>8.1728012617492301</v>
      </c>
      <c r="AH230">
        <f t="shared" si="6"/>
        <v>1.7149739534541464</v>
      </c>
      <c r="AI230">
        <f t="shared" si="7"/>
        <v>3.0308306528822313</v>
      </c>
    </row>
    <row r="231" spans="1:35" x14ac:dyDescent="0.45">
      <c r="A231" t="s">
        <v>1015</v>
      </c>
      <c r="B231" t="s">
        <v>1016</v>
      </c>
      <c r="C231">
        <v>6.7805181019219001</v>
      </c>
      <c r="D231">
        <v>2.1069999999999998E-2</v>
      </c>
      <c r="E231">
        <v>144922.07792646001</v>
      </c>
      <c r="F231">
        <v>24591.516636767999</v>
      </c>
      <c r="G231">
        <v>5.89317365281084</v>
      </c>
      <c r="H231">
        <v>0.77034923854065496</v>
      </c>
      <c r="I231" t="s">
        <v>1017</v>
      </c>
      <c r="J231" t="s">
        <v>1016</v>
      </c>
      <c r="K231">
        <v>16.3763707493117</v>
      </c>
      <c r="L231">
        <v>3.7100000000000002E-3</v>
      </c>
      <c r="M231">
        <v>125644.571276794</v>
      </c>
      <c r="N231">
        <v>14566.644067531501</v>
      </c>
      <c r="O231">
        <v>8.6254988241835893</v>
      </c>
      <c r="P231">
        <v>0.93578422030485497</v>
      </c>
      <c r="Q231" t="s">
        <v>1017</v>
      </c>
      <c r="R231" t="s">
        <v>1016</v>
      </c>
      <c r="S231">
        <v>22.585803229879399</v>
      </c>
      <c r="T231">
        <v>1.9499999999999999E-3</v>
      </c>
      <c r="U231">
        <v>118124.262001714</v>
      </c>
      <c r="V231">
        <v>8480.1648880804005</v>
      </c>
      <c r="W231">
        <v>13.929477027946501</v>
      </c>
      <c r="X231">
        <v>1.1439348114605301</v>
      </c>
      <c r="Y231" t="s">
        <v>1017</v>
      </c>
      <c r="Z231">
        <v>0</v>
      </c>
      <c r="AA231" t="s">
        <v>1017</v>
      </c>
      <c r="AB231">
        <v>12.2770604441386</v>
      </c>
      <c r="AC231" s="1">
        <v>7.9766075103548202E-4</v>
      </c>
      <c r="AD231">
        <v>129563.637068322</v>
      </c>
      <c r="AE231">
        <v>15879.4418641266</v>
      </c>
      <c r="AF231">
        <v>8.1715912494968301E-3</v>
      </c>
      <c r="AG231">
        <v>8.1592059832418204</v>
      </c>
      <c r="AH231">
        <f t="shared" si="6"/>
        <v>2.0876933653053436</v>
      </c>
      <c r="AI231">
        <f t="shared" si="7"/>
        <v>3.0284287625183164</v>
      </c>
    </row>
    <row r="232" spans="1:35" x14ac:dyDescent="0.45">
      <c r="A232" t="s">
        <v>907</v>
      </c>
      <c r="B232" t="s">
        <v>908</v>
      </c>
      <c r="C232">
        <v>9.0220024220855208</v>
      </c>
      <c r="D232">
        <v>1.206E-2</v>
      </c>
      <c r="E232">
        <v>242406.02041604699</v>
      </c>
      <c r="F232">
        <v>1800.8850479733801</v>
      </c>
      <c r="G232">
        <v>134.60382753959701</v>
      </c>
      <c r="H232">
        <v>2.1290574094844801</v>
      </c>
      <c r="I232" t="s">
        <v>909</v>
      </c>
      <c r="J232" t="s">
        <v>908</v>
      </c>
      <c r="K232">
        <v>1.6001333372019599</v>
      </c>
      <c r="L232">
        <v>0.25069999999999998</v>
      </c>
      <c r="M232">
        <v>171379.54062992099</v>
      </c>
      <c r="N232">
        <v>66720.470641774606</v>
      </c>
      <c r="O232">
        <v>2.5686200798862102</v>
      </c>
      <c r="P232">
        <v>0.40969987327739898</v>
      </c>
      <c r="Q232" t="s">
        <v>909</v>
      </c>
      <c r="R232" t="s">
        <v>908</v>
      </c>
      <c r="S232">
        <v>12.6155119804533</v>
      </c>
      <c r="T232">
        <v>6.2199999999999998E-3</v>
      </c>
      <c r="U232">
        <v>156633.50726733301</v>
      </c>
      <c r="V232">
        <v>1571.6070072718701</v>
      </c>
      <c r="W232">
        <v>99.664551343042305</v>
      </c>
      <c r="X232">
        <v>1.99854071604831</v>
      </c>
      <c r="Y232" t="s">
        <v>909</v>
      </c>
      <c r="Z232">
        <v>0</v>
      </c>
      <c r="AA232" t="s">
        <v>909</v>
      </c>
      <c r="AB232">
        <v>4.87362746283479</v>
      </c>
      <c r="AC232">
        <v>9.0285105401235206E-3</v>
      </c>
      <c r="AD232">
        <v>190139.689437767</v>
      </c>
      <c r="AE232">
        <v>23364.320899006601</v>
      </c>
      <c r="AF232">
        <v>2.3514934231621099E-2</v>
      </c>
      <c r="AG232">
        <v>8.1380362074144905</v>
      </c>
      <c r="AH232">
        <f t="shared" si="6"/>
        <v>1.6286562315844544</v>
      </c>
      <c r="AI232">
        <f t="shared" si="7"/>
        <v>3.024680699205077</v>
      </c>
    </row>
    <row r="233" spans="1:35" x14ac:dyDescent="0.45">
      <c r="A233" t="s">
        <v>622</v>
      </c>
      <c r="B233" t="s">
        <v>623</v>
      </c>
      <c r="C233">
        <v>7.0092928115526396</v>
      </c>
      <c r="D233">
        <v>1.975E-2</v>
      </c>
      <c r="E233">
        <v>2545574.9524262301</v>
      </c>
      <c r="F233">
        <v>330351.24840484402</v>
      </c>
      <c r="G233">
        <v>7.7056616698679399</v>
      </c>
      <c r="H233">
        <v>0.88680993666049102</v>
      </c>
      <c r="I233" t="s">
        <v>624</v>
      </c>
      <c r="J233" t="s">
        <v>623</v>
      </c>
      <c r="K233">
        <v>13.5269890568644</v>
      </c>
      <c r="L233">
        <v>5.4200000000000003E-3</v>
      </c>
      <c r="M233">
        <v>2158358.6141630202</v>
      </c>
      <c r="N233">
        <v>278893.06194614701</v>
      </c>
      <c r="O233">
        <v>7.7390186729700297</v>
      </c>
      <c r="P233">
        <v>0.88868589454160396</v>
      </c>
      <c r="Q233" t="s">
        <v>624</v>
      </c>
      <c r="R233" t="s">
        <v>623</v>
      </c>
      <c r="S233">
        <v>10.6918365826656</v>
      </c>
      <c r="T233">
        <v>8.6300000000000005E-3</v>
      </c>
      <c r="U233">
        <v>1960990.27515865</v>
      </c>
      <c r="V233">
        <v>210734.94717489899</v>
      </c>
      <c r="W233">
        <v>9.30548208281337</v>
      </c>
      <c r="X233">
        <v>0.968738877249949</v>
      </c>
      <c r="Y233" t="s">
        <v>624</v>
      </c>
      <c r="Z233">
        <v>0</v>
      </c>
      <c r="AA233" t="s">
        <v>624</v>
      </c>
      <c r="AB233">
        <v>11.123329324854501</v>
      </c>
      <c r="AC233">
        <v>6.0143835419574103E-3</v>
      </c>
      <c r="AD233">
        <v>2221641.2805826301</v>
      </c>
      <c r="AE233">
        <v>273326.41917529597</v>
      </c>
      <c r="AF233">
        <v>1.8169176973104099E-2</v>
      </c>
      <c r="AG233">
        <v>8.1281615121068604</v>
      </c>
      <c r="AH233">
        <f t="shared" si="6"/>
        <v>1.7406647449063184</v>
      </c>
      <c r="AI233">
        <f t="shared" si="7"/>
        <v>3.0229290697282547</v>
      </c>
    </row>
    <row r="234" spans="1:35" x14ac:dyDescent="0.45">
      <c r="A234" t="s">
        <v>658</v>
      </c>
      <c r="B234" t="s">
        <v>659</v>
      </c>
      <c r="C234">
        <v>7.8171813721001202</v>
      </c>
      <c r="D234">
        <v>1.5970000000000002E-2</v>
      </c>
      <c r="E234">
        <v>449060.23756381898</v>
      </c>
      <c r="F234">
        <v>62869.018757565398</v>
      </c>
      <c r="G234">
        <v>7.1427906214900299</v>
      </c>
      <c r="H234">
        <v>0.85386791972215503</v>
      </c>
      <c r="I234" t="s">
        <v>660</v>
      </c>
      <c r="J234" t="s">
        <v>659</v>
      </c>
      <c r="K234">
        <v>20.7536522685199</v>
      </c>
      <c r="L234">
        <v>2.31E-3</v>
      </c>
      <c r="M234">
        <v>349338.18203640101</v>
      </c>
      <c r="N234">
        <v>33406.369061558202</v>
      </c>
      <c r="O234">
        <v>10.4572329124627</v>
      </c>
      <c r="P234">
        <v>1.0194167811058901</v>
      </c>
      <c r="Q234" t="s">
        <v>660</v>
      </c>
      <c r="R234" t="s">
        <v>659</v>
      </c>
      <c r="S234">
        <v>28.600969243415499</v>
      </c>
      <c r="T234">
        <v>1.2199999999999999E-3</v>
      </c>
      <c r="U234">
        <v>314691.30544194003</v>
      </c>
      <c r="V234">
        <v>41513.302769882503</v>
      </c>
      <c r="W234">
        <v>7.5804931057002101</v>
      </c>
      <c r="X234">
        <v>0.87969745709896596</v>
      </c>
      <c r="Y234" t="s">
        <v>660</v>
      </c>
      <c r="Z234">
        <v>0</v>
      </c>
      <c r="AA234" t="s">
        <v>660</v>
      </c>
      <c r="AB234">
        <v>7.8861636015995398</v>
      </c>
      <c r="AC234">
        <v>1.20144387344922E-2</v>
      </c>
      <c r="AD234">
        <v>371029.90834738599</v>
      </c>
      <c r="AE234">
        <v>45929.563529668703</v>
      </c>
      <c r="AF234">
        <v>2.78324435005072E-2</v>
      </c>
      <c r="AG234">
        <v>8.0782371926464194</v>
      </c>
      <c r="AH234">
        <f t="shared" si="6"/>
        <v>1.5554486638706857</v>
      </c>
      <c r="AI234">
        <f t="shared" si="7"/>
        <v>3.0140405069757477</v>
      </c>
    </row>
    <row r="235" spans="1:35" x14ac:dyDescent="0.45">
      <c r="A235" t="s">
        <v>70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 t="s">
        <v>701</v>
      </c>
      <c r="K235">
        <v>2.4812394238100302</v>
      </c>
      <c r="L235">
        <v>0.13120999999999999</v>
      </c>
      <c r="M235">
        <v>68963.779512138397</v>
      </c>
      <c r="N235">
        <v>6462.2757282284501</v>
      </c>
      <c r="O235">
        <v>10.6717482218983</v>
      </c>
      <c r="P235">
        <v>1.02823557040211</v>
      </c>
      <c r="Q235" t="s">
        <v>702</v>
      </c>
      <c r="R235" t="s">
        <v>701</v>
      </c>
      <c r="S235">
        <v>2.78679424583733</v>
      </c>
      <c r="T235">
        <v>0.10825</v>
      </c>
      <c r="U235">
        <v>55979.427530929599</v>
      </c>
      <c r="V235">
        <v>9246.5342929074104</v>
      </c>
      <c r="W235">
        <v>6.0540982986316099</v>
      </c>
      <c r="X235">
        <v>0.78204946819087195</v>
      </c>
      <c r="Y235" t="s">
        <v>702</v>
      </c>
      <c r="Z235">
        <v>1</v>
      </c>
      <c r="AA235" t="s">
        <v>702</v>
      </c>
      <c r="AB235">
        <v>1.70665161763021</v>
      </c>
      <c r="AC235">
        <v>0.22595309715461701</v>
      </c>
      <c r="AD235">
        <v>41647.735681022597</v>
      </c>
      <c r="AE235">
        <v>5236.2700070452802</v>
      </c>
      <c r="AF235">
        <v>0.29676460908341501</v>
      </c>
      <c r="AG235">
        <v>7.9537028504997904</v>
      </c>
      <c r="AH235">
        <f t="shared" si="6"/>
        <v>0.52758789246387283</v>
      </c>
      <c r="AI235">
        <f t="shared" si="7"/>
        <v>2.9916266642152545</v>
      </c>
    </row>
    <row r="236" spans="1:35" x14ac:dyDescent="0.45">
      <c r="A236" t="s">
        <v>268</v>
      </c>
      <c r="B236" t="s">
        <v>269</v>
      </c>
      <c r="C236">
        <v>15.747679162809501</v>
      </c>
      <c r="D236">
        <v>4.0099999999999997E-3</v>
      </c>
      <c r="E236">
        <v>83138.166878849399</v>
      </c>
      <c r="F236">
        <v>3590.50767366744</v>
      </c>
      <c r="G236">
        <v>23.154989331614399</v>
      </c>
      <c r="H236">
        <v>1.3646445852339499</v>
      </c>
      <c r="I236" t="s">
        <v>270</v>
      </c>
      <c r="J236" t="s">
        <v>269</v>
      </c>
      <c r="K236">
        <v>1.0952647233127999</v>
      </c>
      <c r="L236">
        <v>0.38768999999999998</v>
      </c>
      <c r="M236">
        <v>13064.505567637099</v>
      </c>
      <c r="N236">
        <v>4423.5788118788296</v>
      </c>
      <c r="O236">
        <v>2.9533791808014001</v>
      </c>
      <c r="P236">
        <v>0.47031920909103597</v>
      </c>
      <c r="Q236" t="s">
        <v>270</v>
      </c>
      <c r="R236" t="s">
        <v>269</v>
      </c>
      <c r="S236">
        <v>2.02616538913886</v>
      </c>
      <c r="T236">
        <v>0.17999000000000001</v>
      </c>
      <c r="U236">
        <v>15177.294272262399</v>
      </c>
      <c r="V236">
        <v>6061.2189756258404</v>
      </c>
      <c r="W236">
        <v>2.5040003229210699</v>
      </c>
      <c r="X236">
        <v>0.39863438054591199</v>
      </c>
      <c r="Y236" t="s">
        <v>270</v>
      </c>
      <c r="Z236">
        <v>0</v>
      </c>
      <c r="AA236" t="s">
        <v>270</v>
      </c>
      <c r="AB236">
        <v>1.4086642475581399</v>
      </c>
      <c r="AC236">
        <v>0.29405561644211903</v>
      </c>
      <c r="AD236">
        <v>37126.655572916301</v>
      </c>
      <c r="AE236">
        <v>4691.7684870573703</v>
      </c>
      <c r="AF236">
        <v>0.351190775077246</v>
      </c>
      <c r="AG236">
        <v>7.91314739321286</v>
      </c>
      <c r="AH236">
        <f t="shared" si="6"/>
        <v>0.45445690046999504</v>
      </c>
      <c r="AI236">
        <f t="shared" si="7"/>
        <v>2.9842516296462751</v>
      </c>
    </row>
    <row r="237" spans="1:35" x14ac:dyDescent="0.45">
      <c r="A237" t="s">
        <v>373</v>
      </c>
      <c r="B237" t="s">
        <v>374</v>
      </c>
      <c r="C237">
        <v>10.1362639801021</v>
      </c>
      <c r="D237">
        <v>9.5899999999999996E-3</v>
      </c>
      <c r="E237">
        <v>571042.77697749995</v>
      </c>
      <c r="F237">
        <v>67040.249685823001</v>
      </c>
      <c r="G237">
        <v>8.5179094596698395</v>
      </c>
      <c r="H237">
        <v>0.93033301946926805</v>
      </c>
      <c r="I237" t="s">
        <v>375</v>
      </c>
      <c r="J237" t="s">
        <v>374</v>
      </c>
      <c r="K237">
        <v>10.142894634556001</v>
      </c>
      <c r="L237">
        <v>9.58E-3</v>
      </c>
      <c r="M237">
        <v>460215.41905261303</v>
      </c>
      <c r="N237">
        <v>59358.1822241357</v>
      </c>
      <c r="O237">
        <v>7.7531925980287797</v>
      </c>
      <c r="P237">
        <v>0.88948057246714796</v>
      </c>
      <c r="Q237" t="s">
        <v>375</v>
      </c>
      <c r="R237" t="s">
        <v>374</v>
      </c>
      <c r="S237">
        <v>12.6184851812713</v>
      </c>
      <c r="T237">
        <v>6.2199999999999998E-3</v>
      </c>
      <c r="U237">
        <v>443806.27323331003</v>
      </c>
      <c r="V237">
        <v>60713.8345579128</v>
      </c>
      <c r="W237">
        <v>7.3098047004423403</v>
      </c>
      <c r="X237">
        <v>0.86390577385891998</v>
      </c>
      <c r="Y237" t="s">
        <v>375</v>
      </c>
      <c r="Z237">
        <v>0</v>
      </c>
      <c r="AA237" t="s">
        <v>375</v>
      </c>
      <c r="AB237">
        <v>10.725123666001799</v>
      </c>
      <c r="AC237">
        <v>8.3757392547118108E-3</v>
      </c>
      <c r="AD237">
        <v>491688.156421141</v>
      </c>
      <c r="AE237">
        <v>62370.755489290503</v>
      </c>
      <c r="AF237">
        <v>2.24489290489659E-2</v>
      </c>
      <c r="AG237">
        <v>7.88331250060883</v>
      </c>
      <c r="AH237">
        <f t="shared" si="6"/>
        <v>1.6488043726659396</v>
      </c>
      <c r="AI237">
        <f t="shared" si="7"/>
        <v>2.9788019652182287</v>
      </c>
    </row>
    <row r="238" spans="1:35" x14ac:dyDescent="0.45">
      <c r="A238" t="s">
        <v>763</v>
      </c>
      <c r="B238" t="s">
        <v>764</v>
      </c>
      <c r="C238">
        <v>1.74386193893759</v>
      </c>
      <c r="D238">
        <v>0.2233</v>
      </c>
      <c r="E238">
        <v>56501.0153569783</v>
      </c>
      <c r="F238">
        <v>6019.5216701224999</v>
      </c>
      <c r="G238">
        <v>9.3862965287453601</v>
      </c>
      <c r="H238">
        <v>0.97249427017943901</v>
      </c>
      <c r="I238" t="s">
        <v>765</v>
      </c>
      <c r="J238" t="s">
        <v>764</v>
      </c>
      <c r="K238">
        <v>2.1467981288220499</v>
      </c>
      <c r="L238">
        <v>0.16491</v>
      </c>
      <c r="M238">
        <v>24289.889298527101</v>
      </c>
      <c r="N238">
        <v>4262.9657353457196</v>
      </c>
      <c r="O238">
        <v>5.6978851828742503</v>
      </c>
      <c r="P238">
        <v>0.75571369359658902</v>
      </c>
      <c r="Q238" t="s">
        <v>765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1</v>
      </c>
      <c r="AA238" t="s">
        <v>765</v>
      </c>
      <c r="AB238">
        <v>1.4277796680539001</v>
      </c>
      <c r="AC238">
        <v>0.28680968871388901</v>
      </c>
      <c r="AD238">
        <v>26930.301551835099</v>
      </c>
      <c r="AE238">
        <v>3427.4958018227398</v>
      </c>
      <c r="AF238">
        <v>0.34612373428561</v>
      </c>
      <c r="AG238">
        <v>7.8571362618485496</v>
      </c>
      <c r="AH238">
        <f t="shared" si="6"/>
        <v>0.46076861938296804</v>
      </c>
      <c r="AI238">
        <f t="shared" si="7"/>
        <v>2.9740035804667522</v>
      </c>
    </row>
    <row r="239" spans="1:35" x14ac:dyDescent="0.45">
      <c r="A239" t="s">
        <v>1212</v>
      </c>
      <c r="B239" t="s">
        <v>1213</v>
      </c>
      <c r="C239">
        <v>1.0279751389003899</v>
      </c>
      <c r="D239">
        <v>0.41203000000000001</v>
      </c>
      <c r="E239">
        <v>31707.844843753901</v>
      </c>
      <c r="F239">
        <v>3508.5347770519302</v>
      </c>
      <c r="G239">
        <v>9.0373466015339208</v>
      </c>
      <c r="H239">
        <v>0.95604093872053997</v>
      </c>
      <c r="I239" t="s">
        <v>1214</v>
      </c>
      <c r="J239" t="s">
        <v>1213</v>
      </c>
      <c r="K239">
        <v>1.22163201530254</v>
      </c>
      <c r="L239">
        <v>0.3463</v>
      </c>
      <c r="M239">
        <v>200847.20158233299</v>
      </c>
      <c r="N239">
        <v>6434.1273645118099</v>
      </c>
      <c r="O239">
        <v>31.2159194563244</v>
      </c>
      <c r="P239">
        <v>1.4943761314802499</v>
      </c>
      <c r="Q239" t="s">
        <v>1214</v>
      </c>
      <c r="R239" t="s">
        <v>1213</v>
      </c>
      <c r="S239">
        <v>0.96798674658411699</v>
      </c>
      <c r="T239">
        <v>0.43517</v>
      </c>
      <c r="U239">
        <v>156244.134903111</v>
      </c>
      <c r="V239">
        <v>39953.684811520201</v>
      </c>
      <c r="W239">
        <v>3.9106314133523798</v>
      </c>
      <c r="X239">
        <v>0.59224688455589802</v>
      </c>
      <c r="Y239" t="s">
        <v>1214</v>
      </c>
      <c r="Z239">
        <v>0</v>
      </c>
      <c r="AA239" t="s">
        <v>1214</v>
      </c>
      <c r="AB239">
        <v>2.1747964360418499</v>
      </c>
      <c r="AC239">
        <v>0.14931082638821999</v>
      </c>
      <c r="AD239">
        <v>129599.727109732</v>
      </c>
      <c r="AE239">
        <v>16632.1156510279</v>
      </c>
      <c r="AF239">
        <v>0.21443081297498301</v>
      </c>
      <c r="AG239">
        <v>7.7921372018431301</v>
      </c>
      <c r="AH239">
        <f t="shared" si="6"/>
        <v>0.66871280786222898</v>
      </c>
      <c r="AI239">
        <f t="shared" si="7"/>
        <v>2.9620190802277544</v>
      </c>
    </row>
    <row r="240" spans="1:35" x14ac:dyDescent="0.45">
      <c r="A240" t="s">
        <v>802</v>
      </c>
      <c r="B240" t="s">
        <v>803</v>
      </c>
      <c r="C240">
        <v>12.4172272483491</v>
      </c>
      <c r="D240">
        <v>6.4200000000000004E-3</v>
      </c>
      <c r="E240">
        <v>477668.31209506001</v>
      </c>
      <c r="F240">
        <v>44181.550539091397</v>
      </c>
      <c r="G240">
        <v>10.8114881951104</v>
      </c>
      <c r="H240">
        <v>1.03388547845284</v>
      </c>
      <c r="I240" t="s">
        <v>804</v>
      </c>
      <c r="J240" t="s">
        <v>803</v>
      </c>
      <c r="K240">
        <v>5.6203407154580702</v>
      </c>
      <c r="L240">
        <v>3.023E-2</v>
      </c>
      <c r="M240">
        <v>508760.81347430003</v>
      </c>
      <c r="N240">
        <v>60693.325865578299</v>
      </c>
      <c r="O240">
        <v>8.3824836787011403</v>
      </c>
      <c r="P240">
        <v>0.92337271649907604</v>
      </c>
      <c r="Q240" t="s">
        <v>804</v>
      </c>
      <c r="R240" t="s">
        <v>803</v>
      </c>
      <c r="S240">
        <v>9.7208887394717003</v>
      </c>
      <c r="T240">
        <v>1.042E-2</v>
      </c>
      <c r="U240">
        <v>489103.73136890901</v>
      </c>
      <c r="V240">
        <v>84789.942103673704</v>
      </c>
      <c r="W240">
        <v>5.7684168574012604</v>
      </c>
      <c r="X240">
        <v>0.76105663734374496</v>
      </c>
      <c r="Y240" t="s">
        <v>804</v>
      </c>
      <c r="Z240">
        <v>0</v>
      </c>
      <c r="AA240" t="s">
        <v>804</v>
      </c>
      <c r="AB240">
        <v>28.802464781997301</v>
      </c>
      <c r="AC240" s="1">
        <v>1.5196906286573299E-5</v>
      </c>
      <c r="AD240">
        <v>491844.285646089</v>
      </c>
      <c r="AE240">
        <v>63221.606169447798</v>
      </c>
      <c r="AF240" s="1">
        <v>7.2926892594770299E-4</v>
      </c>
      <c r="AG240">
        <v>7.77968665218404</v>
      </c>
      <c r="AH240">
        <f t="shared" si="6"/>
        <v>3.1371122912730844</v>
      </c>
      <c r="AI240">
        <f t="shared" si="7"/>
        <v>2.9597120479564403</v>
      </c>
    </row>
    <row r="241" spans="1:35" x14ac:dyDescent="0.45">
      <c r="A241" t="s">
        <v>541</v>
      </c>
      <c r="B241" t="s">
        <v>542</v>
      </c>
      <c r="C241">
        <v>120.350320441164</v>
      </c>
      <c r="D241" s="1">
        <v>6.9034000000000003E-5</v>
      </c>
      <c r="E241">
        <v>28764.6403263664</v>
      </c>
      <c r="F241">
        <v>3211.7117627737798</v>
      </c>
      <c r="G241">
        <v>8.9561711794223999</v>
      </c>
      <c r="H241">
        <v>0.95212238566269902</v>
      </c>
      <c r="I241" t="s">
        <v>543</v>
      </c>
      <c r="J241" t="s">
        <v>542</v>
      </c>
      <c r="K241">
        <v>4.53898770888852</v>
      </c>
      <c r="L241">
        <v>4.5269999999999998E-2</v>
      </c>
      <c r="M241">
        <v>19688.9277112276</v>
      </c>
      <c r="N241">
        <v>3026.3598936878798</v>
      </c>
      <c r="O241">
        <v>6.5058117351783196</v>
      </c>
      <c r="P241">
        <v>0.81330149153787301</v>
      </c>
      <c r="Q241" t="s">
        <v>543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1</v>
      </c>
      <c r="AA241" t="s">
        <v>543</v>
      </c>
      <c r="AB241">
        <v>1.64514690084467</v>
      </c>
      <c r="AC241">
        <v>0.23806417989661799</v>
      </c>
      <c r="AD241">
        <v>16151.189345864601</v>
      </c>
      <c r="AE241">
        <v>2079.3572188205499</v>
      </c>
      <c r="AF241">
        <v>0.30692926989334302</v>
      </c>
      <c r="AG241">
        <v>7.7673952314099699</v>
      </c>
      <c r="AH241">
        <f t="shared" si="6"/>
        <v>0.512961693689305</v>
      </c>
      <c r="AI241">
        <f t="shared" si="7"/>
        <v>2.9574308770430102</v>
      </c>
    </row>
    <row r="242" spans="1:35" x14ac:dyDescent="0.45">
      <c r="A242" t="s">
        <v>391</v>
      </c>
      <c r="B242" t="s">
        <v>392</v>
      </c>
      <c r="C242">
        <v>6.128125434647</v>
      </c>
      <c r="D242">
        <v>2.5610000000000001E-2</v>
      </c>
      <c r="E242">
        <v>439346.04751369602</v>
      </c>
      <c r="F242">
        <v>45824.829454841303</v>
      </c>
      <c r="G242">
        <v>9.5875108045225694</v>
      </c>
      <c r="H242">
        <v>0.98170586637991997</v>
      </c>
      <c r="I242" t="s">
        <v>393</v>
      </c>
      <c r="J242" t="s">
        <v>392</v>
      </c>
      <c r="K242">
        <v>33.154545031221502</v>
      </c>
      <c r="L242" s="1">
        <v>9.1E-4</v>
      </c>
      <c r="M242">
        <v>231123.90455045199</v>
      </c>
      <c r="N242">
        <v>36900.443744778597</v>
      </c>
      <c r="O242">
        <v>6.2634451268124796</v>
      </c>
      <c r="P242">
        <v>0.79681327698136595</v>
      </c>
      <c r="Q242" t="s">
        <v>393</v>
      </c>
      <c r="R242" t="s">
        <v>392</v>
      </c>
      <c r="S242">
        <v>5.9017551410908498</v>
      </c>
      <c r="T242">
        <v>2.7529999999999999E-2</v>
      </c>
      <c r="U242">
        <v>202684.42249811901</v>
      </c>
      <c r="V242">
        <v>29976.126118641001</v>
      </c>
      <c r="W242">
        <v>6.7615282140168702</v>
      </c>
      <c r="X242">
        <v>0.83004486456681104</v>
      </c>
      <c r="Y242" t="s">
        <v>393</v>
      </c>
      <c r="Z242">
        <v>0</v>
      </c>
      <c r="AA242" t="s">
        <v>393</v>
      </c>
      <c r="AB242">
        <v>3.39148858102996</v>
      </c>
      <c r="AC242">
        <v>7.6226219263817993E-2</v>
      </c>
      <c r="AD242">
        <v>291051.45818742202</v>
      </c>
      <c r="AE242">
        <v>37567.133106086898</v>
      </c>
      <c r="AF242">
        <v>0.11831746491791199</v>
      </c>
      <c r="AG242">
        <v>7.7475025141128802</v>
      </c>
      <c r="AH242">
        <f t="shared" si="6"/>
        <v>0.92695114414940505</v>
      </c>
      <c r="AI242">
        <f t="shared" si="7"/>
        <v>2.9537313179751044</v>
      </c>
    </row>
    <row r="243" spans="1:35" x14ac:dyDescent="0.45">
      <c r="A243" t="s">
        <v>586</v>
      </c>
      <c r="B243" t="s">
        <v>587</v>
      </c>
      <c r="C243">
        <v>39.624477105264802</v>
      </c>
      <c r="D243" s="1">
        <v>6.4000000000000005E-4</v>
      </c>
      <c r="E243">
        <v>240269.99985927701</v>
      </c>
      <c r="F243">
        <v>36900.5292708056</v>
      </c>
      <c r="G243">
        <v>6.5112887161044002</v>
      </c>
      <c r="H243">
        <v>0.81366695276219902</v>
      </c>
      <c r="I243" t="s">
        <v>588</v>
      </c>
      <c r="J243" t="s">
        <v>587</v>
      </c>
      <c r="K243">
        <v>9.2865987599230397</v>
      </c>
      <c r="L243">
        <v>1.14E-2</v>
      </c>
      <c r="M243">
        <v>242019.0522678</v>
      </c>
      <c r="N243">
        <v>27983.024010043398</v>
      </c>
      <c r="O243">
        <v>8.6487812103844401</v>
      </c>
      <c r="P243">
        <v>0.93695491082915805</v>
      </c>
      <c r="Q243" t="s">
        <v>588</v>
      </c>
      <c r="R243" t="s">
        <v>587</v>
      </c>
      <c r="S243">
        <v>22.905446203105399</v>
      </c>
      <c r="T243">
        <v>1.9E-3</v>
      </c>
      <c r="U243">
        <v>247300.58539172201</v>
      </c>
      <c r="V243">
        <v>29944.991688382299</v>
      </c>
      <c r="W243">
        <v>8.2584957099075407</v>
      </c>
      <c r="X243">
        <v>0.91690094751618501</v>
      </c>
      <c r="Y243" t="s">
        <v>588</v>
      </c>
      <c r="Z243">
        <v>0</v>
      </c>
      <c r="AA243" t="s">
        <v>588</v>
      </c>
      <c r="AB243">
        <v>61.634025726479599</v>
      </c>
      <c r="AC243" s="1">
        <v>8.16801783659431E-7</v>
      </c>
      <c r="AD243">
        <v>243196.54583959901</v>
      </c>
      <c r="AE243">
        <v>31609.5149897437</v>
      </c>
      <c r="AF243" s="1">
        <v>1.5066599437114399E-4</v>
      </c>
      <c r="AG243">
        <v>7.6937765707100798</v>
      </c>
      <c r="AH243">
        <f t="shared" si="6"/>
        <v>3.8219847577946995</v>
      </c>
      <c r="AI243">
        <f t="shared" si="7"/>
        <v>2.9436919340004057</v>
      </c>
    </row>
    <row r="244" spans="1:35" x14ac:dyDescent="0.45">
      <c r="A244" t="s">
        <v>727</v>
      </c>
      <c r="B244" t="s">
        <v>728</v>
      </c>
      <c r="C244">
        <v>6.6639007627709903</v>
      </c>
      <c r="D244">
        <v>2.179E-2</v>
      </c>
      <c r="E244">
        <v>8091.8588666604301</v>
      </c>
      <c r="F244">
        <v>2101.9241470331399</v>
      </c>
      <c r="G244">
        <v>3.8497387634478</v>
      </c>
      <c r="H244">
        <v>0.58543126004294599</v>
      </c>
      <c r="I244" t="s">
        <v>729</v>
      </c>
      <c r="J244" t="s">
        <v>728</v>
      </c>
      <c r="K244">
        <v>5.7600451051579604</v>
      </c>
      <c r="L244">
        <v>2.8840000000000001E-2</v>
      </c>
      <c r="M244">
        <v>8417.7827965920605</v>
      </c>
      <c r="N244">
        <v>811.54037406991995</v>
      </c>
      <c r="O244">
        <v>10.3725989064184</v>
      </c>
      <c r="P244">
        <v>1.01588758467305</v>
      </c>
      <c r="Q244" t="s">
        <v>729</v>
      </c>
      <c r="R244" t="s">
        <v>728</v>
      </c>
      <c r="S244">
        <v>6.5097641515293301</v>
      </c>
      <c r="T244">
        <v>2.2790000000000001E-2</v>
      </c>
      <c r="U244">
        <v>10288.6993068145</v>
      </c>
      <c r="V244">
        <v>603.07417705894204</v>
      </c>
      <c r="W244">
        <v>17.060420920342199</v>
      </c>
      <c r="X244">
        <v>1.23198974202065</v>
      </c>
      <c r="Y244" t="s">
        <v>729</v>
      </c>
      <c r="Z244">
        <v>0</v>
      </c>
      <c r="AA244" t="s">
        <v>729</v>
      </c>
      <c r="AB244">
        <v>9.3548140159201907</v>
      </c>
      <c r="AC244">
        <v>1.2811965054240701E-3</v>
      </c>
      <c r="AD244">
        <v>8932.7803233556606</v>
      </c>
      <c r="AE244">
        <v>1172.1795660539999</v>
      </c>
      <c r="AF244">
        <v>1.0361957701763101E-2</v>
      </c>
      <c r="AG244">
        <v>7.620658627779</v>
      </c>
      <c r="AH244">
        <f t="shared" si="6"/>
        <v>1.9845581848657643</v>
      </c>
      <c r="AI244">
        <f t="shared" si="7"/>
        <v>2.9299156903653332</v>
      </c>
    </row>
    <row r="245" spans="1:35" x14ac:dyDescent="0.45">
      <c r="A245" t="s">
        <v>568</v>
      </c>
      <c r="B245" t="s">
        <v>569</v>
      </c>
      <c r="C245">
        <v>6.58589574938574</v>
      </c>
      <c r="D245">
        <v>2.2290000000000001E-2</v>
      </c>
      <c r="E245">
        <v>226980.88893757301</v>
      </c>
      <c r="F245">
        <v>14700.4437934088</v>
      </c>
      <c r="G245">
        <v>15.440410652047399</v>
      </c>
      <c r="H245">
        <v>1.1886588466180199</v>
      </c>
      <c r="I245" t="s">
        <v>570</v>
      </c>
      <c r="J245" t="s">
        <v>569</v>
      </c>
      <c r="K245">
        <v>90.459524402562906</v>
      </c>
      <c r="L245" s="1">
        <v>1.2E-4</v>
      </c>
      <c r="M245">
        <v>229684.21772014099</v>
      </c>
      <c r="N245">
        <v>41868.152862533803</v>
      </c>
      <c r="O245">
        <v>5.4858932629358304</v>
      </c>
      <c r="P245">
        <v>0.73924735343822601</v>
      </c>
      <c r="Q245" t="s">
        <v>570</v>
      </c>
      <c r="R245" t="s">
        <v>569</v>
      </c>
      <c r="S245">
        <v>28.3286309352128</v>
      </c>
      <c r="T245">
        <v>1.24E-3</v>
      </c>
      <c r="U245">
        <v>335109.28760498198</v>
      </c>
      <c r="V245">
        <v>48736.778803764602</v>
      </c>
      <c r="W245">
        <v>6.8759014409687902</v>
      </c>
      <c r="X245">
        <v>0.83732964289137202</v>
      </c>
      <c r="Y245" t="s">
        <v>570</v>
      </c>
      <c r="Z245">
        <v>0</v>
      </c>
      <c r="AA245" t="s">
        <v>570</v>
      </c>
      <c r="AB245">
        <v>6.1699953893032298</v>
      </c>
      <c r="AC245">
        <v>1.7071402174896399E-2</v>
      </c>
      <c r="AD245">
        <v>263924.798087565</v>
      </c>
      <c r="AE245">
        <v>35101.791819902399</v>
      </c>
      <c r="AF245">
        <v>3.4669235253864499E-2</v>
      </c>
      <c r="AG245">
        <v>7.5188411874154601</v>
      </c>
      <c r="AH245">
        <f t="shared" si="6"/>
        <v>1.4600557380577579</v>
      </c>
      <c r="AI245">
        <f t="shared" si="7"/>
        <v>2.9105103291910353</v>
      </c>
    </row>
    <row r="246" spans="1:35" x14ac:dyDescent="0.45">
      <c r="A246" t="s">
        <v>973</v>
      </c>
      <c r="B246" t="s">
        <v>974</v>
      </c>
      <c r="C246">
        <v>13.094849587376601</v>
      </c>
      <c r="D246">
        <v>5.7800000000000004E-3</v>
      </c>
      <c r="E246">
        <v>99165.478682352405</v>
      </c>
      <c r="F246">
        <v>13739.8612542214</v>
      </c>
      <c r="G246">
        <v>7.2173566273738796</v>
      </c>
      <c r="H246">
        <v>0.85837816538838896</v>
      </c>
      <c r="I246" t="s">
        <v>975</v>
      </c>
      <c r="J246" t="s">
        <v>974</v>
      </c>
      <c r="K246">
        <v>12.3129514882358</v>
      </c>
      <c r="L246">
        <v>6.5300000000000002E-3</v>
      </c>
      <c r="M246">
        <v>101934.913070803</v>
      </c>
      <c r="N246">
        <v>18579.269714057598</v>
      </c>
      <c r="O246">
        <v>5.4864865325506296</v>
      </c>
      <c r="P246">
        <v>0.73929431749252295</v>
      </c>
      <c r="Q246" t="s">
        <v>975</v>
      </c>
      <c r="R246" t="s">
        <v>974</v>
      </c>
      <c r="S246">
        <v>15.3056870149031</v>
      </c>
      <c r="T246">
        <v>4.2399999999999998E-3</v>
      </c>
      <c r="U246">
        <v>76905.186641473294</v>
      </c>
      <c r="V246">
        <v>4744.2656157133297</v>
      </c>
      <c r="W246">
        <v>16.2101351127471</v>
      </c>
      <c r="X246">
        <v>1.20978663474216</v>
      </c>
      <c r="Y246" t="s">
        <v>975</v>
      </c>
      <c r="Z246">
        <v>0</v>
      </c>
      <c r="AA246" t="s">
        <v>975</v>
      </c>
      <c r="AB246">
        <v>9.0251737275388102</v>
      </c>
      <c r="AC246">
        <v>2.9492971533313901E-3</v>
      </c>
      <c r="AD246">
        <v>92668.526131542894</v>
      </c>
      <c r="AE246">
        <v>12354.465527997399</v>
      </c>
      <c r="AF246">
        <v>1.38051018673238E-2</v>
      </c>
      <c r="AG246">
        <v>7.5008122303258897</v>
      </c>
      <c r="AH246">
        <f t="shared" si="6"/>
        <v>1.8599603843703618</v>
      </c>
      <c r="AI246">
        <f t="shared" si="7"/>
        <v>2.9070468272373633</v>
      </c>
    </row>
    <row r="247" spans="1:35" x14ac:dyDescent="0.45">
      <c r="A247" t="s">
        <v>445</v>
      </c>
      <c r="B247" t="s">
        <v>446</v>
      </c>
      <c r="C247">
        <v>4.3579459323547898</v>
      </c>
      <c r="D247">
        <v>4.8829999999999998E-2</v>
      </c>
      <c r="E247">
        <v>621700.148942139</v>
      </c>
      <c r="F247">
        <v>80037.628107406199</v>
      </c>
      <c r="G247">
        <v>7.7675983614588198</v>
      </c>
      <c r="H247">
        <v>0.89028676145302799</v>
      </c>
      <c r="I247" t="s">
        <v>447</v>
      </c>
      <c r="J247" t="s">
        <v>446</v>
      </c>
      <c r="K247">
        <v>5.1600108821925703</v>
      </c>
      <c r="L247">
        <v>3.5569999999999997E-2</v>
      </c>
      <c r="M247">
        <v>528794.45650677697</v>
      </c>
      <c r="N247">
        <v>78759.267566333801</v>
      </c>
      <c r="O247">
        <v>6.7140601080553202</v>
      </c>
      <c r="P247">
        <v>0.82698522497870397</v>
      </c>
      <c r="Q247" t="s">
        <v>447</v>
      </c>
      <c r="R247" t="s">
        <v>446</v>
      </c>
      <c r="S247">
        <v>10.5943405476868</v>
      </c>
      <c r="T247">
        <v>8.7899999999999992E-3</v>
      </c>
      <c r="U247">
        <v>541199.53200360702</v>
      </c>
      <c r="V247">
        <v>72417.421887453602</v>
      </c>
      <c r="W247">
        <v>7.4733333208782797</v>
      </c>
      <c r="X247">
        <v>0.87351435281549705</v>
      </c>
      <c r="Y247" t="s">
        <v>447</v>
      </c>
      <c r="Z247">
        <v>0</v>
      </c>
      <c r="AA247" t="s">
        <v>447</v>
      </c>
      <c r="AB247">
        <v>16.662319667805502</v>
      </c>
      <c r="AC247">
        <v>3.3854400588886201E-3</v>
      </c>
      <c r="AD247">
        <v>563898.04581750697</v>
      </c>
      <c r="AE247">
        <v>77071.439187064505</v>
      </c>
      <c r="AF247">
        <v>1.4718795889857399E-2</v>
      </c>
      <c r="AG247">
        <v>7.3165630714230998</v>
      </c>
      <c r="AH247">
        <f t="shared" si="6"/>
        <v>1.8321277171574963</v>
      </c>
      <c r="AI247">
        <f t="shared" si="7"/>
        <v>2.8711661069470371</v>
      </c>
    </row>
    <row r="248" spans="1:35" x14ac:dyDescent="0.45">
      <c r="A248" t="s">
        <v>742</v>
      </c>
      <c r="B248" t="s">
        <v>743</v>
      </c>
      <c r="C248">
        <v>8.0145836062898592</v>
      </c>
      <c r="D248">
        <v>1.521E-2</v>
      </c>
      <c r="E248">
        <v>198636.083718793</v>
      </c>
      <c r="F248">
        <v>22088.1131390423</v>
      </c>
      <c r="G248">
        <v>8.9928950684198306</v>
      </c>
      <c r="H248">
        <v>0.95389952597521799</v>
      </c>
      <c r="I248" t="s">
        <v>744</v>
      </c>
      <c r="J248" t="s">
        <v>743</v>
      </c>
      <c r="K248">
        <v>6.7891310881187401</v>
      </c>
      <c r="L248">
        <v>2.1010000000000001E-2</v>
      </c>
      <c r="M248">
        <v>92174.154246439401</v>
      </c>
      <c r="N248">
        <v>7779.4103809133903</v>
      </c>
      <c r="O248">
        <v>11.8484756213127</v>
      </c>
      <c r="P248">
        <v>1.07366247930499</v>
      </c>
      <c r="Q248" t="s">
        <v>744</v>
      </c>
      <c r="R248" t="s">
        <v>743</v>
      </c>
      <c r="S248">
        <v>3.8005569436349602</v>
      </c>
      <c r="T248">
        <v>6.2780000000000002E-2</v>
      </c>
      <c r="U248">
        <v>120077.31562012801</v>
      </c>
      <c r="V248">
        <v>27054.835799555702</v>
      </c>
      <c r="W248">
        <v>4.4382940081307103</v>
      </c>
      <c r="X248">
        <v>0.64721606803558396</v>
      </c>
      <c r="Y248" t="s">
        <v>744</v>
      </c>
      <c r="Z248">
        <v>0</v>
      </c>
      <c r="AA248" t="s">
        <v>744</v>
      </c>
      <c r="AB248">
        <v>3.6426315388868602</v>
      </c>
      <c r="AC248">
        <v>6.15640500139783E-2</v>
      </c>
      <c r="AD248">
        <v>136962.51786178601</v>
      </c>
      <c r="AE248">
        <v>18974.119773170401</v>
      </c>
      <c r="AF248">
        <v>9.9582551075242096E-2</v>
      </c>
      <c r="AG248">
        <v>7.21838585921929</v>
      </c>
      <c r="AH248">
        <f t="shared" si="6"/>
        <v>1.0018167522952521</v>
      </c>
      <c r="AI248">
        <f t="shared" si="7"/>
        <v>2.8516762646404215</v>
      </c>
    </row>
    <row r="249" spans="1:35" x14ac:dyDescent="0.45">
      <c r="A249" t="s">
        <v>1027</v>
      </c>
      <c r="B249" t="s">
        <v>1028</v>
      </c>
      <c r="C249">
        <v>15.332949883750601</v>
      </c>
      <c r="D249">
        <v>4.2300000000000003E-3</v>
      </c>
      <c r="E249">
        <v>101051.641438898</v>
      </c>
      <c r="F249">
        <v>11605.7847570291</v>
      </c>
      <c r="G249">
        <v>8.7070063381707392</v>
      </c>
      <c r="H249">
        <v>0.93986886059957797</v>
      </c>
      <c r="I249" t="s">
        <v>1029</v>
      </c>
      <c r="J249" t="s">
        <v>1028</v>
      </c>
      <c r="K249">
        <v>26.679531314977201</v>
      </c>
      <c r="L249">
        <v>1.4E-3</v>
      </c>
      <c r="M249">
        <v>79441.189427882302</v>
      </c>
      <c r="N249">
        <v>12397.7522636266</v>
      </c>
      <c r="O249">
        <v>6.4077090539187704</v>
      </c>
      <c r="P249">
        <v>0.80670278410829599</v>
      </c>
      <c r="Q249" t="s">
        <v>1029</v>
      </c>
      <c r="R249" t="s">
        <v>1028</v>
      </c>
      <c r="S249">
        <v>11.105816109794301</v>
      </c>
      <c r="T249">
        <v>8.0099999999999998E-3</v>
      </c>
      <c r="U249">
        <v>69097.596546066401</v>
      </c>
      <c r="V249">
        <v>10608.788682182099</v>
      </c>
      <c r="W249">
        <v>6.5132409190239304</v>
      </c>
      <c r="X249">
        <v>0.81379714264016201</v>
      </c>
      <c r="Y249" t="s">
        <v>1029</v>
      </c>
      <c r="Z249">
        <v>0</v>
      </c>
      <c r="AA249" t="s">
        <v>1029</v>
      </c>
      <c r="AB249">
        <v>7.6008988831234898</v>
      </c>
      <c r="AC249">
        <v>1.65888140657586E-2</v>
      </c>
      <c r="AD249">
        <v>83196.809137615506</v>
      </c>
      <c r="AE249">
        <v>11537.4419009459</v>
      </c>
      <c r="AF249">
        <v>3.4110317438500098E-2</v>
      </c>
      <c r="AG249">
        <v>7.21102735354137</v>
      </c>
      <c r="AH249">
        <f t="shared" si="6"/>
        <v>1.4671142389289427</v>
      </c>
      <c r="AI249">
        <f t="shared" si="7"/>
        <v>2.8502048145663754</v>
      </c>
    </row>
    <row r="250" spans="1:35" x14ac:dyDescent="0.45">
      <c r="A250" t="s">
        <v>532</v>
      </c>
      <c r="B250" t="s">
        <v>533</v>
      </c>
      <c r="C250">
        <v>4.4516624510841298</v>
      </c>
      <c r="D250">
        <v>4.6940000000000003E-2</v>
      </c>
      <c r="E250">
        <v>12866.9272104914</v>
      </c>
      <c r="F250">
        <v>2082.74553652452</v>
      </c>
      <c r="G250">
        <v>6.1778680999900297</v>
      </c>
      <c r="H250">
        <v>0.79083863169964996</v>
      </c>
      <c r="I250" t="s">
        <v>534</v>
      </c>
      <c r="J250" t="s">
        <v>533</v>
      </c>
      <c r="K250">
        <v>7.9860569132918</v>
      </c>
      <c r="L250">
        <v>1.532E-2</v>
      </c>
      <c r="M250">
        <v>11279.471533620501</v>
      </c>
      <c r="N250">
        <v>1266.1724020177401</v>
      </c>
      <c r="O250">
        <v>8.9083220544420794</v>
      </c>
      <c r="P250">
        <v>0.94979590929810298</v>
      </c>
      <c r="Q250" t="s">
        <v>534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1</v>
      </c>
      <c r="AA250" t="s">
        <v>534</v>
      </c>
      <c r="AB250">
        <v>1.69272128094342</v>
      </c>
      <c r="AC250">
        <v>0.22723269213786701</v>
      </c>
      <c r="AD250">
        <v>8048.7995813706302</v>
      </c>
      <c r="AE250">
        <v>1116.30597951408</v>
      </c>
      <c r="AF250">
        <v>0.29759736101010398</v>
      </c>
      <c r="AG250">
        <v>7.2102091443370799</v>
      </c>
      <c r="AH250">
        <f t="shared" si="6"/>
        <v>0.52637092428150578</v>
      </c>
      <c r="AI250">
        <f t="shared" si="7"/>
        <v>2.8500411078879808</v>
      </c>
    </row>
    <row r="251" spans="1:35" x14ac:dyDescent="0.45">
      <c r="A251" t="s">
        <v>538</v>
      </c>
      <c r="B251" t="s">
        <v>539</v>
      </c>
      <c r="C251">
        <v>4.9690941863954698</v>
      </c>
      <c r="D251">
        <v>3.8190000000000002E-2</v>
      </c>
      <c r="E251">
        <v>103259.696204883</v>
      </c>
      <c r="F251">
        <v>18683.088094385999</v>
      </c>
      <c r="G251">
        <v>5.5269073122826597</v>
      </c>
      <c r="H251">
        <v>0.74248218140795297</v>
      </c>
      <c r="I251" t="s">
        <v>540</v>
      </c>
      <c r="J251" t="s">
        <v>539</v>
      </c>
      <c r="K251">
        <v>4.5159037601764602</v>
      </c>
      <c r="L251">
        <v>4.5699999999999998E-2</v>
      </c>
      <c r="M251">
        <v>79697.826782571996</v>
      </c>
      <c r="N251">
        <v>6892.4304271374804</v>
      </c>
      <c r="O251">
        <v>11.563094850951099</v>
      </c>
      <c r="P251">
        <v>1.0630740881332901</v>
      </c>
      <c r="Q251" t="s">
        <v>54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1</v>
      </c>
      <c r="AA251" t="s">
        <v>540</v>
      </c>
      <c r="AB251">
        <v>1.6541320189075099</v>
      </c>
      <c r="AC251">
        <v>0.23277789232812501</v>
      </c>
      <c r="AD251">
        <v>60985.840995818297</v>
      </c>
      <c r="AE251">
        <v>8525.1728405078193</v>
      </c>
      <c r="AF251">
        <v>0.30228340384018498</v>
      </c>
      <c r="AG251">
        <v>7.1536193032991298</v>
      </c>
      <c r="AH251">
        <f t="shared" si="6"/>
        <v>0.51958569608544314</v>
      </c>
      <c r="AI251">
        <f t="shared" si="7"/>
        <v>2.8386733439612581</v>
      </c>
    </row>
    <row r="252" spans="1:35" x14ac:dyDescent="0.45">
      <c r="A252" t="s">
        <v>712</v>
      </c>
      <c r="B252" t="s">
        <v>713</v>
      </c>
      <c r="C252">
        <v>20.9154605681973</v>
      </c>
      <c r="D252">
        <v>2.2799999999999999E-3</v>
      </c>
      <c r="E252">
        <v>353836.50044504902</v>
      </c>
      <c r="F252">
        <v>47429.125395939998</v>
      </c>
      <c r="G252">
        <v>7.46032100510413</v>
      </c>
      <c r="H252">
        <v>0.87275751483809005</v>
      </c>
      <c r="I252" t="s">
        <v>714</v>
      </c>
      <c r="J252" t="s">
        <v>713</v>
      </c>
      <c r="K252">
        <v>13.9515895807115</v>
      </c>
      <c r="L252">
        <v>5.1000000000000004E-3</v>
      </c>
      <c r="M252">
        <v>301230.74360649497</v>
      </c>
      <c r="N252">
        <v>44827.940198385499</v>
      </c>
      <c r="O252">
        <v>6.7197096782364198</v>
      </c>
      <c r="P252">
        <v>0.82735050997888704</v>
      </c>
      <c r="Q252" t="s">
        <v>714</v>
      </c>
      <c r="R252" t="s">
        <v>713</v>
      </c>
      <c r="S252">
        <v>12.286569664318201</v>
      </c>
      <c r="T252">
        <v>6.5599999999999999E-3</v>
      </c>
      <c r="U252">
        <v>333230.939326138</v>
      </c>
      <c r="V252">
        <v>46509.164792383701</v>
      </c>
      <c r="W252">
        <v>7.1648446239289996</v>
      </c>
      <c r="X252">
        <v>0.85520677677077805</v>
      </c>
      <c r="Y252" t="s">
        <v>714</v>
      </c>
      <c r="Z252">
        <v>0</v>
      </c>
      <c r="AA252" t="s">
        <v>714</v>
      </c>
      <c r="AB252">
        <v>18.4803031831688</v>
      </c>
      <c r="AC252">
        <v>2.85056358275451E-3</v>
      </c>
      <c r="AD252">
        <v>329432.72779256001</v>
      </c>
      <c r="AE252">
        <v>46255.410128903</v>
      </c>
      <c r="AF252">
        <v>1.35475238314415E-2</v>
      </c>
      <c r="AG252">
        <v>7.12203668445503</v>
      </c>
      <c r="AH252">
        <f t="shared" si="6"/>
        <v>1.8681400763477223</v>
      </c>
      <c r="AI252">
        <f t="shared" si="7"/>
        <v>2.8322898668081153</v>
      </c>
    </row>
    <row r="253" spans="1:35" x14ac:dyDescent="0.45">
      <c r="A253" t="s">
        <v>949</v>
      </c>
      <c r="B253" t="s">
        <v>950</v>
      </c>
      <c r="C253">
        <v>19.886702981215301</v>
      </c>
      <c r="D253">
        <v>2.5200000000000001E-3</v>
      </c>
      <c r="E253">
        <v>720607.00628396706</v>
      </c>
      <c r="F253">
        <v>48168.743433253003</v>
      </c>
      <c r="G253">
        <v>14.960054070800201</v>
      </c>
      <c r="H253">
        <v>1.1749331632214699</v>
      </c>
      <c r="I253" t="s">
        <v>951</v>
      </c>
      <c r="J253" t="s">
        <v>950</v>
      </c>
      <c r="K253">
        <v>8.5704969835185292</v>
      </c>
      <c r="L253">
        <v>1.3339999999999999E-2</v>
      </c>
      <c r="M253">
        <v>583597.24705538002</v>
      </c>
      <c r="N253">
        <v>41342.567179531201</v>
      </c>
      <c r="O253">
        <v>14.1161346977098</v>
      </c>
      <c r="P253">
        <v>1.1497157937934099</v>
      </c>
      <c r="Q253" t="s">
        <v>951</v>
      </c>
      <c r="R253" t="s">
        <v>950</v>
      </c>
      <c r="S253">
        <v>13.81705327763</v>
      </c>
      <c r="T253">
        <v>5.1999999999999998E-3</v>
      </c>
      <c r="U253">
        <v>617557.06453275704</v>
      </c>
      <c r="V253">
        <v>181790.81541039201</v>
      </c>
      <c r="W253">
        <v>3.3970751665238001</v>
      </c>
      <c r="X253">
        <v>0.53110515653895596</v>
      </c>
      <c r="Y253" t="s">
        <v>951</v>
      </c>
      <c r="Z253">
        <v>0</v>
      </c>
      <c r="AA253" t="s">
        <v>951</v>
      </c>
      <c r="AB253">
        <v>8.9396123143570492</v>
      </c>
      <c r="AC253" s="1">
        <v>9.0966477790962704E-4</v>
      </c>
      <c r="AD253">
        <v>640587.10595736804</v>
      </c>
      <c r="AE253">
        <v>90434.042007725395</v>
      </c>
      <c r="AF253">
        <v>8.9224566514114496E-3</v>
      </c>
      <c r="AG253">
        <v>7.0834731229048096</v>
      </c>
      <c r="AH253">
        <f t="shared" si="6"/>
        <v>2.0495155533301093</v>
      </c>
      <c r="AI253">
        <f t="shared" si="7"/>
        <v>2.8244569067198229</v>
      </c>
    </row>
    <row r="254" spans="1:35" x14ac:dyDescent="0.45">
      <c r="A254" t="s">
        <v>403</v>
      </c>
      <c r="B254" t="s">
        <v>404</v>
      </c>
      <c r="C254">
        <v>7.1562217290965</v>
      </c>
      <c r="D254">
        <v>1.8970000000000001E-2</v>
      </c>
      <c r="E254">
        <v>334188.14372463402</v>
      </c>
      <c r="F254">
        <v>47417.849573518302</v>
      </c>
      <c r="G254">
        <v>7.0477287926458398</v>
      </c>
      <c r="H254">
        <v>0.84804918341142899</v>
      </c>
      <c r="I254" t="s">
        <v>405</v>
      </c>
      <c r="J254" t="s">
        <v>404</v>
      </c>
      <c r="K254">
        <v>6.9276076348125697</v>
      </c>
      <c r="L254">
        <v>2.0209999999999999E-2</v>
      </c>
      <c r="M254">
        <v>230014.08153825501</v>
      </c>
      <c r="N254">
        <v>33542.160002769997</v>
      </c>
      <c r="O254">
        <v>6.8574618187755396</v>
      </c>
      <c r="P254">
        <v>0.83616339820274099</v>
      </c>
      <c r="Q254" t="s">
        <v>405</v>
      </c>
      <c r="R254" t="s">
        <v>404</v>
      </c>
      <c r="S254">
        <v>3.43728197131247</v>
      </c>
      <c r="T254">
        <v>7.5209999999999999E-2</v>
      </c>
      <c r="U254">
        <v>318723.23593594198</v>
      </c>
      <c r="V254">
        <v>44646.732618167698</v>
      </c>
      <c r="W254">
        <v>7.1387807627886</v>
      </c>
      <c r="X254">
        <v>0.85362404466021002</v>
      </c>
      <c r="Y254" t="s">
        <v>405</v>
      </c>
      <c r="Z254">
        <v>0</v>
      </c>
      <c r="AA254" t="s">
        <v>405</v>
      </c>
      <c r="AB254">
        <v>7.7124515246377499</v>
      </c>
      <c r="AC254">
        <v>1.4899502171400901E-2</v>
      </c>
      <c r="AD254">
        <v>294308.48706627701</v>
      </c>
      <c r="AE254">
        <v>41868.9140648186</v>
      </c>
      <c r="AF254">
        <v>3.1947304655887597E-2</v>
      </c>
      <c r="AG254">
        <v>7.0292839840710499</v>
      </c>
      <c r="AH254">
        <f t="shared" si="6"/>
        <v>1.4955657767059931</v>
      </c>
      <c r="AI254">
        <f t="shared" si="7"/>
        <v>2.8133777411841003</v>
      </c>
    </row>
    <row r="255" spans="1:35" x14ac:dyDescent="0.45">
      <c r="A255" t="s">
        <v>682</v>
      </c>
      <c r="B255" t="s">
        <v>683</v>
      </c>
      <c r="C255">
        <v>9.5454243373026095</v>
      </c>
      <c r="D255">
        <v>1.0800000000000001E-2</v>
      </c>
      <c r="E255">
        <v>3618124.4819395002</v>
      </c>
      <c r="F255">
        <v>447102.356819042</v>
      </c>
      <c r="G255">
        <v>8.0923851703243894</v>
      </c>
      <c r="H255">
        <v>0.90807654554779005</v>
      </c>
      <c r="I255" t="s">
        <v>684</v>
      </c>
      <c r="J255" t="s">
        <v>683</v>
      </c>
      <c r="K255">
        <v>8.63668540267828</v>
      </c>
      <c r="L255">
        <v>1.3140000000000001E-2</v>
      </c>
      <c r="M255">
        <v>3162957.3730867198</v>
      </c>
      <c r="N255">
        <v>517944.69151965203</v>
      </c>
      <c r="O255">
        <v>6.1067473513563604</v>
      </c>
      <c r="P255">
        <v>0.78580995271544796</v>
      </c>
      <c r="Q255" t="s">
        <v>684</v>
      </c>
      <c r="R255" t="s">
        <v>683</v>
      </c>
      <c r="S255">
        <v>53.978714083630997</v>
      </c>
      <c r="T255" s="1">
        <v>3.4000000000000002E-4</v>
      </c>
      <c r="U255">
        <v>3118949.8844804401</v>
      </c>
      <c r="V255">
        <v>443735.59644368</v>
      </c>
      <c r="W255">
        <v>7.0288476053696698</v>
      </c>
      <c r="X255">
        <v>0.84688412734500795</v>
      </c>
      <c r="Y255" t="s">
        <v>684</v>
      </c>
      <c r="Z255">
        <v>0</v>
      </c>
      <c r="AA255" t="s">
        <v>684</v>
      </c>
      <c r="AB255">
        <v>17.538027092962501</v>
      </c>
      <c r="AC255">
        <v>2.6426049276382902E-3</v>
      </c>
      <c r="AD255">
        <v>3300010.5798355499</v>
      </c>
      <c r="AE255">
        <v>469594.21492745797</v>
      </c>
      <c r="AF255">
        <v>1.35475238314415E-2</v>
      </c>
      <c r="AG255">
        <v>7.0273663408424403</v>
      </c>
      <c r="AH255">
        <f t="shared" si="6"/>
        <v>1.8681400763477223</v>
      </c>
      <c r="AI255">
        <f t="shared" si="7"/>
        <v>2.8129841090840872</v>
      </c>
    </row>
    <row r="256" spans="1:35" x14ac:dyDescent="0.45">
      <c r="A256" t="s">
        <v>943</v>
      </c>
      <c r="B256" t="s">
        <v>944</v>
      </c>
      <c r="C256">
        <v>2.3521482255203501</v>
      </c>
      <c r="D256">
        <v>0.14298</v>
      </c>
      <c r="E256">
        <v>102426.555254116</v>
      </c>
      <c r="F256">
        <v>18042.280278451501</v>
      </c>
      <c r="G256">
        <v>5.6770293817266504</v>
      </c>
      <c r="H256">
        <v>0.75412114194229396</v>
      </c>
      <c r="I256" t="s">
        <v>945</v>
      </c>
      <c r="J256" t="s">
        <v>944</v>
      </c>
      <c r="K256">
        <v>9.3110403781629394</v>
      </c>
      <c r="L256">
        <v>1.1339999999999999E-2</v>
      </c>
      <c r="M256">
        <v>119409.958725278</v>
      </c>
      <c r="N256">
        <v>6826.1669756957499</v>
      </c>
      <c r="O256">
        <v>17.492973604430102</v>
      </c>
      <c r="P256">
        <v>1.2428636408237801</v>
      </c>
      <c r="Q256" t="s">
        <v>945</v>
      </c>
      <c r="R256" t="s">
        <v>944</v>
      </c>
      <c r="S256">
        <v>9.6909963406260804</v>
      </c>
      <c r="T256">
        <v>1.048E-2</v>
      </c>
      <c r="U256">
        <v>108644.593321637</v>
      </c>
      <c r="V256">
        <v>22473.810906173199</v>
      </c>
      <c r="W256">
        <v>4.8342754940504697</v>
      </c>
      <c r="X256">
        <v>0.68433139620334205</v>
      </c>
      <c r="Y256" t="s">
        <v>945</v>
      </c>
      <c r="Z256">
        <v>0</v>
      </c>
      <c r="AA256" t="s">
        <v>945</v>
      </c>
      <c r="AB256">
        <v>13.871345498618799</v>
      </c>
      <c r="AC256" s="1">
        <v>1.60552181298046E-4</v>
      </c>
      <c r="AD256">
        <v>110160.369100343</v>
      </c>
      <c r="AE256">
        <v>15780.752720106801</v>
      </c>
      <c r="AF256">
        <v>3.84666286386286E-3</v>
      </c>
      <c r="AG256">
        <v>6.9806789989164697</v>
      </c>
      <c r="AH256">
        <f t="shared" si="6"/>
        <v>2.4149158752424609</v>
      </c>
      <c r="AI256">
        <f t="shared" si="7"/>
        <v>2.803367371782572</v>
      </c>
    </row>
    <row r="257" spans="1:35" x14ac:dyDescent="0.45">
      <c r="A257" t="s">
        <v>688</v>
      </c>
      <c r="B257" t="s">
        <v>689</v>
      </c>
      <c r="C257">
        <v>1.2899658772621501</v>
      </c>
      <c r="D257">
        <v>0.32608999999999999</v>
      </c>
      <c r="E257">
        <v>54507.837901999701</v>
      </c>
      <c r="F257">
        <v>9916.4783029192495</v>
      </c>
      <c r="G257">
        <v>5.49669310383642</v>
      </c>
      <c r="H257">
        <v>0.740101489734316</v>
      </c>
      <c r="I257" t="s">
        <v>690</v>
      </c>
      <c r="J257" t="s">
        <v>689</v>
      </c>
      <c r="K257">
        <v>4.8740677920650803</v>
      </c>
      <c r="L257">
        <v>3.9609999999999999E-2</v>
      </c>
      <c r="M257">
        <v>65894.386039298101</v>
      </c>
      <c r="N257">
        <v>9799.9713218524703</v>
      </c>
      <c r="O257">
        <v>6.7239366193208703</v>
      </c>
      <c r="P257">
        <v>0.82762361107187399</v>
      </c>
      <c r="Q257" t="s">
        <v>690</v>
      </c>
      <c r="R257" t="s">
        <v>689</v>
      </c>
      <c r="S257">
        <v>28.9414802515197</v>
      </c>
      <c r="T257">
        <v>1.1900000000000001E-3</v>
      </c>
      <c r="U257">
        <v>71847.308381125797</v>
      </c>
      <c r="V257">
        <v>7958.73137856834</v>
      </c>
      <c r="W257">
        <v>9.0274825174524391</v>
      </c>
      <c r="X257">
        <v>0.95556665604859703</v>
      </c>
      <c r="Y257" t="s">
        <v>690</v>
      </c>
      <c r="Z257">
        <v>0</v>
      </c>
      <c r="AA257" t="s">
        <v>690</v>
      </c>
      <c r="AB257">
        <v>10.701722624401199</v>
      </c>
      <c r="AC257">
        <v>7.7446107668292302E-3</v>
      </c>
      <c r="AD257">
        <v>64083.177440807798</v>
      </c>
      <c r="AE257">
        <v>9225.0603344466799</v>
      </c>
      <c r="AF257">
        <v>2.1378835709630301E-2</v>
      </c>
      <c r="AG257">
        <v>6.9466404681949996</v>
      </c>
      <c r="AH257">
        <f t="shared" si="6"/>
        <v>1.6700159501399321</v>
      </c>
      <c r="AI257">
        <f t="shared" si="7"/>
        <v>2.7963154308311267</v>
      </c>
    </row>
    <row r="258" spans="1:35" x14ac:dyDescent="0.45">
      <c r="A258" t="s">
        <v>196</v>
      </c>
      <c r="B258" t="s">
        <v>197</v>
      </c>
      <c r="C258">
        <v>4.35311717229912</v>
      </c>
      <c r="D258">
        <v>4.8930000000000001E-2</v>
      </c>
      <c r="E258">
        <v>100172.918861342</v>
      </c>
      <c r="F258">
        <v>9251.4696278359297</v>
      </c>
      <c r="G258">
        <v>10.8277844376142</v>
      </c>
      <c r="H258">
        <v>1.0345396011355401</v>
      </c>
      <c r="I258" t="s">
        <v>198</v>
      </c>
      <c r="J258" t="s">
        <v>197</v>
      </c>
      <c r="K258">
        <v>5.4705280096531403</v>
      </c>
      <c r="L258">
        <v>3.1829999999999997E-2</v>
      </c>
      <c r="M258">
        <v>75112.225358350101</v>
      </c>
      <c r="N258">
        <v>10193.383988769399</v>
      </c>
      <c r="O258">
        <v>7.3687232268602303</v>
      </c>
      <c r="P258">
        <v>0.86739224449881003</v>
      </c>
      <c r="Q258" t="s">
        <v>198</v>
      </c>
      <c r="R258" t="s">
        <v>197</v>
      </c>
      <c r="S258">
        <v>2.2797685979017399</v>
      </c>
      <c r="T258">
        <v>0.15021999999999999</v>
      </c>
      <c r="U258">
        <v>55497.700021035002</v>
      </c>
      <c r="V258">
        <v>13792.349528045001</v>
      </c>
      <c r="W258">
        <v>4.0238031894556698</v>
      </c>
      <c r="X258">
        <v>0.60463673054099298</v>
      </c>
      <c r="Y258" t="s">
        <v>198</v>
      </c>
      <c r="Z258">
        <v>0</v>
      </c>
      <c r="AA258" t="s">
        <v>198</v>
      </c>
      <c r="AB258">
        <v>5.0643552151719202</v>
      </c>
      <c r="AC258">
        <v>3.5162300063782299E-2</v>
      </c>
      <c r="AD258">
        <v>76927.614746909006</v>
      </c>
      <c r="AE258">
        <v>11079.0677148834</v>
      </c>
      <c r="AF258">
        <v>6.1634297830432103E-2</v>
      </c>
      <c r="AG258">
        <v>6.9435097543059197</v>
      </c>
      <c r="AH258">
        <f t="shared" si="6"/>
        <v>1.2101775473599967</v>
      </c>
      <c r="AI258">
        <f t="shared" si="7"/>
        <v>2.795665090063554</v>
      </c>
    </row>
    <row r="259" spans="1:35" x14ac:dyDescent="0.45">
      <c r="A259" t="s">
        <v>952</v>
      </c>
      <c r="B259" t="s">
        <v>953</v>
      </c>
      <c r="C259">
        <v>16.751813331369998</v>
      </c>
      <c r="D259">
        <v>3.5400000000000002E-3</v>
      </c>
      <c r="E259">
        <v>62323.466975168201</v>
      </c>
      <c r="F259">
        <v>12165.1917304994</v>
      </c>
      <c r="G259">
        <v>5.1230977986903801</v>
      </c>
      <c r="H259">
        <v>0.70953264653145798</v>
      </c>
      <c r="I259" t="s">
        <v>954</v>
      </c>
      <c r="J259" t="s">
        <v>953</v>
      </c>
      <c r="K259">
        <v>6.4694074233767003</v>
      </c>
      <c r="L259">
        <v>2.307E-2</v>
      </c>
      <c r="M259">
        <v>59799.66030078</v>
      </c>
      <c r="N259">
        <v>7741.0521209803201</v>
      </c>
      <c r="O259">
        <v>7.7250042198665696</v>
      </c>
      <c r="P259">
        <v>0.88789872533496506</v>
      </c>
      <c r="Q259" t="s">
        <v>954</v>
      </c>
      <c r="R259" t="s">
        <v>953</v>
      </c>
      <c r="S259">
        <v>5.8545039065995699</v>
      </c>
      <c r="T259">
        <v>2.7959999999999999E-2</v>
      </c>
      <c r="U259">
        <v>47123.898813356602</v>
      </c>
      <c r="V259">
        <v>4671.4211538263799</v>
      </c>
      <c r="W259">
        <v>10.0877007791852</v>
      </c>
      <c r="X259">
        <v>1.0037921917375101</v>
      </c>
      <c r="Y259" t="s">
        <v>954</v>
      </c>
      <c r="Z259">
        <v>0</v>
      </c>
      <c r="AA259" t="s">
        <v>954</v>
      </c>
      <c r="AB259">
        <v>9.3071662785495199</v>
      </c>
      <c r="AC259">
        <v>3.3676866459244098E-3</v>
      </c>
      <c r="AD259">
        <v>56415.675363101604</v>
      </c>
      <c r="AE259">
        <v>8192.5550017687001</v>
      </c>
      <c r="AF259">
        <v>1.4718795889857399E-2</v>
      </c>
      <c r="AG259">
        <v>6.8862125858077103</v>
      </c>
      <c r="AH259">
        <f t="shared" ref="AH259:AH322" si="8">-LOG10(AF259)</f>
        <v>1.8321277171574963</v>
      </c>
      <c r="AI259">
        <f t="shared" ref="AI259:AI322" si="9">LOG(AG259,2)</f>
        <v>2.7837107193563404</v>
      </c>
    </row>
    <row r="260" spans="1:35" x14ac:dyDescent="0.45">
      <c r="A260" t="s">
        <v>889</v>
      </c>
      <c r="B260" t="s">
        <v>890</v>
      </c>
      <c r="C260">
        <v>5.0260294842479896</v>
      </c>
      <c r="D260">
        <v>3.7379999999999997E-2</v>
      </c>
      <c r="E260">
        <v>120809.06707345</v>
      </c>
      <c r="F260">
        <v>28997.392849321699</v>
      </c>
      <c r="G260">
        <v>4.1662044481449403</v>
      </c>
      <c r="H260">
        <v>0.61974057826716</v>
      </c>
      <c r="I260" t="s">
        <v>891</v>
      </c>
      <c r="J260" t="s">
        <v>890</v>
      </c>
      <c r="K260">
        <v>42.328262916285802</v>
      </c>
      <c r="L260" s="1">
        <v>5.5999999999999995E-4</v>
      </c>
      <c r="M260">
        <v>84974.938762955993</v>
      </c>
      <c r="N260">
        <v>5136.0443187225401</v>
      </c>
      <c r="O260">
        <v>16.5448219465699</v>
      </c>
      <c r="P260">
        <v>1.2186620976948299</v>
      </c>
      <c r="Q260" t="s">
        <v>891</v>
      </c>
      <c r="R260" t="s">
        <v>890</v>
      </c>
      <c r="S260">
        <v>20.544405008903599</v>
      </c>
      <c r="T260">
        <v>2.3600000000000001E-3</v>
      </c>
      <c r="U260">
        <v>89830.868329107296</v>
      </c>
      <c r="V260">
        <v>8860.6251982791891</v>
      </c>
      <c r="W260">
        <v>10.138208796660701</v>
      </c>
      <c r="X260">
        <v>1.0059612312850701</v>
      </c>
      <c r="Y260" t="s">
        <v>891</v>
      </c>
      <c r="Z260">
        <v>0</v>
      </c>
      <c r="AA260" t="s">
        <v>891</v>
      </c>
      <c r="AB260">
        <v>6.26093642539914</v>
      </c>
      <c r="AC260">
        <v>5.2895116939173101E-3</v>
      </c>
      <c r="AD260">
        <v>98538.291388504396</v>
      </c>
      <c r="AE260">
        <v>14331.354122107799</v>
      </c>
      <c r="AF260">
        <v>1.7542912884142999E-2</v>
      </c>
      <c r="AG260">
        <v>6.8757139450275204</v>
      </c>
      <c r="AH260">
        <f t="shared" si="8"/>
        <v>1.7558982932688734</v>
      </c>
      <c r="AI260">
        <f t="shared" si="9"/>
        <v>2.7815095246480261</v>
      </c>
    </row>
    <row r="261" spans="1:35" x14ac:dyDescent="0.45">
      <c r="A261" t="s">
        <v>1066</v>
      </c>
      <c r="B261" t="s">
        <v>1067</v>
      </c>
      <c r="C261">
        <v>1.22724899947838</v>
      </c>
      <c r="D261">
        <v>0.34458</v>
      </c>
      <c r="E261">
        <v>95457.557136899894</v>
      </c>
      <c r="F261">
        <v>31130.694738926501</v>
      </c>
      <c r="G261">
        <v>3.06634843640472</v>
      </c>
      <c r="H261">
        <v>0.48662150322869102</v>
      </c>
      <c r="I261" t="s">
        <v>1068</v>
      </c>
      <c r="J261" t="s">
        <v>1067</v>
      </c>
      <c r="K261">
        <v>19.4287222910304</v>
      </c>
      <c r="L261">
        <v>2.64E-3</v>
      </c>
      <c r="M261">
        <v>138755.01336854801</v>
      </c>
      <c r="N261">
        <v>3452.4987141147999</v>
      </c>
      <c r="O261">
        <v>40.189736436766303</v>
      </c>
      <c r="P261">
        <v>1.60411515810959</v>
      </c>
      <c r="Q261" t="s">
        <v>1068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1</v>
      </c>
      <c r="AA261" t="s">
        <v>1068</v>
      </c>
      <c r="AB261">
        <v>1.5785321567747299</v>
      </c>
      <c r="AC261">
        <v>0.24244684156420501</v>
      </c>
      <c r="AD261">
        <v>78070.856835149301</v>
      </c>
      <c r="AE261">
        <v>11527.731151013701</v>
      </c>
      <c r="AF261">
        <v>0.309606631471187</v>
      </c>
      <c r="AG261">
        <v>6.7724390699624903</v>
      </c>
      <c r="AH261">
        <f t="shared" si="8"/>
        <v>0.50918974572654918</v>
      </c>
      <c r="AI261">
        <f t="shared" si="9"/>
        <v>2.7596755088985518</v>
      </c>
    </row>
    <row r="262" spans="1:35" x14ac:dyDescent="0.45">
      <c r="A262" t="s">
        <v>811</v>
      </c>
      <c r="B262" t="s">
        <v>812</v>
      </c>
      <c r="C262">
        <v>14.0980448415329</v>
      </c>
      <c r="D262">
        <v>4.9899999999999996E-3</v>
      </c>
      <c r="E262">
        <v>284668.04368946102</v>
      </c>
      <c r="F262">
        <v>40945.822698798103</v>
      </c>
      <c r="G262">
        <v>6.9523097822092703</v>
      </c>
      <c r="H262">
        <v>0.84212911523961398</v>
      </c>
      <c r="I262" t="s">
        <v>813</v>
      </c>
      <c r="J262" t="s">
        <v>812</v>
      </c>
      <c r="K262">
        <v>6.4837271685079303</v>
      </c>
      <c r="L262">
        <v>2.2970000000000001E-2</v>
      </c>
      <c r="M262">
        <v>192086.64275922699</v>
      </c>
      <c r="N262">
        <v>23473.686326557599</v>
      </c>
      <c r="O262">
        <v>8.1830625188982307</v>
      </c>
      <c r="P262">
        <v>0.91291586921456702</v>
      </c>
      <c r="Q262" t="s">
        <v>813</v>
      </c>
      <c r="R262" t="s">
        <v>812</v>
      </c>
      <c r="S262">
        <v>2.9879377675398899</v>
      </c>
      <c r="T262">
        <v>9.6129999999999993E-2</v>
      </c>
      <c r="U262">
        <v>187914.662984272</v>
      </c>
      <c r="V262">
        <v>35314.592287510801</v>
      </c>
      <c r="W262">
        <v>5.3211618997150101</v>
      </c>
      <c r="X262">
        <v>0.72600647280993003</v>
      </c>
      <c r="Y262" t="s">
        <v>813</v>
      </c>
      <c r="Z262">
        <v>0</v>
      </c>
      <c r="AA262" t="s">
        <v>813</v>
      </c>
      <c r="AB262">
        <v>5.88551953911713</v>
      </c>
      <c r="AC262">
        <v>2.44957194751396E-2</v>
      </c>
      <c r="AD262">
        <v>221556.449810986</v>
      </c>
      <c r="AE262">
        <v>33244.700437622101</v>
      </c>
      <c r="AF262">
        <v>4.6663333380328097E-2</v>
      </c>
      <c r="AG262">
        <v>6.6644140838837798</v>
      </c>
      <c r="AH262">
        <f t="shared" si="8"/>
        <v>1.3310242407464139</v>
      </c>
      <c r="AI262">
        <f t="shared" si="9"/>
        <v>2.7364780432914046</v>
      </c>
    </row>
    <row r="263" spans="1:35" x14ac:dyDescent="0.45">
      <c r="A263" t="s">
        <v>1471</v>
      </c>
      <c r="B263" t="s">
        <v>1472</v>
      </c>
      <c r="C263">
        <v>8.2212272276491198</v>
      </c>
      <c r="D263">
        <v>1.447E-2</v>
      </c>
      <c r="E263">
        <v>101460.97466016401</v>
      </c>
      <c r="F263">
        <v>9865.6576500308802</v>
      </c>
      <c r="G263">
        <v>10.284258612992399</v>
      </c>
      <c r="H263">
        <v>1.01217298908939</v>
      </c>
      <c r="I263" t="s">
        <v>1473</v>
      </c>
      <c r="J263" t="s">
        <v>1472</v>
      </c>
      <c r="K263">
        <v>9.4778299096568208</v>
      </c>
      <c r="L263">
        <v>1.095E-2</v>
      </c>
      <c r="M263">
        <v>74145.494385061204</v>
      </c>
      <c r="N263">
        <v>9706.1032909344904</v>
      </c>
      <c r="O263">
        <v>7.6390588645716502</v>
      </c>
      <c r="P263">
        <v>0.88303985659924</v>
      </c>
      <c r="Q263" t="s">
        <v>1473</v>
      </c>
      <c r="R263" t="s">
        <v>1472</v>
      </c>
      <c r="S263">
        <v>9.6220561150390207</v>
      </c>
      <c r="T263">
        <v>1.0630000000000001E-2</v>
      </c>
      <c r="U263">
        <v>68022.8317378801</v>
      </c>
      <c r="V263">
        <v>17308.832000876198</v>
      </c>
      <c r="W263">
        <v>3.9299492729744498</v>
      </c>
      <c r="X263">
        <v>0.59438694462238295</v>
      </c>
      <c r="Y263" t="s">
        <v>1473</v>
      </c>
      <c r="Z263">
        <v>0</v>
      </c>
      <c r="AA263" t="s">
        <v>1473</v>
      </c>
      <c r="AB263">
        <v>6.5136530940580197</v>
      </c>
      <c r="AC263">
        <v>1.70306945331474E-2</v>
      </c>
      <c r="AD263">
        <v>81209.766927701698</v>
      </c>
      <c r="AE263">
        <v>12293.530980613799</v>
      </c>
      <c r="AF263">
        <v>3.4669235253864499E-2</v>
      </c>
      <c r="AG263">
        <v>6.6058943566144297</v>
      </c>
      <c r="AH263">
        <f t="shared" si="8"/>
        <v>1.4600557380577579</v>
      </c>
      <c r="AI263">
        <f t="shared" si="9"/>
        <v>2.7237538978088516</v>
      </c>
    </row>
    <row r="264" spans="1:35" x14ac:dyDescent="0.45">
      <c r="A264" t="s">
        <v>1474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 t="s">
        <v>1475</v>
      </c>
      <c r="K264">
        <v>6.71140960068937</v>
      </c>
      <c r="L264">
        <v>2.1489999999999999E-2</v>
      </c>
      <c r="M264">
        <v>4565.4757472045403</v>
      </c>
      <c r="N264">
        <v>685.72701455066999</v>
      </c>
      <c r="O264">
        <v>6.6578618755396599</v>
      </c>
      <c r="P264">
        <v>0.82333478101091895</v>
      </c>
      <c r="Q264" t="s">
        <v>1476</v>
      </c>
      <c r="R264" t="s">
        <v>1475</v>
      </c>
      <c r="S264">
        <v>11.419168077566001</v>
      </c>
      <c r="T264">
        <v>7.5799999999999999E-3</v>
      </c>
      <c r="U264">
        <v>5160.2109857076803</v>
      </c>
      <c r="V264">
        <v>795.72969473252601</v>
      </c>
      <c r="W264">
        <v>6.4848792496580296</v>
      </c>
      <c r="X264">
        <v>0.81190189380553601</v>
      </c>
      <c r="Y264" t="s">
        <v>1476</v>
      </c>
      <c r="Z264">
        <v>1</v>
      </c>
      <c r="AA264" t="s">
        <v>1476</v>
      </c>
      <c r="AB264">
        <v>1.666597066454</v>
      </c>
      <c r="AC264">
        <v>0.23197470739973799</v>
      </c>
      <c r="AD264">
        <v>3241.8955776374</v>
      </c>
      <c r="AE264">
        <v>493.81890309439802</v>
      </c>
      <c r="AF264">
        <v>0.30228340384018498</v>
      </c>
      <c r="AG264">
        <v>6.5649483187517497</v>
      </c>
      <c r="AH264">
        <f t="shared" si="8"/>
        <v>0.51958569608544314</v>
      </c>
      <c r="AI264">
        <f t="shared" si="9"/>
        <v>2.7147836538334649</v>
      </c>
    </row>
    <row r="265" spans="1:35" x14ac:dyDescent="0.45">
      <c r="A265" t="s">
        <v>850</v>
      </c>
      <c r="B265" t="s">
        <v>851</v>
      </c>
      <c r="C265">
        <v>6.7084249483126897</v>
      </c>
      <c r="D265">
        <v>2.1510000000000001E-2</v>
      </c>
      <c r="E265">
        <v>32286.4586320657</v>
      </c>
      <c r="F265">
        <v>5342.12445481942</v>
      </c>
      <c r="G265">
        <v>6.0437488690362304</v>
      </c>
      <c r="H265">
        <v>0.78130641015777103</v>
      </c>
      <c r="I265" t="s">
        <v>852</v>
      </c>
      <c r="J265" t="s">
        <v>851</v>
      </c>
      <c r="K265">
        <v>12.849041001700501</v>
      </c>
      <c r="L265">
        <v>6.0000000000000001E-3</v>
      </c>
      <c r="M265">
        <v>26417.010549404698</v>
      </c>
      <c r="N265">
        <v>4148.2479180606397</v>
      </c>
      <c r="O265">
        <v>6.3682333050515902</v>
      </c>
      <c r="P265">
        <v>0.80401896572842801</v>
      </c>
      <c r="Q265" t="s">
        <v>852</v>
      </c>
      <c r="R265" t="s">
        <v>851</v>
      </c>
      <c r="S265">
        <v>80.482433941015003</v>
      </c>
      <c r="T265" s="1">
        <v>1.4999999999999999E-4</v>
      </c>
      <c r="U265">
        <v>26378.9012589755</v>
      </c>
      <c r="V265">
        <v>3475.1760624438598</v>
      </c>
      <c r="W265">
        <v>7.5906661374805102</v>
      </c>
      <c r="X265">
        <v>0.88027989014284502</v>
      </c>
      <c r="Y265" t="s">
        <v>852</v>
      </c>
      <c r="Z265">
        <v>0</v>
      </c>
      <c r="AA265" t="s">
        <v>852</v>
      </c>
      <c r="AB265">
        <v>11.799069618934499</v>
      </c>
      <c r="AC265">
        <v>4.1104760518818903E-3</v>
      </c>
      <c r="AD265">
        <v>28360.7901468153</v>
      </c>
      <c r="AE265">
        <v>4321.8494784412997</v>
      </c>
      <c r="AF265">
        <v>1.6099892797145202E-2</v>
      </c>
      <c r="AG265">
        <v>6.5621883150460203</v>
      </c>
      <c r="AH265">
        <f t="shared" si="8"/>
        <v>1.7931770157546898</v>
      </c>
      <c r="AI265">
        <f t="shared" si="9"/>
        <v>2.714176995454133</v>
      </c>
    </row>
    <row r="266" spans="1:35" x14ac:dyDescent="0.45">
      <c r="A266" t="s">
        <v>925</v>
      </c>
      <c r="B266" t="s">
        <v>926</v>
      </c>
      <c r="C266">
        <v>15.4751910650431</v>
      </c>
      <c r="D266">
        <v>4.15E-3</v>
      </c>
      <c r="E266">
        <v>58308.525141987702</v>
      </c>
      <c r="F266">
        <v>3911.69480020729</v>
      </c>
      <c r="G266">
        <v>14.906205141285</v>
      </c>
      <c r="H266">
        <v>1.1733670937569101</v>
      </c>
      <c r="I266" t="s">
        <v>927</v>
      </c>
      <c r="J266" t="s">
        <v>926</v>
      </c>
      <c r="K266">
        <v>7.5823881221831702</v>
      </c>
      <c r="L266">
        <v>1.695E-2</v>
      </c>
      <c r="M266">
        <v>43376.356721996402</v>
      </c>
      <c r="N266">
        <v>3803.8034968369402</v>
      </c>
      <c r="O266">
        <v>11.403416805853899</v>
      </c>
      <c r="P266">
        <v>1.05703499849397</v>
      </c>
      <c r="Q266" t="s">
        <v>927</v>
      </c>
      <c r="R266" t="s">
        <v>926</v>
      </c>
      <c r="S266">
        <v>2.1326695184027402</v>
      </c>
      <c r="T266">
        <v>0.16658999999999999</v>
      </c>
      <c r="U266">
        <v>41727.545508687799</v>
      </c>
      <c r="V266">
        <v>14449.6848663938</v>
      </c>
      <c r="W266">
        <v>2.8877823907243299</v>
      </c>
      <c r="X266">
        <v>0.46056446380469301</v>
      </c>
      <c r="Y266" t="s">
        <v>927</v>
      </c>
      <c r="Z266">
        <v>0</v>
      </c>
      <c r="AA266" t="s">
        <v>927</v>
      </c>
      <c r="AB266">
        <v>6.3681611117026797</v>
      </c>
      <c r="AC266">
        <v>4.8816306525247101E-3</v>
      </c>
      <c r="AD266">
        <v>47804.142457557296</v>
      </c>
      <c r="AE266">
        <v>7388.3943878126702</v>
      </c>
      <c r="AF266">
        <v>1.7311013313952999E-2</v>
      </c>
      <c r="AG266">
        <v>6.4701665813091003</v>
      </c>
      <c r="AH266">
        <f t="shared" si="8"/>
        <v>1.7616775096071102</v>
      </c>
      <c r="AI266">
        <f t="shared" si="9"/>
        <v>2.6938028564117231</v>
      </c>
    </row>
    <row r="267" spans="1:35" x14ac:dyDescent="0.45">
      <c r="A267" t="s">
        <v>499</v>
      </c>
      <c r="B267" t="s">
        <v>500</v>
      </c>
      <c r="C267">
        <v>1.72638830023052</v>
      </c>
      <c r="D267">
        <v>0.22642000000000001</v>
      </c>
      <c r="E267">
        <v>74114.603997612503</v>
      </c>
      <c r="F267">
        <v>10928.738674088499</v>
      </c>
      <c r="G267">
        <v>6.7816246876993</v>
      </c>
      <c r="H267">
        <v>0.83133375114961605</v>
      </c>
      <c r="I267" t="s">
        <v>501</v>
      </c>
      <c r="J267" t="s">
        <v>500</v>
      </c>
      <c r="K267">
        <v>14.584643817961901</v>
      </c>
      <c r="L267">
        <v>4.6699999999999997E-3</v>
      </c>
      <c r="M267">
        <v>92217.093379586004</v>
      </c>
      <c r="N267">
        <v>12440.684148460099</v>
      </c>
      <c r="O267">
        <v>7.4125419694865204</v>
      </c>
      <c r="P267">
        <v>0.86996716533552998</v>
      </c>
      <c r="Q267" t="s">
        <v>501</v>
      </c>
      <c r="R267" t="s">
        <v>500</v>
      </c>
      <c r="S267">
        <v>24.5090812000516</v>
      </c>
      <c r="T267">
        <v>1.66E-3</v>
      </c>
      <c r="U267">
        <v>52137.372466082699</v>
      </c>
      <c r="V267">
        <v>11021.713348154401</v>
      </c>
      <c r="W267">
        <v>4.7304235574964499</v>
      </c>
      <c r="X267">
        <v>0.67490002878177302</v>
      </c>
      <c r="Y267" t="s">
        <v>501</v>
      </c>
      <c r="Z267">
        <v>0</v>
      </c>
      <c r="AA267" t="s">
        <v>501</v>
      </c>
      <c r="AB267">
        <v>5.2903483577200001</v>
      </c>
      <c r="AC267">
        <v>3.3665249622889498E-2</v>
      </c>
      <c r="AD267">
        <v>72823.023281093701</v>
      </c>
      <c r="AE267">
        <v>11463.712056901</v>
      </c>
      <c r="AF267">
        <v>5.9691077215969501E-2</v>
      </c>
      <c r="AG267">
        <v>6.3524818941396202</v>
      </c>
      <c r="AH267">
        <f t="shared" si="8"/>
        <v>1.2240905835353653</v>
      </c>
      <c r="AI267">
        <f t="shared" si="9"/>
        <v>2.6673203583113407</v>
      </c>
    </row>
    <row r="268" spans="1:35" x14ac:dyDescent="0.45">
      <c r="A268" t="s">
        <v>1366</v>
      </c>
      <c r="B268" t="s">
        <v>1367</v>
      </c>
      <c r="C268">
        <v>2.4897538848110399</v>
      </c>
      <c r="D268">
        <v>0.13048000000000001</v>
      </c>
      <c r="E268">
        <v>14063.750365841801</v>
      </c>
      <c r="F268">
        <v>3486.39020190671</v>
      </c>
      <c r="G268">
        <v>4.0339002668577599</v>
      </c>
      <c r="H268">
        <v>0.60572515662122695</v>
      </c>
      <c r="I268" t="s">
        <v>1368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 t="s">
        <v>1367</v>
      </c>
      <c r="S268">
        <v>5.0291082331223196</v>
      </c>
      <c r="T268">
        <v>3.7339999999999998E-2</v>
      </c>
      <c r="U268">
        <v>54225.325214922501</v>
      </c>
      <c r="V268">
        <v>7280.60960119431</v>
      </c>
      <c r="W268">
        <v>7.4479100219887302</v>
      </c>
      <c r="X268">
        <v>0.87203442130440501</v>
      </c>
      <c r="Y268" t="s">
        <v>1368</v>
      </c>
      <c r="Z268">
        <v>1</v>
      </c>
      <c r="AA268" t="s">
        <v>1368</v>
      </c>
      <c r="AB268">
        <v>1.1704292650752299</v>
      </c>
      <c r="AC268">
        <v>0.35908087525985299</v>
      </c>
      <c r="AD268">
        <v>22763.025193588099</v>
      </c>
      <c r="AE268">
        <v>3588.9999343670002</v>
      </c>
      <c r="AF268">
        <v>0.41802091791614299</v>
      </c>
      <c r="AG268">
        <v>6.3424423543776998</v>
      </c>
      <c r="AH268">
        <f t="shared" si="8"/>
        <v>0.37880198543010041</v>
      </c>
      <c r="AI268">
        <f t="shared" si="9"/>
        <v>2.6650385018837972</v>
      </c>
    </row>
    <row r="269" spans="1:35" x14ac:dyDescent="0.45">
      <c r="A269" t="s">
        <v>706</v>
      </c>
      <c r="B269" t="s">
        <v>707</v>
      </c>
      <c r="C269">
        <v>10.0102193410667</v>
      </c>
      <c r="D269">
        <v>9.8300000000000002E-3</v>
      </c>
      <c r="E269">
        <v>1045156.91830236</v>
      </c>
      <c r="F269">
        <v>113528.049208425</v>
      </c>
      <c r="G269">
        <v>9.2061558847326204</v>
      </c>
      <c r="H269">
        <v>0.96407832438220198</v>
      </c>
      <c r="I269" t="s">
        <v>708</v>
      </c>
      <c r="J269" t="s">
        <v>707</v>
      </c>
      <c r="K269">
        <v>8.5241457772578908</v>
      </c>
      <c r="L269">
        <v>1.3480000000000001E-2</v>
      </c>
      <c r="M269">
        <v>373138.24932387</v>
      </c>
      <c r="N269">
        <v>97389.352319855898</v>
      </c>
      <c r="O269">
        <v>3.83140703203747</v>
      </c>
      <c r="P269">
        <v>0.58335829199293598</v>
      </c>
      <c r="Q269" t="s">
        <v>708</v>
      </c>
      <c r="R269" t="s">
        <v>707</v>
      </c>
      <c r="S269">
        <v>16.138911036053301</v>
      </c>
      <c r="T269">
        <v>3.82E-3</v>
      </c>
      <c r="U269">
        <v>501835.77398131398</v>
      </c>
      <c r="V269">
        <v>99291.752288773394</v>
      </c>
      <c r="W269">
        <v>5.0541536674849796</v>
      </c>
      <c r="X269">
        <v>0.703648442159721</v>
      </c>
      <c r="Y269" t="s">
        <v>708</v>
      </c>
      <c r="Z269">
        <v>0</v>
      </c>
      <c r="AA269" t="s">
        <v>708</v>
      </c>
      <c r="AB269">
        <v>2.6050706051179602</v>
      </c>
      <c r="AC269">
        <v>0.121001811414799</v>
      </c>
      <c r="AD269">
        <v>640043.647202514</v>
      </c>
      <c r="AE269">
        <v>103403.051272351</v>
      </c>
      <c r="AF269">
        <v>0.175967933950229</v>
      </c>
      <c r="AG269">
        <v>6.1897945885244203</v>
      </c>
      <c r="AH269">
        <f t="shared" si="8"/>
        <v>0.75456646501112901</v>
      </c>
      <c r="AI269">
        <f t="shared" si="9"/>
        <v>2.6298915336666315</v>
      </c>
    </row>
    <row r="270" spans="1:35" x14ac:dyDescent="0.45">
      <c r="A270" t="s">
        <v>946</v>
      </c>
      <c r="B270" t="s">
        <v>947</v>
      </c>
      <c r="C270">
        <v>2.7398788333212001</v>
      </c>
      <c r="D270">
        <v>0.11139</v>
      </c>
      <c r="E270">
        <v>147893.67590741499</v>
      </c>
      <c r="F270">
        <v>41124.184336728897</v>
      </c>
      <c r="G270">
        <v>3.5962701338085501</v>
      </c>
      <c r="H270">
        <v>0.55585230631373905</v>
      </c>
      <c r="I270" t="s">
        <v>948</v>
      </c>
      <c r="J270" t="s">
        <v>947</v>
      </c>
      <c r="K270">
        <v>14.0689920674519</v>
      </c>
      <c r="L270">
        <v>5.0099999999999997E-3</v>
      </c>
      <c r="M270">
        <v>131057.608613908</v>
      </c>
      <c r="N270">
        <v>14693.220654720601</v>
      </c>
      <c r="O270">
        <v>8.9195971185393006</v>
      </c>
      <c r="P270">
        <v>0.95034523855250197</v>
      </c>
      <c r="Q270" t="s">
        <v>948</v>
      </c>
      <c r="R270" t="s">
        <v>947</v>
      </c>
      <c r="S270">
        <v>9.1606495608276202</v>
      </c>
      <c r="T270">
        <v>1.171E-2</v>
      </c>
      <c r="U270">
        <v>116690.72929100299</v>
      </c>
      <c r="V270">
        <v>8720.4775570551301</v>
      </c>
      <c r="W270">
        <v>13.3812315354905</v>
      </c>
      <c r="X270">
        <v>1.1264960853641499</v>
      </c>
      <c r="Y270" t="s">
        <v>948</v>
      </c>
      <c r="Z270">
        <v>0</v>
      </c>
      <c r="AA270" t="s">
        <v>948</v>
      </c>
      <c r="AB270">
        <v>8.21652225495267</v>
      </c>
      <c r="AC270">
        <v>1.2466497179534201E-3</v>
      </c>
      <c r="AD270">
        <v>131880.671270775</v>
      </c>
      <c r="AE270">
        <v>21512.627516168199</v>
      </c>
      <c r="AF270">
        <v>1.0262598571009401E-2</v>
      </c>
      <c r="AG270">
        <v>6.13038417420921</v>
      </c>
      <c r="AH270">
        <f t="shared" si="8"/>
        <v>1.9887426585068637</v>
      </c>
      <c r="AI270">
        <f t="shared" si="9"/>
        <v>2.6159774864543217</v>
      </c>
    </row>
    <row r="271" spans="1:35" x14ac:dyDescent="0.45">
      <c r="A271" t="s">
        <v>847</v>
      </c>
      <c r="B271" t="s">
        <v>848</v>
      </c>
      <c r="C271">
        <v>5.7128268941732596</v>
      </c>
      <c r="D271">
        <v>2.93E-2</v>
      </c>
      <c r="E271">
        <v>87885.532976723203</v>
      </c>
      <c r="F271">
        <v>17230.348207582399</v>
      </c>
      <c r="G271">
        <v>5.1006243122845403</v>
      </c>
      <c r="H271">
        <v>0.70762333664423205</v>
      </c>
      <c r="I271" t="s">
        <v>849</v>
      </c>
      <c r="J271" t="s">
        <v>848</v>
      </c>
      <c r="K271">
        <v>6.3302180369543697</v>
      </c>
      <c r="L271">
        <v>2.4060000000000002E-2</v>
      </c>
      <c r="M271">
        <v>44350.048793707603</v>
      </c>
      <c r="N271">
        <v>1803.2513482706099</v>
      </c>
      <c r="O271">
        <v>24.5944908546671</v>
      </c>
      <c r="P271">
        <v>1.3908378363973899</v>
      </c>
      <c r="Q271" t="s">
        <v>849</v>
      </c>
      <c r="R271" t="s">
        <v>848</v>
      </c>
      <c r="S271">
        <v>10.1831280226563</v>
      </c>
      <c r="T271">
        <v>9.5099999999999994E-3</v>
      </c>
      <c r="U271">
        <v>28891.6879904583</v>
      </c>
      <c r="V271">
        <v>7431.8566989666097</v>
      </c>
      <c r="W271">
        <v>3.8875464316306898</v>
      </c>
      <c r="X271">
        <v>0.58967558914243601</v>
      </c>
      <c r="Y271" t="s">
        <v>849</v>
      </c>
      <c r="Z271">
        <v>0</v>
      </c>
      <c r="AA271" t="s">
        <v>849</v>
      </c>
      <c r="AB271">
        <v>2.4626314627000001</v>
      </c>
      <c r="AC271">
        <v>0.118433705567057</v>
      </c>
      <c r="AD271">
        <v>53709.089920296297</v>
      </c>
      <c r="AE271">
        <v>8821.81875160653</v>
      </c>
      <c r="AF271">
        <v>0.17332678814734401</v>
      </c>
      <c r="AG271">
        <v>6.0882105416771797</v>
      </c>
      <c r="AH271">
        <f t="shared" si="8"/>
        <v>0.76113431065309967</v>
      </c>
      <c r="AI271">
        <f t="shared" si="9"/>
        <v>2.6060182507897882</v>
      </c>
    </row>
    <row r="272" spans="1:35" x14ac:dyDescent="0.45">
      <c r="A272" t="s">
        <v>1339</v>
      </c>
      <c r="B272" t="s">
        <v>1340</v>
      </c>
      <c r="C272">
        <v>6.0107844048627896</v>
      </c>
      <c r="D272">
        <v>2.6579999999999999E-2</v>
      </c>
      <c r="E272">
        <v>54339.333211393598</v>
      </c>
      <c r="F272">
        <v>9512.7638611406292</v>
      </c>
      <c r="G272">
        <v>5.7122550296205903</v>
      </c>
      <c r="H272">
        <v>0.75680758873388398</v>
      </c>
      <c r="I272" t="s">
        <v>1341</v>
      </c>
      <c r="J272" t="s">
        <v>1340</v>
      </c>
      <c r="K272">
        <v>913.81561132008403</v>
      </c>
      <c r="L272" s="1">
        <v>1.1975E-6</v>
      </c>
      <c r="M272">
        <v>50776.053902042702</v>
      </c>
      <c r="N272">
        <v>1182.66448003298</v>
      </c>
      <c r="O272">
        <v>42.933608609457004</v>
      </c>
      <c r="P272">
        <v>1.6327973928658901</v>
      </c>
      <c r="Q272" t="s">
        <v>1341</v>
      </c>
      <c r="R272" t="s">
        <v>1340</v>
      </c>
      <c r="S272">
        <v>0.61950218868610696</v>
      </c>
      <c r="T272">
        <v>0.59875999999999996</v>
      </c>
      <c r="U272">
        <v>29766.7901001147</v>
      </c>
      <c r="V272">
        <v>11541.733443748601</v>
      </c>
      <c r="W272">
        <v>2.5790571446819599</v>
      </c>
      <c r="X272">
        <v>0.41146096499373502</v>
      </c>
      <c r="Y272" t="s">
        <v>1341</v>
      </c>
      <c r="Z272">
        <v>0</v>
      </c>
      <c r="AA272" t="s">
        <v>1341</v>
      </c>
      <c r="AB272">
        <v>4.5262811510415002</v>
      </c>
      <c r="AC272">
        <v>2.5900154637195801E-2</v>
      </c>
      <c r="AD272">
        <v>44960.725737850298</v>
      </c>
      <c r="AE272">
        <v>7412.3872616407298</v>
      </c>
      <c r="AF272">
        <v>4.8778816286432498E-2</v>
      </c>
      <c r="AG272">
        <v>6.0656201775267498</v>
      </c>
      <c r="AH272">
        <f t="shared" si="8"/>
        <v>1.311768742901092</v>
      </c>
      <c r="AI272">
        <f t="shared" si="9"/>
        <v>2.6006551608116064</v>
      </c>
    </row>
    <row r="273" spans="1:35" x14ac:dyDescent="0.45">
      <c r="A273" t="s">
        <v>601</v>
      </c>
      <c r="B273" t="s">
        <v>602</v>
      </c>
      <c r="C273">
        <v>11.2642384684644</v>
      </c>
      <c r="D273">
        <v>7.79E-3</v>
      </c>
      <c r="E273">
        <v>13142.858721607199</v>
      </c>
      <c r="F273">
        <v>2537.36933286869</v>
      </c>
      <c r="G273">
        <v>5.1797184396282399</v>
      </c>
      <c r="H273">
        <v>0.71430615290369204</v>
      </c>
      <c r="I273" t="s">
        <v>603</v>
      </c>
      <c r="J273" t="s">
        <v>602</v>
      </c>
      <c r="K273">
        <v>7.5842318850362398</v>
      </c>
      <c r="L273">
        <v>1.694E-2</v>
      </c>
      <c r="M273">
        <v>6397.7861715975796</v>
      </c>
      <c r="N273">
        <v>701.51870382646598</v>
      </c>
      <c r="O273">
        <v>9.1199081887632705</v>
      </c>
      <c r="P273">
        <v>0.95999046625449103</v>
      </c>
      <c r="Q273" t="s">
        <v>603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1</v>
      </c>
      <c r="AA273" t="s">
        <v>603</v>
      </c>
      <c r="AB273">
        <v>1.4044288336277999</v>
      </c>
      <c r="AC273">
        <v>0.28678234159732402</v>
      </c>
      <c r="AD273">
        <v>6513.5482977349202</v>
      </c>
      <c r="AE273">
        <v>1079.62934556505</v>
      </c>
      <c r="AF273">
        <v>0.34612373428561</v>
      </c>
      <c r="AG273">
        <v>6.03313380142135</v>
      </c>
      <c r="AH273">
        <f t="shared" si="8"/>
        <v>0.46076861938296804</v>
      </c>
      <c r="AI273">
        <f t="shared" si="9"/>
        <v>2.5929075784702542</v>
      </c>
    </row>
    <row r="274" spans="1:35" x14ac:dyDescent="0.45">
      <c r="A274" t="s">
        <v>172</v>
      </c>
      <c r="B274" t="s">
        <v>173</v>
      </c>
      <c r="C274">
        <v>5.4138858366371396</v>
      </c>
      <c r="D274">
        <v>3.2469999999999999E-2</v>
      </c>
      <c r="E274">
        <v>48904.039122821101</v>
      </c>
      <c r="F274">
        <v>6259.9375956979702</v>
      </c>
      <c r="G274">
        <v>7.8122247027557599</v>
      </c>
      <c r="H274">
        <v>0.89277472639301003</v>
      </c>
      <c r="I274" t="s">
        <v>174</v>
      </c>
      <c r="J274" t="s">
        <v>173</v>
      </c>
      <c r="K274">
        <v>2.5832557783207801</v>
      </c>
      <c r="L274">
        <v>0.12284</v>
      </c>
      <c r="M274">
        <v>14954.1865028097</v>
      </c>
      <c r="N274">
        <v>4347.4489085086898</v>
      </c>
      <c r="O274">
        <v>3.43976129852655</v>
      </c>
      <c r="P274">
        <v>0.53652830584780298</v>
      </c>
      <c r="Q274" t="s">
        <v>174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1</v>
      </c>
      <c r="AA274" t="s">
        <v>174</v>
      </c>
      <c r="AB274">
        <v>1.21693238564457</v>
      </c>
      <c r="AC274">
        <v>0.34438150792643601</v>
      </c>
      <c r="AD274">
        <v>21286.0752085436</v>
      </c>
      <c r="AE274">
        <v>3535.79550140222</v>
      </c>
      <c r="AF274">
        <v>0.40396914797477601</v>
      </c>
      <c r="AG274">
        <v>6.0201658156140496</v>
      </c>
      <c r="AH274">
        <f t="shared" si="8"/>
        <v>0.39365180166154323</v>
      </c>
      <c r="AI274">
        <f t="shared" si="9"/>
        <v>2.5898032242058378</v>
      </c>
    </row>
    <row r="275" spans="1:35" x14ac:dyDescent="0.45">
      <c r="A275" t="s">
        <v>937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 t="s">
        <v>938</v>
      </c>
      <c r="K275">
        <v>2.9233838480816101</v>
      </c>
      <c r="L275">
        <v>9.98E-2</v>
      </c>
      <c r="M275">
        <v>15901.1995748802</v>
      </c>
      <c r="N275">
        <v>3180.22216583311</v>
      </c>
      <c r="O275">
        <v>5.0000279055078698</v>
      </c>
      <c r="P275">
        <v>0.69897242817087202</v>
      </c>
      <c r="Q275" t="s">
        <v>939</v>
      </c>
      <c r="R275" t="s">
        <v>938</v>
      </c>
      <c r="S275">
        <v>8.3611151052333295</v>
      </c>
      <c r="T275">
        <v>1.4E-2</v>
      </c>
      <c r="U275">
        <v>17010.9298716841</v>
      </c>
      <c r="V275">
        <v>2311.8062352970101</v>
      </c>
      <c r="W275">
        <v>7.3582853147286604</v>
      </c>
      <c r="X275">
        <v>0.86677662342578699</v>
      </c>
      <c r="Y275" t="s">
        <v>939</v>
      </c>
      <c r="Z275">
        <v>1</v>
      </c>
      <c r="AA275" t="s">
        <v>939</v>
      </c>
      <c r="AB275">
        <v>1.63915658776228</v>
      </c>
      <c r="AC275">
        <v>0.23587135449580501</v>
      </c>
      <c r="AD275">
        <v>10970.709815521401</v>
      </c>
      <c r="AE275">
        <v>1830.6761337100399</v>
      </c>
      <c r="AF275">
        <v>0.30544015287237702</v>
      </c>
      <c r="AG275">
        <v>5.9927092583482997</v>
      </c>
      <c r="AH275">
        <f t="shared" si="8"/>
        <v>0.51507387158656226</v>
      </c>
      <c r="AI275">
        <f t="shared" si="9"/>
        <v>2.583208381965417</v>
      </c>
    </row>
    <row r="276" spans="1:35" x14ac:dyDescent="0.45">
      <c r="A276" t="s">
        <v>997</v>
      </c>
      <c r="B276" t="s">
        <v>998</v>
      </c>
      <c r="C276">
        <v>15.461484619555099</v>
      </c>
      <c r="D276">
        <v>4.1599999999999996E-3</v>
      </c>
      <c r="E276">
        <v>144455.61840266699</v>
      </c>
      <c r="F276">
        <v>20969.416419107802</v>
      </c>
      <c r="G276">
        <v>6.88887165553332</v>
      </c>
      <c r="H276">
        <v>0.83814809361948905</v>
      </c>
      <c r="I276" t="s">
        <v>999</v>
      </c>
      <c r="J276" t="s">
        <v>998</v>
      </c>
      <c r="K276">
        <v>6.3111488297380198</v>
      </c>
      <c r="L276">
        <v>2.4199999999999999E-2</v>
      </c>
      <c r="M276">
        <v>125176.484656439</v>
      </c>
      <c r="N276">
        <v>24141.490544924</v>
      </c>
      <c r="O276">
        <v>5.1851183100522702</v>
      </c>
      <c r="P276">
        <v>0.71475867023647</v>
      </c>
      <c r="Q276" t="s">
        <v>999</v>
      </c>
      <c r="R276" t="s">
        <v>998</v>
      </c>
      <c r="S276">
        <v>5.2411116639447899</v>
      </c>
      <c r="T276">
        <v>3.4529999999999998E-2</v>
      </c>
      <c r="U276">
        <v>107386.54356114801</v>
      </c>
      <c r="V276">
        <v>18069.2218474976</v>
      </c>
      <c r="W276">
        <v>5.9430640935995802</v>
      </c>
      <c r="X276">
        <v>0.77401041397796799</v>
      </c>
      <c r="Y276" t="s">
        <v>999</v>
      </c>
      <c r="Z276">
        <v>0</v>
      </c>
      <c r="AA276" t="s">
        <v>999</v>
      </c>
      <c r="AB276">
        <v>9.6448684819228792</v>
      </c>
      <c r="AC276">
        <v>8.8979725955746804E-3</v>
      </c>
      <c r="AD276">
        <v>125672.882206751</v>
      </c>
      <c r="AE276">
        <v>21060.0429371764</v>
      </c>
      <c r="AF276">
        <v>2.3306621400908601E-2</v>
      </c>
      <c r="AG276">
        <v>5.96736115788757</v>
      </c>
      <c r="AH276">
        <f t="shared" si="8"/>
        <v>1.6325206785724937</v>
      </c>
      <c r="AI276">
        <f t="shared" si="9"/>
        <v>2.5770930946279882</v>
      </c>
    </row>
    <row r="277" spans="1:35" x14ac:dyDescent="0.45">
      <c r="A277" t="s">
        <v>991</v>
      </c>
      <c r="B277" t="s">
        <v>992</v>
      </c>
      <c r="C277">
        <v>4.5718073901778897</v>
      </c>
      <c r="D277">
        <v>4.4659999999999998E-2</v>
      </c>
      <c r="E277">
        <v>55851.819739847502</v>
      </c>
      <c r="F277">
        <v>9131.2083134271506</v>
      </c>
      <c r="G277">
        <v>6.1165858693333197</v>
      </c>
      <c r="H277">
        <v>0.78650907707262296</v>
      </c>
      <c r="I277" t="s">
        <v>993</v>
      </c>
      <c r="J277" t="s">
        <v>992</v>
      </c>
      <c r="K277">
        <v>8.1426995100738999</v>
      </c>
      <c r="L277">
        <v>1.4749999999999999E-2</v>
      </c>
      <c r="M277">
        <v>48277.3022325165</v>
      </c>
      <c r="N277">
        <v>6752.8861848213301</v>
      </c>
      <c r="O277">
        <v>7.14913607473955</v>
      </c>
      <c r="P277">
        <v>0.85425356338953395</v>
      </c>
      <c r="Q277" t="s">
        <v>993</v>
      </c>
      <c r="R277" t="s">
        <v>992</v>
      </c>
      <c r="S277">
        <v>3.3314850545115999</v>
      </c>
      <c r="T277">
        <v>7.9500000000000001E-2</v>
      </c>
      <c r="U277">
        <v>17359.9447167129</v>
      </c>
      <c r="V277">
        <v>5288.7955471262303</v>
      </c>
      <c r="W277">
        <v>3.28240041839882</v>
      </c>
      <c r="X277">
        <v>0.51619155931721805</v>
      </c>
      <c r="Y277" t="s">
        <v>993</v>
      </c>
      <c r="Z277">
        <v>0</v>
      </c>
      <c r="AA277" t="s">
        <v>993</v>
      </c>
      <c r="AB277">
        <v>2.8275219514149601</v>
      </c>
      <c r="AC277">
        <v>0.10352626127519</v>
      </c>
      <c r="AD277">
        <v>40496.355563025601</v>
      </c>
      <c r="AE277">
        <v>7057.6300151248997</v>
      </c>
      <c r="AF277">
        <v>0.15445180080214499</v>
      </c>
      <c r="AG277">
        <v>5.7379538848366396</v>
      </c>
      <c r="AH277">
        <f t="shared" si="8"/>
        <v>0.81120702375699283</v>
      </c>
      <c r="AI277">
        <f t="shared" si="9"/>
        <v>2.5205363734072335</v>
      </c>
    </row>
    <row r="278" spans="1:35" x14ac:dyDescent="0.45">
      <c r="A278" t="s">
        <v>340</v>
      </c>
      <c r="B278" t="s">
        <v>341</v>
      </c>
      <c r="C278">
        <v>7.0392837061888596</v>
      </c>
      <c r="D278">
        <v>1.959E-2</v>
      </c>
      <c r="E278">
        <v>89326.608659421996</v>
      </c>
      <c r="F278">
        <v>7717.4363998189501</v>
      </c>
      <c r="G278">
        <v>11.574647853465599</v>
      </c>
      <c r="H278">
        <v>1.06350778693637</v>
      </c>
      <c r="I278" t="s">
        <v>342</v>
      </c>
      <c r="J278" t="s">
        <v>341</v>
      </c>
      <c r="K278">
        <v>0.54929308845079605</v>
      </c>
      <c r="L278">
        <v>0.63793999999999995</v>
      </c>
      <c r="M278">
        <v>7029.7645989416096</v>
      </c>
      <c r="N278">
        <v>6073.5193184703003</v>
      </c>
      <c r="O278">
        <v>1.15744500516583</v>
      </c>
      <c r="P278">
        <v>6.3500365115117502E-2</v>
      </c>
      <c r="Q278" t="s">
        <v>342</v>
      </c>
      <c r="R278" t="s">
        <v>341</v>
      </c>
      <c r="S278">
        <v>0.82179262118007701</v>
      </c>
      <c r="T278">
        <v>0.49757000000000001</v>
      </c>
      <c r="U278">
        <v>10906.0029210707</v>
      </c>
      <c r="V278">
        <v>4978.8783894806602</v>
      </c>
      <c r="W278">
        <v>2.19045376647738</v>
      </c>
      <c r="X278">
        <v>0.34053409103364002</v>
      </c>
      <c r="Y278" t="s">
        <v>342</v>
      </c>
      <c r="Z278">
        <v>0</v>
      </c>
      <c r="AA278" t="s">
        <v>342</v>
      </c>
      <c r="AB278">
        <v>1.09977479409422</v>
      </c>
      <c r="AC278">
        <v>0.38594641469735402</v>
      </c>
      <c r="AD278">
        <v>35754.125393144699</v>
      </c>
      <c r="AE278">
        <v>6256.6113692566296</v>
      </c>
      <c r="AF278">
        <v>0.44591803803378499</v>
      </c>
      <c r="AG278">
        <v>5.7146150340791904</v>
      </c>
      <c r="AH278">
        <f t="shared" si="8"/>
        <v>0.35074495945104223</v>
      </c>
      <c r="AI278">
        <f t="shared" si="9"/>
        <v>2.5146563143397787</v>
      </c>
    </row>
    <row r="279" spans="1:35" x14ac:dyDescent="0.45">
      <c r="A279" t="s">
        <v>880</v>
      </c>
      <c r="B279" t="s">
        <v>881</v>
      </c>
      <c r="C279">
        <v>6.65264239287559</v>
      </c>
      <c r="D279">
        <v>2.1860000000000001E-2</v>
      </c>
      <c r="E279">
        <v>1287997.3207278301</v>
      </c>
      <c r="F279">
        <v>278704.93484462402</v>
      </c>
      <c r="G279">
        <v>4.6213653211625996</v>
      </c>
      <c r="H279">
        <v>0.664770301064457</v>
      </c>
      <c r="I279" t="s">
        <v>882</v>
      </c>
      <c r="J279" t="s">
        <v>881</v>
      </c>
      <c r="K279">
        <v>11.598555099412399</v>
      </c>
      <c r="L279">
        <v>7.3499999999999998E-3</v>
      </c>
      <c r="M279">
        <v>999799.12289021804</v>
      </c>
      <c r="N279">
        <v>24595.2075966046</v>
      </c>
      <c r="O279">
        <v>40.650159953447201</v>
      </c>
      <c r="P279">
        <v>1.60906225882954</v>
      </c>
      <c r="Q279" t="s">
        <v>882</v>
      </c>
      <c r="R279" t="s">
        <v>881</v>
      </c>
      <c r="S279">
        <v>3.1940893770789902</v>
      </c>
      <c r="T279">
        <v>8.5620000000000002E-2</v>
      </c>
      <c r="U279">
        <v>888900.123074634</v>
      </c>
      <c r="V279">
        <v>253519.33065272399</v>
      </c>
      <c r="W279">
        <v>3.5062419926166002</v>
      </c>
      <c r="X279">
        <v>0.54484188678094403</v>
      </c>
      <c r="Y279" t="s">
        <v>882</v>
      </c>
      <c r="Z279">
        <v>0</v>
      </c>
      <c r="AA279" t="s">
        <v>882</v>
      </c>
      <c r="AB279">
        <v>6.0726732365396598</v>
      </c>
      <c r="AC279">
        <v>5.5515473878870398E-3</v>
      </c>
      <c r="AD279">
        <v>1058898.8555642201</v>
      </c>
      <c r="AE279">
        <v>185606.49103131701</v>
      </c>
      <c r="AF279">
        <v>1.8022981308562801E-2</v>
      </c>
      <c r="AG279">
        <v>5.7050744813960099</v>
      </c>
      <c r="AH279">
        <f t="shared" si="8"/>
        <v>1.7441733676985991</v>
      </c>
      <c r="AI279">
        <f t="shared" si="9"/>
        <v>2.5122457214375746</v>
      </c>
    </row>
    <row r="280" spans="1:35" x14ac:dyDescent="0.45">
      <c r="A280" t="s">
        <v>631</v>
      </c>
      <c r="B280" t="s">
        <v>632</v>
      </c>
      <c r="C280">
        <v>79.243203130306696</v>
      </c>
      <c r="D280" s="1">
        <v>1.6000000000000001E-4</v>
      </c>
      <c r="E280">
        <v>342605.46973663202</v>
      </c>
      <c r="F280">
        <v>51588.948739200103</v>
      </c>
      <c r="G280">
        <v>6.6410632143062402</v>
      </c>
      <c r="H280">
        <v>0.822237614178569</v>
      </c>
      <c r="I280" t="s">
        <v>633</v>
      </c>
      <c r="J280" t="s">
        <v>632</v>
      </c>
      <c r="K280">
        <v>32.0941322706622</v>
      </c>
      <c r="L280" s="1">
        <v>9.7000000000000005E-4</v>
      </c>
      <c r="M280">
        <v>245038.98698689899</v>
      </c>
      <c r="N280">
        <v>40788.999731580501</v>
      </c>
      <c r="O280">
        <v>6.0074772266891401</v>
      </c>
      <c r="P280">
        <v>0.77869213314352204</v>
      </c>
      <c r="Q280" t="s">
        <v>633</v>
      </c>
      <c r="R280" t="s">
        <v>632</v>
      </c>
      <c r="S280">
        <v>44.563480203849501</v>
      </c>
      <c r="T280" s="1">
        <v>5.0000000000000001E-4</v>
      </c>
      <c r="U280">
        <v>239418.81732293501</v>
      </c>
      <c r="V280">
        <v>52620.7974163197</v>
      </c>
      <c r="W280">
        <v>4.5498895698734199</v>
      </c>
      <c r="X280">
        <v>0.65800085604686798</v>
      </c>
      <c r="Y280" t="s">
        <v>633</v>
      </c>
      <c r="Z280">
        <v>0</v>
      </c>
      <c r="AA280" t="s">
        <v>633</v>
      </c>
      <c r="AB280">
        <v>6.7441972217063597</v>
      </c>
      <c r="AC280">
        <v>1.9938049937489599E-2</v>
      </c>
      <c r="AD280">
        <v>275687.75801548798</v>
      </c>
      <c r="AE280">
        <v>48332.915295700099</v>
      </c>
      <c r="AF280">
        <v>3.91125149837563E-2</v>
      </c>
      <c r="AG280">
        <v>5.7039339822320798</v>
      </c>
      <c r="AH280">
        <f t="shared" si="8"/>
        <v>1.4076842574702582</v>
      </c>
      <c r="AI280">
        <f t="shared" si="9"/>
        <v>2.5119572840157485</v>
      </c>
    </row>
    <row r="281" spans="1:35" x14ac:dyDescent="0.45">
      <c r="A281" t="s">
        <v>760</v>
      </c>
      <c r="B281" t="s">
        <v>761</v>
      </c>
      <c r="C281">
        <v>1.91091314050856</v>
      </c>
      <c r="D281">
        <v>0.19619</v>
      </c>
      <c r="E281">
        <v>90404.700598541502</v>
      </c>
      <c r="F281">
        <v>29600.6580618517</v>
      </c>
      <c r="G281">
        <v>3.0541449588599501</v>
      </c>
      <c r="H281">
        <v>0.48488964612542701</v>
      </c>
      <c r="I281" t="s">
        <v>762</v>
      </c>
      <c r="J281" t="s">
        <v>761</v>
      </c>
      <c r="K281">
        <v>958.05114468191402</v>
      </c>
      <c r="L281" s="1">
        <v>1.0894999999999999E-6</v>
      </c>
      <c r="M281">
        <v>80235.461455688695</v>
      </c>
      <c r="N281">
        <v>5168.8335792580101</v>
      </c>
      <c r="O281">
        <v>15.5229337964498</v>
      </c>
      <c r="P281">
        <v>1.19097380527254</v>
      </c>
      <c r="Q281" t="s">
        <v>762</v>
      </c>
      <c r="R281" t="s">
        <v>761</v>
      </c>
      <c r="S281">
        <v>6.2259246718075199</v>
      </c>
      <c r="T281">
        <v>2.4840000000000001E-2</v>
      </c>
      <c r="U281">
        <v>105198.515443136</v>
      </c>
      <c r="V281">
        <v>13793.756367104301</v>
      </c>
      <c r="W281">
        <v>7.6265313554483196</v>
      </c>
      <c r="X281">
        <v>0.88232706014300599</v>
      </c>
      <c r="Y281" t="s">
        <v>762</v>
      </c>
      <c r="Z281">
        <v>0</v>
      </c>
      <c r="AA281" t="s">
        <v>762</v>
      </c>
      <c r="AB281">
        <v>7.4394955990789304</v>
      </c>
      <c r="AC281">
        <v>1.7445522806057601E-3</v>
      </c>
      <c r="AD281">
        <v>91946.225832455399</v>
      </c>
      <c r="AE281">
        <v>16187.7493360713</v>
      </c>
      <c r="AF281">
        <v>1.1016967141907599E-2</v>
      </c>
      <c r="AG281">
        <v>5.6799882382395497</v>
      </c>
      <c r="AH281">
        <f t="shared" si="8"/>
        <v>1.9579379458487276</v>
      </c>
      <c r="AI281">
        <f t="shared" si="9"/>
        <v>2.5058879422913933</v>
      </c>
    </row>
    <row r="282" spans="1:35" x14ac:dyDescent="0.45">
      <c r="A282" t="s">
        <v>1072</v>
      </c>
      <c r="B282" t="s">
        <v>1073</v>
      </c>
      <c r="C282">
        <v>3.6362583469641399</v>
      </c>
      <c r="D282">
        <v>6.8010000000000001E-2</v>
      </c>
      <c r="E282">
        <v>24680.399692273</v>
      </c>
      <c r="F282">
        <v>4996.4732449220701</v>
      </c>
      <c r="G282">
        <v>4.9395640649843902</v>
      </c>
      <c r="H282">
        <v>0.69368862250142305</v>
      </c>
      <c r="I282" t="s">
        <v>1074</v>
      </c>
      <c r="J282" t="s">
        <v>1073</v>
      </c>
      <c r="K282">
        <v>8.0495023102005003</v>
      </c>
      <c r="L282">
        <v>1.5089999999999999E-2</v>
      </c>
      <c r="M282">
        <v>26679.152062897701</v>
      </c>
      <c r="N282">
        <v>4591.7121425527002</v>
      </c>
      <c r="O282">
        <v>5.8102841020138198</v>
      </c>
      <c r="P282">
        <v>0.76419736834908003</v>
      </c>
      <c r="Q282" t="s">
        <v>1074</v>
      </c>
      <c r="R282" t="s">
        <v>1073</v>
      </c>
      <c r="S282">
        <v>7.9208864486161996</v>
      </c>
      <c r="T282">
        <v>1.5570000000000001E-2</v>
      </c>
      <c r="U282">
        <v>22420.486660005201</v>
      </c>
      <c r="V282">
        <v>3450.8693485959802</v>
      </c>
      <c r="W282">
        <v>6.4970546245476397</v>
      </c>
      <c r="X282">
        <v>0.81271651814906698</v>
      </c>
      <c r="Y282" t="s">
        <v>1074</v>
      </c>
      <c r="Z282">
        <v>0</v>
      </c>
      <c r="AA282" t="s">
        <v>1074</v>
      </c>
      <c r="AB282">
        <v>15.405210640340201</v>
      </c>
      <c r="AC282">
        <v>1.3743416884162501E-3</v>
      </c>
      <c r="AD282">
        <v>24593.346138391898</v>
      </c>
      <c r="AE282">
        <v>4346.3515786902499</v>
      </c>
      <c r="AF282">
        <v>1.0488666020891199E-2</v>
      </c>
      <c r="AG282">
        <v>5.6583885801992597</v>
      </c>
      <c r="AH282">
        <f t="shared" si="8"/>
        <v>1.9792797431320308</v>
      </c>
      <c r="AI282">
        <f t="shared" si="9"/>
        <v>2.5003912547611717</v>
      </c>
    </row>
    <row r="283" spans="1:35" x14ac:dyDescent="0.45">
      <c r="A283" t="s">
        <v>892</v>
      </c>
      <c r="B283" t="s">
        <v>893</v>
      </c>
      <c r="C283">
        <v>7.60038225868401</v>
      </c>
      <c r="D283">
        <v>1.687E-2</v>
      </c>
      <c r="E283">
        <v>389572.729274243</v>
      </c>
      <c r="F283">
        <v>75495.137959225001</v>
      </c>
      <c r="G283">
        <v>5.1602360073128404</v>
      </c>
      <c r="H283">
        <v>0.71266956486940802</v>
      </c>
      <c r="I283" t="s">
        <v>894</v>
      </c>
      <c r="J283" t="s">
        <v>893</v>
      </c>
      <c r="K283">
        <v>10.8442737719625</v>
      </c>
      <c r="L283">
        <v>8.3999999999999995E-3</v>
      </c>
      <c r="M283">
        <v>254792.90312820501</v>
      </c>
      <c r="N283">
        <v>46878.731303978901</v>
      </c>
      <c r="O283">
        <v>5.4351492892594298</v>
      </c>
      <c r="P283">
        <v>0.73521147751359905</v>
      </c>
      <c r="Q283" t="s">
        <v>894</v>
      </c>
      <c r="R283" t="s">
        <v>893</v>
      </c>
      <c r="S283">
        <v>47.151805657312302</v>
      </c>
      <c r="T283" s="1">
        <v>4.4999999999999999E-4</v>
      </c>
      <c r="U283">
        <v>232548.75597683599</v>
      </c>
      <c r="V283">
        <v>32810.238449589699</v>
      </c>
      <c r="W283">
        <v>7.08768869004499</v>
      </c>
      <c r="X283">
        <v>0.85050463394040099</v>
      </c>
      <c r="Y283" t="s">
        <v>894</v>
      </c>
      <c r="Z283">
        <v>0</v>
      </c>
      <c r="AA283" t="s">
        <v>894</v>
      </c>
      <c r="AB283">
        <v>4.7509121639740002</v>
      </c>
      <c r="AC283">
        <v>3.2540183512254101E-2</v>
      </c>
      <c r="AD283">
        <v>292304.796126428</v>
      </c>
      <c r="AE283">
        <v>51728.0359042645</v>
      </c>
      <c r="AF283">
        <v>5.7919013896328801E-2</v>
      </c>
      <c r="AG283">
        <v>5.6508002095306598</v>
      </c>
      <c r="AH283">
        <f t="shared" si="8"/>
        <v>1.2371788408549123</v>
      </c>
      <c r="AI283">
        <f t="shared" si="9"/>
        <v>2.4984551819661092</v>
      </c>
    </row>
    <row r="284" spans="1:35" x14ac:dyDescent="0.45">
      <c r="A284" t="s">
        <v>856</v>
      </c>
      <c r="B284" t="s">
        <v>857</v>
      </c>
      <c r="C284">
        <v>21.3723773358033</v>
      </c>
      <c r="D284">
        <v>2.1800000000000001E-3</v>
      </c>
      <c r="E284">
        <v>6503.6594906405599</v>
      </c>
      <c r="F284">
        <v>1927.01739232299</v>
      </c>
      <c r="G284">
        <v>3.3749874373476798</v>
      </c>
      <c r="H284">
        <v>0.52827216060386295</v>
      </c>
      <c r="I284" t="s">
        <v>858</v>
      </c>
      <c r="J284" t="s">
        <v>857</v>
      </c>
      <c r="K284">
        <v>10.853918688550699</v>
      </c>
      <c r="L284">
        <v>8.3800000000000003E-3</v>
      </c>
      <c r="M284">
        <v>8078.0140810031698</v>
      </c>
      <c r="N284">
        <v>1574.7138869047701</v>
      </c>
      <c r="O284">
        <v>5.1298297094980096</v>
      </c>
      <c r="P284">
        <v>0.71010294845433997</v>
      </c>
      <c r="Q284" t="s">
        <v>858</v>
      </c>
      <c r="R284" t="s">
        <v>857</v>
      </c>
      <c r="S284">
        <v>7.7643932089441501</v>
      </c>
      <c r="T284">
        <v>1.619E-2</v>
      </c>
      <c r="U284">
        <v>9530.8600117025708</v>
      </c>
      <c r="V284">
        <v>827.65227055295304</v>
      </c>
      <c r="W284">
        <v>11.515536597676499</v>
      </c>
      <c r="X284">
        <v>1.0612841799016599</v>
      </c>
      <c r="Y284" t="s">
        <v>858</v>
      </c>
      <c r="Z284">
        <v>0</v>
      </c>
      <c r="AA284" t="s">
        <v>858</v>
      </c>
      <c r="AB284">
        <v>7.0735085834318898</v>
      </c>
      <c r="AC284">
        <v>9.8312905972938701E-3</v>
      </c>
      <c r="AD284">
        <v>8037.5111944487599</v>
      </c>
      <c r="AE284">
        <v>1443.1278499268999</v>
      </c>
      <c r="AF284">
        <v>2.4766256641270301E-2</v>
      </c>
      <c r="AG284">
        <v>5.5695073689111201</v>
      </c>
      <c r="AH284">
        <f t="shared" si="8"/>
        <v>1.6061396309957412</v>
      </c>
      <c r="AI284">
        <f t="shared" si="9"/>
        <v>2.4775497247179206</v>
      </c>
    </row>
    <row r="285" spans="1:35" x14ac:dyDescent="0.45">
      <c r="A285" t="s">
        <v>853</v>
      </c>
      <c r="B285" t="s">
        <v>854</v>
      </c>
      <c r="C285">
        <v>7.0035605716870899</v>
      </c>
      <c r="D285">
        <v>1.9779999999999999E-2</v>
      </c>
      <c r="E285">
        <v>69607.355438936502</v>
      </c>
      <c r="F285">
        <v>8209.0860366089601</v>
      </c>
      <c r="G285">
        <v>8.4793063598697707</v>
      </c>
      <c r="H285">
        <v>0.92836032673759605</v>
      </c>
      <c r="I285" t="s">
        <v>855</v>
      </c>
      <c r="J285" t="s">
        <v>854</v>
      </c>
      <c r="K285">
        <v>3.7504687803822501</v>
      </c>
      <c r="L285">
        <v>6.4310000000000006E-2</v>
      </c>
      <c r="M285">
        <v>29030.7102257115</v>
      </c>
      <c r="N285">
        <v>12809.828428565899</v>
      </c>
      <c r="O285">
        <v>2.2662840792600298</v>
      </c>
      <c r="P285">
        <v>0.355314347858466</v>
      </c>
      <c r="Q285" t="s">
        <v>855</v>
      </c>
      <c r="R285" t="s">
        <v>854</v>
      </c>
      <c r="S285">
        <v>2.0751752155859799</v>
      </c>
      <c r="T285">
        <v>0.17365</v>
      </c>
      <c r="U285">
        <v>62555.245308190097</v>
      </c>
      <c r="V285">
        <v>7940.5473555282297</v>
      </c>
      <c r="W285">
        <v>7.87795129319883</v>
      </c>
      <c r="X285">
        <v>0.89641329138041304</v>
      </c>
      <c r="Y285" t="s">
        <v>855</v>
      </c>
      <c r="Z285">
        <v>0</v>
      </c>
      <c r="AA285" t="s">
        <v>855</v>
      </c>
      <c r="AB285">
        <v>3.4937539517638099</v>
      </c>
      <c r="AC285">
        <v>6.9830332642301401E-2</v>
      </c>
      <c r="AD285">
        <v>53731.103657612701</v>
      </c>
      <c r="AE285">
        <v>9653.1539402343606</v>
      </c>
      <c r="AF285">
        <v>0.11062468504502</v>
      </c>
      <c r="AG285">
        <v>5.5661708070003204</v>
      </c>
      <c r="AH285">
        <f t="shared" si="8"/>
        <v>0.95614795275427256</v>
      </c>
      <c r="AI285">
        <f t="shared" si="9"/>
        <v>2.4766851807915713</v>
      </c>
    </row>
    <row r="286" spans="1:35" x14ac:dyDescent="0.45">
      <c r="A286" t="s">
        <v>1135</v>
      </c>
      <c r="B286" t="s">
        <v>1136</v>
      </c>
      <c r="C286">
        <v>5.4793955932934697</v>
      </c>
      <c r="D286">
        <v>3.1730000000000001E-2</v>
      </c>
      <c r="E286">
        <v>14598.131633879</v>
      </c>
      <c r="F286">
        <v>1796.21843582716</v>
      </c>
      <c r="G286">
        <v>8.1271472014240604</v>
      </c>
      <c r="H286">
        <v>0.90993812590113199</v>
      </c>
      <c r="I286" t="s">
        <v>1137</v>
      </c>
      <c r="J286" t="s">
        <v>1136</v>
      </c>
      <c r="K286">
        <v>2.4244004771869601</v>
      </c>
      <c r="L286">
        <v>0.13622000000000001</v>
      </c>
      <c r="M286">
        <v>11894.5108284899</v>
      </c>
      <c r="N286">
        <v>2996.73272804198</v>
      </c>
      <c r="O286">
        <v>3.9691597175773401</v>
      </c>
      <c r="P286">
        <v>0.59869857511449098</v>
      </c>
      <c r="Q286" t="s">
        <v>1137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1</v>
      </c>
      <c r="AA286" t="s">
        <v>1137</v>
      </c>
      <c r="AB286">
        <v>1.58357646971954</v>
      </c>
      <c r="AC286">
        <v>0.24552533543256599</v>
      </c>
      <c r="AD286">
        <v>8830.8808207896309</v>
      </c>
      <c r="AE286">
        <v>1597.65038795638</v>
      </c>
      <c r="AF286">
        <v>0.31181041221601302</v>
      </c>
      <c r="AG286">
        <v>5.5274175672974097</v>
      </c>
      <c r="AH286">
        <f t="shared" si="8"/>
        <v>0.5061093866056201</v>
      </c>
      <c r="AI286">
        <f t="shared" si="9"/>
        <v>2.4666056046841027</v>
      </c>
    </row>
    <row r="287" spans="1:35" x14ac:dyDescent="0.45">
      <c r="A287" t="s">
        <v>634</v>
      </c>
      <c r="B287" t="s">
        <v>635</v>
      </c>
      <c r="C287">
        <v>3.1768146932848702</v>
      </c>
      <c r="D287">
        <v>8.6430000000000007E-2</v>
      </c>
      <c r="E287">
        <v>619701.817011951</v>
      </c>
      <c r="F287">
        <v>222350.345546478</v>
      </c>
      <c r="G287">
        <v>2.7870512883120999</v>
      </c>
      <c r="H287">
        <v>0.44514496082883398</v>
      </c>
      <c r="I287" t="s">
        <v>636</v>
      </c>
      <c r="J287" t="s">
        <v>635</v>
      </c>
      <c r="K287">
        <v>23.926822591954799</v>
      </c>
      <c r="L287">
        <v>1.74E-3</v>
      </c>
      <c r="M287">
        <v>444925.36288863601</v>
      </c>
      <c r="N287">
        <v>23183.215539304401</v>
      </c>
      <c r="O287">
        <v>19.1917019506771</v>
      </c>
      <c r="P287">
        <v>1.28311349036925</v>
      </c>
      <c r="Q287" t="s">
        <v>636</v>
      </c>
      <c r="R287" t="s">
        <v>635</v>
      </c>
      <c r="S287">
        <v>88.358779155974105</v>
      </c>
      <c r="T287" s="1">
        <v>1.2999999999999999E-4</v>
      </c>
      <c r="U287">
        <v>415857.88121188298</v>
      </c>
      <c r="V287">
        <v>23726.430449264299</v>
      </c>
      <c r="W287">
        <v>17.527199554991501</v>
      </c>
      <c r="X287">
        <v>1.2437125313265001</v>
      </c>
      <c r="Y287" t="s">
        <v>636</v>
      </c>
      <c r="Z287">
        <v>0</v>
      </c>
      <c r="AA287" t="s">
        <v>636</v>
      </c>
      <c r="AB287">
        <v>4.3926594205820102</v>
      </c>
      <c r="AC287">
        <v>1.18015071430192E-2</v>
      </c>
      <c r="AD287">
        <v>493495.02037082298</v>
      </c>
      <c r="AE287">
        <v>89753.330511682201</v>
      </c>
      <c r="AF287">
        <v>2.74772464289487E-2</v>
      </c>
      <c r="AG287">
        <v>5.4983477221114399</v>
      </c>
      <c r="AH287">
        <f t="shared" si="8"/>
        <v>1.5610267912861178</v>
      </c>
      <c r="AI287">
        <f t="shared" si="9"/>
        <v>2.4589981475025127</v>
      </c>
    </row>
    <row r="288" spans="1:35" x14ac:dyDescent="0.45">
      <c r="A288" t="s">
        <v>1102</v>
      </c>
      <c r="B288" t="s">
        <v>1103</v>
      </c>
      <c r="C288">
        <v>4.92758313951472</v>
      </c>
      <c r="D288">
        <v>3.8800000000000001E-2</v>
      </c>
      <c r="E288">
        <v>125752.241968075</v>
      </c>
      <c r="F288">
        <v>28958.448671651098</v>
      </c>
      <c r="G288">
        <v>4.3425061678521697</v>
      </c>
      <c r="H288">
        <v>0.63774044396709495</v>
      </c>
      <c r="I288" t="s">
        <v>1104</v>
      </c>
      <c r="J288" t="s">
        <v>1103</v>
      </c>
      <c r="K288">
        <v>8.0982076322234207</v>
      </c>
      <c r="L288">
        <v>1.491E-2</v>
      </c>
      <c r="M288">
        <v>204209.415284724</v>
      </c>
      <c r="N288">
        <v>21918.324975987602</v>
      </c>
      <c r="O288">
        <v>9.3168349090746592</v>
      </c>
      <c r="P288">
        <v>0.96926840001687897</v>
      </c>
      <c r="Q288" t="s">
        <v>1104</v>
      </c>
      <c r="R288" t="s">
        <v>1103</v>
      </c>
      <c r="S288">
        <v>12.116468732684901</v>
      </c>
      <c r="T288">
        <v>6.7400000000000003E-3</v>
      </c>
      <c r="U288">
        <v>168488.08407283199</v>
      </c>
      <c r="V288">
        <v>39803.3476781848</v>
      </c>
      <c r="W288">
        <v>4.2330128971834204</v>
      </c>
      <c r="X288">
        <v>0.62664959168852896</v>
      </c>
      <c r="Y288" t="s">
        <v>1104</v>
      </c>
      <c r="Z288">
        <v>0</v>
      </c>
      <c r="AA288" t="s">
        <v>1104</v>
      </c>
      <c r="AB288">
        <v>5.8417129600476603</v>
      </c>
      <c r="AC288">
        <v>2.2159894279910299E-2</v>
      </c>
      <c r="AD288">
        <v>166149.91377521001</v>
      </c>
      <c r="AE288">
        <v>30226.707108607799</v>
      </c>
      <c r="AF288">
        <v>4.2565463595994502E-2</v>
      </c>
      <c r="AG288">
        <v>5.4967917338205403</v>
      </c>
      <c r="AH288">
        <f t="shared" si="8"/>
        <v>1.3709426321861919</v>
      </c>
      <c r="AI288">
        <f t="shared" si="9"/>
        <v>2.4585898186013755</v>
      </c>
    </row>
    <row r="289" spans="1:35" x14ac:dyDescent="0.45">
      <c r="A289" t="s">
        <v>1024</v>
      </c>
      <c r="B289" t="s">
        <v>1025</v>
      </c>
      <c r="C289">
        <v>6.51474718809422</v>
      </c>
      <c r="D289">
        <v>2.2759999999999999E-2</v>
      </c>
      <c r="E289">
        <v>105758.325033649</v>
      </c>
      <c r="F289">
        <v>17900.940284088101</v>
      </c>
      <c r="G289">
        <v>5.9079759697123997</v>
      </c>
      <c r="H289">
        <v>0.77143872018044601</v>
      </c>
      <c r="I289" t="s">
        <v>1026</v>
      </c>
      <c r="J289" t="s">
        <v>1025</v>
      </c>
      <c r="K289">
        <v>5.4654087955449198</v>
      </c>
      <c r="L289">
        <v>3.1890000000000002E-2</v>
      </c>
      <c r="M289">
        <v>71820.081029216104</v>
      </c>
      <c r="N289">
        <v>12710.681568596499</v>
      </c>
      <c r="O289">
        <v>5.6503721410705197</v>
      </c>
      <c r="P289">
        <v>0.75207705197715302</v>
      </c>
      <c r="Q289" t="s">
        <v>1026</v>
      </c>
      <c r="R289" t="s">
        <v>1025</v>
      </c>
      <c r="S289">
        <v>17.080959456086099</v>
      </c>
      <c r="T289">
        <v>3.4099999999999998E-3</v>
      </c>
      <c r="U289">
        <v>69101.966642731903</v>
      </c>
      <c r="V289">
        <v>14277.655991883101</v>
      </c>
      <c r="W289">
        <v>4.8398677403361496</v>
      </c>
      <c r="X289">
        <v>0.68483349378759195</v>
      </c>
      <c r="Y289" t="s">
        <v>1026</v>
      </c>
      <c r="Z289">
        <v>0</v>
      </c>
      <c r="AA289" t="s">
        <v>1026</v>
      </c>
      <c r="AB289">
        <v>5.6563812260867596</v>
      </c>
      <c r="AC289">
        <v>2.7677760193213E-2</v>
      </c>
      <c r="AD289">
        <v>82226.790901865606</v>
      </c>
      <c r="AE289">
        <v>14963.092614855899</v>
      </c>
      <c r="AF289">
        <v>5.1242760839643499E-2</v>
      </c>
      <c r="AG289">
        <v>5.4953072214648904</v>
      </c>
      <c r="AH289">
        <f t="shared" si="8"/>
        <v>1.2903674795299687</v>
      </c>
      <c r="AI289">
        <f t="shared" si="9"/>
        <v>2.4582001389532269</v>
      </c>
    </row>
    <row r="290" spans="1:35" x14ac:dyDescent="0.45">
      <c r="A290" t="s">
        <v>733</v>
      </c>
      <c r="B290" t="s">
        <v>734</v>
      </c>
      <c r="C290">
        <v>12.086504940520699</v>
      </c>
      <c r="D290">
        <v>6.7799999999999996E-3</v>
      </c>
      <c r="E290">
        <v>405767.44398942101</v>
      </c>
      <c r="F290">
        <v>90148.451237791101</v>
      </c>
      <c r="G290">
        <v>4.5011027745679</v>
      </c>
      <c r="H290">
        <v>0.65331892938330105</v>
      </c>
      <c r="I290" t="s">
        <v>735</v>
      </c>
      <c r="J290" t="s">
        <v>734</v>
      </c>
      <c r="K290">
        <v>13.4763935770636</v>
      </c>
      <c r="L290">
        <v>5.4599999999999996E-3</v>
      </c>
      <c r="M290">
        <v>298699.36302322999</v>
      </c>
      <c r="N290">
        <v>30762.711770817299</v>
      </c>
      <c r="O290">
        <v>9.7097864859426402</v>
      </c>
      <c r="P290">
        <v>0.98720968006285204</v>
      </c>
      <c r="Q290" t="s">
        <v>735</v>
      </c>
      <c r="R290" t="s">
        <v>734</v>
      </c>
      <c r="S290">
        <v>15.917432610888699</v>
      </c>
      <c r="T290">
        <v>3.9199999999999999E-3</v>
      </c>
      <c r="U290">
        <v>316466.02001036302</v>
      </c>
      <c r="V290">
        <v>65030.909576649101</v>
      </c>
      <c r="W290">
        <v>4.8663938743984199</v>
      </c>
      <c r="X290">
        <v>0.687207256784507</v>
      </c>
      <c r="Y290" t="s">
        <v>735</v>
      </c>
      <c r="Z290">
        <v>0</v>
      </c>
      <c r="AA290" t="s">
        <v>735</v>
      </c>
      <c r="AB290">
        <v>7.4555957424433599</v>
      </c>
      <c r="AC290">
        <v>4.9595108801648797E-3</v>
      </c>
      <c r="AD290">
        <v>340310.94234100397</v>
      </c>
      <c r="AE290">
        <v>61980.690861752497</v>
      </c>
      <c r="AF290">
        <v>1.73965897278558E-2</v>
      </c>
      <c r="AG290">
        <v>5.4905961455006302</v>
      </c>
      <c r="AH290">
        <f t="shared" si="8"/>
        <v>1.7595358785870354</v>
      </c>
      <c r="AI290">
        <f t="shared" si="9"/>
        <v>2.4569627994062673</v>
      </c>
    </row>
    <row r="291" spans="1:35" x14ac:dyDescent="0.45">
      <c r="A291" t="s">
        <v>958</v>
      </c>
      <c r="B291" t="s">
        <v>959</v>
      </c>
      <c r="C291">
        <v>18.647879322538401</v>
      </c>
      <c r="D291">
        <v>2.8600000000000001E-3</v>
      </c>
      <c r="E291">
        <v>324187.39868195303</v>
      </c>
      <c r="F291">
        <v>67847.107793806994</v>
      </c>
      <c r="G291">
        <v>4.7782051324455201</v>
      </c>
      <c r="H291">
        <v>0.67926479044877197</v>
      </c>
      <c r="I291" t="s">
        <v>960</v>
      </c>
      <c r="J291" t="s">
        <v>959</v>
      </c>
      <c r="K291">
        <v>5.9106527556237101</v>
      </c>
      <c r="L291">
        <v>2.7449999999999999E-2</v>
      </c>
      <c r="M291">
        <v>164011.698488205</v>
      </c>
      <c r="N291">
        <v>41601.216517546898</v>
      </c>
      <c r="O291">
        <v>3.9424736153815898</v>
      </c>
      <c r="P291">
        <v>0.59576879553739603</v>
      </c>
      <c r="Q291" t="s">
        <v>960</v>
      </c>
      <c r="R291" t="s">
        <v>959</v>
      </c>
      <c r="S291">
        <v>9.9255767304597402</v>
      </c>
      <c r="T291">
        <v>0.01</v>
      </c>
      <c r="U291">
        <v>240392.65940281501</v>
      </c>
      <c r="V291">
        <v>23544.419591719099</v>
      </c>
      <c r="W291">
        <v>10.210175641253199</v>
      </c>
      <c r="X291">
        <v>1.0090332131320601</v>
      </c>
      <c r="Y291" t="s">
        <v>960</v>
      </c>
      <c r="Z291">
        <v>0</v>
      </c>
      <c r="AA291" t="s">
        <v>960</v>
      </c>
      <c r="AB291">
        <v>4.1352325017025597</v>
      </c>
      <c r="AC291">
        <v>4.1884914004344798E-2</v>
      </c>
      <c r="AD291">
        <v>242863.918857657</v>
      </c>
      <c r="AE291">
        <v>44330.914634357599</v>
      </c>
      <c r="AF291">
        <v>7.1721925829613106E-2</v>
      </c>
      <c r="AG291">
        <v>5.4784323955597198</v>
      </c>
      <c r="AH291">
        <f t="shared" si="8"/>
        <v>1.1443480575657243</v>
      </c>
      <c r="AI291">
        <f t="shared" si="9"/>
        <v>2.4537631379511371</v>
      </c>
    </row>
    <row r="292" spans="1:35" x14ac:dyDescent="0.45">
      <c r="A292" t="s">
        <v>556</v>
      </c>
      <c r="B292" t="s">
        <v>557</v>
      </c>
      <c r="C292">
        <v>5.9309297591543704</v>
      </c>
      <c r="D292">
        <v>2.7269999999999999E-2</v>
      </c>
      <c r="E292">
        <v>530061.75692515401</v>
      </c>
      <c r="F292">
        <v>102274.79968230199</v>
      </c>
      <c r="G292">
        <v>5.1827210473322296</v>
      </c>
      <c r="H292">
        <v>0.71455783417918695</v>
      </c>
      <c r="I292" t="s">
        <v>558</v>
      </c>
      <c r="J292" t="s">
        <v>557</v>
      </c>
      <c r="K292">
        <v>11.020150336018601</v>
      </c>
      <c r="L292">
        <v>8.1300000000000001E-3</v>
      </c>
      <c r="M292">
        <v>372431.14994331199</v>
      </c>
      <c r="N292">
        <v>36139.854486554199</v>
      </c>
      <c r="O292">
        <v>10.305275304356099</v>
      </c>
      <c r="P292">
        <v>1.0130595984020501</v>
      </c>
      <c r="Q292" t="s">
        <v>558</v>
      </c>
      <c r="R292" t="s">
        <v>557</v>
      </c>
      <c r="S292">
        <v>3.60297034002296</v>
      </c>
      <c r="T292">
        <v>6.9139999999999993E-2</v>
      </c>
      <c r="U292">
        <v>301276.83831256599</v>
      </c>
      <c r="V292">
        <v>83946.813379687097</v>
      </c>
      <c r="W292">
        <v>3.58890142678682</v>
      </c>
      <c r="X292">
        <v>0.55496153011076799</v>
      </c>
      <c r="Y292" t="s">
        <v>558</v>
      </c>
      <c r="Z292">
        <v>0</v>
      </c>
      <c r="AA292" t="s">
        <v>558</v>
      </c>
      <c r="AB292">
        <v>4.6458495385399097</v>
      </c>
      <c r="AC292">
        <v>3.1888202006715799E-2</v>
      </c>
      <c r="AD292">
        <v>401256.58172701002</v>
      </c>
      <c r="AE292">
        <v>74120.489182847698</v>
      </c>
      <c r="AF292">
        <v>5.7200237840840502E-2</v>
      </c>
      <c r="AG292">
        <v>5.4135716878115998</v>
      </c>
      <c r="AH292">
        <f t="shared" si="8"/>
        <v>1.2426021653896706</v>
      </c>
      <c r="AI292">
        <f t="shared" si="9"/>
        <v>2.4365807485957225</v>
      </c>
    </row>
    <row r="293" spans="1:35" x14ac:dyDescent="0.45">
      <c r="A293" t="s">
        <v>1179</v>
      </c>
      <c r="B293" t="s">
        <v>1180</v>
      </c>
      <c r="C293">
        <v>2.7211272959524702</v>
      </c>
      <c r="D293">
        <v>0.11268</v>
      </c>
      <c r="E293">
        <v>173297.247246666</v>
      </c>
      <c r="F293">
        <v>50268.4039169729</v>
      </c>
      <c r="G293">
        <v>3.4474388232595699</v>
      </c>
      <c r="H293">
        <v>0.53749656811647994</v>
      </c>
      <c r="I293" t="s">
        <v>1181</v>
      </c>
      <c r="J293" t="s">
        <v>1180</v>
      </c>
      <c r="K293">
        <v>11.0563923171309</v>
      </c>
      <c r="L293">
        <v>8.0800000000000004E-3</v>
      </c>
      <c r="M293">
        <v>69960.4900474764</v>
      </c>
      <c r="N293">
        <v>1532.26740833596</v>
      </c>
      <c r="O293">
        <v>45.658146656955502</v>
      </c>
      <c r="P293">
        <v>1.6595182787487599</v>
      </c>
      <c r="Q293" t="s">
        <v>1181</v>
      </c>
      <c r="R293" t="s">
        <v>1180</v>
      </c>
      <c r="S293">
        <v>8.0620432598970897</v>
      </c>
      <c r="T293">
        <v>1.504E-2</v>
      </c>
      <c r="U293">
        <v>157587.79527474401</v>
      </c>
      <c r="V293">
        <v>22967.036559677799</v>
      </c>
      <c r="W293">
        <v>6.86147709415041</v>
      </c>
      <c r="X293">
        <v>0.83641761786207403</v>
      </c>
      <c r="Y293" t="s">
        <v>1181</v>
      </c>
      <c r="Z293">
        <v>0</v>
      </c>
      <c r="AA293" t="s">
        <v>1181</v>
      </c>
      <c r="AB293">
        <v>3.0961206956534202</v>
      </c>
      <c r="AC293">
        <v>6.0209175811821301E-2</v>
      </c>
      <c r="AD293">
        <v>133615.17752296201</v>
      </c>
      <c r="AE293">
        <v>24922.569294995501</v>
      </c>
      <c r="AF293">
        <v>9.8079258124556895E-2</v>
      </c>
      <c r="AG293">
        <v>5.3612119979055297</v>
      </c>
      <c r="AH293">
        <f t="shared" si="8"/>
        <v>1.0084228278341199</v>
      </c>
      <c r="AI293">
        <f t="shared" si="9"/>
        <v>2.4225591845838355</v>
      </c>
    </row>
    <row r="294" spans="1:35" x14ac:dyDescent="0.45">
      <c r="A294" t="s">
        <v>817</v>
      </c>
      <c r="B294" t="s">
        <v>818</v>
      </c>
      <c r="C294">
        <v>2.4650751963051798</v>
      </c>
      <c r="D294">
        <v>0.13261000000000001</v>
      </c>
      <c r="E294">
        <v>74246.470875339699</v>
      </c>
      <c r="F294">
        <v>8770.7583408315095</v>
      </c>
      <c r="G294">
        <v>8.4652282037793292</v>
      </c>
      <c r="H294">
        <v>0.92763867021887503</v>
      </c>
      <c r="I294" t="s">
        <v>819</v>
      </c>
      <c r="J294" t="s">
        <v>818</v>
      </c>
      <c r="K294">
        <v>9.2827830849719604</v>
      </c>
      <c r="L294">
        <v>1.141E-2</v>
      </c>
      <c r="M294">
        <v>34681.726068047501</v>
      </c>
      <c r="N294">
        <v>10134.657010073901</v>
      </c>
      <c r="O294">
        <v>3.42209174257933</v>
      </c>
      <c r="P294">
        <v>0.53429164832661102</v>
      </c>
      <c r="Q294" t="s">
        <v>819</v>
      </c>
      <c r="R294" t="s">
        <v>818</v>
      </c>
      <c r="S294">
        <v>3.83071683119416</v>
      </c>
      <c r="T294">
        <v>6.1890000000000001E-2</v>
      </c>
      <c r="U294">
        <v>35031.422247894901</v>
      </c>
      <c r="V294">
        <v>8030.9314389674701</v>
      </c>
      <c r="W294">
        <v>4.3620621735003704</v>
      </c>
      <c r="X294">
        <v>0.639691851388417</v>
      </c>
      <c r="Y294" t="s">
        <v>819</v>
      </c>
      <c r="Z294">
        <v>0</v>
      </c>
      <c r="AA294" t="s">
        <v>819</v>
      </c>
      <c r="AB294">
        <v>2.9675424959907102</v>
      </c>
      <c r="AC294">
        <v>9.6761972141624603E-2</v>
      </c>
      <c r="AD294">
        <v>47986.539730427299</v>
      </c>
      <c r="AE294">
        <v>8978.7822632909592</v>
      </c>
      <c r="AF294">
        <v>0.14625334149930799</v>
      </c>
      <c r="AG294">
        <v>5.3444373995587897</v>
      </c>
      <c r="AH294">
        <f t="shared" si="8"/>
        <v>0.83489420266025949</v>
      </c>
      <c r="AI294">
        <f t="shared" si="9"/>
        <v>2.418038085721975</v>
      </c>
    </row>
    <row r="295" spans="1:35" x14ac:dyDescent="0.45">
      <c r="A295" t="s">
        <v>1045</v>
      </c>
      <c r="B295" t="s">
        <v>1046</v>
      </c>
      <c r="C295">
        <v>3.94022554655339</v>
      </c>
      <c r="D295">
        <v>5.8790000000000002E-2</v>
      </c>
      <c r="E295">
        <v>40895.427617327601</v>
      </c>
      <c r="F295">
        <v>9889.6890342164006</v>
      </c>
      <c r="G295">
        <v>4.1351580899902203</v>
      </c>
      <c r="H295">
        <v>0.616492117588195</v>
      </c>
      <c r="I295" t="s">
        <v>1047</v>
      </c>
      <c r="J295" t="s">
        <v>1046</v>
      </c>
      <c r="K295">
        <v>13.204016408273301</v>
      </c>
      <c r="L295">
        <v>5.6899999999999997E-3</v>
      </c>
      <c r="M295">
        <v>47497.952371394902</v>
      </c>
      <c r="N295">
        <v>10830.656455698299</v>
      </c>
      <c r="O295">
        <v>4.3855100164685803</v>
      </c>
      <c r="P295">
        <v>0.64202010727056003</v>
      </c>
      <c r="Q295" t="s">
        <v>1047</v>
      </c>
      <c r="R295" t="s">
        <v>1046</v>
      </c>
      <c r="S295">
        <v>10.5448987523929</v>
      </c>
      <c r="T295">
        <v>8.8699999999999994E-3</v>
      </c>
      <c r="U295">
        <v>51232.106333410004</v>
      </c>
      <c r="V295">
        <v>5544.7842581289297</v>
      </c>
      <c r="W295">
        <v>9.2396933673841701</v>
      </c>
      <c r="X295">
        <v>0.96565755876743298</v>
      </c>
      <c r="Y295" t="s">
        <v>1047</v>
      </c>
      <c r="Z295">
        <v>0</v>
      </c>
      <c r="AA295" t="s">
        <v>1047</v>
      </c>
      <c r="AB295">
        <v>11.0082407610846</v>
      </c>
      <c r="AC295">
        <v>1.4435866301556401E-3</v>
      </c>
      <c r="AD295">
        <v>46541.828774044101</v>
      </c>
      <c r="AE295">
        <v>8755.0432493478693</v>
      </c>
      <c r="AF295">
        <v>1.0723753939032099E-2</v>
      </c>
      <c r="AG295">
        <v>5.31600215424531</v>
      </c>
      <c r="AH295">
        <f t="shared" si="8"/>
        <v>1.9696531596412812</v>
      </c>
      <c r="AI295">
        <f t="shared" si="9"/>
        <v>2.4103416892488498</v>
      </c>
    </row>
    <row r="296" spans="1:35" x14ac:dyDescent="0.45">
      <c r="A296" t="s">
        <v>1039</v>
      </c>
      <c r="B296" t="s">
        <v>1040</v>
      </c>
      <c r="C296">
        <v>7.3848984345816397</v>
      </c>
      <c r="D296">
        <v>1.7850000000000001E-2</v>
      </c>
      <c r="E296">
        <v>377894.125069701</v>
      </c>
      <c r="F296">
        <v>75428.664200687606</v>
      </c>
      <c r="G296">
        <v>5.0099538295450303</v>
      </c>
      <c r="H296">
        <v>0.69983372353865902</v>
      </c>
      <c r="I296" t="s">
        <v>1041</v>
      </c>
      <c r="J296" t="s">
        <v>1040</v>
      </c>
      <c r="K296">
        <v>9.0609547015207408</v>
      </c>
      <c r="L296">
        <v>1.196E-2</v>
      </c>
      <c r="M296">
        <v>346270.10928710399</v>
      </c>
      <c r="N296">
        <v>37308.242181936897</v>
      </c>
      <c r="O296">
        <v>9.2813300503006193</v>
      </c>
      <c r="P296">
        <v>0.96761021674856895</v>
      </c>
      <c r="Q296" t="s">
        <v>1041</v>
      </c>
      <c r="R296" t="s">
        <v>1040</v>
      </c>
      <c r="S296">
        <v>7.2666037456744998</v>
      </c>
      <c r="T296">
        <v>1.8419999999999999E-2</v>
      </c>
      <c r="U296">
        <v>237327.93061450301</v>
      </c>
      <c r="V296">
        <v>68501.562423573807</v>
      </c>
      <c r="W296">
        <v>3.4645622992802001</v>
      </c>
      <c r="X296">
        <v>0.53964837516296305</v>
      </c>
      <c r="Y296" t="s">
        <v>1041</v>
      </c>
      <c r="Z296">
        <v>0</v>
      </c>
      <c r="AA296" t="s">
        <v>1041</v>
      </c>
      <c r="AB296">
        <v>5.8896292381042503</v>
      </c>
      <c r="AC296">
        <v>1.97013639346863E-2</v>
      </c>
      <c r="AD296">
        <v>320497.38832376897</v>
      </c>
      <c r="AE296">
        <v>60412.822935399403</v>
      </c>
      <c r="AF296">
        <v>3.89799518192721E-2</v>
      </c>
      <c r="AG296">
        <v>5.3051218723296998</v>
      </c>
      <c r="AH296">
        <f t="shared" si="8"/>
        <v>1.4091587020228404</v>
      </c>
      <c r="AI296">
        <f t="shared" si="9"/>
        <v>2.4073858939460897</v>
      </c>
    </row>
    <row r="297" spans="1:35" x14ac:dyDescent="0.45">
      <c r="A297" t="s">
        <v>868</v>
      </c>
      <c r="B297" t="s">
        <v>869</v>
      </c>
      <c r="C297">
        <v>15.368719893452701</v>
      </c>
      <c r="D297">
        <v>4.2100000000000002E-3</v>
      </c>
      <c r="E297">
        <v>23931.026770344</v>
      </c>
      <c r="F297">
        <v>2397.3388713924801</v>
      </c>
      <c r="G297">
        <v>9.9823295971686008</v>
      </c>
      <c r="H297">
        <v>0.99923190532858197</v>
      </c>
      <c r="I297" t="s">
        <v>870</v>
      </c>
      <c r="J297" t="s">
        <v>869</v>
      </c>
      <c r="K297">
        <v>5.5587799192521796</v>
      </c>
      <c r="L297">
        <v>3.0870000000000002E-2</v>
      </c>
      <c r="M297">
        <v>22473.088571687898</v>
      </c>
      <c r="N297">
        <v>6362.9212956725896</v>
      </c>
      <c r="O297">
        <v>3.53188221689491</v>
      </c>
      <c r="P297">
        <v>0.548006212061385</v>
      </c>
      <c r="Q297" t="s">
        <v>87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1</v>
      </c>
      <c r="AA297" t="s">
        <v>870</v>
      </c>
      <c r="AB297">
        <v>1.57547104044154</v>
      </c>
      <c r="AC297">
        <v>0.2431795110378</v>
      </c>
      <c r="AD297">
        <v>15468.038447343901</v>
      </c>
      <c r="AE297">
        <v>2920.0867223550199</v>
      </c>
      <c r="AF297">
        <v>0.309684404940403</v>
      </c>
      <c r="AG297">
        <v>5.2971161195065903</v>
      </c>
      <c r="AH297">
        <f t="shared" si="8"/>
        <v>0.50908066425528398</v>
      </c>
      <c r="AI297">
        <f t="shared" si="9"/>
        <v>2.4052071346878026</v>
      </c>
    </row>
    <row r="298" spans="1:35" x14ac:dyDescent="0.45">
      <c r="A298" t="s">
        <v>1138</v>
      </c>
      <c r="B298" t="s">
        <v>1139</v>
      </c>
      <c r="C298">
        <v>8.5337391530297797</v>
      </c>
      <c r="D298">
        <v>1.346E-2</v>
      </c>
      <c r="E298">
        <v>30725.225833449898</v>
      </c>
      <c r="F298">
        <v>3459.8843897111301</v>
      </c>
      <c r="G298">
        <v>8.8804197980774706</v>
      </c>
      <c r="H298">
        <v>0.94843349637311003</v>
      </c>
      <c r="I298" t="s">
        <v>1140</v>
      </c>
      <c r="J298" t="s">
        <v>1139</v>
      </c>
      <c r="K298">
        <v>1.5406515702957599</v>
      </c>
      <c r="L298">
        <v>0.26330999999999999</v>
      </c>
      <c r="M298">
        <v>59708.867369156796</v>
      </c>
      <c r="N298">
        <v>14742.9682731742</v>
      </c>
      <c r="O298">
        <v>4.04998954503625</v>
      </c>
      <c r="P298">
        <v>0.60745390209394601</v>
      </c>
      <c r="Q298" t="s">
        <v>1140</v>
      </c>
      <c r="R298" t="s">
        <v>1139</v>
      </c>
      <c r="S298">
        <v>4.1211049464145102</v>
      </c>
      <c r="T298">
        <v>5.4140000000000001E-2</v>
      </c>
      <c r="U298">
        <v>37483.349026908298</v>
      </c>
      <c r="V298">
        <v>6131.9846884772896</v>
      </c>
      <c r="W298">
        <v>6.1127597231845403</v>
      </c>
      <c r="X298">
        <v>0.78623732512955802</v>
      </c>
      <c r="Y298" t="s">
        <v>1140</v>
      </c>
      <c r="Z298">
        <v>0</v>
      </c>
      <c r="AA298" t="s">
        <v>1140</v>
      </c>
      <c r="AB298">
        <v>3.67566826435954</v>
      </c>
      <c r="AC298">
        <v>4.4395825247761297E-2</v>
      </c>
      <c r="AD298">
        <v>42639.147409838297</v>
      </c>
      <c r="AE298">
        <v>8111.6124504542004</v>
      </c>
      <c r="AF298">
        <v>7.5522049591210297E-2</v>
      </c>
      <c r="AG298">
        <v>5.2565562852365701</v>
      </c>
      <c r="AH298">
        <f t="shared" si="8"/>
        <v>1.1219262322418448</v>
      </c>
      <c r="AI298">
        <f t="shared" si="9"/>
        <v>2.3941179597327165</v>
      </c>
    </row>
    <row r="299" spans="1:35" x14ac:dyDescent="0.45">
      <c r="A299" t="s">
        <v>913</v>
      </c>
      <c r="B299" t="s">
        <v>914</v>
      </c>
      <c r="C299">
        <v>9.9942899552875808</v>
      </c>
      <c r="D299">
        <v>9.8600000000000007E-3</v>
      </c>
      <c r="E299">
        <v>326437.83720123197</v>
      </c>
      <c r="F299">
        <v>60623.844251733601</v>
      </c>
      <c r="G299">
        <v>5.3846442968171999</v>
      </c>
      <c r="H299">
        <v>0.73115701960582002</v>
      </c>
      <c r="I299" t="s">
        <v>915</v>
      </c>
      <c r="J299" t="s">
        <v>914</v>
      </c>
      <c r="K299">
        <v>22.201018198033701</v>
      </c>
      <c r="L299">
        <v>2.0200000000000001E-3</v>
      </c>
      <c r="M299">
        <v>279785.44718597998</v>
      </c>
      <c r="N299">
        <v>64253.563947726703</v>
      </c>
      <c r="O299">
        <v>4.3543957719387896</v>
      </c>
      <c r="P299">
        <v>0.63892789961497398</v>
      </c>
      <c r="Q299" t="s">
        <v>915</v>
      </c>
      <c r="R299" t="s">
        <v>914</v>
      </c>
      <c r="S299">
        <v>16.045337624748999</v>
      </c>
      <c r="T299">
        <v>3.8600000000000001E-3</v>
      </c>
      <c r="U299">
        <v>297512.60731696198</v>
      </c>
      <c r="V299">
        <v>49375.387894437699</v>
      </c>
      <c r="W299">
        <v>6.0255244566995598</v>
      </c>
      <c r="X299">
        <v>0.77999485352705999</v>
      </c>
      <c r="Y299" t="s">
        <v>915</v>
      </c>
      <c r="Z299">
        <v>0</v>
      </c>
      <c r="AA299" t="s">
        <v>915</v>
      </c>
      <c r="AB299">
        <v>16.986718652751399</v>
      </c>
      <c r="AC299">
        <v>1.3878712088381099E-3</v>
      </c>
      <c r="AD299">
        <v>301245.29723472398</v>
      </c>
      <c r="AE299">
        <v>58084.2653646326</v>
      </c>
      <c r="AF299">
        <v>1.0488666020891199E-2</v>
      </c>
      <c r="AG299">
        <v>5.1863494415159099</v>
      </c>
      <c r="AH299">
        <f t="shared" si="8"/>
        <v>1.9792797431320308</v>
      </c>
      <c r="AI299">
        <f t="shared" si="9"/>
        <v>2.3747194141661447</v>
      </c>
    </row>
    <row r="300" spans="1:35" x14ac:dyDescent="0.45">
      <c r="A300" t="s">
        <v>1387</v>
      </c>
      <c r="B300" t="s">
        <v>1388</v>
      </c>
      <c r="C300">
        <v>1.01954265833924</v>
      </c>
      <c r="D300">
        <v>0.41520000000000001</v>
      </c>
      <c r="E300">
        <v>18876.963554042399</v>
      </c>
      <c r="F300">
        <v>3628.9259668100399</v>
      </c>
      <c r="G300">
        <v>5.2018045357469704</v>
      </c>
      <c r="H300">
        <v>0.71615402901298997</v>
      </c>
      <c r="I300" t="s">
        <v>1389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 t="s">
        <v>1388</v>
      </c>
      <c r="S300">
        <v>1.4057626194012101</v>
      </c>
      <c r="T300">
        <v>0.29502</v>
      </c>
      <c r="U300">
        <v>15540.741605146701</v>
      </c>
      <c r="V300">
        <v>3012.6214425000098</v>
      </c>
      <c r="W300">
        <v>5.1585444443528496</v>
      </c>
      <c r="X300">
        <v>0.71252717663480303</v>
      </c>
      <c r="Y300" t="s">
        <v>1389</v>
      </c>
      <c r="Z300">
        <v>1</v>
      </c>
      <c r="AA300" t="s">
        <v>1389</v>
      </c>
      <c r="AB300">
        <v>1.5630137761014</v>
      </c>
      <c r="AC300">
        <v>0.25003080417553902</v>
      </c>
      <c r="AD300">
        <v>11472.5683863963</v>
      </c>
      <c r="AE300">
        <v>2213.8491364366801</v>
      </c>
      <c r="AF300">
        <v>0.315570183493669</v>
      </c>
      <c r="AG300">
        <v>5.1821816570853203</v>
      </c>
      <c r="AH300">
        <f t="shared" si="8"/>
        <v>0.50090403764226543</v>
      </c>
      <c r="AI300">
        <f t="shared" si="9"/>
        <v>2.373559588884016</v>
      </c>
    </row>
    <row r="301" spans="1:35" x14ac:dyDescent="0.45">
      <c r="A301" t="s">
        <v>772</v>
      </c>
      <c r="B301" t="s">
        <v>773</v>
      </c>
      <c r="C301">
        <v>13.6882032886021</v>
      </c>
      <c r="D301">
        <v>5.2900000000000004E-3</v>
      </c>
      <c r="E301">
        <v>77954.543187620293</v>
      </c>
      <c r="F301">
        <v>2681.39871798894</v>
      </c>
      <c r="G301">
        <v>29.072342977058799</v>
      </c>
      <c r="H301">
        <v>1.46348003352496</v>
      </c>
      <c r="I301" t="s">
        <v>774</v>
      </c>
      <c r="J301" t="s">
        <v>773</v>
      </c>
      <c r="K301">
        <v>4.8575617429948297</v>
      </c>
      <c r="L301">
        <v>3.986E-2</v>
      </c>
      <c r="M301">
        <v>105321.59520398101</v>
      </c>
      <c r="N301">
        <v>42164.581324958701</v>
      </c>
      <c r="O301">
        <v>2.4978688722716602</v>
      </c>
      <c r="P301">
        <v>0.39756963598223899</v>
      </c>
      <c r="Q301" t="s">
        <v>774</v>
      </c>
      <c r="R301" t="s">
        <v>773</v>
      </c>
      <c r="S301">
        <v>11.774847556481401</v>
      </c>
      <c r="T301">
        <v>7.1399999999999996E-3</v>
      </c>
      <c r="U301">
        <v>55965.3506901199</v>
      </c>
      <c r="V301">
        <v>1687.7070985103401</v>
      </c>
      <c r="W301">
        <v>33.160582626877499</v>
      </c>
      <c r="X301">
        <v>1.52062215243961</v>
      </c>
      <c r="Y301" t="s">
        <v>774</v>
      </c>
      <c r="Z301">
        <v>0</v>
      </c>
      <c r="AA301" t="s">
        <v>774</v>
      </c>
      <c r="AB301">
        <v>3.28879590700876</v>
      </c>
      <c r="AC301">
        <v>3.0459717391273702E-2</v>
      </c>
      <c r="AD301">
        <v>79747.1630272404</v>
      </c>
      <c r="AE301">
        <v>15511.229047152599</v>
      </c>
      <c r="AF301">
        <v>5.5721943322925301E-2</v>
      </c>
      <c r="AG301">
        <v>5.1412536546792396</v>
      </c>
      <c r="AH301">
        <f t="shared" si="8"/>
        <v>1.2539737458068343</v>
      </c>
      <c r="AI301">
        <f t="shared" si="9"/>
        <v>2.3621201922711457</v>
      </c>
    </row>
    <row r="302" spans="1:35" x14ac:dyDescent="0.45">
      <c r="A302" t="s">
        <v>910</v>
      </c>
      <c r="B302" t="s">
        <v>911</v>
      </c>
      <c r="C302">
        <v>5.6922166006688499</v>
      </c>
      <c r="D302">
        <v>2.9499999999999998E-2</v>
      </c>
      <c r="E302">
        <v>42875.414415085099</v>
      </c>
      <c r="F302">
        <v>6687.7969946092198</v>
      </c>
      <c r="G302">
        <v>6.4109922070968102</v>
      </c>
      <c r="H302">
        <v>0.80692524897593099</v>
      </c>
      <c r="I302" t="s">
        <v>912</v>
      </c>
      <c r="J302" t="s">
        <v>911</v>
      </c>
      <c r="K302">
        <v>6.9767984662631104</v>
      </c>
      <c r="L302">
        <v>1.993E-2</v>
      </c>
      <c r="M302">
        <v>39522.052928304598</v>
      </c>
      <c r="N302">
        <v>10006.5667566231</v>
      </c>
      <c r="O302">
        <v>3.9496116789653</v>
      </c>
      <c r="P302">
        <v>0.59655439841814994</v>
      </c>
      <c r="Q302" t="s">
        <v>912</v>
      </c>
      <c r="R302" t="s">
        <v>911</v>
      </c>
      <c r="S302">
        <v>106.55042423658099</v>
      </c>
      <c r="T302" s="1">
        <v>8.8071000000000004E-5</v>
      </c>
      <c r="U302">
        <v>45845.781480092097</v>
      </c>
      <c r="V302">
        <v>8341.48264122623</v>
      </c>
      <c r="W302">
        <v>5.4961190296684004</v>
      </c>
      <c r="X302">
        <v>0.74005612968620904</v>
      </c>
      <c r="Y302" t="s">
        <v>912</v>
      </c>
      <c r="Z302">
        <v>0</v>
      </c>
      <c r="AA302" t="s">
        <v>912</v>
      </c>
      <c r="AB302">
        <v>16.6790303838578</v>
      </c>
      <c r="AC302" s="1">
        <v>4.49060141152804E-4</v>
      </c>
      <c r="AD302">
        <v>42747.749607827202</v>
      </c>
      <c r="AE302">
        <v>8345.2821308195107</v>
      </c>
      <c r="AF302">
        <v>6.7051352608923599E-3</v>
      </c>
      <c r="AG302">
        <v>5.1223851917429801</v>
      </c>
      <c r="AH302">
        <f t="shared" si="8"/>
        <v>2.1735924568181004</v>
      </c>
      <c r="AI302">
        <f t="shared" si="9"/>
        <v>2.3568157444079785</v>
      </c>
    </row>
    <row r="303" spans="1:35" x14ac:dyDescent="0.45">
      <c r="A303" t="s">
        <v>865</v>
      </c>
      <c r="B303" t="s">
        <v>866</v>
      </c>
      <c r="C303">
        <v>9.9027781663091794</v>
      </c>
      <c r="D303">
        <v>1.004E-2</v>
      </c>
      <c r="E303">
        <v>76445.093351039599</v>
      </c>
      <c r="F303">
        <v>15116.079736886801</v>
      </c>
      <c r="G303">
        <v>5.0572036322681901</v>
      </c>
      <c r="H303">
        <v>0.70391044119234403</v>
      </c>
      <c r="I303" t="s">
        <v>867</v>
      </c>
      <c r="J303" t="s">
        <v>866</v>
      </c>
      <c r="K303">
        <v>11.212080202562699</v>
      </c>
      <c r="L303">
        <v>7.8600000000000007E-3</v>
      </c>
      <c r="M303">
        <v>61745.137021463997</v>
      </c>
      <c r="N303">
        <v>11992.8403158114</v>
      </c>
      <c r="O303">
        <v>5.1484998878921804</v>
      </c>
      <c r="P303">
        <v>0.71168070762110802</v>
      </c>
      <c r="Q303" t="s">
        <v>867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1</v>
      </c>
      <c r="AA303" t="s">
        <v>867</v>
      </c>
      <c r="AB303">
        <v>1.5513119407515701</v>
      </c>
      <c r="AC303">
        <v>0.25224096158127901</v>
      </c>
      <c r="AD303">
        <v>46063.4101241678</v>
      </c>
      <c r="AE303">
        <v>9036.3066842327298</v>
      </c>
      <c r="AF303">
        <v>0.31684763838956398</v>
      </c>
      <c r="AG303">
        <v>5.0975926043482902</v>
      </c>
      <c r="AH303">
        <f t="shared" si="8"/>
        <v>0.49914952552218178</v>
      </c>
      <c r="AI303">
        <f t="shared" si="9"/>
        <v>2.3498160788971987</v>
      </c>
    </row>
    <row r="304" spans="1:35" x14ac:dyDescent="0.45">
      <c r="A304" t="s">
        <v>790</v>
      </c>
      <c r="B304" t="s">
        <v>791</v>
      </c>
      <c r="C304">
        <v>5.3330407698029996</v>
      </c>
      <c r="D304">
        <v>3.3410000000000002E-2</v>
      </c>
      <c r="E304">
        <v>11451.8639339233</v>
      </c>
      <c r="F304">
        <v>2661.68737135734</v>
      </c>
      <c r="G304">
        <v>4.30248272473988</v>
      </c>
      <c r="H304">
        <v>0.63371913523081103</v>
      </c>
      <c r="I304" t="s">
        <v>792</v>
      </c>
      <c r="J304" t="s">
        <v>791</v>
      </c>
      <c r="K304">
        <v>27.1363883712418</v>
      </c>
      <c r="L304">
        <v>1.3600000000000001E-3</v>
      </c>
      <c r="M304">
        <v>8953.2640166942292</v>
      </c>
      <c r="N304">
        <v>805.07143784243306</v>
      </c>
      <c r="O304">
        <v>11.12108018723</v>
      </c>
      <c r="P304">
        <v>1.0461469721893799</v>
      </c>
      <c r="Q304" t="s">
        <v>792</v>
      </c>
      <c r="R304" t="s">
        <v>791</v>
      </c>
      <c r="S304">
        <v>6.8617735511077198</v>
      </c>
      <c r="T304">
        <v>2.0590000000000001E-2</v>
      </c>
      <c r="U304">
        <v>5005.9428376981004</v>
      </c>
      <c r="V304">
        <v>1571.2075737090499</v>
      </c>
      <c r="W304">
        <v>3.1860480572155701</v>
      </c>
      <c r="X304">
        <v>0.50325232225799699</v>
      </c>
      <c r="Y304" t="s">
        <v>792</v>
      </c>
      <c r="Z304">
        <v>0</v>
      </c>
      <c r="AA304" t="s">
        <v>792</v>
      </c>
      <c r="AB304">
        <v>3.4787117946556898</v>
      </c>
      <c r="AC304">
        <v>5.9032545821629298E-2</v>
      </c>
      <c r="AD304">
        <v>8470.3569294385397</v>
      </c>
      <c r="AE304">
        <v>1679.3221276362699</v>
      </c>
      <c r="AF304">
        <v>9.6846987984950603E-2</v>
      </c>
      <c r="AG304">
        <v>5.0439143211677697</v>
      </c>
      <c r="AH304">
        <f t="shared" si="8"/>
        <v>1.0139138816238238</v>
      </c>
      <c r="AI304">
        <f t="shared" si="9"/>
        <v>2.3345437694258071</v>
      </c>
    </row>
    <row r="305" spans="1:35" x14ac:dyDescent="0.45">
      <c r="A305" t="s">
        <v>886</v>
      </c>
      <c r="B305" t="s">
        <v>887</v>
      </c>
      <c r="C305">
        <v>13.053340692076601</v>
      </c>
      <c r="D305">
        <v>5.8199999999999997E-3</v>
      </c>
      <c r="E305">
        <v>30674.2230761258</v>
      </c>
      <c r="F305">
        <v>2905.3025044127298</v>
      </c>
      <c r="G305">
        <v>10.5580135044582</v>
      </c>
      <c r="H305">
        <v>1.0235822131591601</v>
      </c>
      <c r="I305" t="s">
        <v>888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 t="s">
        <v>887</v>
      </c>
      <c r="S305">
        <v>3.5407650986595698</v>
      </c>
      <c r="T305">
        <v>7.1330000000000005E-2</v>
      </c>
      <c r="U305">
        <v>35350.810604646002</v>
      </c>
      <c r="V305">
        <v>10367.8771003313</v>
      </c>
      <c r="W305">
        <v>3.4096479214164801</v>
      </c>
      <c r="X305">
        <v>0.53270953627102002</v>
      </c>
      <c r="Y305" t="s">
        <v>888</v>
      </c>
      <c r="Z305">
        <v>1</v>
      </c>
      <c r="AA305" t="s">
        <v>888</v>
      </c>
      <c r="AB305">
        <v>1.5278901782359999</v>
      </c>
      <c r="AC305">
        <v>0.249761042441867</v>
      </c>
      <c r="AD305">
        <v>22008.344560257199</v>
      </c>
      <c r="AE305">
        <v>4424.3932015813398</v>
      </c>
      <c r="AF305">
        <v>0.315570183493669</v>
      </c>
      <c r="AG305">
        <v>4.9743193151076897</v>
      </c>
      <c r="AH305">
        <f t="shared" si="8"/>
        <v>0.50090403764226543</v>
      </c>
      <c r="AI305">
        <f t="shared" si="9"/>
        <v>2.3144991210522177</v>
      </c>
    </row>
    <row r="306" spans="1:35" x14ac:dyDescent="0.45">
      <c r="A306" t="s">
        <v>895</v>
      </c>
      <c r="B306" t="s">
        <v>896</v>
      </c>
      <c r="C306">
        <v>1.28250433958659</v>
      </c>
      <c r="D306">
        <v>0.32823000000000002</v>
      </c>
      <c r="E306">
        <v>57341.989656136</v>
      </c>
      <c r="F306">
        <v>17432.998698445801</v>
      </c>
      <c r="G306">
        <v>3.2892786059376</v>
      </c>
      <c r="H306">
        <v>0.51710066031661095</v>
      </c>
      <c r="I306" t="s">
        <v>897</v>
      </c>
      <c r="J306" t="s">
        <v>896</v>
      </c>
      <c r="K306">
        <v>7.8115154880569904</v>
      </c>
      <c r="L306">
        <v>1.6E-2</v>
      </c>
      <c r="M306">
        <v>88271.716269345299</v>
      </c>
      <c r="N306">
        <v>11864.703327947</v>
      </c>
      <c r="O306">
        <v>7.4398586993257201</v>
      </c>
      <c r="P306">
        <v>0.87156468733541204</v>
      </c>
      <c r="Q306" t="s">
        <v>897</v>
      </c>
      <c r="R306" t="s">
        <v>896</v>
      </c>
      <c r="S306">
        <v>4.2875828540253096</v>
      </c>
      <c r="T306">
        <v>5.033E-2</v>
      </c>
      <c r="U306">
        <v>14939.325126551999</v>
      </c>
      <c r="V306">
        <v>3070.0664577836801</v>
      </c>
      <c r="W306">
        <v>4.8661243435547403</v>
      </c>
      <c r="X306">
        <v>0.68718320221702001</v>
      </c>
      <c r="Y306" t="s">
        <v>897</v>
      </c>
      <c r="Z306">
        <v>0</v>
      </c>
      <c r="AA306" t="s">
        <v>897</v>
      </c>
      <c r="AB306">
        <v>1.97244059674917</v>
      </c>
      <c r="AC306">
        <v>0.178088055043534</v>
      </c>
      <c r="AD306">
        <v>53517.677017344402</v>
      </c>
      <c r="AE306">
        <v>10789.256161392101</v>
      </c>
      <c r="AF306">
        <v>0.24728491980442599</v>
      </c>
      <c r="AG306">
        <v>4.9602749454452599</v>
      </c>
      <c r="AH306">
        <f t="shared" si="8"/>
        <v>0.60680236744548122</v>
      </c>
      <c r="AI306">
        <f t="shared" si="9"/>
        <v>2.3104200906598913</v>
      </c>
    </row>
    <row r="307" spans="1:35" x14ac:dyDescent="0.45">
      <c r="A307" t="s">
        <v>739</v>
      </c>
      <c r="B307" t="s">
        <v>740</v>
      </c>
      <c r="C307">
        <v>3.1233244992035099</v>
      </c>
      <c r="D307">
        <v>8.9029999999999998E-2</v>
      </c>
      <c r="E307">
        <v>267341.63208113803</v>
      </c>
      <c r="F307">
        <v>52195.585384236103</v>
      </c>
      <c r="G307">
        <v>5.1219203714856496</v>
      </c>
      <c r="H307">
        <v>0.70943282237661298</v>
      </c>
      <c r="I307" t="s">
        <v>741</v>
      </c>
      <c r="J307" t="s">
        <v>740</v>
      </c>
      <c r="K307">
        <v>13.4686686555611</v>
      </c>
      <c r="L307">
        <v>5.47E-3</v>
      </c>
      <c r="M307">
        <v>198412.12196570399</v>
      </c>
      <c r="N307">
        <v>51972.235395764401</v>
      </c>
      <c r="O307">
        <v>3.8176561091669798</v>
      </c>
      <c r="P307">
        <v>0.58179680498546205</v>
      </c>
      <c r="Q307" t="s">
        <v>741</v>
      </c>
      <c r="R307" t="s">
        <v>740</v>
      </c>
      <c r="S307">
        <v>23.142576504238999</v>
      </c>
      <c r="T307">
        <v>1.8600000000000001E-3</v>
      </c>
      <c r="U307">
        <v>204989.33029074699</v>
      </c>
      <c r="V307">
        <v>31440.561783085501</v>
      </c>
      <c r="W307">
        <v>6.5199003664440998</v>
      </c>
      <c r="X307">
        <v>0.81424095913159</v>
      </c>
      <c r="Y307" t="s">
        <v>741</v>
      </c>
      <c r="Z307">
        <v>0</v>
      </c>
      <c r="AA307" t="s">
        <v>741</v>
      </c>
      <c r="AB307">
        <v>7.7504015999316698</v>
      </c>
      <c r="AC307">
        <v>9.5518648660514998E-3</v>
      </c>
      <c r="AD307">
        <v>223581.02811252899</v>
      </c>
      <c r="AE307">
        <v>45202.794187695297</v>
      </c>
      <c r="AF307">
        <v>2.4463387240276298E-2</v>
      </c>
      <c r="AG307">
        <v>4.9461771585215502</v>
      </c>
      <c r="AH307">
        <f t="shared" si="8"/>
        <v>1.6114834100179052</v>
      </c>
      <c r="AI307">
        <f t="shared" si="9"/>
        <v>2.3063139140390612</v>
      </c>
    </row>
    <row r="308" spans="1:35" x14ac:dyDescent="0.45">
      <c r="A308" t="s">
        <v>820</v>
      </c>
      <c r="B308" t="s">
        <v>821</v>
      </c>
      <c r="C308">
        <v>14.7888170657349</v>
      </c>
      <c r="D308">
        <v>4.5399999999999998E-3</v>
      </c>
      <c r="E308">
        <v>58829.239355348604</v>
      </c>
      <c r="F308">
        <v>10330.2322378595</v>
      </c>
      <c r="G308">
        <v>5.6948612577889399</v>
      </c>
      <c r="H308">
        <v>0.75548314795670801</v>
      </c>
      <c r="I308" t="s">
        <v>822</v>
      </c>
      <c r="J308" t="s">
        <v>821</v>
      </c>
      <c r="K308">
        <v>4.0862886459796499</v>
      </c>
      <c r="L308">
        <v>5.4989999999999997E-2</v>
      </c>
      <c r="M308">
        <v>51442.098715014297</v>
      </c>
      <c r="N308">
        <v>15964.5856606161</v>
      </c>
      <c r="O308">
        <v>3.22226331510248</v>
      </c>
      <c r="P308">
        <v>0.50816102696570398</v>
      </c>
      <c r="Q308" t="s">
        <v>822</v>
      </c>
      <c r="R308" t="s">
        <v>821</v>
      </c>
      <c r="S308">
        <v>78.9915869556649</v>
      </c>
      <c r="T308" s="1">
        <v>1.6000000000000001E-4</v>
      </c>
      <c r="U308">
        <v>49277.127055799298</v>
      </c>
      <c r="V308">
        <v>6310.0968138977196</v>
      </c>
      <c r="W308">
        <v>7.8092505565474903</v>
      </c>
      <c r="X308">
        <v>0.89260935720978096</v>
      </c>
      <c r="Y308" t="s">
        <v>822</v>
      </c>
      <c r="Z308">
        <v>0</v>
      </c>
      <c r="AA308" t="s">
        <v>822</v>
      </c>
      <c r="AB308">
        <v>10.512830946744</v>
      </c>
      <c r="AC308" s="1">
        <v>4.6543238253482798E-4</v>
      </c>
      <c r="AD308">
        <v>53182.821708720701</v>
      </c>
      <c r="AE308">
        <v>10868.304904124399</v>
      </c>
      <c r="AF308">
        <v>6.7051352608923599E-3</v>
      </c>
      <c r="AG308">
        <v>4.8933869796511003</v>
      </c>
      <c r="AH308">
        <f t="shared" si="8"/>
        <v>2.1735924568181004</v>
      </c>
      <c r="AI308">
        <f t="shared" si="9"/>
        <v>2.290833378734054</v>
      </c>
    </row>
    <row r="309" spans="1:35" x14ac:dyDescent="0.45">
      <c r="A309" t="s">
        <v>805</v>
      </c>
      <c r="B309" t="s">
        <v>806</v>
      </c>
      <c r="C309">
        <v>4.4477963505537597</v>
      </c>
      <c r="D309">
        <v>4.7010000000000003E-2</v>
      </c>
      <c r="E309">
        <v>22057.756410671402</v>
      </c>
      <c r="F309">
        <v>6197.6107947959599</v>
      </c>
      <c r="G309">
        <v>3.5590741563172901</v>
      </c>
      <c r="H309">
        <v>0.55133703699060599</v>
      </c>
      <c r="I309" t="s">
        <v>807</v>
      </c>
      <c r="J309" t="s">
        <v>806</v>
      </c>
      <c r="K309">
        <v>8.7432778176584307</v>
      </c>
      <c r="L309">
        <v>1.2829999999999999E-2</v>
      </c>
      <c r="M309">
        <v>24188.269980594399</v>
      </c>
      <c r="N309">
        <v>2110.2019206691298</v>
      </c>
      <c r="O309">
        <v>11.4625381313863</v>
      </c>
      <c r="P309">
        <v>1.05928079340855</v>
      </c>
      <c r="Q309" t="s">
        <v>807</v>
      </c>
      <c r="R309" t="s">
        <v>806</v>
      </c>
      <c r="S309">
        <v>15.528381890666401</v>
      </c>
      <c r="T309">
        <v>4.1200000000000004E-3</v>
      </c>
      <c r="U309">
        <v>25380.3376791019</v>
      </c>
      <c r="V309">
        <v>6435.0278730042501</v>
      </c>
      <c r="W309">
        <v>3.9440913357307399</v>
      </c>
      <c r="X309">
        <v>0.59594696360805999</v>
      </c>
      <c r="Y309" t="s">
        <v>807</v>
      </c>
      <c r="Z309">
        <v>0</v>
      </c>
      <c r="AA309" t="s">
        <v>807</v>
      </c>
      <c r="AB309">
        <v>11.106011874589401</v>
      </c>
      <c r="AC309" s="1">
        <v>6.8867310530749298E-4</v>
      </c>
      <c r="AD309">
        <v>23875.4546901225</v>
      </c>
      <c r="AE309">
        <v>4914.2801961564401</v>
      </c>
      <c r="AF309">
        <v>7.5741442669499297E-3</v>
      </c>
      <c r="AG309">
        <v>4.8583828632311201</v>
      </c>
      <c r="AH309">
        <f t="shared" si="8"/>
        <v>2.1206664270018871</v>
      </c>
      <c r="AI309">
        <f t="shared" si="9"/>
        <v>2.2804761855522537</v>
      </c>
    </row>
    <row r="310" spans="1:35" x14ac:dyDescent="0.45">
      <c r="A310" t="s">
        <v>808</v>
      </c>
      <c r="B310" t="s">
        <v>809</v>
      </c>
      <c r="C310">
        <v>12.599492575129601</v>
      </c>
      <c r="D310">
        <v>6.2399999999999999E-3</v>
      </c>
      <c r="E310">
        <v>28231.414097511399</v>
      </c>
      <c r="F310">
        <v>3816.18663387263</v>
      </c>
      <c r="G310">
        <v>7.3978074989645899</v>
      </c>
      <c r="H310">
        <v>0.86910302619197999</v>
      </c>
      <c r="I310" t="s">
        <v>810</v>
      </c>
      <c r="J310" t="s">
        <v>809</v>
      </c>
      <c r="K310">
        <v>4.8568365939875502</v>
      </c>
      <c r="L310">
        <v>3.9870000000000003E-2</v>
      </c>
      <c r="M310">
        <v>54228.928779018002</v>
      </c>
      <c r="N310">
        <v>9677.2469770535499</v>
      </c>
      <c r="O310">
        <v>5.6037557900097301</v>
      </c>
      <c r="P310">
        <v>0.74847920060335604</v>
      </c>
      <c r="Q310" t="s">
        <v>810</v>
      </c>
      <c r="R310" t="s">
        <v>809</v>
      </c>
      <c r="S310">
        <v>1.9045642167763299</v>
      </c>
      <c r="T310">
        <v>0.19713</v>
      </c>
      <c r="U310">
        <v>19988.056194107201</v>
      </c>
      <c r="V310">
        <v>7650.0560548221802</v>
      </c>
      <c r="W310">
        <v>2.6127986580579101</v>
      </c>
      <c r="X310">
        <v>0.41710594433755799</v>
      </c>
      <c r="Y310" t="s">
        <v>810</v>
      </c>
      <c r="Z310">
        <v>0</v>
      </c>
      <c r="AA310" t="s">
        <v>810</v>
      </c>
      <c r="AB310">
        <v>2.5909704989932698</v>
      </c>
      <c r="AC310">
        <v>0.115789544555902</v>
      </c>
      <c r="AD310">
        <v>34149.466356878802</v>
      </c>
      <c r="AE310">
        <v>7047.8298885827799</v>
      </c>
      <c r="AF310">
        <v>0.170539872333134</v>
      </c>
      <c r="AG310">
        <v>4.84538743084586</v>
      </c>
      <c r="AH310">
        <f t="shared" si="8"/>
        <v>0.76817406646727338</v>
      </c>
      <c r="AI310">
        <f t="shared" si="9"/>
        <v>2.2766120262622711</v>
      </c>
    </row>
    <row r="311" spans="1:35" x14ac:dyDescent="0.45">
      <c r="A311" t="s">
        <v>955</v>
      </c>
      <c r="B311" t="s">
        <v>956</v>
      </c>
      <c r="C311">
        <v>6.9185288209036298</v>
      </c>
      <c r="D311">
        <v>2.026E-2</v>
      </c>
      <c r="E311">
        <v>164857.595474748</v>
      </c>
      <c r="F311">
        <v>30049.346879082801</v>
      </c>
      <c r="G311">
        <v>5.4862289066756498</v>
      </c>
      <c r="H311">
        <v>0.73927392409099202</v>
      </c>
      <c r="I311" t="s">
        <v>957</v>
      </c>
      <c r="J311" t="s">
        <v>956</v>
      </c>
      <c r="K311">
        <v>11.4769096415961</v>
      </c>
      <c r="L311">
        <v>7.5100000000000002E-3</v>
      </c>
      <c r="M311">
        <v>137077.58227676601</v>
      </c>
      <c r="N311">
        <v>36309.844975448599</v>
      </c>
      <c r="O311">
        <v>3.7752180536560598</v>
      </c>
      <c r="P311">
        <v>0.576942041200876</v>
      </c>
      <c r="Q311" t="s">
        <v>957</v>
      </c>
      <c r="R311" t="s">
        <v>956</v>
      </c>
      <c r="S311">
        <v>10.1725897227091</v>
      </c>
      <c r="T311">
        <v>9.5300000000000003E-3</v>
      </c>
      <c r="U311">
        <v>164249.771516615</v>
      </c>
      <c r="V311">
        <v>30704.8678566854</v>
      </c>
      <c r="W311">
        <v>5.3493072265690502</v>
      </c>
      <c r="X311">
        <v>0.72829754143063297</v>
      </c>
      <c r="Y311" t="s">
        <v>957</v>
      </c>
      <c r="Z311">
        <v>0</v>
      </c>
      <c r="AA311" t="s">
        <v>957</v>
      </c>
      <c r="AB311">
        <v>13.126644518655199</v>
      </c>
      <c r="AC311">
        <v>4.02614336172776E-3</v>
      </c>
      <c r="AD311">
        <v>155394.98308937601</v>
      </c>
      <c r="AE311">
        <v>32354.6865704056</v>
      </c>
      <c r="AF311">
        <v>1.6099892797145202E-2</v>
      </c>
      <c r="AG311">
        <v>4.8028585519203899</v>
      </c>
      <c r="AH311">
        <f t="shared" si="8"/>
        <v>1.7931770157546898</v>
      </c>
      <c r="AI311">
        <f t="shared" si="9"/>
        <v>2.2638933206619538</v>
      </c>
    </row>
    <row r="312" spans="1:35" x14ac:dyDescent="0.45">
      <c r="A312" t="s">
        <v>1084</v>
      </c>
      <c r="B312" t="s">
        <v>1085</v>
      </c>
      <c r="C312">
        <v>1.8563226615123001</v>
      </c>
      <c r="D312">
        <v>0.20454</v>
      </c>
      <c r="E312">
        <v>39092.894048563103</v>
      </c>
      <c r="F312">
        <v>16404.874336891899</v>
      </c>
      <c r="G312">
        <v>2.3830047853917198</v>
      </c>
      <c r="H312">
        <v>0.377124914468626</v>
      </c>
      <c r="I312" t="s">
        <v>1086</v>
      </c>
      <c r="J312" t="s">
        <v>1085</v>
      </c>
      <c r="K312">
        <v>7.0074111584978498</v>
      </c>
      <c r="L312">
        <v>1.976E-2</v>
      </c>
      <c r="M312">
        <v>42172.236165753697</v>
      </c>
      <c r="N312">
        <v>12551.6356499331</v>
      </c>
      <c r="O312">
        <v>3.35989964510948</v>
      </c>
      <c r="P312">
        <v>0.52632630589399099</v>
      </c>
      <c r="Q312" t="s">
        <v>1086</v>
      </c>
      <c r="R312" t="s">
        <v>1085</v>
      </c>
      <c r="S312">
        <v>22.955989118220302</v>
      </c>
      <c r="T312">
        <v>1.89E-3</v>
      </c>
      <c r="U312">
        <v>116823.901619927</v>
      </c>
      <c r="V312">
        <v>12430.504173601201</v>
      </c>
      <c r="W312">
        <v>9.3981627766979194</v>
      </c>
      <c r="X312">
        <v>0.97304296275646696</v>
      </c>
      <c r="Y312" t="s">
        <v>1086</v>
      </c>
      <c r="Z312">
        <v>0</v>
      </c>
      <c r="AA312" t="s">
        <v>1086</v>
      </c>
      <c r="AB312">
        <v>2.0527270109469198</v>
      </c>
      <c r="AC312">
        <v>0.17584424695081999</v>
      </c>
      <c r="AD312">
        <v>66029.677278081203</v>
      </c>
      <c r="AE312">
        <v>13795.671386808701</v>
      </c>
      <c r="AF312">
        <v>0.244906942127879</v>
      </c>
      <c r="AG312">
        <v>4.7862605180069799</v>
      </c>
      <c r="AH312">
        <f t="shared" si="8"/>
        <v>0.61099890419705161</v>
      </c>
      <c r="AI312">
        <f t="shared" si="9"/>
        <v>2.2588989254614038</v>
      </c>
    </row>
    <row r="313" spans="1:35" x14ac:dyDescent="0.45">
      <c r="A313" t="s">
        <v>1105</v>
      </c>
      <c r="B313" t="s">
        <v>1106</v>
      </c>
      <c r="C313">
        <v>7.5884769884526397</v>
      </c>
      <c r="D313">
        <v>1.6930000000000001E-2</v>
      </c>
      <c r="E313">
        <v>2383216.8475885699</v>
      </c>
      <c r="F313">
        <v>285056.88120349997</v>
      </c>
      <c r="G313">
        <v>8.3604957632550896</v>
      </c>
      <c r="H313">
        <v>0.92223203113066798</v>
      </c>
      <c r="I313" t="s">
        <v>1107</v>
      </c>
      <c r="J313" t="s">
        <v>1106</v>
      </c>
      <c r="K313">
        <v>6.3065978292074396</v>
      </c>
      <c r="L313">
        <v>2.4230000000000002E-2</v>
      </c>
      <c r="M313">
        <v>1228960.6817059801</v>
      </c>
      <c r="N313">
        <v>416571.02002547501</v>
      </c>
      <c r="O313">
        <v>2.9501828562890098</v>
      </c>
      <c r="P313">
        <v>0.469848934966695</v>
      </c>
      <c r="Q313" t="s">
        <v>1107</v>
      </c>
      <c r="R313" t="s">
        <v>1106</v>
      </c>
      <c r="S313">
        <v>7.08371693743827</v>
      </c>
      <c r="T313">
        <v>1.9349999999999999E-2</v>
      </c>
      <c r="U313">
        <v>652917.97563374694</v>
      </c>
      <c r="V313">
        <v>207230.22972517801</v>
      </c>
      <c r="W313">
        <v>3.1506888570245</v>
      </c>
      <c r="X313">
        <v>0.49840551699522601</v>
      </c>
      <c r="Y313" t="s">
        <v>1107</v>
      </c>
      <c r="Z313">
        <v>0</v>
      </c>
      <c r="AA313" t="s">
        <v>1107</v>
      </c>
      <c r="AB313">
        <v>2.18351200466621</v>
      </c>
      <c r="AC313">
        <v>0.157094725259358</v>
      </c>
      <c r="AD313">
        <v>1421698.5016427599</v>
      </c>
      <c r="AE313">
        <v>302952.71031805099</v>
      </c>
      <c r="AF313">
        <v>0.222866217506939</v>
      </c>
      <c r="AG313">
        <v>4.6928066764948602</v>
      </c>
      <c r="AH313">
        <f t="shared" si="8"/>
        <v>0.65195575772988412</v>
      </c>
      <c r="AI313">
        <f t="shared" si="9"/>
        <v>2.2304510287431296</v>
      </c>
    </row>
    <row r="314" spans="1:35" x14ac:dyDescent="0.45">
      <c r="A314" t="s">
        <v>766</v>
      </c>
      <c r="B314" t="s">
        <v>767</v>
      </c>
      <c r="C314">
        <v>3.71320371651111</v>
      </c>
      <c r="D314">
        <v>6.5479999999999997E-2</v>
      </c>
      <c r="E314">
        <v>28233.301409706201</v>
      </c>
      <c r="F314">
        <v>4661.2382730043901</v>
      </c>
      <c r="G314">
        <v>6.0570388716705903</v>
      </c>
      <c r="H314">
        <v>0.78226036080179695</v>
      </c>
      <c r="I314" t="s">
        <v>768</v>
      </c>
      <c r="J314" t="s">
        <v>767</v>
      </c>
      <c r="K314">
        <v>1.6353868258808899</v>
      </c>
      <c r="L314">
        <v>0.24360000000000001</v>
      </c>
      <c r="M314">
        <v>9395.4877483499004</v>
      </c>
      <c r="N314">
        <v>3511.7846385068901</v>
      </c>
      <c r="O314">
        <v>2.6754168365929698</v>
      </c>
      <c r="P314">
        <v>0.42739145578865001</v>
      </c>
      <c r="Q314" t="s">
        <v>768</v>
      </c>
      <c r="R314" t="s">
        <v>767</v>
      </c>
      <c r="S314">
        <v>14.711612463225601</v>
      </c>
      <c r="T314">
        <v>4.5900000000000003E-3</v>
      </c>
      <c r="U314">
        <v>17095.513092461399</v>
      </c>
      <c r="V314">
        <v>3583.0655270805701</v>
      </c>
      <c r="W314">
        <v>4.7711974462243596</v>
      </c>
      <c r="X314">
        <v>0.67862738931755096</v>
      </c>
      <c r="Y314" t="s">
        <v>768</v>
      </c>
      <c r="Z314">
        <v>0</v>
      </c>
      <c r="AA314" t="s">
        <v>768</v>
      </c>
      <c r="AB314">
        <v>2.6132865651428601</v>
      </c>
      <c r="AC314">
        <v>0.119402865899529</v>
      </c>
      <c r="AD314">
        <v>18241.434083505799</v>
      </c>
      <c r="AE314">
        <v>3918.6961461972801</v>
      </c>
      <c r="AF314">
        <v>0.17419215563190801</v>
      </c>
      <c r="AG314">
        <v>4.6549753803206597</v>
      </c>
      <c r="AH314">
        <f t="shared" si="8"/>
        <v>0.75897140640346117</v>
      </c>
      <c r="AI314">
        <f t="shared" si="9"/>
        <v>2.2187735375406277</v>
      </c>
    </row>
    <row r="315" spans="1:35" x14ac:dyDescent="0.45">
      <c r="A315" t="s">
        <v>1054</v>
      </c>
      <c r="B315" t="s">
        <v>1055</v>
      </c>
      <c r="C315">
        <v>4.5535225324489899</v>
      </c>
      <c r="D315">
        <v>4.4999999999999998E-2</v>
      </c>
      <c r="E315">
        <v>10416.074870697999</v>
      </c>
      <c r="F315">
        <v>2405.7410053400599</v>
      </c>
      <c r="G315">
        <v>4.3296742448905601</v>
      </c>
      <c r="H315">
        <v>0.63645522222670703</v>
      </c>
      <c r="I315" t="s">
        <v>1056</v>
      </c>
      <c r="J315" t="s">
        <v>1055</v>
      </c>
      <c r="K315">
        <v>3.75684479718451</v>
      </c>
      <c r="L315">
        <v>6.411E-2</v>
      </c>
      <c r="M315">
        <v>12632.1856283416</v>
      </c>
      <c r="N315">
        <v>2719.37969253143</v>
      </c>
      <c r="O315">
        <v>4.6452452605404497</v>
      </c>
      <c r="P315">
        <v>0.66700864889745204</v>
      </c>
      <c r="Q315" t="s">
        <v>1056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1</v>
      </c>
      <c r="AA315" t="s">
        <v>1056</v>
      </c>
      <c r="AB315">
        <v>1.49813041271827</v>
      </c>
      <c r="AC315">
        <v>0.26215386646213601</v>
      </c>
      <c r="AD315">
        <v>7682.7534996798604</v>
      </c>
      <c r="AE315">
        <v>1708.3735659571601</v>
      </c>
      <c r="AF315">
        <v>0.32400249983658203</v>
      </c>
      <c r="AG315">
        <v>4.4971156500980998</v>
      </c>
      <c r="AH315">
        <f t="shared" si="8"/>
        <v>0.48945163898769339</v>
      </c>
      <c r="AI315">
        <f t="shared" si="9"/>
        <v>2.1689999855585445</v>
      </c>
    </row>
    <row r="316" spans="1:35" x14ac:dyDescent="0.45">
      <c r="A316" t="s">
        <v>1120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 t="s">
        <v>1121</v>
      </c>
      <c r="K316">
        <v>8.1385144039037005</v>
      </c>
      <c r="L316">
        <v>1.4760000000000001E-2</v>
      </c>
      <c r="M316">
        <v>20829.737630332598</v>
      </c>
      <c r="N316">
        <v>5285.0175114128797</v>
      </c>
      <c r="O316">
        <v>3.94128072146427</v>
      </c>
      <c r="P316">
        <v>0.59563736900439901</v>
      </c>
      <c r="Q316" t="s">
        <v>1122</v>
      </c>
      <c r="R316" t="s">
        <v>1121</v>
      </c>
      <c r="S316">
        <v>12.5805907708002</v>
      </c>
      <c r="T316">
        <v>6.2599999999999999E-3</v>
      </c>
      <c r="U316">
        <v>22456.956180253601</v>
      </c>
      <c r="V316">
        <v>4397.8160503897598</v>
      </c>
      <c r="W316">
        <v>5.1063882442885102</v>
      </c>
      <c r="X316">
        <v>0.70811383160847396</v>
      </c>
      <c r="Y316" t="s">
        <v>1122</v>
      </c>
      <c r="Z316">
        <v>1</v>
      </c>
      <c r="AA316" t="s">
        <v>1122</v>
      </c>
      <c r="AB316">
        <v>1.5112209875370399</v>
      </c>
      <c r="AC316">
        <v>0.25865026776597</v>
      </c>
      <c r="AD316">
        <v>14428.897936862</v>
      </c>
      <c r="AE316">
        <v>3227.6111872675401</v>
      </c>
      <c r="AF316">
        <v>0.32053164903255998</v>
      </c>
      <c r="AG316">
        <v>4.4704572823957101</v>
      </c>
      <c r="AH316">
        <f t="shared" si="8"/>
        <v>0.49412908214643986</v>
      </c>
      <c r="AI316">
        <f t="shared" si="9"/>
        <v>2.1604224120131001</v>
      </c>
    </row>
    <row r="317" spans="1:35" x14ac:dyDescent="0.45">
      <c r="A317" t="s">
        <v>1000</v>
      </c>
      <c r="B317" t="s">
        <v>1001</v>
      </c>
      <c r="C317">
        <v>12.1728567298389</v>
      </c>
      <c r="D317">
        <v>6.6800000000000002E-3</v>
      </c>
      <c r="E317">
        <v>267725.362872814</v>
      </c>
      <c r="F317">
        <v>55238.282204063697</v>
      </c>
      <c r="G317">
        <v>4.8467358540182497</v>
      </c>
      <c r="H317">
        <v>0.68544935141901198</v>
      </c>
      <c r="I317" t="s">
        <v>1002</v>
      </c>
      <c r="J317" t="s">
        <v>1001</v>
      </c>
      <c r="K317">
        <v>6.9053619593433</v>
      </c>
      <c r="L317">
        <v>2.0330000000000001E-2</v>
      </c>
      <c r="M317">
        <v>243530.640684479</v>
      </c>
      <c r="N317">
        <v>27613.423058016098</v>
      </c>
      <c r="O317">
        <v>8.8192847432503392</v>
      </c>
      <c r="P317">
        <v>0.94543336464933303</v>
      </c>
      <c r="Q317" t="s">
        <v>1002</v>
      </c>
      <c r="R317" t="s">
        <v>1001</v>
      </c>
      <c r="S317">
        <v>2.0329081091056</v>
      </c>
      <c r="T317">
        <v>0.17910000000000001</v>
      </c>
      <c r="U317">
        <v>183871.510000351</v>
      </c>
      <c r="V317">
        <v>72678.952477557905</v>
      </c>
      <c r="W317">
        <v>2.5299141461501899</v>
      </c>
      <c r="X317">
        <v>0.40310578343436598</v>
      </c>
      <c r="Y317" t="s">
        <v>1002</v>
      </c>
      <c r="Z317">
        <v>0</v>
      </c>
      <c r="AA317" t="s">
        <v>1002</v>
      </c>
      <c r="AB317">
        <v>6.3871534518280901</v>
      </c>
      <c r="AC317">
        <v>7.5430020651201602E-3</v>
      </c>
      <c r="AD317">
        <v>231709.17118588099</v>
      </c>
      <c r="AE317">
        <v>51843.5525798792</v>
      </c>
      <c r="AF317">
        <v>2.10746906183054E-2</v>
      </c>
      <c r="AG317">
        <v>4.4693922321173796</v>
      </c>
      <c r="AH317">
        <f t="shared" si="8"/>
        <v>1.6762387922073245</v>
      </c>
      <c r="AI317">
        <f t="shared" si="9"/>
        <v>2.1600786606424265</v>
      </c>
    </row>
    <row r="318" spans="1:35" x14ac:dyDescent="0.45">
      <c r="A318" t="s">
        <v>613</v>
      </c>
      <c r="B318" t="s">
        <v>614</v>
      </c>
      <c r="C318">
        <v>8.4340257771066192</v>
      </c>
      <c r="D318">
        <v>1.3769999999999999E-2</v>
      </c>
      <c r="E318">
        <v>72464.636090449305</v>
      </c>
      <c r="F318">
        <v>12426.426593460301</v>
      </c>
      <c r="G318">
        <v>5.8314943194196598</v>
      </c>
      <c r="H318">
        <v>0.765779856906738</v>
      </c>
      <c r="I318" t="s">
        <v>615</v>
      </c>
      <c r="J318" t="s">
        <v>614</v>
      </c>
      <c r="K318">
        <v>7.7416899145068703</v>
      </c>
      <c r="L318">
        <v>1.6279999999999999E-2</v>
      </c>
      <c r="M318">
        <v>57839.618224635902</v>
      </c>
      <c r="N318">
        <v>13005.2124880883</v>
      </c>
      <c r="O318">
        <v>4.4474181623415996</v>
      </c>
      <c r="P318">
        <v>0.64810796530673098</v>
      </c>
      <c r="Q318" t="s">
        <v>615</v>
      </c>
      <c r="R318" t="s">
        <v>614</v>
      </c>
      <c r="S318">
        <v>9.1636683150099199</v>
      </c>
      <c r="T318">
        <v>1.17E-2</v>
      </c>
      <c r="U318">
        <v>34824.712886939</v>
      </c>
      <c r="V318">
        <v>11563.1720133987</v>
      </c>
      <c r="W318">
        <v>3.0116920207176801</v>
      </c>
      <c r="X318">
        <v>0.47881055831832797</v>
      </c>
      <c r="Y318" t="s">
        <v>615</v>
      </c>
      <c r="Z318">
        <v>0</v>
      </c>
      <c r="AA318" t="s">
        <v>615</v>
      </c>
      <c r="AB318">
        <v>3.89584266310789</v>
      </c>
      <c r="AC318">
        <v>5.97347167351144E-2</v>
      </c>
      <c r="AD318">
        <v>55042.989067341397</v>
      </c>
      <c r="AE318">
        <v>12331.603698315699</v>
      </c>
      <c r="AF318">
        <v>9.7651434095346601E-2</v>
      </c>
      <c r="AG318">
        <v>4.4635710337382202</v>
      </c>
      <c r="AH318">
        <f t="shared" si="8"/>
        <v>1.0103213743410813</v>
      </c>
      <c r="AI318">
        <f t="shared" si="9"/>
        <v>2.1581983853132938</v>
      </c>
    </row>
    <row r="319" spans="1:35" x14ac:dyDescent="0.45">
      <c r="A319" t="s">
        <v>1209</v>
      </c>
      <c r="B319" t="s">
        <v>1210</v>
      </c>
      <c r="C319">
        <v>5.7641426884406197</v>
      </c>
      <c r="D319">
        <v>2.8799999999999999E-2</v>
      </c>
      <c r="E319">
        <v>20688.9845299599</v>
      </c>
      <c r="F319">
        <v>2365.18404101231</v>
      </c>
      <c r="G319">
        <v>8.7473042990366707</v>
      </c>
      <c r="H319">
        <v>0.941874234916108</v>
      </c>
      <c r="I319" t="s">
        <v>1211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 t="s">
        <v>1210</v>
      </c>
      <c r="S319">
        <v>1.27617075099195</v>
      </c>
      <c r="T319">
        <v>0.33006000000000002</v>
      </c>
      <c r="U319">
        <v>16824.373487545501</v>
      </c>
      <c r="V319">
        <v>6073.6292530930896</v>
      </c>
      <c r="W319">
        <v>2.7700692265629301</v>
      </c>
      <c r="X319">
        <v>0.44249062261629202</v>
      </c>
      <c r="Y319" t="s">
        <v>1211</v>
      </c>
      <c r="Z319">
        <v>1</v>
      </c>
      <c r="AA319" t="s">
        <v>1211</v>
      </c>
      <c r="AB319">
        <v>1.4701143481707</v>
      </c>
      <c r="AC319">
        <v>0.26325973171768102</v>
      </c>
      <c r="AD319">
        <v>12504.4526725018</v>
      </c>
      <c r="AE319">
        <v>2812.9377647018</v>
      </c>
      <c r="AF319">
        <v>0.32449929497821101</v>
      </c>
      <c r="AG319">
        <v>4.4453357018467097</v>
      </c>
      <c r="AH319">
        <f t="shared" si="8"/>
        <v>0.48878624243034602</v>
      </c>
      <c r="AI319">
        <f t="shared" si="9"/>
        <v>2.1522923722837954</v>
      </c>
    </row>
    <row r="320" spans="1:35" x14ac:dyDescent="0.45">
      <c r="A320" t="s">
        <v>1185</v>
      </c>
      <c r="B320" t="s">
        <v>1186</v>
      </c>
      <c r="C320">
        <v>5.0574119830292696</v>
      </c>
      <c r="D320">
        <v>3.6940000000000001E-2</v>
      </c>
      <c r="E320">
        <v>281333.01900998998</v>
      </c>
      <c r="F320">
        <v>25561.5091405563</v>
      </c>
      <c r="G320">
        <v>11.006119296908899</v>
      </c>
      <c r="H320">
        <v>1.0416342158809599</v>
      </c>
      <c r="I320" t="s">
        <v>1187</v>
      </c>
      <c r="J320" t="s">
        <v>1186</v>
      </c>
      <c r="K320">
        <v>2.0963146591765298</v>
      </c>
      <c r="L320">
        <v>0.17100000000000001</v>
      </c>
      <c r="M320">
        <v>70808.199744680096</v>
      </c>
      <c r="N320">
        <v>12019.7871647511</v>
      </c>
      <c r="O320">
        <v>5.8909695133646203</v>
      </c>
      <c r="P320">
        <v>0.77018677520386403</v>
      </c>
      <c r="Q320" t="s">
        <v>1187</v>
      </c>
      <c r="R320" t="s">
        <v>1186</v>
      </c>
      <c r="S320">
        <v>1.5493651816908001</v>
      </c>
      <c r="T320">
        <v>0.26140999999999998</v>
      </c>
      <c r="U320">
        <v>100631.740532988</v>
      </c>
      <c r="V320">
        <v>64285.564217489802</v>
      </c>
      <c r="W320">
        <v>1.56538628474244</v>
      </c>
      <c r="X320">
        <v>0.194621524394578</v>
      </c>
      <c r="Y320" t="s">
        <v>1187</v>
      </c>
      <c r="Z320">
        <v>0</v>
      </c>
      <c r="AA320" t="s">
        <v>1187</v>
      </c>
      <c r="AB320">
        <v>1.7300742583414599</v>
      </c>
      <c r="AC320">
        <v>0.21288132639275201</v>
      </c>
      <c r="AD320">
        <v>150924.31976255201</v>
      </c>
      <c r="AE320">
        <v>33955.620174265699</v>
      </c>
      <c r="AF320">
        <v>0.28445881584654698</v>
      </c>
      <c r="AG320">
        <v>4.4447522674592497</v>
      </c>
      <c r="AH320">
        <f t="shared" si="8"/>
        <v>0.54598060218736943</v>
      </c>
      <c r="AI320">
        <f t="shared" si="9"/>
        <v>2.1521030113007349</v>
      </c>
    </row>
    <row r="321" spans="1:35" x14ac:dyDescent="0.45">
      <c r="A321" t="s">
        <v>964</v>
      </c>
      <c r="B321" t="s">
        <v>965</v>
      </c>
      <c r="C321">
        <v>2.61727718346074</v>
      </c>
      <c r="D321">
        <v>0.12021999999999999</v>
      </c>
      <c r="E321">
        <v>8499.7181246202508</v>
      </c>
      <c r="F321">
        <v>2512.90294749232</v>
      </c>
      <c r="G321">
        <v>3.382429923568</v>
      </c>
      <c r="H321">
        <v>0.52922880774623504</v>
      </c>
      <c r="I321" t="s">
        <v>966</v>
      </c>
      <c r="J321" t="s">
        <v>965</v>
      </c>
      <c r="K321">
        <v>10.5959207033833</v>
      </c>
      <c r="L321">
        <v>8.7899999999999992E-3</v>
      </c>
      <c r="M321">
        <v>10644.160085604201</v>
      </c>
      <c r="N321">
        <v>1885.4141800426701</v>
      </c>
      <c r="O321">
        <v>5.6455288171022904</v>
      </c>
      <c r="P321">
        <v>0.75170462856264797</v>
      </c>
      <c r="Q321" t="s">
        <v>966</v>
      </c>
      <c r="R321" t="s">
        <v>965</v>
      </c>
      <c r="S321">
        <v>5.2215081908299998</v>
      </c>
      <c r="T321">
        <v>3.4779999999999998E-2</v>
      </c>
      <c r="U321">
        <v>12418.1947937856</v>
      </c>
      <c r="V321">
        <v>2774.2957445172901</v>
      </c>
      <c r="W321">
        <v>4.4761611368676597</v>
      </c>
      <c r="X321">
        <v>0.65090571226042804</v>
      </c>
      <c r="Y321" t="s">
        <v>966</v>
      </c>
      <c r="Z321">
        <v>0</v>
      </c>
      <c r="AA321" t="s">
        <v>966</v>
      </c>
      <c r="AB321">
        <v>6.9894932282880298</v>
      </c>
      <c r="AC321">
        <v>1.50222016886191E-2</v>
      </c>
      <c r="AD321">
        <v>10520.6910013366</v>
      </c>
      <c r="AE321">
        <v>2390.8709573507599</v>
      </c>
      <c r="AF321">
        <v>3.20612730483954E-2</v>
      </c>
      <c r="AG321">
        <v>4.40035919504174</v>
      </c>
      <c r="AH321">
        <f t="shared" si="8"/>
        <v>1.4940192372246475</v>
      </c>
      <c r="AI321">
        <f t="shared" si="9"/>
        <v>2.1376212936941461</v>
      </c>
    </row>
    <row r="322" spans="1:35" x14ac:dyDescent="0.45">
      <c r="A322" t="s">
        <v>1021</v>
      </c>
      <c r="B322" t="s">
        <v>1022</v>
      </c>
      <c r="C322">
        <v>1.0994438401547499</v>
      </c>
      <c r="D322">
        <v>0.38623000000000002</v>
      </c>
      <c r="E322">
        <v>26233.222223925099</v>
      </c>
      <c r="F322">
        <v>4025.57750698481</v>
      </c>
      <c r="G322">
        <v>6.5166357319931496</v>
      </c>
      <c r="H322">
        <v>0.81402344540763605</v>
      </c>
      <c r="I322" t="s">
        <v>1023</v>
      </c>
      <c r="J322" t="s">
        <v>1022</v>
      </c>
      <c r="K322">
        <v>1.1383621724842501</v>
      </c>
      <c r="L322">
        <v>0.37296000000000001</v>
      </c>
      <c r="M322">
        <v>23711.5084139395</v>
      </c>
      <c r="N322">
        <v>2699.7121732802998</v>
      </c>
      <c r="O322">
        <v>8.7829764404583592</v>
      </c>
      <c r="P322">
        <v>0.94364171779793804</v>
      </c>
      <c r="Q322" t="s">
        <v>1023</v>
      </c>
      <c r="R322" t="s">
        <v>1022</v>
      </c>
      <c r="S322">
        <v>4.7734614022137301</v>
      </c>
      <c r="T322">
        <v>4.1189999999999997E-2</v>
      </c>
      <c r="U322">
        <v>45711.364990573398</v>
      </c>
      <c r="V322">
        <v>15467.1763497052</v>
      </c>
      <c r="W322">
        <v>2.95537879423251</v>
      </c>
      <c r="X322">
        <v>0.47061315279829002</v>
      </c>
      <c r="Y322" t="s">
        <v>1023</v>
      </c>
      <c r="Z322">
        <v>0</v>
      </c>
      <c r="AA322" t="s">
        <v>1023</v>
      </c>
      <c r="AB322">
        <v>3.0433005046952299</v>
      </c>
      <c r="AC322">
        <v>5.0844221476998901E-2</v>
      </c>
      <c r="AD322">
        <v>31885.3652094793</v>
      </c>
      <c r="AE322">
        <v>7397.4886766567697</v>
      </c>
      <c r="AF322">
        <v>8.4313619067972995E-2</v>
      </c>
      <c r="AG322">
        <v>4.3102959130029497</v>
      </c>
      <c r="AH322">
        <f t="shared" si="8"/>
        <v>1.0741022686926018</v>
      </c>
      <c r="AI322">
        <f t="shared" si="9"/>
        <v>2.1077869174738257</v>
      </c>
    </row>
    <row r="323" spans="1:35" x14ac:dyDescent="0.45">
      <c r="A323" t="s">
        <v>793</v>
      </c>
      <c r="B323" t="s">
        <v>794</v>
      </c>
      <c r="C323">
        <v>3.8415765554012902</v>
      </c>
      <c r="D323">
        <v>6.157E-2</v>
      </c>
      <c r="E323">
        <v>53677.913241706301</v>
      </c>
      <c r="F323">
        <v>17156.9711506247</v>
      </c>
      <c r="G323">
        <v>3.1286357463946599</v>
      </c>
      <c r="H323">
        <v>0.49535500305052599</v>
      </c>
      <c r="I323" t="s">
        <v>795</v>
      </c>
      <c r="J323" t="s">
        <v>794</v>
      </c>
      <c r="K323">
        <v>5.9060342362218696</v>
      </c>
      <c r="L323">
        <v>2.7490000000000001E-2</v>
      </c>
      <c r="M323">
        <v>53447.000290524797</v>
      </c>
      <c r="N323">
        <v>11737.5783529125</v>
      </c>
      <c r="O323">
        <v>4.5534946548205903</v>
      </c>
      <c r="P323">
        <v>0.65834483110988895</v>
      </c>
      <c r="Q323" t="s">
        <v>795</v>
      </c>
      <c r="R323" t="s">
        <v>794</v>
      </c>
      <c r="S323">
        <v>15.2591362838916</v>
      </c>
      <c r="T323">
        <v>4.2700000000000004E-3</v>
      </c>
      <c r="U323">
        <v>49336.807665506603</v>
      </c>
      <c r="V323">
        <v>7634.5286926381896</v>
      </c>
      <c r="W323">
        <v>6.4623252661399997</v>
      </c>
      <c r="X323">
        <v>0.81038881343629299</v>
      </c>
      <c r="Y323" t="s">
        <v>795</v>
      </c>
      <c r="Z323">
        <v>0</v>
      </c>
      <c r="AA323" t="s">
        <v>795</v>
      </c>
      <c r="AB323">
        <v>12.9074066915472</v>
      </c>
      <c r="AC323">
        <v>1.0395551726837999E-3</v>
      </c>
      <c r="AD323">
        <v>52153.907065912499</v>
      </c>
      <c r="AE323">
        <v>12176.359398725101</v>
      </c>
      <c r="AF323">
        <v>9.3702274452024999E-3</v>
      </c>
      <c r="AG323">
        <v>4.2832102238517198</v>
      </c>
      <c r="AH323">
        <f t="shared" ref="AH323:AH386" si="10">-LOG10(AF323)</f>
        <v>2.0282498672768385</v>
      </c>
      <c r="AI323">
        <f t="shared" ref="AI323:AI386" si="11">LOG(AG323,2)</f>
        <v>2.098692487750875</v>
      </c>
    </row>
    <row r="324" spans="1:35" x14ac:dyDescent="0.45">
      <c r="A324" t="s">
        <v>670</v>
      </c>
      <c r="B324" t="s">
        <v>671</v>
      </c>
      <c r="C324">
        <v>9.6380649531261398</v>
      </c>
      <c r="D324">
        <v>1.059E-2</v>
      </c>
      <c r="E324">
        <v>16527.5594756844</v>
      </c>
      <c r="F324">
        <v>3512.85051070182</v>
      </c>
      <c r="G324">
        <v>4.7048855125868698</v>
      </c>
      <c r="H324">
        <v>0.672549059887247</v>
      </c>
      <c r="I324" t="s">
        <v>672</v>
      </c>
      <c r="J324" t="s">
        <v>671</v>
      </c>
      <c r="K324">
        <v>5.5219154096643397</v>
      </c>
      <c r="L324">
        <v>3.1269999999999999E-2</v>
      </c>
      <c r="M324">
        <v>13780.9326406327</v>
      </c>
      <c r="N324">
        <v>3111.1964272912801</v>
      </c>
      <c r="O324">
        <v>4.4294640221835397</v>
      </c>
      <c r="P324">
        <v>0.64635117852767598</v>
      </c>
      <c r="Q324" t="s">
        <v>672</v>
      </c>
      <c r="R324" t="s">
        <v>671</v>
      </c>
      <c r="S324">
        <v>4.1289041237483701</v>
      </c>
      <c r="T324">
        <v>5.3949999999999998E-2</v>
      </c>
      <c r="U324">
        <v>9740.35969440601</v>
      </c>
      <c r="V324">
        <v>2749.9934295702201</v>
      </c>
      <c r="W324">
        <v>3.54195744239588</v>
      </c>
      <c r="X324">
        <v>0.54924333871637498</v>
      </c>
      <c r="Y324" t="s">
        <v>672</v>
      </c>
      <c r="Z324">
        <v>0</v>
      </c>
      <c r="AA324" t="s">
        <v>672</v>
      </c>
      <c r="AB324">
        <v>5.1552479614637399</v>
      </c>
      <c r="AC324">
        <v>3.3828333112046E-2</v>
      </c>
      <c r="AD324">
        <v>13349.617270241</v>
      </c>
      <c r="AE324">
        <v>3124.6801225211002</v>
      </c>
      <c r="AF324">
        <v>5.9750427450778701E-2</v>
      </c>
      <c r="AG324">
        <v>4.2723148440135601</v>
      </c>
      <c r="AH324">
        <f t="shared" si="10"/>
        <v>1.2236589834534575</v>
      </c>
      <c r="AI324">
        <f t="shared" si="11"/>
        <v>2.095017968926173</v>
      </c>
    </row>
    <row r="325" spans="1:35" x14ac:dyDescent="0.45">
      <c r="A325" t="s">
        <v>775</v>
      </c>
      <c r="B325" t="s">
        <v>776</v>
      </c>
      <c r="C325">
        <v>8.0204303978747706</v>
      </c>
      <c r="D325">
        <v>1.519E-2</v>
      </c>
      <c r="E325">
        <v>426053.32344935101</v>
      </c>
      <c r="F325">
        <v>78191.308657891306</v>
      </c>
      <c r="G325">
        <v>5.4488578176054503</v>
      </c>
      <c r="H325">
        <v>0.73630547557982695</v>
      </c>
      <c r="I325" t="s">
        <v>777</v>
      </c>
      <c r="J325" t="s">
        <v>776</v>
      </c>
      <c r="K325">
        <v>2.4010190691289202</v>
      </c>
      <c r="L325">
        <v>0.13836000000000001</v>
      </c>
      <c r="M325">
        <v>447630.65064729302</v>
      </c>
      <c r="N325">
        <v>134220.032594016</v>
      </c>
      <c r="O325">
        <v>3.3350509755967002</v>
      </c>
      <c r="P325">
        <v>0.523102476408839</v>
      </c>
      <c r="Q325" t="s">
        <v>777</v>
      </c>
      <c r="R325" t="s">
        <v>776</v>
      </c>
      <c r="S325">
        <v>2.4725255874543302</v>
      </c>
      <c r="T325">
        <v>0.13195999999999999</v>
      </c>
      <c r="U325">
        <v>182370.88282176899</v>
      </c>
      <c r="V325">
        <v>36481.427620022303</v>
      </c>
      <c r="W325">
        <v>4.9990061990249002</v>
      </c>
      <c r="X325">
        <v>0.69888367530042705</v>
      </c>
      <c r="Y325" t="s">
        <v>777</v>
      </c>
      <c r="Z325">
        <v>0</v>
      </c>
      <c r="AA325" t="s">
        <v>777</v>
      </c>
      <c r="AB325">
        <v>3.0014402921679602</v>
      </c>
      <c r="AC325">
        <v>7.4813493706058901E-2</v>
      </c>
      <c r="AD325">
        <v>352018.28563947103</v>
      </c>
      <c r="AE325">
        <v>82964.256290643199</v>
      </c>
      <c r="AF325">
        <v>0.11691193423218001</v>
      </c>
      <c r="AG325">
        <v>4.2430114048906598</v>
      </c>
      <c r="AH325">
        <f t="shared" si="10"/>
        <v>0.93214115430747779</v>
      </c>
      <c r="AI325">
        <f t="shared" si="11"/>
        <v>2.0850885564879666</v>
      </c>
    </row>
    <row r="326" spans="1:35" x14ac:dyDescent="0.45">
      <c r="A326" t="s">
        <v>919</v>
      </c>
      <c r="B326" t="s">
        <v>920</v>
      </c>
      <c r="C326">
        <v>11.2877546365906</v>
      </c>
      <c r="D326">
        <v>7.7600000000000004E-3</v>
      </c>
      <c r="E326">
        <v>178302.414304743</v>
      </c>
      <c r="F326">
        <v>61568.298713176999</v>
      </c>
      <c r="G326">
        <v>2.8960100901177301</v>
      </c>
      <c r="H326">
        <v>0.46180007067249201</v>
      </c>
      <c r="I326" t="s">
        <v>921</v>
      </c>
      <c r="J326" t="s">
        <v>920</v>
      </c>
      <c r="K326">
        <v>9.2432362508086001</v>
      </c>
      <c r="L326">
        <v>1.15E-2</v>
      </c>
      <c r="M326">
        <v>221804.190062318</v>
      </c>
      <c r="N326">
        <v>38520.139776307798</v>
      </c>
      <c r="O326">
        <v>5.7581356493088602</v>
      </c>
      <c r="P326">
        <v>0.76028189170781402</v>
      </c>
      <c r="Q326" t="s">
        <v>921</v>
      </c>
      <c r="R326" t="s">
        <v>920</v>
      </c>
      <c r="S326">
        <v>21.498573083964001</v>
      </c>
      <c r="T326">
        <v>2.16E-3</v>
      </c>
      <c r="U326">
        <v>190294.29838258901</v>
      </c>
      <c r="V326">
        <v>40081.4237679203</v>
      </c>
      <c r="W326">
        <v>4.7476930830709101</v>
      </c>
      <c r="X326">
        <v>0.67648263601191605</v>
      </c>
      <c r="Y326" t="s">
        <v>921</v>
      </c>
      <c r="Z326">
        <v>0</v>
      </c>
      <c r="AA326" t="s">
        <v>921</v>
      </c>
      <c r="AB326">
        <v>10.0368760665735</v>
      </c>
      <c r="AC326">
        <v>1.6208632513307799E-3</v>
      </c>
      <c r="AD326">
        <v>196800.30091655001</v>
      </c>
      <c r="AE326">
        <v>46723.287419134998</v>
      </c>
      <c r="AF326">
        <v>1.0723753939032099E-2</v>
      </c>
      <c r="AG326">
        <v>4.2120388308968204</v>
      </c>
      <c r="AH326">
        <f t="shared" si="10"/>
        <v>1.9696531596412812</v>
      </c>
      <c r="AI326">
        <f t="shared" si="11"/>
        <v>2.0745187366684839</v>
      </c>
    </row>
    <row r="327" spans="1:35" x14ac:dyDescent="0.45">
      <c r="A327" t="s">
        <v>1218</v>
      </c>
      <c r="B327" t="s">
        <v>1219</v>
      </c>
      <c r="C327">
        <v>5.9590491011473903</v>
      </c>
      <c r="D327">
        <v>2.7019999999999999E-2</v>
      </c>
      <c r="E327">
        <v>51099.413727946398</v>
      </c>
      <c r="F327">
        <v>5015.6985826537202</v>
      </c>
      <c r="G327">
        <v>10.187895641231</v>
      </c>
      <c r="H327">
        <v>1.0080844876589099</v>
      </c>
      <c r="I327" t="s">
        <v>1220</v>
      </c>
      <c r="J327" t="s">
        <v>1219</v>
      </c>
      <c r="K327">
        <v>13.335392920202301</v>
      </c>
      <c r="L327">
        <v>5.5799999999999999E-3</v>
      </c>
      <c r="M327">
        <v>60259.177507934801</v>
      </c>
      <c r="N327">
        <v>22326.635176534401</v>
      </c>
      <c r="O327">
        <v>2.6989815989499499</v>
      </c>
      <c r="P327">
        <v>0.431199923644423</v>
      </c>
      <c r="Q327" t="s">
        <v>1220</v>
      </c>
      <c r="R327" t="s">
        <v>1219</v>
      </c>
      <c r="S327">
        <v>16.7855825034685</v>
      </c>
      <c r="T327">
        <v>3.5300000000000002E-3</v>
      </c>
      <c r="U327">
        <v>36631.424352739799</v>
      </c>
      <c r="V327">
        <v>8003.5754177424697</v>
      </c>
      <c r="W327">
        <v>4.5768825107257198</v>
      </c>
      <c r="X327">
        <v>0.66056976416459301</v>
      </c>
      <c r="Y327" t="s">
        <v>1220</v>
      </c>
      <c r="Z327">
        <v>0</v>
      </c>
      <c r="AA327" t="s">
        <v>1220</v>
      </c>
      <c r="AB327">
        <v>4.31140540000579</v>
      </c>
      <c r="AC327">
        <v>1.42511982999771E-2</v>
      </c>
      <c r="AD327">
        <v>49330.005196206999</v>
      </c>
      <c r="AE327">
        <v>11781.969725643499</v>
      </c>
      <c r="AF327">
        <v>3.09896340391012E-2</v>
      </c>
      <c r="AG327">
        <v>4.18690646342775</v>
      </c>
      <c r="AH327">
        <f t="shared" si="10"/>
        <v>1.5087835523743789</v>
      </c>
      <c r="AI327">
        <f t="shared" si="11"/>
        <v>2.0658846882582327</v>
      </c>
    </row>
    <row r="328" spans="1:35" x14ac:dyDescent="0.45">
      <c r="A328" t="s">
        <v>139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 t="s">
        <v>1397</v>
      </c>
      <c r="K328">
        <v>2.5535803830602499</v>
      </c>
      <c r="L328">
        <v>0.12520000000000001</v>
      </c>
      <c r="M328">
        <v>16749.658037844601</v>
      </c>
      <c r="N328">
        <v>5622.0096734393201</v>
      </c>
      <c r="O328">
        <v>2.9793008213729899</v>
      </c>
      <c r="P328">
        <v>0.47411435634242199</v>
      </c>
      <c r="Q328" t="s">
        <v>1398</v>
      </c>
      <c r="R328" t="s">
        <v>1397</v>
      </c>
      <c r="S328">
        <v>26.231369327280198</v>
      </c>
      <c r="T328">
        <v>1.4499999999999999E-3</v>
      </c>
      <c r="U328">
        <v>13744.5087188835</v>
      </c>
      <c r="V328">
        <v>1754.8883550181299</v>
      </c>
      <c r="W328">
        <v>7.8321271433483499</v>
      </c>
      <c r="X328">
        <v>0.89387972900018997</v>
      </c>
      <c r="Y328" t="s">
        <v>1398</v>
      </c>
      <c r="Z328">
        <v>1</v>
      </c>
      <c r="AA328" t="s">
        <v>1398</v>
      </c>
      <c r="AB328">
        <v>1.4225880345425299</v>
      </c>
      <c r="AC328">
        <v>0.27050884101374001</v>
      </c>
      <c r="AD328">
        <v>10164.7222522427</v>
      </c>
      <c r="AE328">
        <v>2458.96600948581</v>
      </c>
      <c r="AF328">
        <v>0.33166110560461198</v>
      </c>
      <c r="AG328">
        <v>4.1337384140450899</v>
      </c>
      <c r="AH328">
        <f t="shared" si="10"/>
        <v>0.47930545585980061</v>
      </c>
      <c r="AI328">
        <f t="shared" si="11"/>
        <v>2.0474470968668004</v>
      </c>
    </row>
    <row r="329" spans="1:35" x14ac:dyDescent="0.45">
      <c r="A329" t="s">
        <v>928</v>
      </c>
      <c r="B329" t="s">
        <v>929</v>
      </c>
      <c r="C329">
        <v>5.7907397910286997</v>
      </c>
      <c r="D329">
        <v>2.8549999999999999E-2</v>
      </c>
      <c r="E329">
        <v>6866.7094618056499</v>
      </c>
      <c r="F329">
        <v>1102.32307687099</v>
      </c>
      <c r="G329">
        <v>6.2293075468375401</v>
      </c>
      <c r="H329">
        <v>0.79443977293502999</v>
      </c>
      <c r="I329" t="s">
        <v>930</v>
      </c>
      <c r="J329" t="s">
        <v>929</v>
      </c>
      <c r="K329">
        <v>2.55567544188927</v>
      </c>
      <c r="L329">
        <v>0.12503</v>
      </c>
      <c r="M329">
        <v>5726.4378663977704</v>
      </c>
      <c r="N329">
        <v>2115.9746348671802</v>
      </c>
      <c r="O329">
        <v>2.7062885216283399</v>
      </c>
      <c r="P329">
        <v>0.43237409554004802</v>
      </c>
      <c r="Q329" t="s">
        <v>93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1</v>
      </c>
      <c r="AA329" t="s">
        <v>930</v>
      </c>
      <c r="AB329">
        <v>1.41360122838378</v>
      </c>
      <c r="AC329">
        <v>0.27636088111475099</v>
      </c>
      <c r="AD329">
        <v>4197.7157760678001</v>
      </c>
      <c r="AE329">
        <v>1072.76590391272</v>
      </c>
      <c r="AF329">
        <v>0.33760034088392898</v>
      </c>
      <c r="AG329">
        <v>3.9129839611395001</v>
      </c>
      <c r="AH329">
        <f t="shared" si="10"/>
        <v>0.47159712352761896</v>
      </c>
      <c r="AI329">
        <f t="shared" si="11"/>
        <v>1.9682691968137322</v>
      </c>
    </row>
    <row r="330" spans="1:35" x14ac:dyDescent="0.45">
      <c r="A330" t="s">
        <v>1033</v>
      </c>
      <c r="B330" t="s">
        <v>1034</v>
      </c>
      <c r="C330">
        <v>4.6175842347966096</v>
      </c>
      <c r="D330">
        <v>4.3839999999999997E-2</v>
      </c>
      <c r="E330">
        <v>162095.534753321</v>
      </c>
      <c r="F330">
        <v>57937.473792021097</v>
      </c>
      <c r="G330">
        <v>2.7977666982029201</v>
      </c>
      <c r="H330">
        <v>0.44681149646477702</v>
      </c>
      <c r="I330" t="s">
        <v>1035</v>
      </c>
      <c r="J330" t="s">
        <v>1034</v>
      </c>
      <c r="K330">
        <v>7.7021647389608301</v>
      </c>
      <c r="L330">
        <v>1.644E-2</v>
      </c>
      <c r="M330">
        <v>35799.079204392401</v>
      </c>
      <c r="N330">
        <v>3487.0845988334099</v>
      </c>
      <c r="O330">
        <v>10.266191768438601</v>
      </c>
      <c r="P330">
        <v>1.0114093724512201</v>
      </c>
      <c r="Q330" t="s">
        <v>1035</v>
      </c>
      <c r="R330" t="s">
        <v>1034</v>
      </c>
      <c r="S330">
        <v>11.638806529445199</v>
      </c>
      <c r="T330">
        <v>7.3000000000000001E-3</v>
      </c>
      <c r="U330">
        <v>127314.043390594</v>
      </c>
      <c r="V330">
        <v>22049.818606517299</v>
      </c>
      <c r="W330">
        <v>5.7739270178378703</v>
      </c>
      <c r="X330">
        <v>0.76147129011785597</v>
      </c>
      <c r="Y330" t="s">
        <v>1035</v>
      </c>
      <c r="Z330">
        <v>0</v>
      </c>
      <c r="AA330" t="s">
        <v>1035</v>
      </c>
      <c r="AB330">
        <v>1.9693954226181201</v>
      </c>
      <c r="AC330">
        <v>0.15373655057459201</v>
      </c>
      <c r="AD330">
        <v>108402.88578276899</v>
      </c>
      <c r="AE330">
        <v>27824.7923324572</v>
      </c>
      <c r="AF330">
        <v>0.21982559437643501</v>
      </c>
      <c r="AG330">
        <v>3.89590996718126</v>
      </c>
      <c r="AH330">
        <f t="shared" si="10"/>
        <v>0.65792174389916314</v>
      </c>
      <c r="AI330">
        <f t="shared" si="11"/>
        <v>1.9619603377380292</v>
      </c>
    </row>
    <row r="331" spans="1:35" x14ac:dyDescent="0.45">
      <c r="A331" t="s">
        <v>976</v>
      </c>
      <c r="B331" t="s">
        <v>977</v>
      </c>
      <c r="C331">
        <v>9.7821841214350709</v>
      </c>
      <c r="D331">
        <v>1.0290000000000001E-2</v>
      </c>
      <c r="E331">
        <v>415390.84510629502</v>
      </c>
      <c r="F331">
        <v>194939.59683856199</v>
      </c>
      <c r="G331">
        <v>2.1308695198046301</v>
      </c>
      <c r="H331">
        <v>0.32855685723941902</v>
      </c>
      <c r="I331" t="s">
        <v>978</v>
      </c>
      <c r="J331" t="s">
        <v>977</v>
      </c>
      <c r="K331">
        <v>5.2373553964628003</v>
      </c>
      <c r="L331">
        <v>3.458E-2</v>
      </c>
      <c r="M331">
        <v>478159.943014908</v>
      </c>
      <c r="N331">
        <v>108238.295676701</v>
      </c>
      <c r="O331">
        <v>4.4176595725706296</v>
      </c>
      <c r="P331">
        <v>0.64519224583816404</v>
      </c>
      <c r="Q331" t="s">
        <v>978</v>
      </c>
      <c r="R331" t="s">
        <v>977</v>
      </c>
      <c r="S331">
        <v>24.1555322942367</v>
      </c>
      <c r="T331">
        <v>1.7099999999999999E-3</v>
      </c>
      <c r="U331">
        <v>445910.72886957502</v>
      </c>
      <c r="V331">
        <v>48403.995325492397</v>
      </c>
      <c r="W331">
        <v>9.2122711332205398</v>
      </c>
      <c r="X331">
        <v>0.96436671152500997</v>
      </c>
      <c r="Y331" t="s">
        <v>978</v>
      </c>
      <c r="Z331">
        <v>0</v>
      </c>
      <c r="AA331" t="s">
        <v>978</v>
      </c>
      <c r="AB331">
        <v>7.12186486977944</v>
      </c>
      <c r="AC331">
        <v>7.9758356768177899E-3</v>
      </c>
      <c r="AD331">
        <v>446487.172330259</v>
      </c>
      <c r="AE331">
        <v>117193.962613585</v>
      </c>
      <c r="AF331">
        <v>2.1546065083389E-2</v>
      </c>
      <c r="AG331">
        <v>3.8098137683289002</v>
      </c>
      <c r="AH331">
        <f t="shared" si="10"/>
        <v>1.6666320326312831</v>
      </c>
      <c r="AI331">
        <f t="shared" si="11"/>
        <v>1.9297204774889503</v>
      </c>
    </row>
    <row r="332" spans="1:35" x14ac:dyDescent="0.45">
      <c r="A332" t="s">
        <v>1036</v>
      </c>
      <c r="B332" t="s">
        <v>1037</v>
      </c>
      <c r="C332">
        <v>5.2465640678422298</v>
      </c>
      <c r="D332">
        <v>3.4459999999999998E-2</v>
      </c>
      <c r="E332">
        <v>294501.07441889402</v>
      </c>
      <c r="F332">
        <v>74055.145098855704</v>
      </c>
      <c r="G332">
        <v>3.9767807358390401</v>
      </c>
      <c r="H332">
        <v>0.59953164634421297</v>
      </c>
      <c r="I332" t="s">
        <v>1038</v>
      </c>
      <c r="J332" t="s">
        <v>1037</v>
      </c>
      <c r="K332">
        <v>9.4070139970879794</v>
      </c>
      <c r="L332">
        <v>1.111E-2</v>
      </c>
      <c r="M332">
        <v>219308.07331969199</v>
      </c>
      <c r="N332">
        <v>62877.614629365598</v>
      </c>
      <c r="O332">
        <v>3.4878561251474101</v>
      </c>
      <c r="P332">
        <v>0.54255856188458795</v>
      </c>
      <c r="Q332" t="s">
        <v>1038</v>
      </c>
      <c r="R332" t="s">
        <v>1037</v>
      </c>
      <c r="S332">
        <v>8.2487404478767594</v>
      </c>
      <c r="T332">
        <v>1.438E-2</v>
      </c>
      <c r="U332">
        <v>198067.641103728</v>
      </c>
      <c r="V332">
        <v>60539.527767394</v>
      </c>
      <c r="W332">
        <v>3.2717077322563002</v>
      </c>
      <c r="X332">
        <v>0.51477450039732398</v>
      </c>
      <c r="Y332" t="s">
        <v>1038</v>
      </c>
      <c r="Z332">
        <v>0</v>
      </c>
      <c r="AA332" t="s">
        <v>1038</v>
      </c>
      <c r="AB332">
        <v>5.8026487222514298</v>
      </c>
      <c r="AC332">
        <v>2.59236659222906E-2</v>
      </c>
      <c r="AD332">
        <v>237292.26294743799</v>
      </c>
      <c r="AE332">
        <v>65824.095831871702</v>
      </c>
      <c r="AF332">
        <v>4.8778816286432498E-2</v>
      </c>
      <c r="AG332">
        <v>3.6049452703996199</v>
      </c>
      <c r="AH332">
        <f t="shared" si="10"/>
        <v>1.311768742901092</v>
      </c>
      <c r="AI332">
        <f t="shared" si="11"/>
        <v>1.8499773569078681</v>
      </c>
    </row>
    <row r="333" spans="1:35" x14ac:dyDescent="0.45">
      <c r="A333" t="s">
        <v>922</v>
      </c>
      <c r="B333" t="s">
        <v>923</v>
      </c>
      <c r="C333">
        <v>3.0801860619560699</v>
      </c>
      <c r="D333">
        <v>9.1209999999999999E-2</v>
      </c>
      <c r="E333">
        <v>606168.83268677897</v>
      </c>
      <c r="F333">
        <v>201998.41688363801</v>
      </c>
      <c r="G333">
        <v>3.0008593237439301</v>
      </c>
      <c r="H333">
        <v>0.47724563675982601</v>
      </c>
      <c r="I333" t="s">
        <v>924</v>
      </c>
      <c r="J333" t="s">
        <v>923</v>
      </c>
      <c r="K333">
        <v>2.1611180602292199</v>
      </c>
      <c r="L333">
        <v>0.16324</v>
      </c>
      <c r="M333">
        <v>351071.78575428599</v>
      </c>
      <c r="N333">
        <v>130041.542686121</v>
      </c>
      <c r="O333">
        <v>2.69968948770211</v>
      </c>
      <c r="P333">
        <v>0.43131381544323599</v>
      </c>
      <c r="Q333" t="s">
        <v>924</v>
      </c>
      <c r="R333" t="s">
        <v>923</v>
      </c>
      <c r="S333">
        <v>16.311211020134301</v>
      </c>
      <c r="T333">
        <v>3.7399999999999998E-3</v>
      </c>
      <c r="U333">
        <v>347785.60951805202</v>
      </c>
      <c r="V333">
        <v>30138.999700866199</v>
      </c>
      <c r="W333">
        <v>11.5393879348974</v>
      </c>
      <c r="X333">
        <v>1.06218277385038</v>
      </c>
      <c r="Y333" t="s">
        <v>924</v>
      </c>
      <c r="Z333">
        <v>0</v>
      </c>
      <c r="AA333" t="s">
        <v>924</v>
      </c>
      <c r="AB333">
        <v>3.1734623882099</v>
      </c>
      <c r="AC333">
        <v>4.57326434705186E-2</v>
      </c>
      <c r="AD333">
        <v>435008.74265303899</v>
      </c>
      <c r="AE333">
        <v>120726.319756875</v>
      </c>
      <c r="AF333">
        <v>7.72261854941724E-2</v>
      </c>
      <c r="AG333">
        <v>3.6032635098053301</v>
      </c>
      <c r="AH333">
        <f t="shared" si="10"/>
        <v>1.1122354161488732</v>
      </c>
      <c r="AI333">
        <f t="shared" si="11"/>
        <v>1.8493041611702441</v>
      </c>
    </row>
    <row r="334" spans="1:35" x14ac:dyDescent="0.45">
      <c r="A334" t="s">
        <v>844</v>
      </c>
      <c r="B334" t="s">
        <v>845</v>
      </c>
      <c r="C334">
        <v>6.0734041648600101</v>
      </c>
      <c r="D334">
        <v>2.606E-2</v>
      </c>
      <c r="E334">
        <v>142428.962049177</v>
      </c>
      <c r="F334">
        <v>55836.506129126799</v>
      </c>
      <c r="G334">
        <v>2.5508215309854401</v>
      </c>
      <c r="H334">
        <v>0.406680074125434</v>
      </c>
      <c r="I334" t="s">
        <v>846</v>
      </c>
      <c r="J334" t="s">
        <v>845</v>
      </c>
      <c r="K334">
        <v>15.598157290011001</v>
      </c>
      <c r="L334">
        <v>4.0800000000000003E-3</v>
      </c>
      <c r="M334">
        <v>120281.820566565</v>
      </c>
      <c r="N334">
        <v>34640.772157266299</v>
      </c>
      <c r="O334">
        <v>3.4722615310217502</v>
      </c>
      <c r="P334">
        <v>0.54061242883222005</v>
      </c>
      <c r="Q334" t="s">
        <v>846</v>
      </c>
      <c r="R334" t="s">
        <v>845</v>
      </c>
      <c r="S334">
        <v>5.5429677243605102</v>
      </c>
      <c r="T334">
        <v>3.1040000000000002E-2</v>
      </c>
      <c r="U334">
        <v>172223.34913744501</v>
      </c>
      <c r="V334">
        <v>31748.684891652199</v>
      </c>
      <c r="W334">
        <v>5.4245821433293004</v>
      </c>
      <c r="X334">
        <v>0.73436629001631404</v>
      </c>
      <c r="Y334" t="s">
        <v>846</v>
      </c>
      <c r="Z334">
        <v>0</v>
      </c>
      <c r="AA334" t="s">
        <v>846</v>
      </c>
      <c r="AB334">
        <v>6.18408039726694</v>
      </c>
      <c r="AC334">
        <v>8.8868902286671197E-3</v>
      </c>
      <c r="AD334">
        <v>144978.043917729</v>
      </c>
      <c r="AE334">
        <v>40741.987726015097</v>
      </c>
      <c r="AF334">
        <v>2.3306621400908601E-2</v>
      </c>
      <c r="AG334">
        <v>3.5584430708852102</v>
      </c>
      <c r="AH334">
        <f t="shared" si="10"/>
        <v>1.6325206785724937</v>
      </c>
      <c r="AI334">
        <f t="shared" si="11"/>
        <v>1.8312461554538586</v>
      </c>
    </row>
    <row r="335" spans="1:35" x14ac:dyDescent="0.45">
      <c r="A335" t="s">
        <v>1123</v>
      </c>
      <c r="B335" t="s">
        <v>1124</v>
      </c>
      <c r="C335">
        <v>1.1756475030001301</v>
      </c>
      <c r="D335">
        <v>0.36074000000000001</v>
      </c>
      <c r="E335">
        <v>42894.527042345602</v>
      </c>
      <c r="F335">
        <v>20027.464513564501</v>
      </c>
      <c r="G335">
        <v>2.1417851976865698</v>
      </c>
      <c r="H335">
        <v>0.33077591274363199</v>
      </c>
      <c r="I335" t="s">
        <v>1125</v>
      </c>
      <c r="J335" t="s">
        <v>1124</v>
      </c>
      <c r="K335">
        <v>2.0375838774740198</v>
      </c>
      <c r="L335">
        <v>0.17848</v>
      </c>
      <c r="M335">
        <v>48620.592040739401</v>
      </c>
      <c r="N335">
        <v>17040.936461442201</v>
      </c>
      <c r="O335">
        <v>2.85316432877682</v>
      </c>
      <c r="P335">
        <v>0.45532678568643098</v>
      </c>
      <c r="Q335" t="s">
        <v>1125</v>
      </c>
      <c r="R335" t="s">
        <v>1124</v>
      </c>
      <c r="S335">
        <v>20.071536869116201</v>
      </c>
      <c r="T335">
        <v>2.47E-3</v>
      </c>
      <c r="U335">
        <v>48024.640674913499</v>
      </c>
      <c r="V335">
        <v>3029.7026012495298</v>
      </c>
      <c r="W335">
        <v>15.851272218965301</v>
      </c>
      <c r="X335">
        <v>1.20006412431423</v>
      </c>
      <c r="Y335" t="s">
        <v>1125</v>
      </c>
      <c r="Z335">
        <v>0</v>
      </c>
      <c r="AA335" t="s">
        <v>1125</v>
      </c>
      <c r="AB335">
        <v>5.9769257651364498</v>
      </c>
      <c r="AC335">
        <v>1.5842048090517299E-2</v>
      </c>
      <c r="AD335">
        <v>46513.253252666102</v>
      </c>
      <c r="AE335">
        <v>13366.0345254187</v>
      </c>
      <c r="AF335">
        <v>3.3196291680584002E-2</v>
      </c>
      <c r="AG335">
        <v>3.47995908316785</v>
      </c>
      <c r="AH335">
        <f t="shared" si="10"/>
        <v>1.4789104281215615</v>
      </c>
      <c r="AI335">
        <f t="shared" si="11"/>
        <v>1.7990703431838122</v>
      </c>
    </row>
    <row r="336" spans="1:35" x14ac:dyDescent="0.45">
      <c r="A336" t="s">
        <v>940</v>
      </c>
      <c r="B336" t="s">
        <v>941</v>
      </c>
      <c r="C336">
        <v>1.1462280045989299</v>
      </c>
      <c r="D336">
        <v>0.37034</v>
      </c>
      <c r="E336">
        <v>10101.3525904001</v>
      </c>
      <c r="F336">
        <v>3993.35422326257</v>
      </c>
      <c r="G336">
        <v>2.5295408385152598</v>
      </c>
      <c r="H336">
        <v>0.403041695327372</v>
      </c>
      <c r="I336" t="s">
        <v>942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 t="s">
        <v>941</v>
      </c>
      <c r="S336">
        <v>6.5633118635689298</v>
      </c>
      <c r="T336">
        <v>2.2440000000000002E-2</v>
      </c>
      <c r="U336">
        <v>15456.9679626256</v>
      </c>
      <c r="V336">
        <v>3366.0840195867099</v>
      </c>
      <c r="W336">
        <v>4.5919733056821901</v>
      </c>
      <c r="X336">
        <v>0.66199935473211702</v>
      </c>
      <c r="Y336" t="s">
        <v>942</v>
      </c>
      <c r="Z336">
        <v>1</v>
      </c>
      <c r="AA336" t="s">
        <v>942</v>
      </c>
      <c r="AB336">
        <v>1.2912064749769601</v>
      </c>
      <c r="AC336">
        <v>0.311224683026326</v>
      </c>
      <c r="AD336">
        <v>8519.4401843419</v>
      </c>
      <c r="AE336">
        <v>2453.1460809497598</v>
      </c>
      <c r="AF336">
        <v>0.368829251607034</v>
      </c>
      <c r="AG336">
        <v>3.4728629699228901</v>
      </c>
      <c r="AH336">
        <f t="shared" si="10"/>
        <v>0.43317464264079747</v>
      </c>
      <c r="AI336">
        <f t="shared" si="11"/>
        <v>1.796125486875241</v>
      </c>
    </row>
    <row r="337" spans="1:35" x14ac:dyDescent="0.45">
      <c r="A337" t="s">
        <v>1188</v>
      </c>
      <c r="B337" t="s">
        <v>1189</v>
      </c>
      <c r="C337">
        <v>4.1368879835219197</v>
      </c>
      <c r="D337">
        <v>5.3760000000000002E-2</v>
      </c>
      <c r="E337">
        <v>16951.198383978401</v>
      </c>
      <c r="F337">
        <v>3473.4761402212598</v>
      </c>
      <c r="G337">
        <v>4.8801827620726401</v>
      </c>
      <c r="H337">
        <v>0.68843608656692901</v>
      </c>
      <c r="I337" t="s">
        <v>1190</v>
      </c>
      <c r="J337" t="s">
        <v>1189</v>
      </c>
      <c r="K337">
        <v>2.4423833235135302</v>
      </c>
      <c r="L337">
        <v>0.1346</v>
      </c>
      <c r="M337">
        <v>18170.415554528401</v>
      </c>
      <c r="N337">
        <v>6245.1484053370395</v>
      </c>
      <c r="O337">
        <v>2.9095250224958802</v>
      </c>
      <c r="P337">
        <v>0.46382209656471202</v>
      </c>
      <c r="Q337" t="s">
        <v>1190</v>
      </c>
      <c r="R337" t="s">
        <v>1189</v>
      </c>
      <c r="S337">
        <v>5.2771351419954904</v>
      </c>
      <c r="T337">
        <v>3.4079999999999999E-2</v>
      </c>
      <c r="U337">
        <v>16386.711528330499</v>
      </c>
      <c r="V337">
        <v>5276.3518483101998</v>
      </c>
      <c r="W337">
        <v>3.1056896885256902</v>
      </c>
      <c r="X337">
        <v>0.49215806011968699</v>
      </c>
      <c r="Y337" t="s">
        <v>1190</v>
      </c>
      <c r="Z337">
        <v>0</v>
      </c>
      <c r="AA337" t="s">
        <v>1190</v>
      </c>
      <c r="AB337">
        <v>12.576674554296799</v>
      </c>
      <c r="AC337" s="1">
        <v>5.4664228140712597E-4</v>
      </c>
      <c r="AD337">
        <v>17169.441822279099</v>
      </c>
      <c r="AE337">
        <v>4998.3254646228297</v>
      </c>
      <c r="AF337">
        <v>7.2000597636767199E-3</v>
      </c>
      <c r="AG337">
        <v>3.4350387832487099</v>
      </c>
      <c r="AH337">
        <f t="shared" si="10"/>
        <v>2.1426638987177178</v>
      </c>
      <c r="AI337">
        <f t="shared" si="11"/>
        <v>1.7803263878598872</v>
      </c>
    </row>
    <row r="338" spans="1:35" x14ac:dyDescent="0.45">
      <c r="A338" t="s">
        <v>1162</v>
      </c>
      <c r="B338" t="s">
        <v>1163</v>
      </c>
      <c r="C338">
        <v>3.9073048309437199</v>
      </c>
      <c r="D338">
        <v>5.9700000000000003E-2</v>
      </c>
      <c r="E338">
        <v>67301.357717399107</v>
      </c>
      <c r="F338">
        <v>13368.6307129836</v>
      </c>
      <c r="G338">
        <v>5.0342745762313603</v>
      </c>
      <c r="H338">
        <v>0.70193689887427002</v>
      </c>
      <c r="I338" t="s">
        <v>1164</v>
      </c>
      <c r="J338" t="s">
        <v>1163</v>
      </c>
      <c r="K338">
        <v>1.2098414888320499</v>
      </c>
      <c r="L338">
        <v>0.34993000000000002</v>
      </c>
      <c r="M338">
        <v>28829.766063683001</v>
      </c>
      <c r="N338">
        <v>14995.1973183932</v>
      </c>
      <c r="O338">
        <v>1.9225999799495901</v>
      </c>
      <c r="P338">
        <v>0.28388893344688598</v>
      </c>
      <c r="Q338" t="s">
        <v>1164</v>
      </c>
      <c r="R338" t="s">
        <v>1163</v>
      </c>
      <c r="S338">
        <v>9.2413221481090595</v>
      </c>
      <c r="T338">
        <v>1.1509999999999999E-2</v>
      </c>
      <c r="U338">
        <v>50648.556437523897</v>
      </c>
      <c r="V338">
        <v>14525.632156769199</v>
      </c>
      <c r="W338">
        <v>3.4868400831643398</v>
      </c>
      <c r="X338">
        <v>0.54243202979872296</v>
      </c>
      <c r="Y338" t="s">
        <v>1164</v>
      </c>
      <c r="Z338">
        <v>0</v>
      </c>
      <c r="AA338" t="s">
        <v>1164</v>
      </c>
      <c r="AB338">
        <v>3.1059481619517602</v>
      </c>
      <c r="AC338">
        <v>8.9477243672499401E-2</v>
      </c>
      <c r="AD338">
        <v>48926.560072868597</v>
      </c>
      <c r="AE338">
        <v>14296.486729382001</v>
      </c>
      <c r="AF338">
        <v>0.13687936461817099</v>
      </c>
      <c r="AG338">
        <v>3.4222785638876698</v>
      </c>
      <c r="AH338">
        <f t="shared" si="10"/>
        <v>0.86366201941861231</v>
      </c>
      <c r="AI338">
        <f t="shared" si="11"/>
        <v>1.7749571959415298</v>
      </c>
    </row>
    <row r="339" spans="1:35" x14ac:dyDescent="0.45">
      <c r="A339" t="s">
        <v>1078</v>
      </c>
      <c r="B339" t="s">
        <v>1079</v>
      </c>
      <c r="C339">
        <v>4.7976374756376199</v>
      </c>
      <c r="D339">
        <v>4.0800000000000003E-2</v>
      </c>
      <c r="E339">
        <v>124846.94413358701</v>
      </c>
      <c r="F339">
        <v>21850.923769385699</v>
      </c>
      <c r="G339">
        <v>5.7135773961421297</v>
      </c>
      <c r="H339">
        <v>0.75690811471125197</v>
      </c>
      <c r="I339" t="s">
        <v>1080</v>
      </c>
      <c r="J339" t="s">
        <v>1079</v>
      </c>
      <c r="K339">
        <v>4.6900760437790998</v>
      </c>
      <c r="L339">
        <v>4.258E-2</v>
      </c>
      <c r="M339">
        <v>103276.28690255299</v>
      </c>
      <c r="N339">
        <v>27111.2772630939</v>
      </c>
      <c r="O339">
        <v>3.8093478924042099</v>
      </c>
      <c r="P339">
        <v>0.58085063683845095</v>
      </c>
      <c r="Q339" t="s">
        <v>1080</v>
      </c>
      <c r="R339" t="s">
        <v>1079</v>
      </c>
      <c r="S339">
        <v>1.85821436150777</v>
      </c>
      <c r="T339">
        <v>0.20424</v>
      </c>
      <c r="U339">
        <v>56328.488493928402</v>
      </c>
      <c r="V339">
        <v>34622.346997826397</v>
      </c>
      <c r="W339">
        <v>1.62694020995933</v>
      </c>
      <c r="X339">
        <v>0.211371592911127</v>
      </c>
      <c r="Y339" t="s">
        <v>1080</v>
      </c>
      <c r="Z339">
        <v>0</v>
      </c>
      <c r="AA339" t="s">
        <v>1080</v>
      </c>
      <c r="AB339">
        <v>3.2560622626521099</v>
      </c>
      <c r="AC339">
        <v>7.5900370396569494E-2</v>
      </c>
      <c r="AD339">
        <v>94817.239843356103</v>
      </c>
      <c r="AE339">
        <v>27861.516010101899</v>
      </c>
      <c r="AF339">
        <v>0.118209698489251</v>
      </c>
      <c r="AG339">
        <v>3.4031615440084901</v>
      </c>
      <c r="AH339">
        <f t="shared" si="10"/>
        <v>0.92734689039576634</v>
      </c>
      <c r="AI339">
        <f t="shared" si="11"/>
        <v>1.7668756359365789</v>
      </c>
    </row>
    <row r="340" spans="1:35" x14ac:dyDescent="0.45">
      <c r="A340" t="s">
        <v>691</v>
      </c>
      <c r="B340" t="s">
        <v>692</v>
      </c>
      <c r="C340">
        <v>11.2648554496852</v>
      </c>
      <c r="D340">
        <v>7.79E-3</v>
      </c>
      <c r="E340">
        <v>238943.15862493799</v>
      </c>
      <c r="F340">
        <v>60535.008890229103</v>
      </c>
      <c r="G340">
        <v>3.9471896181303001</v>
      </c>
      <c r="H340">
        <v>0.59628798986894505</v>
      </c>
      <c r="I340" t="s">
        <v>693</v>
      </c>
      <c r="J340" t="s">
        <v>692</v>
      </c>
      <c r="K340">
        <v>6.74490440699154</v>
      </c>
      <c r="L340">
        <v>2.128E-2</v>
      </c>
      <c r="M340">
        <v>202313.144746103</v>
      </c>
      <c r="N340">
        <v>65237.178817899097</v>
      </c>
      <c r="O340">
        <v>3.1011939573725802</v>
      </c>
      <c r="P340">
        <v>0.49152892908235901</v>
      </c>
      <c r="Q340" t="s">
        <v>693</v>
      </c>
      <c r="R340" t="s">
        <v>692</v>
      </c>
      <c r="S340">
        <v>2.0898083085066399</v>
      </c>
      <c r="T340">
        <v>0.17180999999999999</v>
      </c>
      <c r="U340">
        <v>98410.599796463794</v>
      </c>
      <c r="V340">
        <v>35847.446611458399</v>
      </c>
      <c r="W340">
        <v>2.7452610743273298</v>
      </c>
      <c r="X340">
        <v>0.438583652155213</v>
      </c>
      <c r="Y340" t="s">
        <v>693</v>
      </c>
      <c r="Z340">
        <v>0</v>
      </c>
      <c r="AA340" t="s">
        <v>693</v>
      </c>
      <c r="AB340">
        <v>2.9261957109335199</v>
      </c>
      <c r="AC340">
        <v>8.9669345151166396E-2</v>
      </c>
      <c r="AD340">
        <v>179888.96772250099</v>
      </c>
      <c r="AE340">
        <v>53873.2114398622</v>
      </c>
      <c r="AF340">
        <v>0.13687936461817099</v>
      </c>
      <c r="AG340">
        <v>3.3391172145604999</v>
      </c>
      <c r="AH340">
        <f t="shared" si="10"/>
        <v>0.86366201941861231</v>
      </c>
      <c r="AI340">
        <f t="shared" si="11"/>
        <v>1.7394667378745343</v>
      </c>
    </row>
    <row r="341" spans="1:35" x14ac:dyDescent="0.45">
      <c r="A341" t="s">
        <v>1298</v>
      </c>
      <c r="B341" t="s">
        <v>1299</v>
      </c>
      <c r="C341">
        <v>2.3084345902731598</v>
      </c>
      <c r="D341">
        <v>0.14729</v>
      </c>
      <c r="E341">
        <v>29094.612610954799</v>
      </c>
      <c r="F341">
        <v>12182.823666184901</v>
      </c>
      <c r="G341">
        <v>2.3881666030930702</v>
      </c>
      <c r="H341">
        <v>0.37806462073209102</v>
      </c>
      <c r="I341" t="s">
        <v>1300</v>
      </c>
      <c r="J341" t="s">
        <v>1299</v>
      </c>
      <c r="K341">
        <v>3.2149975872738299</v>
      </c>
      <c r="L341">
        <v>8.4640000000000007E-2</v>
      </c>
      <c r="M341">
        <v>49872.205148167202</v>
      </c>
      <c r="N341">
        <v>11987.138557202799</v>
      </c>
      <c r="O341">
        <v>4.1604762396110004</v>
      </c>
      <c r="P341">
        <v>0.61914304610681703</v>
      </c>
      <c r="Q341" t="s">
        <v>1300</v>
      </c>
      <c r="R341" t="s">
        <v>1299</v>
      </c>
      <c r="S341">
        <v>2.4432591617302699</v>
      </c>
      <c r="T341">
        <v>0.13453000000000001</v>
      </c>
      <c r="U341">
        <v>156602.75081842201</v>
      </c>
      <c r="V341">
        <v>46612.338744127301</v>
      </c>
      <c r="W341">
        <v>3.3596844749214001</v>
      </c>
      <c r="X341">
        <v>0.52629849249848404</v>
      </c>
      <c r="Y341" t="s">
        <v>1300</v>
      </c>
      <c r="Z341">
        <v>0</v>
      </c>
      <c r="AA341" t="s">
        <v>1300</v>
      </c>
      <c r="AB341">
        <v>1.33515755845909</v>
      </c>
      <c r="AC341">
        <v>0.29697410943763303</v>
      </c>
      <c r="AD341">
        <v>78523.189525848007</v>
      </c>
      <c r="AE341">
        <v>23594.100322505001</v>
      </c>
      <c r="AF341">
        <v>0.35375985646188401</v>
      </c>
      <c r="AG341">
        <v>3.32808576943065</v>
      </c>
      <c r="AH341">
        <f t="shared" si="10"/>
        <v>0.45129145098037815</v>
      </c>
      <c r="AI341">
        <f t="shared" si="11"/>
        <v>1.7346926142295398</v>
      </c>
    </row>
    <row r="342" spans="1:35" x14ac:dyDescent="0.45">
      <c r="A342" t="s">
        <v>229</v>
      </c>
      <c r="B342" t="s">
        <v>230</v>
      </c>
      <c r="C342">
        <v>3.8881018049787199</v>
      </c>
      <c r="D342">
        <v>6.0229999999999999E-2</v>
      </c>
      <c r="E342">
        <v>61863.474429576803</v>
      </c>
      <c r="F342">
        <v>14139.013339536599</v>
      </c>
      <c r="G342">
        <v>4.3753742177036896</v>
      </c>
      <c r="H342">
        <v>0.64101520335455997</v>
      </c>
      <c r="I342" t="s">
        <v>231</v>
      </c>
      <c r="J342" t="s">
        <v>230</v>
      </c>
      <c r="K342">
        <v>2.3602003629789099</v>
      </c>
      <c r="L342">
        <v>0.14219999999999999</v>
      </c>
      <c r="M342">
        <v>46774.394268440701</v>
      </c>
      <c r="N342">
        <v>18313.4084825268</v>
      </c>
      <c r="O342">
        <v>2.5541064249765002</v>
      </c>
      <c r="P342">
        <v>0.40723898956681298</v>
      </c>
      <c r="Q342" t="s">
        <v>231</v>
      </c>
      <c r="R342" t="s">
        <v>230</v>
      </c>
      <c r="S342">
        <v>3.0153025391942299</v>
      </c>
      <c r="T342">
        <v>9.4630000000000006E-2</v>
      </c>
      <c r="U342">
        <v>46669.580219504103</v>
      </c>
      <c r="V342">
        <v>15765.461798980001</v>
      </c>
      <c r="W342">
        <v>2.9602418764874701</v>
      </c>
      <c r="X342">
        <v>0.47132719799547201</v>
      </c>
      <c r="Y342" t="s">
        <v>231</v>
      </c>
      <c r="Z342">
        <v>0</v>
      </c>
      <c r="AA342" t="s">
        <v>231</v>
      </c>
      <c r="AB342">
        <v>6.87610700811224</v>
      </c>
      <c r="AC342">
        <v>1.5274725084606E-2</v>
      </c>
      <c r="AD342">
        <v>51769.149639173796</v>
      </c>
      <c r="AE342">
        <v>16072.6278736811</v>
      </c>
      <c r="AF342">
        <v>3.2449992000015603E-2</v>
      </c>
      <c r="AG342">
        <v>3.2209511752552702</v>
      </c>
      <c r="AH342">
        <f t="shared" si="10"/>
        <v>1.4887854059313934</v>
      </c>
      <c r="AI342">
        <f t="shared" si="11"/>
        <v>1.6874867918132557</v>
      </c>
    </row>
    <row r="343" spans="1:35" x14ac:dyDescent="0.45">
      <c r="A343" t="s">
        <v>745</v>
      </c>
      <c r="B343" t="s">
        <v>746</v>
      </c>
      <c r="C343">
        <v>7.1749269219918803</v>
      </c>
      <c r="D343">
        <v>1.8880000000000001E-2</v>
      </c>
      <c r="E343">
        <v>3590270.3253517598</v>
      </c>
      <c r="F343">
        <v>861082.89670748299</v>
      </c>
      <c r="G343">
        <v>4.1694827978582003</v>
      </c>
      <c r="H343">
        <v>0.620082186396546</v>
      </c>
      <c r="I343" t="s">
        <v>747</v>
      </c>
      <c r="J343" t="s">
        <v>746</v>
      </c>
      <c r="K343">
        <v>7.2644937892872301</v>
      </c>
      <c r="L343">
        <v>1.8429999999999998E-2</v>
      </c>
      <c r="M343">
        <v>2980609.0142914001</v>
      </c>
      <c r="N343">
        <v>1184833.3641182701</v>
      </c>
      <c r="O343">
        <v>2.5156356197898799</v>
      </c>
      <c r="P343">
        <v>0.40064773543187698</v>
      </c>
      <c r="Q343" t="s">
        <v>747</v>
      </c>
      <c r="R343" t="s">
        <v>746</v>
      </c>
      <c r="S343">
        <v>12.805563083662999</v>
      </c>
      <c r="T343">
        <v>6.0400000000000002E-3</v>
      </c>
      <c r="U343">
        <v>2319381.26078329</v>
      </c>
      <c r="V343">
        <v>714418.85359720502</v>
      </c>
      <c r="W343">
        <v>3.2465286282757799</v>
      </c>
      <c r="X343">
        <v>0.51141923688608304</v>
      </c>
      <c r="Y343" t="s">
        <v>747</v>
      </c>
      <c r="Z343">
        <v>0</v>
      </c>
      <c r="AA343" t="s">
        <v>747</v>
      </c>
      <c r="AB343">
        <v>5.2071303121027599</v>
      </c>
      <c r="AC343">
        <v>2.0151768331094499E-2</v>
      </c>
      <c r="AD343">
        <v>2963420.2001421498</v>
      </c>
      <c r="AE343">
        <v>920111.70480765204</v>
      </c>
      <c r="AF343">
        <v>3.9364259324722803E-2</v>
      </c>
      <c r="AG343">
        <v>3.2207178592099801</v>
      </c>
      <c r="AH343">
        <f t="shared" si="10"/>
        <v>1.4048979158010806</v>
      </c>
      <c r="AI343">
        <f t="shared" si="11"/>
        <v>1.6873822835251564</v>
      </c>
    </row>
    <row r="344" spans="1:35" x14ac:dyDescent="0.45">
      <c r="A344" t="s">
        <v>1203</v>
      </c>
      <c r="B344" t="s">
        <v>1204</v>
      </c>
      <c r="C344">
        <v>4.9597649492650699</v>
      </c>
      <c r="D344">
        <v>3.8330000000000003E-2</v>
      </c>
      <c r="E344">
        <v>1514765.06157527</v>
      </c>
      <c r="F344">
        <v>218723.74746263601</v>
      </c>
      <c r="G344">
        <v>6.9254714183883204</v>
      </c>
      <c r="H344">
        <v>0.84044934126520798</v>
      </c>
      <c r="I344" t="s">
        <v>1205</v>
      </c>
      <c r="J344" t="s">
        <v>1204</v>
      </c>
      <c r="K344">
        <v>9.9368235741661692</v>
      </c>
      <c r="L344">
        <v>9.9799999999999993E-3</v>
      </c>
      <c r="M344">
        <v>817678.69335206295</v>
      </c>
      <c r="N344">
        <v>399728.540039516</v>
      </c>
      <c r="O344">
        <v>2.0455849694175701</v>
      </c>
      <c r="P344">
        <v>0.310817523913962</v>
      </c>
      <c r="Q344" t="s">
        <v>1205</v>
      </c>
      <c r="R344" t="s">
        <v>1204</v>
      </c>
      <c r="S344">
        <v>6.0888937917505501</v>
      </c>
      <c r="T344">
        <v>2.5930000000000002E-2</v>
      </c>
      <c r="U344">
        <v>741666.072954303</v>
      </c>
      <c r="V344">
        <v>372548.22141235601</v>
      </c>
      <c r="W344">
        <v>1.99079214535664</v>
      </c>
      <c r="X344">
        <v>0.29902591857238803</v>
      </c>
      <c r="Y344" t="s">
        <v>1205</v>
      </c>
      <c r="Z344">
        <v>0</v>
      </c>
      <c r="AA344" t="s">
        <v>1205</v>
      </c>
      <c r="AB344">
        <v>2.7512497864980499</v>
      </c>
      <c r="AC344">
        <v>9.9243814474908806E-2</v>
      </c>
      <c r="AD344">
        <v>1024703.27596054</v>
      </c>
      <c r="AE344">
        <v>330333.50297150202</v>
      </c>
      <c r="AF344">
        <v>0.14902735658935801</v>
      </c>
      <c r="AG344">
        <v>3.10202648760378</v>
      </c>
      <c r="AH344">
        <f t="shared" si="10"/>
        <v>0.82673400188793456</v>
      </c>
      <c r="AI344">
        <f t="shared" si="11"/>
        <v>1.6332110053203186</v>
      </c>
    </row>
    <row r="345" spans="1:35" x14ac:dyDescent="0.45">
      <c r="A345" t="s">
        <v>1357</v>
      </c>
      <c r="B345" t="s">
        <v>1358</v>
      </c>
      <c r="C345">
        <v>6.3561330561481499</v>
      </c>
      <c r="D345">
        <v>2.3869999999999999E-2</v>
      </c>
      <c r="E345">
        <v>113631.57531926</v>
      </c>
      <c r="F345">
        <v>26030.689263473199</v>
      </c>
      <c r="G345">
        <v>4.3652926040153002</v>
      </c>
      <c r="H345">
        <v>0.64001335962238803</v>
      </c>
      <c r="I345" t="s">
        <v>1359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 t="s">
        <v>1358</v>
      </c>
      <c r="S345">
        <v>1.3119792635340899</v>
      </c>
      <c r="T345">
        <v>0.31989000000000001</v>
      </c>
      <c r="U345">
        <v>43959.987462047102</v>
      </c>
      <c r="V345">
        <v>25386.114240691601</v>
      </c>
      <c r="W345">
        <v>1.73165483481451</v>
      </c>
      <c r="X345">
        <v>0.23846132978624399</v>
      </c>
      <c r="Y345" t="s">
        <v>1359</v>
      </c>
      <c r="Z345">
        <v>1</v>
      </c>
      <c r="AA345" t="s">
        <v>1359</v>
      </c>
      <c r="AB345">
        <v>1.0356366241994099</v>
      </c>
      <c r="AC345">
        <v>0.39802076557824501</v>
      </c>
      <c r="AD345">
        <v>52530.520927102298</v>
      </c>
      <c r="AE345">
        <v>17138.934501388201</v>
      </c>
      <c r="AF345">
        <v>0.45530415119496498</v>
      </c>
      <c r="AG345">
        <v>3.0649817188371502</v>
      </c>
      <c r="AH345">
        <f t="shared" si="10"/>
        <v>0.34169839003257901</v>
      </c>
      <c r="AI345">
        <f t="shared" si="11"/>
        <v>1.6158784689497796</v>
      </c>
    </row>
    <row r="346" spans="1:35" x14ac:dyDescent="0.45">
      <c r="A346" t="s">
        <v>874</v>
      </c>
      <c r="B346" t="s">
        <v>875</v>
      </c>
      <c r="C346">
        <v>2.3465555541252701</v>
      </c>
      <c r="D346">
        <v>0.14352000000000001</v>
      </c>
      <c r="E346">
        <v>19427.552426680599</v>
      </c>
      <c r="F346">
        <v>6042.8651364382904</v>
      </c>
      <c r="G346">
        <v>3.2149571416931102</v>
      </c>
      <c r="H346">
        <v>0.50717518775782999</v>
      </c>
      <c r="I346" t="s">
        <v>876</v>
      </c>
      <c r="J346" t="s">
        <v>875</v>
      </c>
      <c r="K346">
        <v>2.41259595932602</v>
      </c>
      <c r="L346">
        <v>0.13729</v>
      </c>
      <c r="M346">
        <v>12019.6293183781</v>
      </c>
      <c r="N346">
        <v>4221.6590680803802</v>
      </c>
      <c r="O346">
        <v>2.8471340590379599</v>
      </c>
      <c r="P346">
        <v>0.45440791664808799</v>
      </c>
      <c r="Q346" t="s">
        <v>876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1</v>
      </c>
      <c r="AA346" t="s">
        <v>876</v>
      </c>
      <c r="AB346">
        <v>1.18932955259093</v>
      </c>
      <c r="AC346">
        <v>0.33876689377704799</v>
      </c>
      <c r="AD346">
        <v>10482.3939150195</v>
      </c>
      <c r="AE346">
        <v>3421.50806817289</v>
      </c>
      <c r="AF346">
        <v>0.398396780691885</v>
      </c>
      <c r="AG346">
        <v>3.0636765151973502</v>
      </c>
      <c r="AH346">
        <f t="shared" si="10"/>
        <v>0.39968417961931973</v>
      </c>
      <c r="AI346">
        <f t="shared" si="11"/>
        <v>1.6152639752792073</v>
      </c>
    </row>
    <row r="347" spans="1:35" x14ac:dyDescent="0.45">
      <c r="A347" t="s">
        <v>1132</v>
      </c>
      <c r="B347" t="s">
        <v>1133</v>
      </c>
      <c r="C347">
        <v>3.8946947556885401</v>
      </c>
      <c r="D347">
        <v>6.0049999999999999E-2</v>
      </c>
      <c r="E347">
        <v>10069421.454318199</v>
      </c>
      <c r="F347">
        <v>4936985.0652101999</v>
      </c>
      <c r="G347">
        <v>2.0395892070395401</v>
      </c>
      <c r="H347">
        <v>0.3095427051313</v>
      </c>
      <c r="I347" t="s">
        <v>1134</v>
      </c>
      <c r="J347" t="s">
        <v>1133</v>
      </c>
      <c r="K347">
        <v>6.0216071817215902</v>
      </c>
      <c r="L347">
        <v>2.649E-2</v>
      </c>
      <c r="M347">
        <v>15325349.895713801</v>
      </c>
      <c r="N347">
        <v>4470286.3822835796</v>
      </c>
      <c r="O347">
        <v>3.42827026842185</v>
      </c>
      <c r="P347">
        <v>0.53507505229941998</v>
      </c>
      <c r="Q347" t="s">
        <v>1134</v>
      </c>
      <c r="R347" t="s">
        <v>1133</v>
      </c>
      <c r="S347">
        <v>11.8679036625098</v>
      </c>
      <c r="T347">
        <v>7.0299999999999998E-3</v>
      </c>
      <c r="U347">
        <v>17930776.802914198</v>
      </c>
      <c r="V347">
        <v>4891615.8951500598</v>
      </c>
      <c r="W347">
        <v>3.6656142238584599</v>
      </c>
      <c r="X347">
        <v>0.56414675706227302</v>
      </c>
      <c r="Y347" t="s">
        <v>1134</v>
      </c>
      <c r="Z347">
        <v>0</v>
      </c>
      <c r="AA347" t="s">
        <v>1134</v>
      </c>
      <c r="AB347">
        <v>4.1763612275264297</v>
      </c>
      <c r="AC347">
        <v>5.2085104665029601E-2</v>
      </c>
      <c r="AD347">
        <v>14441849.384315399</v>
      </c>
      <c r="AE347">
        <v>4766295.7808812801</v>
      </c>
      <c r="AF347">
        <v>8.6061767923221094E-2</v>
      </c>
      <c r="AG347">
        <v>3.0299943705224899</v>
      </c>
      <c r="AH347">
        <f t="shared" si="10"/>
        <v>1.0651897366706951</v>
      </c>
      <c r="AI347">
        <f t="shared" si="11"/>
        <v>1.5993151132933314</v>
      </c>
    </row>
    <row r="348" spans="1:35" x14ac:dyDescent="0.45">
      <c r="A348" t="s">
        <v>823</v>
      </c>
      <c r="B348" t="s">
        <v>824</v>
      </c>
      <c r="C348">
        <v>2.76491899765796</v>
      </c>
      <c r="D348">
        <v>0.10970000000000001</v>
      </c>
      <c r="E348">
        <v>26655.657944217801</v>
      </c>
      <c r="F348">
        <v>8160.2247381654697</v>
      </c>
      <c r="G348">
        <v>3.2665347829881499</v>
      </c>
      <c r="H348">
        <v>0.51408728704118101</v>
      </c>
      <c r="I348" t="s">
        <v>825</v>
      </c>
      <c r="J348" t="s">
        <v>824</v>
      </c>
      <c r="K348">
        <v>6.3038291123293302</v>
      </c>
      <c r="L348">
        <v>2.4250000000000001E-2</v>
      </c>
      <c r="M348">
        <v>23833.412495629302</v>
      </c>
      <c r="N348">
        <v>8550.86434416671</v>
      </c>
      <c r="O348">
        <v>2.7872518538886801</v>
      </c>
      <c r="P348">
        <v>0.445176212994704</v>
      </c>
      <c r="Q348" t="s">
        <v>825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1</v>
      </c>
      <c r="AA348" t="s">
        <v>825</v>
      </c>
      <c r="AB348">
        <v>1.2648268871048101</v>
      </c>
      <c r="AC348">
        <v>0.31365643957865302</v>
      </c>
      <c r="AD348">
        <v>16829.6901466157</v>
      </c>
      <c r="AE348">
        <v>5570.3630274440602</v>
      </c>
      <c r="AF348">
        <v>0.37075799652758801</v>
      </c>
      <c r="AG348">
        <v>3.02129144253241</v>
      </c>
      <c r="AH348">
        <f t="shared" si="10"/>
        <v>0.43090947331278517</v>
      </c>
      <c r="AI348">
        <f t="shared" si="11"/>
        <v>1.5951653573250508</v>
      </c>
    </row>
    <row r="349" spans="1:35" x14ac:dyDescent="0.45">
      <c r="A349" t="s">
        <v>1075</v>
      </c>
      <c r="B349" t="s">
        <v>1076</v>
      </c>
      <c r="C349">
        <v>3.7091517627692299</v>
      </c>
      <c r="D349">
        <v>6.5610000000000002E-2</v>
      </c>
      <c r="E349">
        <v>95583.576296343395</v>
      </c>
      <c r="F349">
        <v>19755.465556618801</v>
      </c>
      <c r="G349">
        <v>4.8383358024341403</v>
      </c>
      <c r="H349">
        <v>0.684696007077361</v>
      </c>
      <c r="I349" t="s">
        <v>1077</v>
      </c>
      <c r="J349" t="s">
        <v>1076</v>
      </c>
      <c r="K349">
        <v>4.0842564279353004</v>
      </c>
      <c r="L349">
        <v>5.5039999999999999E-2</v>
      </c>
      <c r="M349">
        <v>74975.058449607895</v>
      </c>
      <c r="N349">
        <v>15231.810095910199</v>
      </c>
      <c r="O349">
        <v>4.9222684616938004</v>
      </c>
      <c r="P349">
        <v>0.69216529653718195</v>
      </c>
      <c r="Q349" t="s">
        <v>1077</v>
      </c>
      <c r="R349" t="s">
        <v>1076</v>
      </c>
      <c r="S349">
        <v>3.7145229480751301</v>
      </c>
      <c r="T349">
        <v>6.5439999999999998E-2</v>
      </c>
      <c r="U349">
        <v>67270.022624885198</v>
      </c>
      <c r="V349">
        <v>44241.1025128451</v>
      </c>
      <c r="W349">
        <v>1.5205322382134101</v>
      </c>
      <c r="X349">
        <v>0.181995632457635</v>
      </c>
      <c r="Y349" t="s">
        <v>1077</v>
      </c>
      <c r="Z349">
        <v>0</v>
      </c>
      <c r="AA349" t="s">
        <v>1077</v>
      </c>
      <c r="AB349">
        <v>4.2792445026616601</v>
      </c>
      <c r="AC349">
        <v>1.29691057971804E-2</v>
      </c>
      <c r="AD349">
        <v>79276.2191236121</v>
      </c>
      <c r="AE349">
        <v>26409.459388457999</v>
      </c>
      <c r="AF349">
        <v>2.8606496519139699E-2</v>
      </c>
      <c r="AG349">
        <v>3.00181150842712</v>
      </c>
      <c r="AH349">
        <f t="shared" si="10"/>
        <v>1.5435353276394796</v>
      </c>
      <c r="AI349">
        <f t="shared" si="11"/>
        <v>1.5858333892187462</v>
      </c>
    </row>
    <row r="350" spans="1:35" x14ac:dyDescent="0.45">
      <c r="A350" t="s">
        <v>1141</v>
      </c>
      <c r="B350" t="s">
        <v>1142</v>
      </c>
      <c r="C350">
        <v>5.3381412161940496</v>
      </c>
      <c r="D350">
        <v>3.3349999999999998E-2</v>
      </c>
      <c r="E350">
        <v>153790.54683408199</v>
      </c>
      <c r="F350">
        <v>48212.349312325598</v>
      </c>
      <c r="G350">
        <v>3.1898579726494498</v>
      </c>
      <c r="H350">
        <v>0.50377134667229695</v>
      </c>
      <c r="I350" t="s">
        <v>1143</v>
      </c>
      <c r="J350" t="s">
        <v>1142</v>
      </c>
      <c r="K350">
        <v>5.01558564186307</v>
      </c>
      <c r="L350">
        <v>3.7530000000000001E-2</v>
      </c>
      <c r="M350">
        <v>256918.18058991001</v>
      </c>
      <c r="N350">
        <v>87443.378921472904</v>
      </c>
      <c r="O350">
        <v>2.9381090227612399</v>
      </c>
      <c r="P350">
        <v>0.46806790687463901</v>
      </c>
      <c r="Q350" t="s">
        <v>1143</v>
      </c>
      <c r="R350" t="s">
        <v>1142</v>
      </c>
      <c r="S350">
        <v>9.1643233648284497</v>
      </c>
      <c r="T350">
        <v>1.17E-2</v>
      </c>
      <c r="U350">
        <v>121869.662252144</v>
      </c>
      <c r="V350">
        <v>43948.016537760501</v>
      </c>
      <c r="W350">
        <v>2.7730412394705501</v>
      </c>
      <c r="X350">
        <v>0.44295632826567999</v>
      </c>
      <c r="Y350" t="s">
        <v>1143</v>
      </c>
      <c r="Z350">
        <v>0</v>
      </c>
      <c r="AA350" t="s">
        <v>1143</v>
      </c>
      <c r="AB350">
        <v>2.73379666285149</v>
      </c>
      <c r="AC350">
        <v>8.9449810131718099E-2</v>
      </c>
      <c r="AD350">
        <v>177526.12989204499</v>
      </c>
      <c r="AE350">
        <v>59867.914923853001</v>
      </c>
      <c r="AF350">
        <v>0.13687936461817099</v>
      </c>
      <c r="AG350">
        <v>2.9652966888498402</v>
      </c>
      <c r="AH350">
        <f t="shared" si="10"/>
        <v>0.86366201941861231</v>
      </c>
      <c r="AI350">
        <f t="shared" si="11"/>
        <v>1.568176458942804</v>
      </c>
    </row>
    <row r="351" spans="1:35" x14ac:dyDescent="0.45">
      <c r="A351" t="s">
        <v>1081</v>
      </c>
      <c r="B351" t="s">
        <v>1082</v>
      </c>
      <c r="C351">
        <v>2.8264440368105501</v>
      </c>
      <c r="D351">
        <v>0.1057</v>
      </c>
      <c r="E351">
        <v>81795.696270947796</v>
      </c>
      <c r="F351">
        <v>33899.570839607797</v>
      </c>
      <c r="G351">
        <v>2.4128829435025998</v>
      </c>
      <c r="H351">
        <v>0.38253625343634401</v>
      </c>
      <c r="I351" t="s">
        <v>1083</v>
      </c>
      <c r="J351" t="s">
        <v>1082</v>
      </c>
      <c r="K351">
        <v>8.8783393030309607</v>
      </c>
      <c r="L351">
        <v>1.2449999999999999E-2</v>
      </c>
      <c r="M351">
        <v>37751.992768776203</v>
      </c>
      <c r="N351">
        <v>6429.6223325388</v>
      </c>
      <c r="O351">
        <v>5.8715723593471898</v>
      </c>
      <c r="P351">
        <v>0.76875441735438999</v>
      </c>
      <c r="Q351" t="s">
        <v>1083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1</v>
      </c>
      <c r="AA351" t="s">
        <v>1083</v>
      </c>
      <c r="AB351">
        <v>1.0226758864891401</v>
      </c>
      <c r="AC351">
        <v>0.38796856588311202</v>
      </c>
      <c r="AD351">
        <v>39849.229679908</v>
      </c>
      <c r="AE351">
        <v>13443.064390715501</v>
      </c>
      <c r="AF351">
        <v>0.446770219551963</v>
      </c>
      <c r="AG351">
        <v>2.96429657120663</v>
      </c>
      <c r="AH351">
        <f t="shared" si="10"/>
        <v>0.3499157834420516</v>
      </c>
      <c r="AI351">
        <f t="shared" si="11"/>
        <v>1.5676897932594878</v>
      </c>
    </row>
    <row r="352" spans="1:35" x14ac:dyDescent="0.45">
      <c r="A352" t="s">
        <v>1060</v>
      </c>
      <c r="B352" t="s">
        <v>1061</v>
      </c>
      <c r="C352">
        <v>17.342756669389701</v>
      </c>
      <c r="D352">
        <v>3.31E-3</v>
      </c>
      <c r="E352">
        <v>217820.54054562899</v>
      </c>
      <c r="F352">
        <v>94398.867328696506</v>
      </c>
      <c r="G352">
        <v>2.3074486665944698</v>
      </c>
      <c r="H352">
        <v>0.36313204813229899</v>
      </c>
      <c r="I352" t="s">
        <v>1062</v>
      </c>
      <c r="J352" t="s">
        <v>1061</v>
      </c>
      <c r="K352">
        <v>27.463860806245901</v>
      </c>
      <c r="L352">
        <v>1.32E-3</v>
      </c>
      <c r="M352">
        <v>56799.844042211698</v>
      </c>
      <c r="N352">
        <v>10182.1621839567</v>
      </c>
      <c r="O352">
        <v>5.57836764098169</v>
      </c>
      <c r="P352">
        <v>0.74650713294692395</v>
      </c>
      <c r="Q352" t="s">
        <v>1062</v>
      </c>
      <c r="R352" t="s">
        <v>1061</v>
      </c>
      <c r="S352">
        <v>6.8127740444988403</v>
      </c>
      <c r="T352">
        <v>2.087E-2</v>
      </c>
      <c r="U352">
        <v>220081.46659045701</v>
      </c>
      <c r="V352">
        <v>67293.494340523597</v>
      </c>
      <c r="W352">
        <v>3.2704716666485498</v>
      </c>
      <c r="X352">
        <v>0.51461039102447703</v>
      </c>
      <c r="Y352" t="s">
        <v>1062</v>
      </c>
      <c r="Z352">
        <v>0</v>
      </c>
      <c r="AA352" t="s">
        <v>1062</v>
      </c>
      <c r="AB352">
        <v>1.80915241215887</v>
      </c>
      <c r="AC352">
        <v>0.174402112190328</v>
      </c>
      <c r="AD352">
        <v>164900.617059432</v>
      </c>
      <c r="AE352">
        <v>57291.507951058898</v>
      </c>
      <c r="AF352">
        <v>0.243634465817398</v>
      </c>
      <c r="AG352">
        <v>2.8782732896522498</v>
      </c>
      <c r="AH352">
        <f t="shared" si="10"/>
        <v>0.61326127410356313</v>
      </c>
      <c r="AI352">
        <f t="shared" si="11"/>
        <v>1.5252035812746871</v>
      </c>
    </row>
    <row r="353" spans="1:35" x14ac:dyDescent="0.45">
      <c r="A353" t="s">
        <v>565</v>
      </c>
      <c r="B353" t="s">
        <v>566</v>
      </c>
      <c r="C353">
        <v>12.031132720416499</v>
      </c>
      <c r="D353">
        <v>6.8399999999999997E-3</v>
      </c>
      <c r="E353">
        <v>777836.24652604596</v>
      </c>
      <c r="F353">
        <v>201931.40906741499</v>
      </c>
      <c r="G353">
        <v>3.8519824633441</v>
      </c>
      <c r="H353">
        <v>0.58568430127434901</v>
      </c>
      <c r="I353" t="s">
        <v>567</v>
      </c>
      <c r="J353" t="s">
        <v>566</v>
      </c>
      <c r="K353">
        <v>4.9823850825923897</v>
      </c>
      <c r="L353">
        <v>3.7999999999999999E-2</v>
      </c>
      <c r="M353">
        <v>416572.064704308</v>
      </c>
      <c r="N353">
        <v>205906.05986779201</v>
      </c>
      <c r="O353">
        <v>2.0231170708224</v>
      </c>
      <c r="P353">
        <v>0.30602101462501602</v>
      </c>
      <c r="Q353" t="s">
        <v>567</v>
      </c>
      <c r="R353" t="s">
        <v>566</v>
      </c>
      <c r="S353">
        <v>5.2696903813144802</v>
      </c>
      <c r="T353">
        <v>3.4180000000000002E-2</v>
      </c>
      <c r="U353">
        <v>322605.65546616499</v>
      </c>
      <c r="V353">
        <v>120661.327874443</v>
      </c>
      <c r="W353">
        <v>2.67364582463289</v>
      </c>
      <c r="X353">
        <v>0.42710387615144402</v>
      </c>
      <c r="Y353" t="s">
        <v>567</v>
      </c>
      <c r="Z353">
        <v>0</v>
      </c>
      <c r="AA353" t="s">
        <v>567</v>
      </c>
      <c r="AB353">
        <v>2.3284535761527199</v>
      </c>
      <c r="AC353">
        <v>0.13590634456678499</v>
      </c>
      <c r="AD353">
        <v>505671.322232173</v>
      </c>
      <c r="AE353">
        <v>176166.26560321599</v>
      </c>
      <c r="AF353">
        <v>0.19640383964040201</v>
      </c>
      <c r="AG353">
        <v>2.8704208521460499</v>
      </c>
      <c r="AH353">
        <f t="shared" si="10"/>
        <v>0.7068500261298275</v>
      </c>
      <c r="AI353">
        <f t="shared" si="11"/>
        <v>1.5212622758528205</v>
      </c>
    </row>
    <row r="354" spans="1:35" x14ac:dyDescent="0.45">
      <c r="A354" t="s">
        <v>1003</v>
      </c>
      <c r="B354" t="s">
        <v>1004</v>
      </c>
      <c r="C354">
        <v>5.2524352965634398</v>
      </c>
      <c r="D354">
        <v>3.4389999999999997E-2</v>
      </c>
      <c r="E354">
        <v>54332.489035200299</v>
      </c>
      <c r="F354">
        <v>13697.051156127</v>
      </c>
      <c r="G354">
        <v>3.9667289269702599</v>
      </c>
      <c r="H354">
        <v>0.59843252325121099</v>
      </c>
      <c r="I354" t="s">
        <v>1005</v>
      </c>
      <c r="J354" t="s">
        <v>1004</v>
      </c>
      <c r="K354">
        <v>4.1768501519055397</v>
      </c>
      <c r="L354">
        <v>5.2819999999999999E-2</v>
      </c>
      <c r="M354">
        <v>11955.8625192911</v>
      </c>
      <c r="N354">
        <v>6290.8418206708102</v>
      </c>
      <c r="O354">
        <v>1.90051870005788</v>
      </c>
      <c r="P354">
        <v>0.27887214717879399</v>
      </c>
      <c r="Q354" t="s">
        <v>1005</v>
      </c>
      <c r="R354" t="s">
        <v>1004</v>
      </c>
      <c r="S354">
        <v>2.4132506746345199</v>
      </c>
      <c r="T354">
        <v>0.13722999999999999</v>
      </c>
      <c r="U354">
        <v>38616.669583067502</v>
      </c>
      <c r="V354">
        <v>17056.8474379937</v>
      </c>
      <c r="W354">
        <v>2.2639980643228301</v>
      </c>
      <c r="X354">
        <v>0.35487605120250798</v>
      </c>
      <c r="Y354" t="s">
        <v>1005</v>
      </c>
      <c r="Z354">
        <v>0</v>
      </c>
      <c r="AA354" t="s">
        <v>1005</v>
      </c>
      <c r="AB354">
        <v>1.77125621302502</v>
      </c>
      <c r="AC354">
        <v>0.20367502879270399</v>
      </c>
      <c r="AD354">
        <v>34968.340379186302</v>
      </c>
      <c r="AE354">
        <v>12348.246804930501</v>
      </c>
      <c r="AF354">
        <v>0.27615937727481399</v>
      </c>
      <c r="AG354">
        <v>2.83184657154924</v>
      </c>
      <c r="AH354">
        <f t="shared" si="10"/>
        <v>0.55884020527549039</v>
      </c>
      <c r="AI354">
        <f t="shared" si="11"/>
        <v>1.5017431028286508</v>
      </c>
    </row>
    <row r="355" spans="1:35" x14ac:dyDescent="0.45">
      <c r="A355" t="s">
        <v>1099</v>
      </c>
      <c r="B355" t="s">
        <v>1100</v>
      </c>
      <c r="C355">
        <v>10.142524296518101</v>
      </c>
      <c r="D355">
        <v>9.58E-3</v>
      </c>
      <c r="E355">
        <v>4438.1739129510097</v>
      </c>
      <c r="F355">
        <v>1224.33877052516</v>
      </c>
      <c r="G355">
        <v>3.62495578821484</v>
      </c>
      <c r="H355">
        <v>0.55930271406524001</v>
      </c>
      <c r="I355" t="s">
        <v>1101</v>
      </c>
      <c r="J355" t="s">
        <v>1100</v>
      </c>
      <c r="K355">
        <v>4.2329256257736896</v>
      </c>
      <c r="L355">
        <v>5.1529999999999999E-2</v>
      </c>
      <c r="M355">
        <v>3875.13676624754</v>
      </c>
      <c r="N355">
        <v>1184.94418800277</v>
      </c>
      <c r="O355">
        <v>3.2703116361784899</v>
      </c>
      <c r="P355">
        <v>0.51458913964008501</v>
      </c>
      <c r="Q355" t="s">
        <v>1101</v>
      </c>
      <c r="R355" t="s">
        <v>1100</v>
      </c>
      <c r="S355">
        <v>4.1865316824141701</v>
      </c>
      <c r="T355">
        <v>5.2589999999999998E-2</v>
      </c>
      <c r="U355">
        <v>5045.09925694096</v>
      </c>
      <c r="V355">
        <v>2354.7422496056101</v>
      </c>
      <c r="W355">
        <v>2.1425271737431002</v>
      </c>
      <c r="X355">
        <v>0.33092633880146299</v>
      </c>
      <c r="Y355" t="s">
        <v>1101</v>
      </c>
      <c r="Z355">
        <v>0</v>
      </c>
      <c r="AA355" t="s">
        <v>1101</v>
      </c>
      <c r="AB355">
        <v>5.6051821228188201</v>
      </c>
      <c r="AC355">
        <v>5.2145964969338597E-3</v>
      </c>
      <c r="AD355">
        <v>4452.8033120464997</v>
      </c>
      <c r="AE355">
        <v>1588.00840271118</v>
      </c>
      <c r="AF355">
        <v>1.7542912884142999E-2</v>
      </c>
      <c r="AG355">
        <v>2.80401747525032</v>
      </c>
      <c r="AH355">
        <f t="shared" si="10"/>
        <v>1.7558982932688734</v>
      </c>
      <c r="AI355">
        <f t="shared" si="11"/>
        <v>1.4874953405676565</v>
      </c>
    </row>
    <row r="356" spans="1:35" x14ac:dyDescent="0.45">
      <c r="A356" t="s">
        <v>970</v>
      </c>
      <c r="B356" t="s">
        <v>971</v>
      </c>
      <c r="C356">
        <v>10.3893159491635</v>
      </c>
      <c r="D356">
        <v>9.1400000000000006E-3</v>
      </c>
      <c r="E356">
        <v>92530.296996293502</v>
      </c>
      <c r="F356">
        <v>23175.422061527999</v>
      </c>
      <c r="G356">
        <v>3.9926046114990599</v>
      </c>
      <c r="H356">
        <v>0.60125630404698605</v>
      </c>
      <c r="I356" t="s">
        <v>972</v>
      </c>
      <c r="J356" t="s">
        <v>971</v>
      </c>
      <c r="K356">
        <v>9.5907527574235907</v>
      </c>
      <c r="L356">
        <v>1.0699999999999999E-2</v>
      </c>
      <c r="M356">
        <v>65103.7778887643</v>
      </c>
      <c r="N356">
        <v>24530.510167981702</v>
      </c>
      <c r="O356">
        <v>2.6539920059934401</v>
      </c>
      <c r="P356">
        <v>0.42389961040552099</v>
      </c>
      <c r="Q356" t="s">
        <v>972</v>
      </c>
      <c r="R356" t="s">
        <v>971</v>
      </c>
      <c r="S356">
        <v>16.258860432366301</v>
      </c>
      <c r="T356">
        <v>3.7599999999999999E-3</v>
      </c>
      <c r="U356">
        <v>97182.346324457598</v>
      </c>
      <c r="V356">
        <v>45383.566296494901</v>
      </c>
      <c r="W356">
        <v>2.14135543446623</v>
      </c>
      <c r="X356">
        <v>0.330688759968705</v>
      </c>
      <c r="Y356" t="s">
        <v>972</v>
      </c>
      <c r="Z356">
        <v>0</v>
      </c>
      <c r="AA356" t="s">
        <v>972</v>
      </c>
      <c r="AB356">
        <v>4.37517217464032</v>
      </c>
      <c r="AC356">
        <v>1.4754656076046899E-2</v>
      </c>
      <c r="AD356">
        <v>84938.807069838396</v>
      </c>
      <c r="AE356">
        <v>31029.832842001499</v>
      </c>
      <c r="AF356">
        <v>3.17845628554096E-2</v>
      </c>
      <c r="AG356">
        <v>2.73732725220699</v>
      </c>
      <c r="AH356">
        <f t="shared" si="10"/>
        <v>1.4977837572015573</v>
      </c>
      <c r="AI356">
        <f t="shared" si="11"/>
        <v>1.4527679217007983</v>
      </c>
    </row>
    <row r="357" spans="1:35" x14ac:dyDescent="0.45">
      <c r="A357" t="s">
        <v>871</v>
      </c>
      <c r="B357" t="s">
        <v>872</v>
      </c>
      <c r="C357">
        <v>5.0739528618470198</v>
      </c>
      <c r="D357">
        <v>3.6720000000000003E-2</v>
      </c>
      <c r="E357">
        <v>170536.824717871</v>
      </c>
      <c r="F357">
        <v>32016.2107798002</v>
      </c>
      <c r="G357">
        <v>5.3265773982680997</v>
      </c>
      <c r="H357">
        <v>0.72644824195459901</v>
      </c>
      <c r="I357" t="s">
        <v>873</v>
      </c>
      <c r="J357" t="s">
        <v>872</v>
      </c>
      <c r="K357">
        <v>6.7884190697404598</v>
      </c>
      <c r="L357">
        <v>2.102E-2</v>
      </c>
      <c r="M357">
        <v>80538.226516377603</v>
      </c>
      <c r="N357">
        <v>64375.613523679101</v>
      </c>
      <c r="O357">
        <v>1.25106732360311</v>
      </c>
      <c r="P357">
        <v>9.7280680982485601E-2</v>
      </c>
      <c r="Q357" t="s">
        <v>873</v>
      </c>
      <c r="R357" t="s">
        <v>872</v>
      </c>
      <c r="S357">
        <v>2.5097081750362502</v>
      </c>
      <c r="T357">
        <v>0.1288</v>
      </c>
      <c r="U357">
        <v>113633.114642277</v>
      </c>
      <c r="V357">
        <v>37863.285609435901</v>
      </c>
      <c r="W357">
        <v>3.0011424738575299</v>
      </c>
      <c r="X357">
        <v>0.47728661326603999</v>
      </c>
      <c r="Y357" t="s">
        <v>873</v>
      </c>
      <c r="Z357">
        <v>0</v>
      </c>
      <c r="AA357" t="s">
        <v>873</v>
      </c>
      <c r="AB357">
        <v>2.7333125687790201</v>
      </c>
      <c r="AC357">
        <v>8.5383036739861598E-2</v>
      </c>
      <c r="AD357">
        <v>121569.388625508</v>
      </c>
      <c r="AE357">
        <v>44751.703304305003</v>
      </c>
      <c r="AF357">
        <v>0.13164408005711101</v>
      </c>
      <c r="AG357">
        <v>2.7165309842812899</v>
      </c>
      <c r="AH357">
        <f t="shared" si="10"/>
        <v>0.88059866604015391</v>
      </c>
      <c r="AI357">
        <f t="shared" si="11"/>
        <v>1.4417655022325158</v>
      </c>
    </row>
    <row r="358" spans="1:35" x14ac:dyDescent="0.45">
      <c r="A358" t="s">
        <v>595</v>
      </c>
      <c r="B358" t="s">
        <v>596</v>
      </c>
      <c r="C358">
        <v>18.536002876258099</v>
      </c>
      <c r="D358">
        <v>2.8999999999999998E-3</v>
      </c>
      <c r="E358">
        <v>7427.2710820631401</v>
      </c>
      <c r="F358">
        <v>1961.12998330399</v>
      </c>
      <c r="G358">
        <v>3.7872405935837699</v>
      </c>
      <c r="H358">
        <v>0.57832289560057304</v>
      </c>
      <c r="I358" t="s">
        <v>597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 t="s">
        <v>596</v>
      </c>
      <c r="S358">
        <v>0.991263152477458</v>
      </c>
      <c r="T358">
        <v>0.42603000000000002</v>
      </c>
      <c r="U358">
        <v>5677.5637121015598</v>
      </c>
      <c r="V358">
        <v>3011.43367004222</v>
      </c>
      <c r="W358">
        <v>1.88533580154265</v>
      </c>
      <c r="X358">
        <v>0.27538871463122899</v>
      </c>
      <c r="Y358" t="s">
        <v>597</v>
      </c>
      <c r="Z358">
        <v>1</v>
      </c>
      <c r="AA358" t="s">
        <v>597</v>
      </c>
      <c r="AB358">
        <v>1.1251578670858799</v>
      </c>
      <c r="AC358">
        <v>0.35341659339137999</v>
      </c>
      <c r="AD358">
        <v>4368.2782647215599</v>
      </c>
      <c r="AE358">
        <v>1657.5212177820699</v>
      </c>
      <c r="AF358">
        <v>0.41246847988209101</v>
      </c>
      <c r="AG358">
        <v>2.6354282635167401</v>
      </c>
      <c r="AH358">
        <f t="shared" si="10"/>
        <v>0.38460923386874385</v>
      </c>
      <c r="AI358">
        <f t="shared" si="11"/>
        <v>1.398037422373956</v>
      </c>
    </row>
    <row r="359" spans="1:35" x14ac:dyDescent="0.45">
      <c r="A359" t="s">
        <v>646</v>
      </c>
      <c r="B359" t="s">
        <v>647</v>
      </c>
      <c r="C359">
        <v>5.0647572001031502</v>
      </c>
      <c r="D359">
        <v>3.6839999999999998E-2</v>
      </c>
      <c r="E359">
        <v>218751.980089333</v>
      </c>
      <c r="F359">
        <v>86732.7734842871</v>
      </c>
      <c r="G359">
        <v>2.52213749545278</v>
      </c>
      <c r="H359">
        <v>0.401768758640213</v>
      </c>
      <c r="I359" t="s">
        <v>648</v>
      </c>
      <c r="J359" t="s">
        <v>647</v>
      </c>
      <c r="K359">
        <v>7.0445433733532798</v>
      </c>
      <c r="L359">
        <v>1.9560000000000001E-2</v>
      </c>
      <c r="M359">
        <v>184512.74329363299</v>
      </c>
      <c r="N359">
        <v>82993.013929905399</v>
      </c>
      <c r="O359">
        <v>2.2232322283110402</v>
      </c>
      <c r="P359">
        <v>0.34698482941352099</v>
      </c>
      <c r="Q359" t="s">
        <v>648</v>
      </c>
      <c r="R359" t="s">
        <v>647</v>
      </c>
      <c r="S359">
        <v>13.4835303887903</v>
      </c>
      <c r="T359">
        <v>5.4599999999999996E-3</v>
      </c>
      <c r="U359">
        <v>189837.00395695801</v>
      </c>
      <c r="V359">
        <v>61286.670847572401</v>
      </c>
      <c r="W359">
        <v>3.0975251442374101</v>
      </c>
      <c r="X359">
        <v>0.491014840458671</v>
      </c>
      <c r="Y359" t="s">
        <v>648</v>
      </c>
      <c r="Z359">
        <v>0</v>
      </c>
      <c r="AA359" t="s">
        <v>648</v>
      </c>
      <c r="AB359">
        <v>9.0958195781517492</v>
      </c>
      <c r="AC359">
        <v>1.1582248917146199E-3</v>
      </c>
      <c r="AD359">
        <v>197700.57577997399</v>
      </c>
      <c r="AE359">
        <v>77004.152753921604</v>
      </c>
      <c r="AF359">
        <v>9.8878087977859394E-3</v>
      </c>
      <c r="AG359">
        <v>2.5674014804338698</v>
      </c>
      <c r="AH359">
        <f t="shared" si="10"/>
        <v>2.0048999401991661</v>
      </c>
      <c r="AI359">
        <f t="shared" si="11"/>
        <v>1.3603089166928304</v>
      </c>
    </row>
    <row r="360" spans="1:35" x14ac:dyDescent="0.45">
      <c r="A360" t="s">
        <v>799</v>
      </c>
      <c r="B360" t="s">
        <v>800</v>
      </c>
      <c r="C360">
        <v>4.43794944800569</v>
      </c>
      <c r="D360">
        <v>4.7210000000000002E-2</v>
      </c>
      <c r="E360">
        <v>97937.433296979594</v>
      </c>
      <c r="F360">
        <v>25840.647175530001</v>
      </c>
      <c r="G360">
        <v>3.7900534236511798</v>
      </c>
      <c r="H360">
        <v>0.57864533171830601</v>
      </c>
      <c r="I360" t="s">
        <v>801</v>
      </c>
      <c r="J360" t="s">
        <v>800</v>
      </c>
      <c r="K360">
        <v>4.7363997718991699</v>
      </c>
      <c r="L360">
        <v>4.1799999999999997E-2</v>
      </c>
      <c r="M360">
        <v>56597.911083184197</v>
      </c>
      <c r="N360">
        <v>21589.0692504937</v>
      </c>
      <c r="O360">
        <v>2.6216003305418099</v>
      </c>
      <c r="P360">
        <v>0.41856648313189998</v>
      </c>
      <c r="Q360" t="s">
        <v>801</v>
      </c>
      <c r="R360" t="s">
        <v>800</v>
      </c>
      <c r="S360">
        <v>0.82118483937407005</v>
      </c>
      <c r="T360">
        <v>0.49785000000000001</v>
      </c>
      <c r="U360">
        <v>32312.0554306665</v>
      </c>
      <c r="V360">
        <v>25448.4738916403</v>
      </c>
      <c r="W360">
        <v>1.2697050348972401</v>
      </c>
      <c r="X360">
        <v>0.103702841747308</v>
      </c>
      <c r="Y360" t="s">
        <v>801</v>
      </c>
      <c r="Z360">
        <v>0</v>
      </c>
      <c r="AA360" t="s">
        <v>801</v>
      </c>
      <c r="AB360">
        <v>1.97817696009148</v>
      </c>
      <c r="AC360">
        <v>0.18523945043151999</v>
      </c>
      <c r="AD360">
        <v>62282.466603610097</v>
      </c>
      <c r="AE360">
        <v>24292.730105888</v>
      </c>
      <c r="AF360">
        <v>0.25491160193710699</v>
      </c>
      <c r="AG360">
        <v>2.56383149741223</v>
      </c>
      <c r="AH360">
        <f t="shared" si="10"/>
        <v>0.59361039778848224</v>
      </c>
      <c r="AI360">
        <f t="shared" si="11"/>
        <v>1.3583014468879595</v>
      </c>
    </row>
    <row r="361" spans="1:35" x14ac:dyDescent="0.45">
      <c r="A361" t="s">
        <v>1051</v>
      </c>
      <c r="B361" t="s">
        <v>1052</v>
      </c>
      <c r="C361">
        <v>6.1072934511371297</v>
      </c>
      <c r="D361">
        <v>2.5780000000000001E-2</v>
      </c>
      <c r="E361">
        <v>39466.718593784499</v>
      </c>
      <c r="F361">
        <v>8609.9040151789195</v>
      </c>
      <c r="G361">
        <v>4.5838743990881001</v>
      </c>
      <c r="H361">
        <v>0.66123270919269495</v>
      </c>
      <c r="I361" t="s">
        <v>1053</v>
      </c>
      <c r="J361" t="s">
        <v>1052</v>
      </c>
      <c r="K361">
        <v>6.7793241138165001</v>
      </c>
      <c r="L361">
        <v>2.1069999999999998E-2</v>
      </c>
      <c r="M361">
        <v>19515.930565456401</v>
      </c>
      <c r="N361">
        <v>13500.2953824939</v>
      </c>
      <c r="O361">
        <v>1.4455928564913501</v>
      </c>
      <c r="P361">
        <v>0.160045993458484</v>
      </c>
      <c r="Q361" t="s">
        <v>1053</v>
      </c>
      <c r="R361" t="s">
        <v>1052</v>
      </c>
      <c r="S361">
        <v>3.72642576640024</v>
      </c>
      <c r="T361">
        <v>6.5060000000000007E-2</v>
      </c>
      <c r="U361">
        <v>23842.297283687902</v>
      </c>
      <c r="V361">
        <v>10225.7274213041</v>
      </c>
      <c r="W361">
        <v>2.3315991421808602</v>
      </c>
      <c r="X361">
        <v>0.36765388686605999</v>
      </c>
      <c r="Y361" t="s">
        <v>1053</v>
      </c>
      <c r="Z361">
        <v>0</v>
      </c>
      <c r="AA361" t="s">
        <v>1053</v>
      </c>
      <c r="AB361">
        <v>2.70237611710396</v>
      </c>
      <c r="AC361">
        <v>0.101765403451263</v>
      </c>
      <c r="AD361">
        <v>27608.315480976202</v>
      </c>
      <c r="AE361">
        <v>10778.6422729923</v>
      </c>
      <c r="AF361">
        <v>0.15231769802283199</v>
      </c>
      <c r="AG361">
        <v>2.5613908302860602</v>
      </c>
      <c r="AH361">
        <f t="shared" si="10"/>
        <v>0.81724963240193282</v>
      </c>
      <c r="AI361">
        <f t="shared" si="11"/>
        <v>1.356927403617086</v>
      </c>
    </row>
    <row r="362" spans="1:35" x14ac:dyDescent="0.45">
      <c r="A362" t="s">
        <v>1009</v>
      </c>
      <c r="B362" t="s">
        <v>1010</v>
      </c>
      <c r="C362">
        <v>4.9295214824417899</v>
      </c>
      <c r="D362">
        <v>3.8769999999999999E-2</v>
      </c>
      <c r="E362">
        <v>31624.940095252099</v>
      </c>
      <c r="F362">
        <v>11914.5474981556</v>
      </c>
      <c r="G362">
        <v>2.6543131495466201</v>
      </c>
      <c r="H362">
        <v>0.42395215858017499</v>
      </c>
      <c r="I362" t="s">
        <v>1011</v>
      </c>
      <c r="J362" t="s">
        <v>1010</v>
      </c>
      <c r="K362">
        <v>6.3110769029012204</v>
      </c>
      <c r="L362">
        <v>2.4199999999999999E-2</v>
      </c>
      <c r="M362">
        <v>30022.8999049665</v>
      </c>
      <c r="N362">
        <v>12961.7317666937</v>
      </c>
      <c r="O362">
        <v>2.31627227328626</v>
      </c>
      <c r="P362">
        <v>0.364789608525037</v>
      </c>
      <c r="Q362" t="s">
        <v>1011</v>
      </c>
      <c r="R362" t="s">
        <v>1010</v>
      </c>
      <c r="S362">
        <v>10.9952081596618</v>
      </c>
      <c r="T362">
        <v>8.1700000000000002E-3</v>
      </c>
      <c r="U362">
        <v>68036.612677544399</v>
      </c>
      <c r="V362">
        <v>25841.711607039899</v>
      </c>
      <c r="W362">
        <v>2.6328214520825202</v>
      </c>
      <c r="X362">
        <v>0.420421407907978</v>
      </c>
      <c r="Y362" t="s">
        <v>1011</v>
      </c>
      <c r="Z362">
        <v>0</v>
      </c>
      <c r="AA362" t="s">
        <v>1011</v>
      </c>
      <c r="AB362">
        <v>1.9947211302094101</v>
      </c>
      <c r="AC362">
        <v>0.15760346944772799</v>
      </c>
      <c r="AD362">
        <v>43228.150892587597</v>
      </c>
      <c r="AE362">
        <v>16905.9969572964</v>
      </c>
      <c r="AF362">
        <v>0.22286870986319801</v>
      </c>
      <c r="AG362">
        <v>2.5569714109010802</v>
      </c>
      <c r="AH362">
        <f t="shared" si="10"/>
        <v>0.65195090095737751</v>
      </c>
      <c r="AI362">
        <f t="shared" si="11"/>
        <v>1.3544360301212852</v>
      </c>
    </row>
    <row r="363" spans="1:35" x14ac:dyDescent="0.45">
      <c r="A363" t="s">
        <v>934</v>
      </c>
      <c r="B363" t="s">
        <v>935</v>
      </c>
      <c r="C363">
        <v>11.4456655902185</v>
      </c>
      <c r="D363">
        <v>7.5500000000000003E-3</v>
      </c>
      <c r="E363">
        <v>128420.708969663</v>
      </c>
      <c r="F363">
        <v>33391.670196813902</v>
      </c>
      <c r="G363">
        <v>3.84589055332476</v>
      </c>
      <c r="H363">
        <v>0.58499692088960398</v>
      </c>
      <c r="I363" t="s">
        <v>936</v>
      </c>
      <c r="J363" t="s">
        <v>935</v>
      </c>
      <c r="K363">
        <v>5.4827505803629099E-2</v>
      </c>
      <c r="L363">
        <v>0.96126</v>
      </c>
      <c r="M363">
        <v>19704.222359585499</v>
      </c>
      <c r="N363">
        <v>18811.1379816195</v>
      </c>
      <c r="O363">
        <v>1.0474763610175299</v>
      </c>
      <c r="P363">
        <v>2.0144230783454599E-2</v>
      </c>
      <c r="Q363" t="s">
        <v>936</v>
      </c>
      <c r="R363" t="s">
        <v>935</v>
      </c>
      <c r="S363">
        <v>50.8178961991023</v>
      </c>
      <c r="T363" s="1">
        <v>3.8999999999999999E-4</v>
      </c>
      <c r="U363">
        <v>70389.962013460899</v>
      </c>
      <c r="V363">
        <v>33303.881419994097</v>
      </c>
      <c r="W363">
        <v>2.1135663175644699</v>
      </c>
      <c r="X363">
        <v>0.32501587927667602</v>
      </c>
      <c r="Y363" t="s">
        <v>936</v>
      </c>
      <c r="Z363">
        <v>0</v>
      </c>
      <c r="AA363" t="s">
        <v>936</v>
      </c>
      <c r="AB363">
        <v>1.395128142633</v>
      </c>
      <c r="AC363">
        <v>0.29246273124451999</v>
      </c>
      <c r="AD363">
        <v>72838.2977809031</v>
      </c>
      <c r="AE363">
        <v>28502.229866142501</v>
      </c>
      <c r="AF363">
        <v>0.35019563403564602</v>
      </c>
      <c r="AG363">
        <v>2.55552979970268</v>
      </c>
      <c r="AH363">
        <f t="shared" si="10"/>
        <v>0.45568927266161524</v>
      </c>
      <c r="AI363">
        <f t="shared" si="11"/>
        <v>1.353622414516606</v>
      </c>
    </row>
    <row r="364" spans="1:35" x14ac:dyDescent="0.45">
      <c r="A364" t="s">
        <v>1342</v>
      </c>
      <c r="B364" t="s">
        <v>1343</v>
      </c>
      <c r="C364">
        <v>2.0292067102514801</v>
      </c>
      <c r="D364">
        <v>0.17959</v>
      </c>
      <c r="E364">
        <v>13089.220634607</v>
      </c>
      <c r="F364">
        <v>6724.3464570903898</v>
      </c>
      <c r="G364">
        <v>1.94654167778718</v>
      </c>
      <c r="H364">
        <v>0.28926370691840497</v>
      </c>
      <c r="I364" t="s">
        <v>1344</v>
      </c>
      <c r="J364" t="s">
        <v>1343</v>
      </c>
      <c r="K364">
        <v>17.6656106316399</v>
      </c>
      <c r="L364">
        <v>3.1900000000000001E-3</v>
      </c>
      <c r="M364">
        <v>9867.7551544029102</v>
      </c>
      <c r="N364">
        <v>2311.33775785129</v>
      </c>
      <c r="O364">
        <v>4.2692830681640999</v>
      </c>
      <c r="P364">
        <v>0.63035495097777605</v>
      </c>
      <c r="Q364" t="s">
        <v>1344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1</v>
      </c>
      <c r="AA364" t="s">
        <v>1344</v>
      </c>
      <c r="AB364">
        <v>1.0536884177914501</v>
      </c>
      <c r="AC364">
        <v>0.37071106478129601</v>
      </c>
      <c r="AD364">
        <v>7652.3252630033003</v>
      </c>
      <c r="AE364">
        <v>3011.8947383138898</v>
      </c>
      <c r="AF364">
        <v>0.42939145945773199</v>
      </c>
      <c r="AG364">
        <v>2.5407014281273299</v>
      </c>
      <c r="AH364">
        <f t="shared" si="10"/>
        <v>0.36714659787663573</v>
      </c>
      <c r="AI364">
        <f t="shared" si="11"/>
        <v>1.345226846281131</v>
      </c>
    </row>
    <row r="365" spans="1:35" x14ac:dyDescent="0.45">
      <c r="A365" t="s">
        <v>1129</v>
      </c>
      <c r="B365" t="s">
        <v>1130</v>
      </c>
      <c r="C365">
        <v>4.5517639373773502</v>
      </c>
      <c r="D365">
        <v>4.5030000000000001E-2</v>
      </c>
      <c r="E365">
        <v>336058.50394126598</v>
      </c>
      <c r="F365">
        <v>115378.091640567</v>
      </c>
      <c r="G365">
        <v>2.9126717140388898</v>
      </c>
      <c r="H365">
        <v>0.46429153824395603</v>
      </c>
      <c r="I365" t="s">
        <v>1131</v>
      </c>
      <c r="J365" t="s">
        <v>1130</v>
      </c>
      <c r="K365">
        <v>11.026604567824499</v>
      </c>
      <c r="L365">
        <v>8.1200000000000005E-3</v>
      </c>
      <c r="M365">
        <v>276588.91644068999</v>
      </c>
      <c r="N365">
        <v>116247.52156891199</v>
      </c>
      <c r="O365">
        <v>2.37931022277087</v>
      </c>
      <c r="P365">
        <v>0.37645107055934002</v>
      </c>
      <c r="Q365" t="s">
        <v>1131</v>
      </c>
      <c r="R365" t="s">
        <v>1130</v>
      </c>
      <c r="S365">
        <v>23.005581702839901</v>
      </c>
      <c r="T365">
        <v>1.8799999999999999E-3</v>
      </c>
      <c r="U365">
        <v>280744.81837115297</v>
      </c>
      <c r="V365">
        <v>122255.07507716199</v>
      </c>
      <c r="W365">
        <v>2.2963857998856798</v>
      </c>
      <c r="X365">
        <v>0.36104485266589997</v>
      </c>
      <c r="Y365" t="s">
        <v>1131</v>
      </c>
      <c r="Z365">
        <v>0</v>
      </c>
      <c r="AA365" t="s">
        <v>1131</v>
      </c>
      <c r="AB365">
        <v>9.3229773282025903</v>
      </c>
      <c r="AC365">
        <v>1.04315207012914E-2</v>
      </c>
      <c r="AD365">
        <v>297797.41291770298</v>
      </c>
      <c r="AE365">
        <v>117960.22942888</v>
      </c>
      <c r="AF365">
        <v>2.5579420443060299E-2</v>
      </c>
      <c r="AG365">
        <v>2.5245577628962499</v>
      </c>
      <c r="AH365">
        <f t="shared" si="10"/>
        <v>1.5921092996240664</v>
      </c>
      <c r="AI365">
        <f t="shared" si="11"/>
        <v>1.336030687209022</v>
      </c>
    </row>
    <row r="366" spans="1:35" x14ac:dyDescent="0.45">
      <c r="A366" t="s">
        <v>1150</v>
      </c>
      <c r="B366" t="s">
        <v>1151</v>
      </c>
      <c r="C366">
        <v>4.1159661845404498</v>
      </c>
      <c r="D366">
        <v>5.4269999999999999E-2</v>
      </c>
      <c r="E366">
        <v>694007.95839405595</v>
      </c>
      <c r="F366">
        <v>296456.98117391201</v>
      </c>
      <c r="G366">
        <v>2.3410073044862001</v>
      </c>
      <c r="H366">
        <v>0.369402768798333</v>
      </c>
      <c r="I366" t="s">
        <v>1152</v>
      </c>
      <c r="J366" t="s">
        <v>1151</v>
      </c>
      <c r="K366">
        <v>0.431845587012191</v>
      </c>
      <c r="L366">
        <v>0.70794999999999997</v>
      </c>
      <c r="M366">
        <v>647875.39860320301</v>
      </c>
      <c r="N366">
        <v>461285.95659685001</v>
      </c>
      <c r="O366">
        <v>1.40449842302359</v>
      </c>
      <c r="P366">
        <v>0.14752125591029999</v>
      </c>
      <c r="Q366" t="s">
        <v>1152</v>
      </c>
      <c r="R366" t="s">
        <v>1151</v>
      </c>
      <c r="S366">
        <v>15.0448854110727</v>
      </c>
      <c r="T366">
        <v>4.3899999999999998E-3</v>
      </c>
      <c r="U366">
        <v>590853.61284807394</v>
      </c>
      <c r="V366">
        <v>37173.011813499703</v>
      </c>
      <c r="W366">
        <v>15.8946930588363</v>
      </c>
      <c r="X366">
        <v>1.20125214570529</v>
      </c>
      <c r="Y366" t="s">
        <v>1152</v>
      </c>
      <c r="Z366">
        <v>0</v>
      </c>
      <c r="AA366" t="s">
        <v>1152</v>
      </c>
      <c r="AB366">
        <v>2.98657623909317</v>
      </c>
      <c r="AC366">
        <v>8.4197237725517293E-2</v>
      </c>
      <c r="AD366">
        <v>644245.65661511</v>
      </c>
      <c r="AE366">
        <v>264971.983194753</v>
      </c>
      <c r="AF366">
        <v>0.13025143151497801</v>
      </c>
      <c r="AG366">
        <v>2.4313727392891602</v>
      </c>
      <c r="AH366">
        <f t="shared" si="10"/>
        <v>0.88521749493331825</v>
      </c>
      <c r="AI366">
        <f t="shared" si="11"/>
        <v>1.2817710813149552</v>
      </c>
    </row>
    <row r="367" spans="1:35" x14ac:dyDescent="0.45">
      <c r="A367" t="s">
        <v>1114</v>
      </c>
      <c r="B367" t="s">
        <v>1115</v>
      </c>
      <c r="C367">
        <v>0.71647151076776505</v>
      </c>
      <c r="D367">
        <v>0.54806999999999995</v>
      </c>
      <c r="E367">
        <v>46388.302886833997</v>
      </c>
      <c r="F367">
        <v>26368.316203870199</v>
      </c>
      <c r="G367">
        <v>1.75924403091106</v>
      </c>
      <c r="H367">
        <v>0.24532608614718801</v>
      </c>
      <c r="I367" t="s">
        <v>1116</v>
      </c>
      <c r="J367" t="s">
        <v>1115</v>
      </c>
      <c r="K367">
        <v>5.6466912326553302</v>
      </c>
      <c r="L367">
        <v>2.9960000000000001E-2</v>
      </c>
      <c r="M367">
        <v>63882.891782300903</v>
      </c>
      <c r="N367">
        <v>24585.946209948699</v>
      </c>
      <c r="O367">
        <v>2.5983499368615099</v>
      </c>
      <c r="P367">
        <v>0.41469763996785203</v>
      </c>
      <c r="Q367" t="s">
        <v>1116</v>
      </c>
      <c r="R367" t="s">
        <v>1115</v>
      </c>
      <c r="S367">
        <v>5.61378130174724</v>
      </c>
      <c r="T367">
        <v>3.0300000000000001E-2</v>
      </c>
      <c r="U367">
        <v>76986.044947499206</v>
      </c>
      <c r="V367">
        <v>26586.012348633201</v>
      </c>
      <c r="W367">
        <v>2.8957349427943502</v>
      </c>
      <c r="X367">
        <v>0.46175880678270798</v>
      </c>
      <c r="Y367" t="s">
        <v>1116</v>
      </c>
      <c r="Z367">
        <v>0</v>
      </c>
      <c r="AA367" t="s">
        <v>1116</v>
      </c>
      <c r="AB367">
        <v>4.1158661928595999</v>
      </c>
      <c r="AC367">
        <v>5.3338077062303701E-2</v>
      </c>
      <c r="AD367">
        <v>62419.079872211303</v>
      </c>
      <c r="AE367">
        <v>25846.7582541507</v>
      </c>
      <c r="AF367">
        <v>8.7817334020435803E-2</v>
      </c>
      <c r="AG367">
        <v>2.41496745001619</v>
      </c>
      <c r="AH367">
        <f t="shared" si="10"/>
        <v>1.0564197514469362</v>
      </c>
      <c r="AI367">
        <f t="shared" si="11"/>
        <v>1.2720037439195602</v>
      </c>
    </row>
    <row r="368" spans="1:35" x14ac:dyDescent="0.45">
      <c r="A368" t="s">
        <v>211</v>
      </c>
      <c r="B368" t="s">
        <v>212</v>
      </c>
      <c r="C368">
        <v>1.0438364257750701</v>
      </c>
      <c r="D368">
        <v>0.40614</v>
      </c>
      <c r="E368">
        <v>267350.41641991597</v>
      </c>
      <c r="F368">
        <v>132836.877746257</v>
      </c>
      <c r="G368">
        <v>2.0126219537514598</v>
      </c>
      <c r="H368">
        <v>0.30376220567921802</v>
      </c>
      <c r="I368" t="s">
        <v>213</v>
      </c>
      <c r="J368" t="s">
        <v>212</v>
      </c>
      <c r="K368">
        <v>5.4789190009866102</v>
      </c>
      <c r="L368">
        <v>3.1739999999999997E-2</v>
      </c>
      <c r="M368">
        <v>320680.06880890398</v>
      </c>
      <c r="N368">
        <v>65008.489757452502</v>
      </c>
      <c r="O368">
        <v>4.9328952265368002</v>
      </c>
      <c r="P368">
        <v>0.69310189125371902</v>
      </c>
      <c r="Q368" t="s">
        <v>213</v>
      </c>
      <c r="R368" t="s">
        <v>212</v>
      </c>
      <c r="S368">
        <v>1.9563034223688101</v>
      </c>
      <c r="T368">
        <v>0.18958</v>
      </c>
      <c r="U368">
        <v>165835.90153713399</v>
      </c>
      <c r="V368">
        <v>122369.83590950401</v>
      </c>
      <c r="W368">
        <v>1.3552024508701099</v>
      </c>
      <c r="X368">
        <v>0.13200417840457901</v>
      </c>
      <c r="Y368" t="s">
        <v>213</v>
      </c>
      <c r="Z368">
        <v>0</v>
      </c>
      <c r="AA368" t="s">
        <v>213</v>
      </c>
      <c r="AB368">
        <v>2.8869517513692702</v>
      </c>
      <c r="AC368">
        <v>6.7928711835870695E-2</v>
      </c>
      <c r="AD368">
        <v>251288.795588651</v>
      </c>
      <c r="AE368">
        <v>106738.401137737</v>
      </c>
      <c r="AF368">
        <v>0.108356872513274</v>
      </c>
      <c r="AG368">
        <v>2.3542492009448601</v>
      </c>
      <c r="AH368">
        <f t="shared" si="10"/>
        <v>0.96514353842872369</v>
      </c>
      <c r="AI368">
        <f t="shared" si="11"/>
        <v>1.2352670399765</v>
      </c>
    </row>
    <row r="369" spans="1:35" x14ac:dyDescent="0.45">
      <c r="A369" t="s">
        <v>1165</v>
      </c>
      <c r="B369" t="s">
        <v>1166</v>
      </c>
      <c r="C369">
        <v>1.4043644129582</v>
      </c>
      <c r="D369">
        <v>0.29537000000000002</v>
      </c>
      <c r="E369">
        <v>12408.743495970901</v>
      </c>
      <c r="F369">
        <v>6326.9840190971099</v>
      </c>
      <c r="G369">
        <v>1.9612414791181401</v>
      </c>
      <c r="H369">
        <v>0.29253106974731402</v>
      </c>
      <c r="I369" t="s">
        <v>1167</v>
      </c>
      <c r="J369" t="s">
        <v>1166</v>
      </c>
      <c r="K369">
        <v>1.7572056802595599</v>
      </c>
      <c r="L369">
        <v>0.22095999999999999</v>
      </c>
      <c r="M369">
        <v>10819.11861066</v>
      </c>
      <c r="N369">
        <v>4492.6899344992398</v>
      </c>
      <c r="O369">
        <v>2.4081605382068001</v>
      </c>
      <c r="P369">
        <v>0.38168543546508499</v>
      </c>
      <c r="Q369" t="s">
        <v>1167</v>
      </c>
      <c r="R369" t="s">
        <v>1166</v>
      </c>
      <c r="S369">
        <v>7.7326095424408399</v>
      </c>
      <c r="T369">
        <v>1.6320000000000001E-2</v>
      </c>
      <c r="U369">
        <v>17498.427791298</v>
      </c>
      <c r="V369">
        <v>6680.9736059680799</v>
      </c>
      <c r="W369">
        <v>2.6191433798910202</v>
      </c>
      <c r="X369">
        <v>0.41815927367954903</v>
      </c>
      <c r="Y369" t="s">
        <v>1167</v>
      </c>
      <c r="Z369">
        <v>0</v>
      </c>
      <c r="AA369" t="s">
        <v>1167</v>
      </c>
      <c r="AB369">
        <v>3.6422916512419601</v>
      </c>
      <c r="AC369">
        <v>4.9638860318342699E-2</v>
      </c>
      <c r="AD369">
        <v>13575.4299659763</v>
      </c>
      <c r="AE369">
        <v>5833.5491865214699</v>
      </c>
      <c r="AF369">
        <v>8.2911284807086996E-2</v>
      </c>
      <c r="AG369">
        <v>2.3271304538483299</v>
      </c>
      <c r="AH369">
        <f t="shared" si="10"/>
        <v>1.0813863549032046</v>
      </c>
      <c r="AI369">
        <f t="shared" si="11"/>
        <v>1.2185520873417868</v>
      </c>
    </row>
    <row r="370" spans="1:35" x14ac:dyDescent="0.45">
      <c r="A370" t="s">
        <v>754</v>
      </c>
      <c r="B370" t="s">
        <v>755</v>
      </c>
      <c r="C370">
        <v>6.5190508242308196</v>
      </c>
      <c r="D370">
        <v>2.273E-2</v>
      </c>
      <c r="E370">
        <v>2730145.8162134299</v>
      </c>
      <c r="F370">
        <v>986871.21117877599</v>
      </c>
      <c r="G370">
        <v>2.7664661662917398</v>
      </c>
      <c r="H370">
        <v>0.44192536318828701</v>
      </c>
      <c r="I370" t="s">
        <v>756</v>
      </c>
      <c r="J370" t="s">
        <v>755</v>
      </c>
      <c r="K370">
        <v>5.1785088396445804</v>
      </c>
      <c r="L370">
        <v>3.533E-2</v>
      </c>
      <c r="M370">
        <v>2529407.7708036099</v>
      </c>
      <c r="N370">
        <v>1262090.8482898399</v>
      </c>
      <c r="O370">
        <v>2.0041408066867898</v>
      </c>
      <c r="P370">
        <v>0.301928230877269</v>
      </c>
      <c r="Q370" t="s">
        <v>756</v>
      </c>
      <c r="R370" t="s">
        <v>755</v>
      </c>
      <c r="S370">
        <v>7.3949417689240597</v>
      </c>
      <c r="T370">
        <v>1.78E-2</v>
      </c>
      <c r="U370">
        <v>1994665.3612790401</v>
      </c>
      <c r="V370">
        <v>873518.830713765</v>
      </c>
      <c r="W370">
        <v>2.2834829555410598</v>
      </c>
      <c r="X370">
        <v>0.358597774277991</v>
      </c>
      <c r="Y370" t="s">
        <v>756</v>
      </c>
      <c r="Z370">
        <v>0</v>
      </c>
      <c r="AA370" t="s">
        <v>756</v>
      </c>
      <c r="AB370">
        <v>5.5541952552062197</v>
      </c>
      <c r="AC370">
        <v>1.12428268700466E-2</v>
      </c>
      <c r="AD370">
        <v>2418072.9827653598</v>
      </c>
      <c r="AE370">
        <v>1040826.96339412</v>
      </c>
      <c r="AF370">
        <v>2.6579195831238401E-2</v>
      </c>
      <c r="AG370">
        <v>2.3232228485703699</v>
      </c>
      <c r="AH370">
        <f t="shared" si="10"/>
        <v>1.5754581630222917</v>
      </c>
      <c r="AI370">
        <f t="shared" si="11"/>
        <v>1.216127547219144</v>
      </c>
    </row>
    <row r="371" spans="1:35" x14ac:dyDescent="0.45">
      <c r="A371" t="s">
        <v>1117</v>
      </c>
      <c r="B371" t="s">
        <v>1118</v>
      </c>
      <c r="C371">
        <v>1.6787112706368501</v>
      </c>
      <c r="D371">
        <v>0.23521</v>
      </c>
      <c r="E371">
        <v>21188.140893169399</v>
      </c>
      <c r="F371">
        <v>2782.3430477653901</v>
      </c>
      <c r="G371">
        <v>7.6152151368201801</v>
      </c>
      <c r="H371">
        <v>0.88168217706327101</v>
      </c>
      <c r="I371" t="s">
        <v>1119</v>
      </c>
      <c r="J371" t="s">
        <v>1118</v>
      </c>
      <c r="K371">
        <v>0.70812670775983899</v>
      </c>
      <c r="L371">
        <v>0.55227000000000004</v>
      </c>
      <c r="M371">
        <v>40057.110617807703</v>
      </c>
      <c r="N371">
        <v>29281.510532501201</v>
      </c>
      <c r="O371">
        <v>1.3680001437544</v>
      </c>
      <c r="P371">
        <v>0.13608614302133401</v>
      </c>
      <c r="Q371" t="s">
        <v>1119</v>
      </c>
      <c r="R371" t="s">
        <v>1118</v>
      </c>
      <c r="S371">
        <v>7.0951980602282401</v>
      </c>
      <c r="T371">
        <v>1.9290000000000002E-2</v>
      </c>
      <c r="U371">
        <v>14258.6393264941</v>
      </c>
      <c r="V371">
        <v>503.94039172558598</v>
      </c>
      <c r="W371">
        <v>28.294297422101501</v>
      </c>
      <c r="X371">
        <v>1.4516989144051999</v>
      </c>
      <c r="Y371" t="s">
        <v>1119</v>
      </c>
      <c r="Z371">
        <v>0</v>
      </c>
      <c r="AA371" t="s">
        <v>1119</v>
      </c>
      <c r="AB371">
        <v>1.18965254119821</v>
      </c>
      <c r="AC371">
        <v>0.30191421307810101</v>
      </c>
      <c r="AD371">
        <v>25167.963612490399</v>
      </c>
      <c r="AE371">
        <v>10855.9313239973</v>
      </c>
      <c r="AF371">
        <v>0.35871766038403202</v>
      </c>
      <c r="AG371">
        <v>2.3183606142437299</v>
      </c>
      <c r="AH371">
        <f t="shared" si="10"/>
        <v>0.44524724161639367</v>
      </c>
      <c r="AI371">
        <f t="shared" si="11"/>
        <v>1.2131049908123839</v>
      </c>
    </row>
    <row r="372" spans="1:35" x14ac:dyDescent="0.45">
      <c r="A372" t="s">
        <v>1277</v>
      </c>
      <c r="B372" t="s">
        <v>1278</v>
      </c>
      <c r="C372">
        <v>1.2021460344131001</v>
      </c>
      <c r="D372">
        <v>0.35232999999999998</v>
      </c>
      <c r="E372">
        <v>1560464.4657056499</v>
      </c>
      <c r="F372">
        <v>378611.06168569898</v>
      </c>
      <c r="G372">
        <v>4.12155011731023</v>
      </c>
      <c r="H372">
        <v>0.61506058515483897</v>
      </c>
      <c r="I372" t="s">
        <v>1279</v>
      </c>
      <c r="J372" t="s">
        <v>1278</v>
      </c>
      <c r="K372">
        <v>2.2989703818210199</v>
      </c>
      <c r="L372">
        <v>0.14824999999999999</v>
      </c>
      <c r="M372">
        <v>678082.42867431999</v>
      </c>
      <c r="N372">
        <v>420788.14954050101</v>
      </c>
      <c r="O372">
        <v>1.6114579971294001</v>
      </c>
      <c r="P372">
        <v>0.20721899005148001</v>
      </c>
      <c r="Q372" t="s">
        <v>1279</v>
      </c>
      <c r="R372" t="s">
        <v>1278</v>
      </c>
      <c r="S372">
        <v>3.1784815998318701</v>
      </c>
      <c r="T372">
        <v>8.6349999999999996E-2</v>
      </c>
      <c r="U372">
        <v>570644.90883214504</v>
      </c>
      <c r="V372">
        <v>418215.487940886</v>
      </c>
      <c r="W372">
        <v>1.3644757912762999</v>
      </c>
      <c r="X372">
        <v>0.13496583475975599</v>
      </c>
      <c r="Y372" t="s">
        <v>1279</v>
      </c>
      <c r="Z372">
        <v>0</v>
      </c>
      <c r="AA372" t="s">
        <v>1279</v>
      </c>
      <c r="AB372">
        <v>1.69028215410737</v>
      </c>
      <c r="AC372">
        <v>0.232570884714144</v>
      </c>
      <c r="AD372">
        <v>936397.26773737103</v>
      </c>
      <c r="AE372">
        <v>405871.56638902798</v>
      </c>
      <c r="AF372">
        <v>0.30228340384018498</v>
      </c>
      <c r="AG372">
        <v>2.3071270453073098</v>
      </c>
      <c r="AH372">
        <f t="shared" si="10"/>
        <v>0.51958569608544314</v>
      </c>
      <c r="AI372">
        <f t="shared" si="11"/>
        <v>1.2060974503096826</v>
      </c>
    </row>
    <row r="373" spans="1:35" x14ac:dyDescent="0.45">
      <c r="A373" t="s">
        <v>709</v>
      </c>
      <c r="B373" t="s">
        <v>710</v>
      </c>
      <c r="C373">
        <v>8.6817377549565098</v>
      </c>
      <c r="D373">
        <v>1.3010000000000001E-2</v>
      </c>
      <c r="E373">
        <v>494936.837365043</v>
      </c>
      <c r="F373">
        <v>157968.788169582</v>
      </c>
      <c r="G373">
        <v>3.13313055762459</v>
      </c>
      <c r="H373">
        <v>0.49597849232012098</v>
      </c>
      <c r="I373" t="s">
        <v>711</v>
      </c>
      <c r="J373" t="s">
        <v>710</v>
      </c>
      <c r="K373">
        <v>2.17716593020269</v>
      </c>
      <c r="L373">
        <v>0.16139000000000001</v>
      </c>
      <c r="M373">
        <v>294763.393302479</v>
      </c>
      <c r="N373">
        <v>147378.28596081401</v>
      </c>
      <c r="O373">
        <v>2.0000462848431599</v>
      </c>
      <c r="P373">
        <v>0.30104004617367502</v>
      </c>
      <c r="Q373" t="s">
        <v>711</v>
      </c>
      <c r="R373" t="s">
        <v>710</v>
      </c>
      <c r="S373">
        <v>5.0785272748629096</v>
      </c>
      <c r="T373">
        <v>3.6650000000000002E-2</v>
      </c>
      <c r="U373">
        <v>186506.56208694799</v>
      </c>
      <c r="V373">
        <v>126558.45622109</v>
      </c>
      <c r="W373">
        <v>1.4736791807979299</v>
      </c>
      <c r="X373">
        <v>0.168402948126777</v>
      </c>
      <c r="Y373" t="s">
        <v>711</v>
      </c>
      <c r="Z373">
        <v>0</v>
      </c>
      <c r="AA373" t="s">
        <v>711</v>
      </c>
      <c r="AB373">
        <v>1.9978534530004199</v>
      </c>
      <c r="AC373">
        <v>0.18118585865348599</v>
      </c>
      <c r="AD373">
        <v>325402.26425149001</v>
      </c>
      <c r="AE373">
        <v>143968.51011716199</v>
      </c>
      <c r="AF373">
        <v>0.250830873391163</v>
      </c>
      <c r="AG373">
        <v>2.26023221318798</v>
      </c>
      <c r="AH373">
        <f t="shared" si="10"/>
        <v>0.60061900963470793</v>
      </c>
      <c r="AI373">
        <f t="shared" si="11"/>
        <v>1.176471000784161</v>
      </c>
    </row>
    <row r="374" spans="1:35" x14ac:dyDescent="0.45">
      <c r="A374" t="s">
        <v>1057</v>
      </c>
      <c r="B374" t="s">
        <v>1058</v>
      </c>
      <c r="C374">
        <v>29.413716026615301</v>
      </c>
      <c r="D374">
        <v>1.15E-3</v>
      </c>
      <c r="E374">
        <v>146088.73851788099</v>
      </c>
      <c r="F374">
        <v>63179.205292953899</v>
      </c>
      <c r="G374">
        <v>2.3122914864232098</v>
      </c>
      <c r="H374">
        <v>0.36404258016623098</v>
      </c>
      <c r="I374" t="s">
        <v>1059</v>
      </c>
      <c r="J374" t="s">
        <v>1058</v>
      </c>
      <c r="K374">
        <v>15.9788677808745</v>
      </c>
      <c r="L374">
        <v>3.8899999999999998E-3</v>
      </c>
      <c r="M374">
        <v>135483.151068935</v>
      </c>
      <c r="N374">
        <v>63799.911214215099</v>
      </c>
      <c r="O374">
        <v>2.1235633167895198</v>
      </c>
      <c r="P374">
        <v>0.32706521457197701</v>
      </c>
      <c r="Q374" t="s">
        <v>1059</v>
      </c>
      <c r="R374" t="s">
        <v>1058</v>
      </c>
      <c r="S374">
        <v>11.8944623410324</v>
      </c>
      <c r="T374">
        <v>6.9899999999999997E-3</v>
      </c>
      <c r="U374">
        <v>132597.29496011601</v>
      </c>
      <c r="V374">
        <v>58833.449410649599</v>
      </c>
      <c r="W374">
        <v>2.2537739379278001</v>
      </c>
      <c r="X374">
        <v>0.35291035251126401</v>
      </c>
      <c r="Y374" t="s">
        <v>1059</v>
      </c>
      <c r="Z374">
        <v>0</v>
      </c>
      <c r="AA374" t="s">
        <v>1059</v>
      </c>
      <c r="AB374">
        <v>17.342538049199</v>
      </c>
      <c r="AC374" s="1">
        <v>9.8996021205961402E-4</v>
      </c>
      <c r="AD374">
        <v>138056.39484897701</v>
      </c>
      <c r="AE374">
        <v>61937.521972606199</v>
      </c>
      <c r="AF374">
        <v>9.3702274452024999E-3</v>
      </c>
      <c r="AG374">
        <v>2.2289621937092798</v>
      </c>
      <c r="AH374">
        <f t="shared" si="10"/>
        <v>2.0282498672768385</v>
      </c>
      <c r="AI374">
        <f t="shared" si="11"/>
        <v>1.1563721466960522</v>
      </c>
    </row>
    <row r="375" spans="1:35" x14ac:dyDescent="0.45">
      <c r="A375" t="s">
        <v>1144</v>
      </c>
      <c r="B375" t="s">
        <v>1145</v>
      </c>
      <c r="C375">
        <v>5.5498296661864597</v>
      </c>
      <c r="D375">
        <v>3.0970000000000001E-2</v>
      </c>
      <c r="E375">
        <v>156777.44609720699</v>
      </c>
      <c r="F375">
        <v>65817.184846448494</v>
      </c>
      <c r="G375">
        <v>2.3820138534179098</v>
      </c>
      <c r="H375">
        <v>0.37694428294249999</v>
      </c>
      <c r="I375" t="s">
        <v>1146</v>
      </c>
      <c r="J375" t="s">
        <v>1145</v>
      </c>
      <c r="K375">
        <v>3.0267028497953898</v>
      </c>
      <c r="L375">
        <v>9.4020000000000006E-2</v>
      </c>
      <c r="M375">
        <v>141430.71453550199</v>
      </c>
      <c r="N375">
        <v>39807.077518208898</v>
      </c>
      <c r="O375">
        <v>3.5529037385577298</v>
      </c>
      <c r="P375">
        <v>0.55058344098791201</v>
      </c>
      <c r="Q375" t="s">
        <v>1146</v>
      </c>
      <c r="R375" t="s">
        <v>1145</v>
      </c>
      <c r="S375">
        <v>1.05994005944769</v>
      </c>
      <c r="T375">
        <v>0.40026</v>
      </c>
      <c r="U375">
        <v>99541.980072929306</v>
      </c>
      <c r="V375">
        <v>74028.850678502204</v>
      </c>
      <c r="W375">
        <v>1.34463765357141</v>
      </c>
      <c r="X375">
        <v>0.12860526853503901</v>
      </c>
      <c r="Y375" t="s">
        <v>1146</v>
      </c>
      <c r="Z375">
        <v>0</v>
      </c>
      <c r="AA375" t="s">
        <v>1146</v>
      </c>
      <c r="AB375">
        <v>3.63971206631894</v>
      </c>
      <c r="AC375">
        <v>3.07317879243314E-2</v>
      </c>
      <c r="AD375">
        <v>132583.38023521201</v>
      </c>
      <c r="AE375">
        <v>59884.371014386503</v>
      </c>
      <c r="AF375">
        <v>5.57769851697512E-2</v>
      </c>
      <c r="AG375">
        <v>2.2139896936274202</v>
      </c>
      <c r="AH375">
        <f t="shared" si="10"/>
        <v>1.2535449637079352</v>
      </c>
      <c r="AI375">
        <f t="shared" si="11"/>
        <v>1.1466485062264125</v>
      </c>
    </row>
    <row r="376" spans="1:35" x14ac:dyDescent="0.45">
      <c r="A376" t="s">
        <v>1174</v>
      </c>
      <c r="B376" t="s">
        <v>1175</v>
      </c>
      <c r="C376">
        <v>7.5048518380769504</v>
      </c>
      <c r="D376">
        <v>1.7299999999999999E-2</v>
      </c>
      <c r="E376">
        <v>189016.50131063099</v>
      </c>
      <c r="F376">
        <v>85604.011820898901</v>
      </c>
      <c r="G376">
        <v>2.20803321351449</v>
      </c>
      <c r="H376">
        <v>0.34400560181874601</v>
      </c>
      <c r="I376" t="s">
        <v>1176</v>
      </c>
      <c r="J376" t="s">
        <v>1175</v>
      </c>
      <c r="K376">
        <v>4.9834999054695999</v>
      </c>
      <c r="L376">
        <v>3.7990000000000003E-2</v>
      </c>
      <c r="M376">
        <v>156889.431597118</v>
      </c>
      <c r="N376">
        <v>95636.755582986705</v>
      </c>
      <c r="O376">
        <v>1.6404721243495199</v>
      </c>
      <c r="P376">
        <v>0.21496885505486699</v>
      </c>
      <c r="Q376" t="s">
        <v>1176</v>
      </c>
      <c r="R376" t="s">
        <v>1175</v>
      </c>
      <c r="S376">
        <v>2.5073224618252699</v>
      </c>
      <c r="T376">
        <v>0.129</v>
      </c>
      <c r="U376">
        <v>167183.08792889299</v>
      </c>
      <c r="V376">
        <v>52057.866371360702</v>
      </c>
      <c r="W376">
        <v>3.21148559443973</v>
      </c>
      <c r="X376">
        <v>0.50670597826686603</v>
      </c>
      <c r="Y376" t="s">
        <v>1176</v>
      </c>
      <c r="Z376">
        <v>0</v>
      </c>
      <c r="AA376" t="s">
        <v>1176</v>
      </c>
      <c r="AB376">
        <v>5.7472757863576298</v>
      </c>
      <c r="AC376">
        <v>6.0756276609230803E-3</v>
      </c>
      <c r="AD376">
        <v>171029.673612213</v>
      </c>
      <c r="AE376">
        <v>77766.211258415395</v>
      </c>
      <c r="AF376">
        <v>1.8169176973104099E-2</v>
      </c>
      <c r="AG376">
        <v>2.1992800066327698</v>
      </c>
      <c r="AH376">
        <f t="shared" si="10"/>
        <v>1.7406647449063184</v>
      </c>
      <c r="AI376">
        <f t="shared" si="11"/>
        <v>1.1370312960817328</v>
      </c>
    </row>
    <row r="377" spans="1:35" x14ac:dyDescent="0.45">
      <c r="A377" t="s">
        <v>1477</v>
      </c>
      <c r="B377" t="s">
        <v>1478</v>
      </c>
      <c r="C377">
        <v>4.2151589176160202</v>
      </c>
      <c r="D377">
        <v>5.194E-2</v>
      </c>
      <c r="E377">
        <v>86120.389313566906</v>
      </c>
      <c r="F377">
        <v>39372.418932786299</v>
      </c>
      <c r="G377">
        <v>2.1873278718431099</v>
      </c>
      <c r="H377">
        <v>0.33991388695150598</v>
      </c>
      <c r="I377" t="s">
        <v>1479</v>
      </c>
      <c r="J377" t="s">
        <v>1478</v>
      </c>
      <c r="K377">
        <v>3.3700594030095199</v>
      </c>
      <c r="L377">
        <v>7.7899999999999997E-2</v>
      </c>
      <c r="M377">
        <v>85082.622920674199</v>
      </c>
      <c r="N377">
        <v>38868.694527084597</v>
      </c>
      <c r="O377">
        <v>2.18897557419601</v>
      </c>
      <c r="P377">
        <v>0.34024091549617502</v>
      </c>
      <c r="Q377" t="s">
        <v>1479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1</v>
      </c>
      <c r="AA377" t="s">
        <v>1479</v>
      </c>
      <c r="AB377">
        <v>0.98766987070839696</v>
      </c>
      <c r="AC377">
        <v>0.40079218728053501</v>
      </c>
      <c r="AD377">
        <v>57067.670744747003</v>
      </c>
      <c r="AE377">
        <v>26080.3711532903</v>
      </c>
      <c r="AF377">
        <v>0.45733959984239198</v>
      </c>
      <c r="AG377">
        <v>2.1881464189802098</v>
      </c>
      <c r="AH377">
        <f t="shared" si="10"/>
        <v>0.33976119256541709</v>
      </c>
      <c r="AI377">
        <f t="shared" si="11"/>
        <v>1.1297092787470282</v>
      </c>
    </row>
    <row r="378" spans="1:35" x14ac:dyDescent="0.45">
      <c r="A378" t="s">
        <v>985</v>
      </c>
      <c r="B378" t="s">
        <v>986</v>
      </c>
      <c r="C378">
        <v>10.3068061885311</v>
      </c>
      <c r="D378">
        <v>9.2800000000000001E-3</v>
      </c>
      <c r="E378">
        <v>13942.8176439651</v>
      </c>
      <c r="F378">
        <v>3974.9393660343699</v>
      </c>
      <c r="G378">
        <v>3.50768058579854</v>
      </c>
      <c r="H378">
        <v>0.54502003904378804</v>
      </c>
      <c r="I378" t="s">
        <v>987</v>
      </c>
      <c r="J378" t="s">
        <v>986</v>
      </c>
      <c r="K378">
        <v>1.2409477030404099</v>
      </c>
      <c r="L378">
        <v>0.34044000000000002</v>
      </c>
      <c r="M378">
        <v>16974.559777995601</v>
      </c>
      <c r="N378">
        <v>11790.4435844912</v>
      </c>
      <c r="O378">
        <v>1.4396879690195401</v>
      </c>
      <c r="P378">
        <v>0.15826837541664701</v>
      </c>
      <c r="Q378" t="s">
        <v>987</v>
      </c>
      <c r="R378" t="s">
        <v>986</v>
      </c>
      <c r="S378">
        <v>3.3315763288995899</v>
      </c>
      <c r="T378">
        <v>7.9500000000000001E-2</v>
      </c>
      <c r="U378">
        <v>7990.7983186126603</v>
      </c>
      <c r="V378">
        <v>2669.0452906803198</v>
      </c>
      <c r="W378">
        <v>2.99387887740783</v>
      </c>
      <c r="X378">
        <v>0.47623422622164002</v>
      </c>
      <c r="Y378" t="s">
        <v>987</v>
      </c>
      <c r="Z378">
        <v>0</v>
      </c>
      <c r="AA378" t="s">
        <v>987</v>
      </c>
      <c r="AB378">
        <v>1.75782958449226</v>
      </c>
      <c r="AC378">
        <v>0.15402096959563599</v>
      </c>
      <c r="AD378">
        <v>12969.3919135244</v>
      </c>
      <c r="AE378">
        <v>6144.80941373529</v>
      </c>
      <c r="AF378">
        <v>0.21982559437643501</v>
      </c>
      <c r="AG378">
        <v>2.1106255768542401</v>
      </c>
      <c r="AH378">
        <f t="shared" si="10"/>
        <v>0.65792174389916314</v>
      </c>
      <c r="AI378">
        <f t="shared" si="11"/>
        <v>1.077670668535216</v>
      </c>
    </row>
    <row r="379" spans="1:35" x14ac:dyDescent="0.45">
      <c r="A379" t="s">
        <v>982</v>
      </c>
      <c r="B379" t="s">
        <v>983</v>
      </c>
      <c r="C379">
        <v>2.8223475952660499</v>
      </c>
      <c r="D379">
        <v>0.10596</v>
      </c>
      <c r="E379">
        <v>21831.090447537001</v>
      </c>
      <c r="F379">
        <v>8637.2268747786493</v>
      </c>
      <c r="G379">
        <v>2.5275578335548201</v>
      </c>
      <c r="H379">
        <v>0.40270110155537298</v>
      </c>
      <c r="I379" t="s">
        <v>984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 t="s">
        <v>983</v>
      </c>
      <c r="S379">
        <v>0.55028347684499301</v>
      </c>
      <c r="T379">
        <v>0.63737999999999995</v>
      </c>
      <c r="U379">
        <v>12194.5475605665</v>
      </c>
      <c r="V379">
        <v>8066.3153509981503</v>
      </c>
      <c r="W379">
        <v>1.5117866125897801</v>
      </c>
      <c r="X379">
        <v>0.179490495189782</v>
      </c>
      <c r="Y379" t="s">
        <v>984</v>
      </c>
      <c r="Z379">
        <v>1</v>
      </c>
      <c r="AA379" t="s">
        <v>984</v>
      </c>
      <c r="AB379">
        <v>0.83624092641258296</v>
      </c>
      <c r="AC379">
        <v>0.46940433572060802</v>
      </c>
      <c r="AD379">
        <v>11341.879336034501</v>
      </c>
      <c r="AE379">
        <v>5567.8474085922599</v>
      </c>
      <c r="AF379">
        <v>0.52143469582457902</v>
      </c>
      <c r="AG379">
        <v>2.03703128044274</v>
      </c>
      <c r="AH379">
        <f t="shared" si="10"/>
        <v>0.28280007461794726</v>
      </c>
      <c r="AI379">
        <f t="shared" si="11"/>
        <v>1.0264681343504993</v>
      </c>
    </row>
    <row r="380" spans="1:35" x14ac:dyDescent="0.45">
      <c r="A380" t="s">
        <v>1200</v>
      </c>
      <c r="B380" t="s">
        <v>1201</v>
      </c>
      <c r="C380">
        <v>2.3125901980294898</v>
      </c>
      <c r="D380">
        <v>0.14688000000000001</v>
      </c>
      <c r="E380">
        <v>73291.516833858303</v>
      </c>
      <c r="F380">
        <v>48152.157837129103</v>
      </c>
      <c r="G380">
        <v>1.52208167039494</v>
      </c>
      <c r="H380">
        <v>0.18243795601554</v>
      </c>
      <c r="I380" t="s">
        <v>1202</v>
      </c>
      <c r="J380" t="s">
        <v>1201</v>
      </c>
      <c r="K380">
        <v>5.6829180567436302</v>
      </c>
      <c r="L380">
        <v>2.9600000000000001E-2</v>
      </c>
      <c r="M380">
        <v>82799.074402181199</v>
      </c>
      <c r="N380">
        <v>42208.750392741997</v>
      </c>
      <c r="O380">
        <v>1.9616566146061201</v>
      </c>
      <c r="P380">
        <v>0.292622987022777</v>
      </c>
      <c r="Q380" t="s">
        <v>1202</v>
      </c>
      <c r="R380" t="s">
        <v>1201</v>
      </c>
      <c r="S380">
        <v>1.2821032885873</v>
      </c>
      <c r="T380">
        <v>0.32834000000000002</v>
      </c>
      <c r="U380">
        <v>168369.77906075801</v>
      </c>
      <c r="V380">
        <v>70625.8177467528</v>
      </c>
      <c r="W380">
        <v>2.3839692683558198</v>
      </c>
      <c r="X380">
        <v>0.377300652633001</v>
      </c>
      <c r="Y380" t="s">
        <v>1202</v>
      </c>
      <c r="Z380">
        <v>0</v>
      </c>
      <c r="AA380" t="s">
        <v>1202</v>
      </c>
      <c r="AB380">
        <v>1.7327911582023701</v>
      </c>
      <c r="AC380">
        <v>0.207416529196294</v>
      </c>
      <c r="AD380">
        <v>108153.456765599</v>
      </c>
      <c r="AE380">
        <v>53662.241992207899</v>
      </c>
      <c r="AF380">
        <v>0.27877265294312398</v>
      </c>
      <c r="AG380">
        <v>2.0154479714303299</v>
      </c>
      <c r="AH380">
        <f t="shared" si="10"/>
        <v>0.55474983193133787</v>
      </c>
      <c r="AI380">
        <f t="shared" si="11"/>
        <v>1.0111005406544902</v>
      </c>
    </row>
    <row r="381" spans="1:35" x14ac:dyDescent="0.45">
      <c r="A381" t="s">
        <v>1111</v>
      </c>
      <c r="B381" t="s">
        <v>1112</v>
      </c>
      <c r="C381">
        <v>3.0186311620398398</v>
      </c>
      <c r="D381">
        <v>9.4450000000000006E-2</v>
      </c>
      <c r="E381">
        <v>13164.467866790899</v>
      </c>
      <c r="F381">
        <v>3791.4095733244899</v>
      </c>
      <c r="G381">
        <v>3.4721830000675999</v>
      </c>
      <c r="H381">
        <v>0.54060260643104896</v>
      </c>
      <c r="I381" t="s">
        <v>1113</v>
      </c>
      <c r="J381" t="s">
        <v>1112</v>
      </c>
      <c r="K381">
        <v>5.4987429741345597</v>
      </c>
      <c r="L381">
        <v>3.1519999999999999E-2</v>
      </c>
      <c r="M381">
        <v>5902.5078697471699</v>
      </c>
      <c r="N381">
        <v>2550.5903695296101</v>
      </c>
      <c r="O381">
        <v>2.3141731970217299</v>
      </c>
      <c r="P381">
        <v>0.36439585923803203</v>
      </c>
      <c r="Q381" t="s">
        <v>1113</v>
      </c>
      <c r="R381" t="s">
        <v>1112</v>
      </c>
      <c r="S381">
        <v>-1.2470126025221</v>
      </c>
      <c r="T381">
        <v>0.33861999999999998</v>
      </c>
      <c r="U381">
        <v>7265.3738736085097</v>
      </c>
      <c r="V381">
        <v>7612.5719262886096</v>
      </c>
      <c r="W381">
        <v>0.95439149133276202</v>
      </c>
      <c r="X381">
        <v>-2.0273441177301399E-2</v>
      </c>
      <c r="Y381" t="s">
        <v>1113</v>
      </c>
      <c r="Z381">
        <v>0</v>
      </c>
      <c r="AA381" t="s">
        <v>1113</v>
      </c>
      <c r="AB381">
        <v>1.5284856460213301</v>
      </c>
      <c r="AC381">
        <v>0.21024851898582</v>
      </c>
      <c r="AD381">
        <v>8777.4498700488602</v>
      </c>
      <c r="AE381">
        <v>4651.5239563809</v>
      </c>
      <c r="AF381">
        <v>0.28175746294320703</v>
      </c>
      <c r="AG381">
        <v>1.8870051949336</v>
      </c>
      <c r="AH381">
        <f t="shared" si="10"/>
        <v>0.55012457192026121</v>
      </c>
      <c r="AI381">
        <f t="shared" si="11"/>
        <v>0.91609839468961751</v>
      </c>
    </row>
    <row r="382" spans="1:35" x14ac:dyDescent="0.45">
      <c r="A382" t="s">
        <v>1182</v>
      </c>
      <c r="B382" t="s">
        <v>1183</v>
      </c>
      <c r="C382">
        <v>2.6369215904533201</v>
      </c>
      <c r="D382">
        <v>0.11874</v>
      </c>
      <c r="E382">
        <v>11157.947763640899</v>
      </c>
      <c r="F382">
        <v>3323.0624206092202</v>
      </c>
      <c r="G382">
        <v>3.3577304159081498</v>
      </c>
      <c r="H382">
        <v>0.52604582474325601</v>
      </c>
      <c r="I382" t="s">
        <v>1184</v>
      </c>
      <c r="J382" t="s">
        <v>1183</v>
      </c>
      <c r="K382">
        <v>5.80666411876898</v>
      </c>
      <c r="L382">
        <v>2.8400000000000002E-2</v>
      </c>
      <c r="M382">
        <v>11781.2219996724</v>
      </c>
      <c r="N382">
        <v>6220.8333769150904</v>
      </c>
      <c r="O382">
        <v>1.8938333959227001</v>
      </c>
      <c r="P382">
        <v>0.27734177064721599</v>
      </c>
      <c r="Q382" t="s">
        <v>1184</v>
      </c>
      <c r="R382" t="s">
        <v>1183</v>
      </c>
      <c r="S382">
        <v>0.21820131284903699</v>
      </c>
      <c r="T382">
        <v>0.84750999999999999</v>
      </c>
      <c r="U382">
        <v>6915.4461792803304</v>
      </c>
      <c r="V382">
        <v>6409.23378495221</v>
      </c>
      <c r="W382">
        <v>1.07898173343538</v>
      </c>
      <c r="X382">
        <v>3.3014092379510501E-2</v>
      </c>
      <c r="Y382" t="s">
        <v>1184</v>
      </c>
      <c r="Z382">
        <v>0</v>
      </c>
      <c r="AA382" t="s">
        <v>1184</v>
      </c>
      <c r="AB382">
        <v>2.5376277543933199</v>
      </c>
      <c r="AC382">
        <v>7.4110443804051795E-2</v>
      </c>
      <c r="AD382">
        <v>9951.5386475312098</v>
      </c>
      <c r="AE382">
        <v>5317.7098608255001</v>
      </c>
      <c r="AF382">
        <v>0.116207192495469</v>
      </c>
      <c r="AG382">
        <v>1.8713955646287099</v>
      </c>
      <c r="AH382">
        <f t="shared" si="10"/>
        <v>0.93476699101260885</v>
      </c>
      <c r="AI382">
        <f t="shared" si="11"/>
        <v>0.90411453923638585</v>
      </c>
    </row>
    <row r="383" spans="1:35" x14ac:dyDescent="0.45">
      <c r="A383" t="s">
        <v>1042</v>
      </c>
      <c r="B383" t="s">
        <v>1043</v>
      </c>
      <c r="C383">
        <v>2.2284053416013201</v>
      </c>
      <c r="D383">
        <v>0.15568000000000001</v>
      </c>
      <c r="E383">
        <v>92041.059430941095</v>
      </c>
      <c r="F383">
        <v>31348.233061386301</v>
      </c>
      <c r="G383">
        <v>2.93608444376133</v>
      </c>
      <c r="H383">
        <v>0.46776854202475399</v>
      </c>
      <c r="I383" t="s">
        <v>1044</v>
      </c>
      <c r="J383" t="s">
        <v>1043</v>
      </c>
      <c r="K383">
        <v>1.1640728128398099</v>
      </c>
      <c r="L383">
        <v>0.36448000000000003</v>
      </c>
      <c r="M383">
        <v>43746.904170779802</v>
      </c>
      <c r="N383">
        <v>24807.673087142201</v>
      </c>
      <c r="O383">
        <v>1.76344246464026</v>
      </c>
      <c r="P383">
        <v>0.24636129462620601</v>
      </c>
      <c r="Q383" t="s">
        <v>1044</v>
      </c>
      <c r="R383" t="s">
        <v>1043</v>
      </c>
      <c r="S383">
        <v>-0.95052649814060597</v>
      </c>
      <c r="T383">
        <v>0.44217000000000001</v>
      </c>
      <c r="U383">
        <v>36945.463186892703</v>
      </c>
      <c r="V383">
        <v>42160.257293859002</v>
      </c>
      <c r="W383">
        <v>0.87631019254415499</v>
      </c>
      <c r="X383">
        <v>-5.7342136908933403E-2</v>
      </c>
      <c r="Y383" t="s">
        <v>1044</v>
      </c>
      <c r="Z383">
        <v>0</v>
      </c>
      <c r="AA383" t="s">
        <v>1044</v>
      </c>
      <c r="AB383">
        <v>1.37305655754748</v>
      </c>
      <c r="AC383">
        <v>0.286572786449033</v>
      </c>
      <c r="AD383">
        <v>57577.808929537801</v>
      </c>
      <c r="AE383">
        <v>32772.054480795799</v>
      </c>
      <c r="AF383">
        <v>0.34612373428561</v>
      </c>
      <c r="AG383">
        <v>1.7569178936669301</v>
      </c>
      <c r="AH383">
        <f t="shared" si="10"/>
        <v>0.46076861938296804</v>
      </c>
      <c r="AI383">
        <f t="shared" si="11"/>
        <v>0.81304677121687718</v>
      </c>
    </row>
    <row r="384" spans="1:35" x14ac:dyDescent="0.45">
      <c r="A384" t="s">
        <v>1480</v>
      </c>
      <c r="B384" t="s">
        <v>1481</v>
      </c>
      <c r="C384">
        <v>2.8905247747637</v>
      </c>
      <c r="D384">
        <v>0.10174999999999999</v>
      </c>
      <c r="E384">
        <v>109860.12858458</v>
      </c>
      <c r="F384">
        <v>29938.684040178199</v>
      </c>
      <c r="G384">
        <v>3.6695042586756901</v>
      </c>
      <c r="H384">
        <v>0.56460739606025001</v>
      </c>
      <c r="I384" t="s">
        <v>1482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 t="s">
        <v>1481</v>
      </c>
      <c r="S384">
        <v>1.7030329710443701E-3</v>
      </c>
      <c r="T384">
        <v>0.99880000000000002</v>
      </c>
      <c r="U384">
        <v>79789.631217637099</v>
      </c>
      <c r="V384">
        <v>79666.182898726198</v>
      </c>
      <c r="W384">
        <v>1.0015495698980299</v>
      </c>
      <c r="X384" s="1">
        <v>6.7244878729016196E-4</v>
      </c>
      <c r="Y384" t="s">
        <v>1482</v>
      </c>
      <c r="Z384">
        <v>1</v>
      </c>
      <c r="AA384" t="s">
        <v>1482</v>
      </c>
      <c r="AB384">
        <v>0.66409899484350199</v>
      </c>
      <c r="AC384">
        <v>0.54667762995610503</v>
      </c>
      <c r="AD384">
        <v>63216.586600739</v>
      </c>
      <c r="AE384">
        <v>36534.955646301401</v>
      </c>
      <c r="AF384">
        <v>0.58472326377072703</v>
      </c>
      <c r="AG384">
        <v>1.73030418355355</v>
      </c>
      <c r="AH384">
        <f t="shared" si="10"/>
        <v>0.23304962700029591</v>
      </c>
      <c r="AI384">
        <f t="shared" si="11"/>
        <v>0.79102568267591133</v>
      </c>
    </row>
    <row r="385" spans="1:35" x14ac:dyDescent="0.45">
      <c r="A385" t="s">
        <v>1280</v>
      </c>
      <c r="B385" t="s">
        <v>1281</v>
      </c>
      <c r="C385">
        <v>4.5334799933687604</v>
      </c>
      <c r="D385">
        <v>4.5370000000000001E-2</v>
      </c>
      <c r="E385">
        <v>32115.936699659698</v>
      </c>
      <c r="F385">
        <v>16190.257951939901</v>
      </c>
      <c r="G385">
        <v>1.9836581229894299</v>
      </c>
      <c r="H385">
        <v>0.29746682502931798</v>
      </c>
      <c r="I385" t="s">
        <v>1282</v>
      </c>
      <c r="J385" t="s">
        <v>1281</v>
      </c>
      <c r="K385">
        <v>3.1116649089410999</v>
      </c>
      <c r="L385">
        <v>8.9609999999999995E-2</v>
      </c>
      <c r="M385">
        <v>24804.437258403301</v>
      </c>
      <c r="N385">
        <v>14432.876831894901</v>
      </c>
      <c r="O385">
        <v>1.7186065915555</v>
      </c>
      <c r="P385">
        <v>0.23517647315568499</v>
      </c>
      <c r="Q385" t="s">
        <v>1282</v>
      </c>
      <c r="R385" t="s">
        <v>1281</v>
      </c>
      <c r="S385">
        <v>0.20619283391102</v>
      </c>
      <c r="T385">
        <v>0.85572999999999999</v>
      </c>
      <c r="U385">
        <v>14368.206716403</v>
      </c>
      <c r="V385">
        <v>12436.498361948001</v>
      </c>
      <c r="W385">
        <v>1.1553257434878501</v>
      </c>
      <c r="X385">
        <v>6.2704450595189504E-2</v>
      </c>
      <c r="Y385" t="s">
        <v>1282</v>
      </c>
      <c r="Z385">
        <v>0</v>
      </c>
      <c r="AA385" t="s">
        <v>1282</v>
      </c>
      <c r="AB385">
        <v>1.7880045453414299</v>
      </c>
      <c r="AC385">
        <v>0.205329833497848</v>
      </c>
      <c r="AD385">
        <v>23762.860224821899</v>
      </c>
      <c r="AE385">
        <v>14353.211048594199</v>
      </c>
      <c r="AF385">
        <v>0.27758666640031698</v>
      </c>
      <c r="AG385">
        <v>1.6555779849101599</v>
      </c>
      <c r="AH385">
        <f t="shared" si="10"/>
        <v>0.55660139862006264</v>
      </c>
      <c r="AI385">
        <f t="shared" si="11"/>
        <v>0.72733496953484722</v>
      </c>
    </row>
    <row r="386" spans="1:35" x14ac:dyDescent="0.45">
      <c r="A386" t="s">
        <v>1177</v>
      </c>
      <c r="B386" t="s">
        <v>1178</v>
      </c>
      <c r="C386">
        <v>1.6438767294218199</v>
      </c>
      <c r="D386">
        <v>0.24192</v>
      </c>
      <c r="E386">
        <v>551075.40428050898</v>
      </c>
      <c r="F386">
        <v>309936.57873215398</v>
      </c>
      <c r="G386">
        <v>1.77802635150318</v>
      </c>
      <c r="H386">
        <v>0.24993819320765601</v>
      </c>
      <c r="I386">
        <v>0</v>
      </c>
      <c r="J386" t="s">
        <v>1178</v>
      </c>
      <c r="K386">
        <v>3.95579468401283</v>
      </c>
      <c r="L386">
        <v>5.8369999999999998E-2</v>
      </c>
      <c r="M386">
        <v>481650.20920702798</v>
      </c>
      <c r="N386">
        <v>243186.504167365</v>
      </c>
      <c r="O386">
        <v>1.9805795179964001</v>
      </c>
      <c r="P386">
        <v>0.29679228351576398</v>
      </c>
      <c r="Q386">
        <v>0</v>
      </c>
      <c r="R386" t="s">
        <v>1178</v>
      </c>
      <c r="S386">
        <v>0.49741303783228102</v>
      </c>
      <c r="T386">
        <v>0.66820000000000002</v>
      </c>
      <c r="U386">
        <v>321084.595924158</v>
      </c>
      <c r="V386">
        <v>274781.68196218798</v>
      </c>
      <c r="W386">
        <v>1.1685080083625801</v>
      </c>
      <c r="X386">
        <v>6.7631693173056395E-2</v>
      </c>
      <c r="Y386">
        <v>0</v>
      </c>
      <c r="Z386">
        <v>0</v>
      </c>
      <c r="AA386" t="s">
        <v>1177</v>
      </c>
      <c r="AB386">
        <v>2.4765754331188901</v>
      </c>
      <c r="AC386">
        <v>0.11440942555616</v>
      </c>
      <c r="AD386">
        <v>451270.06980389799</v>
      </c>
      <c r="AE386">
        <v>275968.25495390198</v>
      </c>
      <c r="AF386">
        <v>0.169047260196763</v>
      </c>
      <c r="AG386">
        <v>1.63522456551851</v>
      </c>
      <c r="AH386">
        <f t="shared" si="10"/>
        <v>0.77199186359131888</v>
      </c>
      <c r="AI386">
        <f t="shared" si="11"/>
        <v>0.70948877475260641</v>
      </c>
    </row>
    <row r="387" spans="1:35" x14ac:dyDescent="0.45">
      <c r="A387" t="s">
        <v>961</v>
      </c>
      <c r="B387" t="s">
        <v>962</v>
      </c>
      <c r="C387">
        <v>-1.1588060679669601</v>
      </c>
      <c r="D387">
        <v>0.36620000000000003</v>
      </c>
      <c r="E387">
        <v>27867.412284816401</v>
      </c>
      <c r="F387">
        <v>47302.815229020198</v>
      </c>
      <c r="G387">
        <v>0.58912798635544605</v>
      </c>
      <c r="H387">
        <v>-0.22979034573957899</v>
      </c>
      <c r="I387" t="s">
        <v>963</v>
      </c>
      <c r="J387" t="s">
        <v>962</v>
      </c>
      <c r="K387">
        <v>8.2256329479314196</v>
      </c>
      <c r="L387">
        <v>1.4460000000000001E-2</v>
      </c>
      <c r="M387">
        <v>35842.022384345597</v>
      </c>
      <c r="N387">
        <v>6677.811326473</v>
      </c>
      <c r="O387">
        <v>5.3673307962829497</v>
      </c>
      <c r="P387">
        <v>0.72975836230271396</v>
      </c>
      <c r="Q387" t="s">
        <v>963</v>
      </c>
      <c r="R387" t="s">
        <v>962</v>
      </c>
      <c r="S387">
        <v>22.728370268841001</v>
      </c>
      <c r="T387">
        <v>1.9300000000000001E-3</v>
      </c>
      <c r="U387">
        <v>24438.01305057</v>
      </c>
      <c r="V387">
        <v>2427.4308963766698</v>
      </c>
      <c r="W387">
        <v>10.067439236704001</v>
      </c>
      <c r="X387">
        <v>1.0029190170483999</v>
      </c>
      <c r="Y387" t="s">
        <v>963</v>
      </c>
      <c r="Z387">
        <v>0</v>
      </c>
      <c r="AA387" t="s">
        <v>963</v>
      </c>
      <c r="AB387">
        <v>0.71989515180404795</v>
      </c>
      <c r="AC387">
        <v>0.53974917161277902</v>
      </c>
      <c r="AD387">
        <v>29382.482573244</v>
      </c>
      <c r="AE387">
        <v>18802.685817289901</v>
      </c>
      <c r="AF387">
        <v>0.58136534605955903</v>
      </c>
      <c r="AG387">
        <v>1.5626747614016601</v>
      </c>
      <c r="AH387">
        <f t="shared" ref="AH387:AH450" si="12">-LOG10(AF387)</f>
        <v>0.23555085915597693</v>
      </c>
      <c r="AI387">
        <f t="shared" ref="AI387:AI450" si="13">LOG(AG387,2)</f>
        <v>0.64401754229228025</v>
      </c>
    </row>
    <row r="388" spans="1:35" x14ac:dyDescent="0.45">
      <c r="A388" t="s">
        <v>1191</v>
      </c>
      <c r="B388" t="s">
        <v>1192</v>
      </c>
      <c r="C388">
        <v>4.6020374397700801</v>
      </c>
      <c r="D388">
        <v>4.4119999999999999E-2</v>
      </c>
      <c r="E388">
        <v>237492.83580886599</v>
      </c>
      <c r="F388">
        <v>82446.929550135406</v>
      </c>
      <c r="G388">
        <v>2.88055403766672</v>
      </c>
      <c r="H388">
        <v>0.45947602677321803</v>
      </c>
      <c r="I388" t="s">
        <v>1193</v>
      </c>
      <c r="J388" t="s">
        <v>1192</v>
      </c>
      <c r="K388">
        <v>0.66687037166089802</v>
      </c>
      <c r="L388">
        <v>0.57349000000000006</v>
      </c>
      <c r="M388">
        <v>197305.76307879499</v>
      </c>
      <c r="N388">
        <v>167705.44277337001</v>
      </c>
      <c r="O388">
        <v>1.1765018464274</v>
      </c>
      <c r="P388">
        <v>7.0592613103711996E-2</v>
      </c>
      <c r="Q388" t="s">
        <v>1193</v>
      </c>
      <c r="R388" t="s">
        <v>1192</v>
      </c>
      <c r="S388">
        <v>2.2638919855327999</v>
      </c>
      <c r="T388">
        <v>0.15187999999999999</v>
      </c>
      <c r="U388">
        <v>186817.43832645801</v>
      </c>
      <c r="V388">
        <v>154592.10971072299</v>
      </c>
      <c r="W388">
        <v>1.20845390282878</v>
      </c>
      <c r="X388">
        <v>8.2230088646092506E-2</v>
      </c>
      <c r="Y388" t="s">
        <v>1193</v>
      </c>
      <c r="Z388">
        <v>0</v>
      </c>
      <c r="AA388" t="s">
        <v>1193</v>
      </c>
      <c r="AB388">
        <v>2.3565407835803298</v>
      </c>
      <c r="AC388">
        <v>9.3824029465059994E-2</v>
      </c>
      <c r="AD388">
        <v>207205.345738039</v>
      </c>
      <c r="AE388">
        <v>134914.82734474199</v>
      </c>
      <c r="AF388">
        <v>0.14227920257694901</v>
      </c>
      <c r="AG388">
        <v>1.53582337698565</v>
      </c>
      <c r="AH388">
        <f t="shared" si="12"/>
        <v>0.84685857754164995</v>
      </c>
      <c r="AI388">
        <f t="shared" si="13"/>
        <v>0.61901231254449895</v>
      </c>
    </row>
    <row r="389" spans="1:35" x14ac:dyDescent="0.45">
      <c r="A389" t="s">
        <v>1197</v>
      </c>
      <c r="B389" t="s">
        <v>1198</v>
      </c>
      <c r="C389">
        <v>5.4615129352759002</v>
      </c>
      <c r="D389">
        <v>3.193E-2</v>
      </c>
      <c r="E389">
        <v>1089018.32915587</v>
      </c>
      <c r="F389">
        <v>696022.720201505</v>
      </c>
      <c r="G389">
        <v>1.5646304316626201</v>
      </c>
      <c r="H389">
        <v>0.194411772908998</v>
      </c>
      <c r="I389" t="s">
        <v>1199</v>
      </c>
      <c r="J389" t="s">
        <v>1198</v>
      </c>
      <c r="K389">
        <v>4.14618323762814</v>
      </c>
      <c r="L389">
        <v>5.3539999999999997E-2</v>
      </c>
      <c r="M389">
        <v>973000.65689957002</v>
      </c>
      <c r="N389">
        <v>677912.17440874001</v>
      </c>
      <c r="O389">
        <v>1.4352901358471699</v>
      </c>
      <c r="P389">
        <v>0.15693970013693001</v>
      </c>
      <c r="Q389" t="s">
        <v>1199</v>
      </c>
      <c r="R389" t="s">
        <v>1198</v>
      </c>
      <c r="S389">
        <v>15.6175820440987</v>
      </c>
      <c r="T389">
        <v>4.0699999999999998E-3</v>
      </c>
      <c r="U389">
        <v>957935.79844417505</v>
      </c>
      <c r="V389">
        <v>637057.20178365195</v>
      </c>
      <c r="W389">
        <v>1.5036888300801201</v>
      </c>
      <c r="X389">
        <v>0.17715797364864899</v>
      </c>
      <c r="Y389" t="s">
        <v>1199</v>
      </c>
      <c r="Z389">
        <v>0</v>
      </c>
      <c r="AA389" t="s">
        <v>1199</v>
      </c>
      <c r="AB389">
        <v>7.4847161814069798</v>
      </c>
      <c r="AC389">
        <v>7.1389115986233197E-3</v>
      </c>
      <c r="AD389">
        <v>1006651.5948332</v>
      </c>
      <c r="AE389">
        <v>670330.69879796496</v>
      </c>
      <c r="AF389">
        <v>2.00825825819946E-2</v>
      </c>
      <c r="AG389">
        <v>1.50172384561579</v>
      </c>
      <c r="AH389">
        <f t="shared" si="12"/>
        <v>1.6971804384897504</v>
      </c>
      <c r="AI389">
        <f t="shared" si="13"/>
        <v>0.58661953775885445</v>
      </c>
    </row>
    <row r="390" spans="1:35" x14ac:dyDescent="0.45">
      <c r="A390" t="s">
        <v>1239</v>
      </c>
      <c r="B390" t="s">
        <v>1240</v>
      </c>
      <c r="C390">
        <v>4.8486104936743404</v>
      </c>
      <c r="D390">
        <v>0.04</v>
      </c>
      <c r="E390">
        <v>93768.468995743999</v>
      </c>
      <c r="F390">
        <v>61954.086830235203</v>
      </c>
      <c r="G390">
        <v>1.51351547239629</v>
      </c>
      <c r="H390">
        <v>0.179986865029614</v>
      </c>
      <c r="I390" t="s">
        <v>1241</v>
      </c>
      <c r="J390" t="s">
        <v>1240</v>
      </c>
      <c r="K390">
        <v>1.1203587697747499</v>
      </c>
      <c r="L390">
        <v>0.37902999999999998</v>
      </c>
      <c r="M390">
        <v>82605.903390279404</v>
      </c>
      <c r="N390">
        <v>67377.992490965</v>
      </c>
      <c r="O390">
        <v>1.22600719220532</v>
      </c>
      <c r="P390">
        <v>8.8493017919690803E-2</v>
      </c>
      <c r="Q390" t="s">
        <v>1241</v>
      </c>
      <c r="R390" t="s">
        <v>1240</v>
      </c>
      <c r="S390">
        <v>7.5306984382092903</v>
      </c>
      <c r="T390">
        <v>1.7180000000000001E-2</v>
      </c>
      <c r="U390">
        <v>59241.954074864298</v>
      </c>
      <c r="V390">
        <v>38359.404713470802</v>
      </c>
      <c r="W390">
        <v>1.5443919038206599</v>
      </c>
      <c r="X390">
        <v>0.18875751625217399</v>
      </c>
      <c r="Y390" t="s">
        <v>1241</v>
      </c>
      <c r="Z390">
        <v>0</v>
      </c>
      <c r="AA390" t="s">
        <v>1241</v>
      </c>
      <c r="AB390">
        <v>1.67453914875651</v>
      </c>
      <c r="AC390">
        <v>0.170578988814368</v>
      </c>
      <c r="AD390">
        <v>78538.775486962506</v>
      </c>
      <c r="AE390">
        <v>55897.161344890301</v>
      </c>
      <c r="AF390">
        <v>0.23901797520797499</v>
      </c>
      <c r="AG390">
        <v>1.40505838932269</v>
      </c>
      <c r="AH390">
        <f t="shared" si="12"/>
        <v>0.62156943695945921</v>
      </c>
      <c r="AI390">
        <f t="shared" si="13"/>
        <v>0.49063008506253108</v>
      </c>
    </row>
    <row r="391" spans="1:35" x14ac:dyDescent="0.45">
      <c r="A391" t="s">
        <v>1230</v>
      </c>
      <c r="B391" t="s">
        <v>1231</v>
      </c>
      <c r="C391">
        <v>2.7736674703601598</v>
      </c>
      <c r="D391">
        <v>0.10911999999999999</v>
      </c>
      <c r="E391">
        <v>1353141.7716226999</v>
      </c>
      <c r="F391">
        <v>1016650.89701087</v>
      </c>
      <c r="G391">
        <v>1.33097976463816</v>
      </c>
      <c r="H391">
        <v>0.124171452790384</v>
      </c>
      <c r="I391" t="s">
        <v>1232</v>
      </c>
      <c r="J391" t="s">
        <v>1231</v>
      </c>
      <c r="K391">
        <v>3.76246609843668</v>
      </c>
      <c r="L391">
        <v>6.3939999999999997E-2</v>
      </c>
      <c r="M391">
        <v>1317565.6328304999</v>
      </c>
      <c r="N391">
        <v>840835.412976461</v>
      </c>
      <c r="O391">
        <v>1.5669721000052399</v>
      </c>
      <c r="P391">
        <v>0.195061263908514</v>
      </c>
      <c r="Q391" t="s">
        <v>1232</v>
      </c>
      <c r="R391" t="s">
        <v>1231</v>
      </c>
      <c r="S391">
        <v>5.1766734036967001</v>
      </c>
      <c r="T391">
        <v>3.5349999999999999E-2</v>
      </c>
      <c r="U391">
        <v>1267737.60191916</v>
      </c>
      <c r="V391">
        <v>1018960.74809105</v>
      </c>
      <c r="W391">
        <v>1.24414763207923</v>
      </c>
      <c r="X391">
        <v>9.48719173268118E-2</v>
      </c>
      <c r="Y391" t="s">
        <v>1232</v>
      </c>
      <c r="Z391">
        <v>0</v>
      </c>
      <c r="AA391" t="s">
        <v>1232</v>
      </c>
      <c r="AB391">
        <v>5.5327620925224998</v>
      </c>
      <c r="AC391">
        <v>1.5514104984542899E-2</v>
      </c>
      <c r="AD391">
        <v>1312815.00212412</v>
      </c>
      <c r="AE391">
        <v>958815.68602612696</v>
      </c>
      <c r="AF391">
        <v>3.2807350448964698E-2</v>
      </c>
      <c r="AG391">
        <v>1.3692047608911799</v>
      </c>
      <c r="AH391">
        <f t="shared" si="12"/>
        <v>1.4840288422094443</v>
      </c>
      <c r="AI391">
        <f t="shared" si="13"/>
        <v>0.4533382138949153</v>
      </c>
    </row>
    <row r="392" spans="1:35" x14ac:dyDescent="0.45">
      <c r="A392" t="s">
        <v>1242</v>
      </c>
      <c r="B392" t="s">
        <v>1243</v>
      </c>
      <c r="C392">
        <v>-1.7917870830263301</v>
      </c>
      <c r="D392">
        <v>0.21504000000000001</v>
      </c>
      <c r="E392">
        <v>229551.12652558801</v>
      </c>
      <c r="F392">
        <v>239118.985885701</v>
      </c>
      <c r="G392">
        <v>0.95998703605791003</v>
      </c>
      <c r="H392">
        <v>-1.7734631758899298E-2</v>
      </c>
      <c r="I392" t="s">
        <v>1244</v>
      </c>
      <c r="J392" t="s">
        <v>1243</v>
      </c>
      <c r="K392">
        <v>1.1728076282881199</v>
      </c>
      <c r="L392">
        <v>0.36165000000000003</v>
      </c>
      <c r="M392">
        <v>242546.15301783499</v>
      </c>
      <c r="N392">
        <v>158171.42479545801</v>
      </c>
      <c r="O392">
        <v>1.5334385040248999</v>
      </c>
      <c r="P392">
        <v>0.185666364017126</v>
      </c>
      <c r="Q392" t="s">
        <v>1244</v>
      </c>
      <c r="R392" t="s">
        <v>1243</v>
      </c>
      <c r="S392">
        <v>1.6255389325752501</v>
      </c>
      <c r="T392">
        <v>0.24556</v>
      </c>
      <c r="U392">
        <v>215356.19416728101</v>
      </c>
      <c r="V392">
        <v>138580.646007934</v>
      </c>
      <c r="W392">
        <v>1.5540134959029701</v>
      </c>
      <c r="X392">
        <v>0.19145478613203601</v>
      </c>
      <c r="Y392" t="s">
        <v>1244</v>
      </c>
      <c r="Z392">
        <v>0</v>
      </c>
      <c r="AA392" t="s">
        <v>1244</v>
      </c>
      <c r="AB392">
        <v>1.5910307024149299</v>
      </c>
      <c r="AC392">
        <v>0.23835288204298599</v>
      </c>
      <c r="AD392">
        <v>229151.157903568</v>
      </c>
      <c r="AE392">
        <v>178623.685563031</v>
      </c>
      <c r="AF392">
        <v>0.30692926989334302</v>
      </c>
      <c r="AG392">
        <v>1.2828710659578599</v>
      </c>
      <c r="AH392">
        <f t="shared" si="12"/>
        <v>0.512961693689305</v>
      </c>
      <c r="AI392">
        <f t="shared" si="13"/>
        <v>0.35937618067669042</v>
      </c>
    </row>
    <row r="393" spans="1:35" x14ac:dyDescent="0.45">
      <c r="A393" t="s">
        <v>1233</v>
      </c>
      <c r="B393" t="s">
        <v>1234</v>
      </c>
      <c r="C393">
        <v>1.1282734718601299</v>
      </c>
      <c r="D393">
        <v>0.37635000000000002</v>
      </c>
      <c r="E393">
        <v>241009.27879407999</v>
      </c>
      <c r="F393">
        <v>151485.625205135</v>
      </c>
      <c r="G393">
        <v>1.59097127841481</v>
      </c>
      <c r="H393">
        <v>0.201662339458931</v>
      </c>
      <c r="I393" t="s">
        <v>1235</v>
      </c>
      <c r="J393" t="s">
        <v>1234</v>
      </c>
      <c r="K393">
        <v>0.25439506317779598</v>
      </c>
      <c r="L393">
        <v>0.82296000000000002</v>
      </c>
      <c r="M393">
        <v>172536.716211744</v>
      </c>
      <c r="N393">
        <v>157462.64990440599</v>
      </c>
      <c r="O393">
        <v>1.09573105950198</v>
      </c>
      <c r="P393">
        <v>3.9703972298966703E-2</v>
      </c>
      <c r="Q393" t="s">
        <v>1235</v>
      </c>
      <c r="R393" t="s">
        <v>1234</v>
      </c>
      <c r="S393">
        <v>1.59969414914738</v>
      </c>
      <c r="T393">
        <v>0.25079000000000001</v>
      </c>
      <c r="U393">
        <v>98829.816711778301</v>
      </c>
      <c r="V393">
        <v>93277.013530068201</v>
      </c>
      <c r="W393">
        <v>1.0595302419274</v>
      </c>
      <c r="X393">
        <v>2.5113357190985001E-2</v>
      </c>
      <c r="Y393" t="s">
        <v>1235</v>
      </c>
      <c r="Z393">
        <v>0</v>
      </c>
      <c r="AA393" t="s">
        <v>1235</v>
      </c>
      <c r="AB393">
        <v>0.80038104910165098</v>
      </c>
      <c r="AC393">
        <v>0.48315675254500201</v>
      </c>
      <c r="AD393">
        <v>170791.93723919999</v>
      </c>
      <c r="AE393">
        <v>134075.09621320301</v>
      </c>
      <c r="AF393">
        <v>0.53132338668885903</v>
      </c>
      <c r="AG393">
        <v>1.27385280386158</v>
      </c>
      <c r="AH393">
        <f t="shared" si="12"/>
        <v>0.27464106779741565</v>
      </c>
      <c r="AI393">
        <f t="shared" si="13"/>
        <v>0.34919858104184498</v>
      </c>
    </row>
    <row r="394" spans="1:35" x14ac:dyDescent="0.45">
      <c r="A394" t="s">
        <v>1286</v>
      </c>
      <c r="B394" t="s">
        <v>1287</v>
      </c>
      <c r="C394">
        <v>3.96696401482231</v>
      </c>
      <c r="D394">
        <v>5.8069999999999997E-2</v>
      </c>
      <c r="E394">
        <v>89716.740301621903</v>
      </c>
      <c r="F394">
        <v>55637.747869994499</v>
      </c>
      <c r="G394">
        <v>1.61251567031897</v>
      </c>
      <c r="H394">
        <v>0.20750394377241499</v>
      </c>
      <c r="I394" t="s">
        <v>1288</v>
      </c>
      <c r="J394" t="s">
        <v>1287</v>
      </c>
      <c r="K394">
        <v>1.5245839133382399</v>
      </c>
      <c r="L394">
        <v>0.26684999999999998</v>
      </c>
      <c r="M394">
        <v>93119.364412428695</v>
      </c>
      <c r="N394">
        <v>62673.496193245403</v>
      </c>
      <c r="O394">
        <v>1.48578538087787</v>
      </c>
      <c r="P394">
        <v>0.17195608087005601</v>
      </c>
      <c r="Q394" t="s">
        <v>1288</v>
      </c>
      <c r="R394" t="s">
        <v>1287</v>
      </c>
      <c r="S394">
        <v>-1.9370224679741599</v>
      </c>
      <c r="T394">
        <v>0.19234999999999999</v>
      </c>
      <c r="U394">
        <v>27314.2372573434</v>
      </c>
      <c r="V394">
        <v>48491.302480456798</v>
      </c>
      <c r="W394">
        <v>0.56328116301581599</v>
      </c>
      <c r="X394">
        <v>-0.249274771993967</v>
      </c>
      <c r="Y394" t="s">
        <v>1288</v>
      </c>
      <c r="Z394">
        <v>0</v>
      </c>
      <c r="AA394" t="s">
        <v>1288</v>
      </c>
      <c r="AB394">
        <v>0.66345619426112401</v>
      </c>
      <c r="AC394">
        <v>0.57118123621312</v>
      </c>
      <c r="AD394">
        <v>70050.113990464597</v>
      </c>
      <c r="AE394">
        <v>55600.848847898902</v>
      </c>
      <c r="AF394">
        <v>0.60532080435459401</v>
      </c>
      <c r="AG394">
        <v>1.2598749019478599</v>
      </c>
      <c r="AH394">
        <f t="shared" si="12"/>
        <v>0.21801439950371815</v>
      </c>
      <c r="AI394">
        <f t="shared" si="13"/>
        <v>0.33328048983680975</v>
      </c>
    </row>
    <row r="395" spans="1:35" x14ac:dyDescent="0.45">
      <c r="A395" t="s">
        <v>1215</v>
      </c>
      <c r="B395" t="s">
        <v>1216</v>
      </c>
      <c r="C395">
        <v>-0.76488329669643895</v>
      </c>
      <c r="D395">
        <v>0.52427000000000001</v>
      </c>
      <c r="E395">
        <v>9389811.9062554091</v>
      </c>
      <c r="F395">
        <v>9780171.1647617705</v>
      </c>
      <c r="G395">
        <v>0.96008666393152298</v>
      </c>
      <c r="H395">
        <v>-1.7689562826604801E-2</v>
      </c>
      <c r="I395" t="s">
        <v>1217</v>
      </c>
      <c r="J395" t="s">
        <v>1216</v>
      </c>
      <c r="K395">
        <v>4.7243101014011701</v>
      </c>
      <c r="L395">
        <v>4.2000000000000003E-2</v>
      </c>
      <c r="M395">
        <v>10922110.926857</v>
      </c>
      <c r="N395">
        <v>8933105.9950550795</v>
      </c>
      <c r="O395">
        <v>1.22265547200525</v>
      </c>
      <c r="P395">
        <v>8.73040958863332E-2</v>
      </c>
      <c r="Q395" t="s">
        <v>1217</v>
      </c>
      <c r="R395" t="s">
        <v>1216</v>
      </c>
      <c r="S395">
        <v>5.97157472549313</v>
      </c>
      <c r="T395">
        <v>2.6919999999999999E-2</v>
      </c>
      <c r="U395">
        <v>13272930.516085699</v>
      </c>
      <c r="V395">
        <v>7979916.8362430204</v>
      </c>
      <c r="W395">
        <v>1.6632918347974499</v>
      </c>
      <c r="X395">
        <v>0.22096845554703401</v>
      </c>
      <c r="Y395" t="s">
        <v>1217</v>
      </c>
      <c r="Z395">
        <v>0</v>
      </c>
      <c r="AA395" t="s">
        <v>1217</v>
      </c>
      <c r="AB395">
        <v>1.8478255055138399</v>
      </c>
      <c r="AC395">
        <v>0.16790333882849501</v>
      </c>
      <c r="AD395">
        <v>11194951.116399299</v>
      </c>
      <c r="AE395">
        <v>8897731.3320199493</v>
      </c>
      <c r="AF395">
        <v>0.235986095121757</v>
      </c>
      <c r="AG395">
        <v>1.25818039437901</v>
      </c>
      <c r="AH395">
        <f t="shared" si="12"/>
        <v>0.62711358596972289</v>
      </c>
      <c r="AI395">
        <f t="shared" si="13"/>
        <v>0.33133878661931671</v>
      </c>
    </row>
    <row r="396" spans="1:35" x14ac:dyDescent="0.45">
      <c r="A396" t="s">
        <v>1381</v>
      </c>
      <c r="B396" t="s">
        <v>1382</v>
      </c>
      <c r="C396">
        <v>0.87371420506168596</v>
      </c>
      <c r="D396">
        <v>0.47441</v>
      </c>
      <c r="E396">
        <v>7482.0907822866702</v>
      </c>
      <c r="F396">
        <v>5835.0914181118196</v>
      </c>
      <c r="G396">
        <v>1.28225767964194</v>
      </c>
      <c r="H396">
        <v>0.10797530880320701</v>
      </c>
      <c r="I396" t="s">
        <v>1383</v>
      </c>
      <c r="J396" t="s">
        <v>1382</v>
      </c>
      <c r="K396">
        <v>3.9351404824006799</v>
      </c>
      <c r="L396">
        <v>5.8930000000000003E-2</v>
      </c>
      <c r="M396">
        <v>7397.7924614686499</v>
      </c>
      <c r="N396">
        <v>4217.2834502272099</v>
      </c>
      <c r="O396">
        <v>1.7541605985886699</v>
      </c>
      <c r="P396">
        <v>0.24406935179398201</v>
      </c>
      <c r="Q396" t="s">
        <v>1383</v>
      </c>
      <c r="R396" t="s">
        <v>1382</v>
      </c>
      <c r="S396">
        <v>-0.13009367272022199</v>
      </c>
      <c r="T396">
        <v>0.90839999999999999</v>
      </c>
      <c r="U396">
        <v>7336.04735402401</v>
      </c>
      <c r="V396">
        <v>7702.44389426629</v>
      </c>
      <c r="W396">
        <v>0.95243113156396697</v>
      </c>
      <c r="X396">
        <v>-2.11664175033223E-2</v>
      </c>
      <c r="Y396" t="s">
        <v>1383</v>
      </c>
      <c r="Z396">
        <v>0</v>
      </c>
      <c r="AA396" t="s">
        <v>1383</v>
      </c>
      <c r="AB396">
        <v>1.4754876666986001</v>
      </c>
      <c r="AC396">
        <v>0.27764593002507798</v>
      </c>
      <c r="AD396">
        <v>7405.3101992597703</v>
      </c>
      <c r="AE396">
        <v>5918.2729208684304</v>
      </c>
      <c r="AF396">
        <v>0.33771708111229898</v>
      </c>
      <c r="AG396">
        <v>1.25126203172345</v>
      </c>
      <c r="AH396">
        <f t="shared" si="12"/>
        <v>0.47144697298847732</v>
      </c>
      <c r="AI396">
        <f t="shared" si="13"/>
        <v>0.32338394160816147</v>
      </c>
    </row>
    <row r="397" spans="1:35" x14ac:dyDescent="0.45">
      <c r="A397" t="s">
        <v>1236</v>
      </c>
      <c r="B397" t="s">
        <v>1237</v>
      </c>
      <c r="C397">
        <v>-0.371169996725144</v>
      </c>
      <c r="D397">
        <v>0.74614000000000003</v>
      </c>
      <c r="E397">
        <v>2027685.1483253799</v>
      </c>
      <c r="F397">
        <v>2155301.3401762899</v>
      </c>
      <c r="G397">
        <v>0.94078962905462105</v>
      </c>
      <c r="H397">
        <v>-2.6507478756431301E-2</v>
      </c>
      <c r="I397" t="s">
        <v>1238</v>
      </c>
      <c r="J397" t="s">
        <v>1237</v>
      </c>
      <c r="K397">
        <v>1.4748322188881</v>
      </c>
      <c r="L397">
        <v>0.27822000000000002</v>
      </c>
      <c r="M397">
        <v>2412462.74641984</v>
      </c>
      <c r="N397">
        <v>2032359.9927255199</v>
      </c>
      <c r="O397">
        <v>1.18702530804328</v>
      </c>
      <c r="P397">
        <v>7.4459978454484502E-2</v>
      </c>
      <c r="Q397" t="s">
        <v>1238</v>
      </c>
      <c r="R397" t="s">
        <v>1237</v>
      </c>
      <c r="S397">
        <v>9.3003090392536798</v>
      </c>
      <c r="T397">
        <v>1.136E-2</v>
      </c>
      <c r="U397">
        <v>3001543.5129578002</v>
      </c>
      <c r="V397">
        <v>1926440.6459761399</v>
      </c>
      <c r="W397">
        <v>1.55807733771984</v>
      </c>
      <c r="X397">
        <v>0.192589010789289</v>
      </c>
      <c r="Y397" t="s">
        <v>1238</v>
      </c>
      <c r="Z397">
        <v>0</v>
      </c>
      <c r="AA397" t="s">
        <v>1238</v>
      </c>
      <c r="AB397">
        <v>1.5217582633580999</v>
      </c>
      <c r="AC397">
        <v>0.25556331115634801</v>
      </c>
      <c r="AD397">
        <v>2480563.8025676701</v>
      </c>
      <c r="AE397">
        <v>2038033.9929593101</v>
      </c>
      <c r="AF397">
        <v>0.31928099307066798</v>
      </c>
      <c r="AG397">
        <v>1.2171356371567501</v>
      </c>
      <c r="AH397">
        <f t="shared" si="12"/>
        <v>0.49582693442084935</v>
      </c>
      <c r="AI397">
        <f t="shared" si="13"/>
        <v>0.28348995042598329</v>
      </c>
    </row>
    <row r="398" spans="1:35" x14ac:dyDescent="0.45">
      <c r="A398" t="s">
        <v>1206</v>
      </c>
      <c r="B398" t="s">
        <v>1207</v>
      </c>
      <c r="C398">
        <v>1.0453270668180601</v>
      </c>
      <c r="D398">
        <v>0.40559000000000001</v>
      </c>
      <c r="E398">
        <v>80636.511958812698</v>
      </c>
      <c r="F398">
        <v>64998.713677018197</v>
      </c>
      <c r="G398">
        <v>1.24058627312995</v>
      </c>
      <c r="H398">
        <v>9.3626971463077802E-2</v>
      </c>
      <c r="I398" t="s">
        <v>1208</v>
      </c>
      <c r="J398" t="s">
        <v>1207</v>
      </c>
      <c r="K398">
        <v>0.96903434298354396</v>
      </c>
      <c r="L398">
        <v>0.43475000000000003</v>
      </c>
      <c r="M398">
        <v>67088.054845264604</v>
      </c>
      <c r="N398">
        <v>60330.680919418402</v>
      </c>
      <c r="O398">
        <v>1.1120055968682301</v>
      </c>
      <c r="P398">
        <v>4.6106973111929697E-2</v>
      </c>
      <c r="Q398" t="s">
        <v>1208</v>
      </c>
      <c r="R398" t="s">
        <v>1207</v>
      </c>
      <c r="S398">
        <v>1.58194904032724</v>
      </c>
      <c r="T398">
        <v>0.25446999999999997</v>
      </c>
      <c r="U398">
        <v>62481.426349606503</v>
      </c>
      <c r="V398">
        <v>53250.271592093501</v>
      </c>
      <c r="W398">
        <v>1.1733541347587</v>
      </c>
      <c r="X398">
        <v>6.9429108074525903E-2</v>
      </c>
      <c r="Y398" t="s">
        <v>1208</v>
      </c>
      <c r="Z398">
        <v>0</v>
      </c>
      <c r="AA398" t="s">
        <v>1208</v>
      </c>
      <c r="AB398">
        <v>1.6393769110117</v>
      </c>
      <c r="AC398">
        <v>0.18982554122001699</v>
      </c>
      <c r="AD398">
        <v>70068.664384561198</v>
      </c>
      <c r="AE398">
        <v>59526.5553961767</v>
      </c>
      <c r="AF398">
        <v>0.26044516220960701</v>
      </c>
      <c r="AG398">
        <v>1.1770992612997999</v>
      </c>
      <c r="AH398">
        <f t="shared" si="12"/>
        <v>0.58428370521222284</v>
      </c>
      <c r="AI398">
        <f t="shared" si="13"/>
        <v>0.23523598371265961</v>
      </c>
    </row>
    <row r="399" spans="1:35" x14ac:dyDescent="0.45">
      <c r="A399" t="s">
        <v>1283</v>
      </c>
      <c r="B399" t="s">
        <v>1284</v>
      </c>
      <c r="C399">
        <v>0.56653986248267496</v>
      </c>
      <c r="D399">
        <v>0.62812999999999997</v>
      </c>
      <c r="E399">
        <v>22409.8158971759</v>
      </c>
      <c r="F399">
        <v>21426.1044303169</v>
      </c>
      <c r="G399">
        <v>1.0459118207912399</v>
      </c>
      <c r="H399">
        <v>1.94950713782286E-2</v>
      </c>
      <c r="I399" t="s">
        <v>1285</v>
      </c>
      <c r="J399" t="s">
        <v>1284</v>
      </c>
      <c r="K399">
        <v>1.3357176450827499</v>
      </c>
      <c r="L399">
        <v>0.31336000000000003</v>
      </c>
      <c r="M399">
        <v>24380.377975492</v>
      </c>
      <c r="N399">
        <v>23077.241430293299</v>
      </c>
      <c r="O399">
        <v>1.0564684712917201</v>
      </c>
      <c r="P399">
        <v>2.38565407178691E-2</v>
      </c>
      <c r="Q399" t="s">
        <v>1285</v>
      </c>
      <c r="R399" t="s">
        <v>1284</v>
      </c>
      <c r="S399">
        <v>0.770142033666391</v>
      </c>
      <c r="T399">
        <v>0.52173999999999998</v>
      </c>
      <c r="U399">
        <v>27860.474489555301</v>
      </c>
      <c r="V399">
        <v>21772.4258183641</v>
      </c>
      <c r="W399">
        <v>1.2796219733152601</v>
      </c>
      <c r="X399">
        <v>0.10708168906104901</v>
      </c>
      <c r="Y399" t="s">
        <v>1285</v>
      </c>
      <c r="Z399">
        <v>0</v>
      </c>
      <c r="AA399" t="s">
        <v>1285</v>
      </c>
      <c r="AB399">
        <v>1.6707642792956401</v>
      </c>
      <c r="AC399">
        <v>0.21583681682304001</v>
      </c>
      <c r="AD399">
        <v>24883.556120740999</v>
      </c>
      <c r="AE399">
        <v>22091.923892991399</v>
      </c>
      <c r="AF399">
        <v>0.286745742234645</v>
      </c>
      <c r="AG399">
        <v>1.12636437828012</v>
      </c>
      <c r="AH399">
        <f t="shared" si="12"/>
        <v>0.54250302203254397</v>
      </c>
      <c r="AI399">
        <f t="shared" si="13"/>
        <v>0.17167361400684206</v>
      </c>
    </row>
    <row r="400" spans="1:35" x14ac:dyDescent="0.45">
      <c r="A400" t="s">
        <v>1420</v>
      </c>
      <c r="B400" t="s">
        <v>1421</v>
      </c>
      <c r="C400">
        <v>0.85575079418913802</v>
      </c>
      <c r="D400">
        <v>0.48229</v>
      </c>
      <c r="E400">
        <v>8924.9206740621394</v>
      </c>
      <c r="F400">
        <v>4302.3472350580496</v>
      </c>
      <c r="G400">
        <v>2.0744305809016601</v>
      </c>
      <c r="H400">
        <v>0.31689890610363503</v>
      </c>
      <c r="I400" t="s">
        <v>1422</v>
      </c>
      <c r="J400" t="s">
        <v>1421</v>
      </c>
      <c r="K400">
        <v>-0.30927503538594803</v>
      </c>
      <c r="L400">
        <v>0.78635999999999995</v>
      </c>
      <c r="M400">
        <v>12156.624061093</v>
      </c>
      <c r="N400">
        <v>15070.5424795699</v>
      </c>
      <c r="O400">
        <v>0.80664807372215697</v>
      </c>
      <c r="P400">
        <v>-9.3315898953606605E-2</v>
      </c>
      <c r="Q400" t="s">
        <v>1422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1</v>
      </c>
      <c r="AA400" t="s">
        <v>1422</v>
      </c>
      <c r="AB400">
        <v>9.8693081658805595E-2</v>
      </c>
      <c r="AC400">
        <v>0.92632189170107104</v>
      </c>
      <c r="AD400">
        <v>7027.1815783850398</v>
      </c>
      <c r="AE400">
        <v>6457.6299048759802</v>
      </c>
      <c r="AF400">
        <v>0.93442974195665995</v>
      </c>
      <c r="AG400">
        <v>1.0881982525940299</v>
      </c>
      <c r="AH400">
        <f t="shared" si="12"/>
        <v>2.9453346856148768E-2</v>
      </c>
      <c r="AI400">
        <f t="shared" si="13"/>
        <v>0.1219414168627707</v>
      </c>
    </row>
    <row r="401" spans="1:35" x14ac:dyDescent="0.45">
      <c r="A401" t="s">
        <v>1224</v>
      </c>
      <c r="B401" t="s">
        <v>1225</v>
      </c>
      <c r="C401">
        <v>2.6447395717166802</v>
      </c>
      <c r="D401">
        <v>0.11816</v>
      </c>
      <c r="E401">
        <v>11017.345455410699</v>
      </c>
      <c r="F401">
        <v>8295.7528082470599</v>
      </c>
      <c r="G401">
        <v>1.3280706055342</v>
      </c>
      <c r="H401">
        <v>0.12322116447385099</v>
      </c>
      <c r="I401" t="s">
        <v>1226</v>
      </c>
      <c r="J401" t="s">
        <v>1225</v>
      </c>
      <c r="K401">
        <v>-1.02615352429295</v>
      </c>
      <c r="L401">
        <v>0.41271000000000002</v>
      </c>
      <c r="M401">
        <v>7216.4074251214897</v>
      </c>
      <c r="N401">
        <v>9084.7840959031</v>
      </c>
      <c r="O401">
        <v>0.79434000290395801</v>
      </c>
      <c r="P401">
        <v>-9.9993565861802497E-2</v>
      </c>
      <c r="Q401" t="s">
        <v>1226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1</v>
      </c>
      <c r="AA401" t="s">
        <v>1226</v>
      </c>
      <c r="AB401">
        <v>6.5450137384102797E-2</v>
      </c>
      <c r="AC401">
        <v>0.95098952536249404</v>
      </c>
      <c r="AD401">
        <v>6077.9176268440597</v>
      </c>
      <c r="AE401">
        <v>5793.51230138338</v>
      </c>
      <c r="AF401">
        <v>0.95305689389589099</v>
      </c>
      <c r="AG401">
        <v>1.0490903118291</v>
      </c>
      <c r="AH401">
        <f t="shared" si="12"/>
        <v>2.088117284801505E-2</v>
      </c>
      <c r="AI401">
        <f t="shared" si="13"/>
        <v>6.9138878887199717E-2</v>
      </c>
    </row>
    <row r="402" spans="1:35" x14ac:dyDescent="0.45">
      <c r="A402" t="s">
        <v>1274</v>
      </c>
      <c r="B402" t="s">
        <v>1275</v>
      </c>
      <c r="C402">
        <v>-0.104326031902381</v>
      </c>
      <c r="D402">
        <v>0.92642999999999998</v>
      </c>
      <c r="E402">
        <v>336682.513533802</v>
      </c>
      <c r="F402">
        <v>338726.089968724</v>
      </c>
      <c r="G402">
        <v>0.993966876200439</v>
      </c>
      <c r="H402">
        <v>-2.6280881611006699E-3</v>
      </c>
      <c r="I402" t="s">
        <v>1276</v>
      </c>
      <c r="J402" t="s">
        <v>1275</v>
      </c>
      <c r="K402">
        <v>-0.29721945836577401</v>
      </c>
      <c r="L402">
        <v>0.79432999999999998</v>
      </c>
      <c r="M402">
        <v>326173.12118266401</v>
      </c>
      <c r="N402">
        <v>330372.798736914</v>
      </c>
      <c r="O402">
        <v>0.98728806496689103</v>
      </c>
      <c r="P402">
        <v>-5.55611301164027E-3</v>
      </c>
      <c r="Q402" t="s">
        <v>1276</v>
      </c>
      <c r="R402" t="s">
        <v>1275</v>
      </c>
      <c r="S402">
        <v>0.37107988179067802</v>
      </c>
      <c r="T402">
        <v>0.74619999999999997</v>
      </c>
      <c r="U402">
        <v>323749.83037383301</v>
      </c>
      <c r="V402">
        <v>317935.43822330103</v>
      </c>
      <c r="W402">
        <v>1.01828796494981</v>
      </c>
      <c r="X402">
        <v>7.8706109120688997E-3</v>
      </c>
      <c r="Y402" t="s">
        <v>1276</v>
      </c>
      <c r="Z402">
        <v>0</v>
      </c>
      <c r="AA402" t="s">
        <v>1276</v>
      </c>
      <c r="AB402">
        <v>-1.97788647419339E-2</v>
      </c>
      <c r="AC402">
        <v>0.98530771523528005</v>
      </c>
      <c r="AD402">
        <v>328868.48836343299</v>
      </c>
      <c r="AE402">
        <v>329011.44230964599</v>
      </c>
      <c r="AF402">
        <v>0.98530771523528005</v>
      </c>
      <c r="AG402">
        <v>0.99956550463652605</v>
      </c>
      <c r="AH402">
        <f t="shared" si="12"/>
        <v>6.4281165495699236E-3</v>
      </c>
      <c r="AI402">
        <f t="shared" si="13"/>
        <v>-6.2698052610482633E-4</v>
      </c>
    </row>
    <row r="403" spans="1:35" x14ac:dyDescent="0.45">
      <c r="A403" t="s">
        <v>1256</v>
      </c>
      <c r="B403" t="s">
        <v>1257</v>
      </c>
      <c r="C403">
        <v>-1.0401031752336201</v>
      </c>
      <c r="D403">
        <v>0.40751999999999999</v>
      </c>
      <c r="E403">
        <v>3431202.40982523</v>
      </c>
      <c r="F403">
        <v>4010835.7494264701</v>
      </c>
      <c r="G403">
        <v>0.85548315218738902</v>
      </c>
      <c r="H403">
        <v>-6.7788538997337694E-2</v>
      </c>
      <c r="I403" t="s">
        <v>1258</v>
      </c>
      <c r="J403" t="s">
        <v>1257</v>
      </c>
      <c r="K403">
        <v>4.17676304627757E-2</v>
      </c>
      <c r="L403">
        <v>0.97048000000000001</v>
      </c>
      <c r="M403">
        <v>3436558.20827692</v>
      </c>
      <c r="N403">
        <v>3417548.0826038499</v>
      </c>
      <c r="O403">
        <v>1.0055625042321501</v>
      </c>
      <c r="P403">
        <v>2.4090708546390198E-3</v>
      </c>
      <c r="Q403" t="s">
        <v>1258</v>
      </c>
      <c r="R403" t="s">
        <v>1257</v>
      </c>
      <c r="S403">
        <v>0.82895182284677604</v>
      </c>
      <c r="T403">
        <v>0.49431000000000003</v>
      </c>
      <c r="U403">
        <v>3282764.9837686</v>
      </c>
      <c r="V403">
        <v>3193557.6030818699</v>
      </c>
      <c r="W403">
        <v>1.0279335436444501</v>
      </c>
      <c r="X403">
        <v>1.19650382376196E-2</v>
      </c>
      <c r="Y403" t="s">
        <v>1258</v>
      </c>
      <c r="Z403">
        <v>0</v>
      </c>
      <c r="AA403" t="s">
        <v>1258</v>
      </c>
      <c r="AB403">
        <v>-0.63113467263781697</v>
      </c>
      <c r="AC403">
        <v>0.58798122149948595</v>
      </c>
      <c r="AD403">
        <v>3383508.53395691</v>
      </c>
      <c r="AE403">
        <v>3540647.1450373898</v>
      </c>
      <c r="AF403">
        <v>0.62169574108087799</v>
      </c>
      <c r="AG403">
        <v>0.95561867516204502</v>
      </c>
      <c r="AH403">
        <f t="shared" si="12"/>
        <v>0.20642210775072622</v>
      </c>
      <c r="AI403">
        <f t="shared" si="13"/>
        <v>-6.5493046973813973E-2</v>
      </c>
    </row>
    <row r="404" spans="1:35" x14ac:dyDescent="0.45">
      <c r="A404" t="s">
        <v>1168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 t="s">
        <v>1169</v>
      </c>
      <c r="K404">
        <v>2.6458945299512102</v>
      </c>
      <c r="L404">
        <v>0.11806999999999999</v>
      </c>
      <c r="M404">
        <v>18169.572074698601</v>
      </c>
      <c r="N404">
        <v>4670.9097161746704</v>
      </c>
      <c r="O404">
        <v>3.8899428973717902</v>
      </c>
      <c r="P404">
        <v>0.58994322612304595</v>
      </c>
      <c r="Q404" t="s">
        <v>1170</v>
      </c>
      <c r="R404" t="s">
        <v>1169</v>
      </c>
      <c r="S404">
        <v>-10.1687005399196</v>
      </c>
      <c r="T404">
        <v>9.5300000000000003E-3</v>
      </c>
      <c r="U404">
        <v>21678.504892008299</v>
      </c>
      <c r="V404">
        <v>38378.942946894698</v>
      </c>
      <c r="W404">
        <v>0.56485414207486295</v>
      </c>
      <c r="X404">
        <v>-0.248063682215796</v>
      </c>
      <c r="Y404" t="s">
        <v>1170</v>
      </c>
      <c r="Z404">
        <v>1</v>
      </c>
      <c r="AA404" t="s">
        <v>1170</v>
      </c>
      <c r="AB404">
        <v>-7.7163591874911494E-2</v>
      </c>
      <c r="AC404">
        <v>0.94316656595993797</v>
      </c>
      <c r="AD404">
        <v>13282.6923222356</v>
      </c>
      <c r="AE404">
        <v>14349.9508876897</v>
      </c>
      <c r="AF404">
        <v>0.94727622419941504</v>
      </c>
      <c r="AG404">
        <v>0.92562632626361696</v>
      </c>
      <c r="AH404">
        <f t="shared" si="12"/>
        <v>2.3523362967774044E-2</v>
      </c>
      <c r="AI404">
        <f t="shared" si="13"/>
        <v>-0.11149819735007974</v>
      </c>
    </row>
    <row r="405" spans="1:35" x14ac:dyDescent="0.45">
      <c r="A405" t="s">
        <v>1268</v>
      </c>
      <c r="B405" t="s">
        <v>1269</v>
      </c>
      <c r="C405">
        <v>-2.3920585024032102</v>
      </c>
      <c r="D405">
        <v>0.13919000000000001</v>
      </c>
      <c r="E405">
        <v>1954189.16204267</v>
      </c>
      <c r="F405">
        <v>2322341.9079327099</v>
      </c>
      <c r="G405">
        <v>0.84147349508162395</v>
      </c>
      <c r="H405">
        <v>-7.4959558976427296E-2</v>
      </c>
      <c r="I405" t="s">
        <v>1270</v>
      </c>
      <c r="J405" t="s">
        <v>1269</v>
      </c>
      <c r="K405">
        <v>-0.181024992900397</v>
      </c>
      <c r="L405">
        <v>0.87302999999999997</v>
      </c>
      <c r="M405">
        <v>2098252.5938430899</v>
      </c>
      <c r="N405">
        <v>2122838.6594547001</v>
      </c>
      <c r="O405">
        <v>0.98841830701447497</v>
      </c>
      <c r="P405">
        <v>-5.0592193993215301E-3</v>
      </c>
      <c r="Q405" t="s">
        <v>1270</v>
      </c>
      <c r="R405" t="s">
        <v>1269</v>
      </c>
      <c r="S405">
        <v>-0.56235723389266701</v>
      </c>
      <c r="T405">
        <v>0.63049999999999995</v>
      </c>
      <c r="U405">
        <v>1744159.4017143501</v>
      </c>
      <c r="V405">
        <v>1975605.92162684</v>
      </c>
      <c r="W405">
        <v>0.88284783044084802</v>
      </c>
      <c r="X405">
        <v>-5.4114145907056099E-2</v>
      </c>
      <c r="Y405" t="s">
        <v>1270</v>
      </c>
      <c r="Z405">
        <v>0</v>
      </c>
      <c r="AA405" t="s">
        <v>1270</v>
      </c>
      <c r="AB405">
        <v>-1.4473852917111101</v>
      </c>
      <c r="AC405">
        <v>0.221382204737122</v>
      </c>
      <c r="AD405">
        <v>1932200.3858667</v>
      </c>
      <c r="AE405">
        <v>2140262.1630047499</v>
      </c>
      <c r="AF405">
        <v>0.293267805700613</v>
      </c>
      <c r="AG405">
        <v>0.90278677970648902</v>
      </c>
      <c r="AH405">
        <f t="shared" si="12"/>
        <v>0.53273561030274319</v>
      </c>
      <c r="AI405">
        <f t="shared" si="13"/>
        <v>-0.14754280284358687</v>
      </c>
    </row>
    <row r="406" spans="1:35" x14ac:dyDescent="0.45">
      <c r="A406" t="s">
        <v>1194</v>
      </c>
      <c r="B406" t="s">
        <v>1195</v>
      </c>
      <c r="C406">
        <v>-0.681898468980627</v>
      </c>
      <c r="D406">
        <v>0.56567999999999996</v>
      </c>
      <c r="E406">
        <v>34919.807912900498</v>
      </c>
      <c r="F406">
        <v>81954.249893160901</v>
      </c>
      <c r="G406">
        <v>0.42608904307492901</v>
      </c>
      <c r="H406">
        <v>-0.37049963358476001</v>
      </c>
      <c r="I406" t="s">
        <v>1196</v>
      </c>
      <c r="J406" t="s">
        <v>1195</v>
      </c>
      <c r="K406">
        <v>3.1224891517682001</v>
      </c>
      <c r="L406">
        <v>8.9069999999999996E-2</v>
      </c>
      <c r="M406">
        <v>29231.5041049969</v>
      </c>
      <c r="N406">
        <v>9268.1256876264706</v>
      </c>
      <c r="O406">
        <v>3.1539822710888301</v>
      </c>
      <c r="P406">
        <v>0.49885924777857499</v>
      </c>
      <c r="Q406" t="s">
        <v>1196</v>
      </c>
      <c r="R406" t="s">
        <v>1195</v>
      </c>
      <c r="S406">
        <v>11.751889222847099</v>
      </c>
      <c r="T406">
        <v>7.1599999999999997E-3</v>
      </c>
      <c r="U406">
        <v>24865.043946442202</v>
      </c>
      <c r="V406">
        <v>9861.0432139172499</v>
      </c>
      <c r="W406">
        <v>2.5215429450049802</v>
      </c>
      <c r="X406">
        <v>0.40166636913201997</v>
      </c>
      <c r="Y406" t="s">
        <v>1196</v>
      </c>
      <c r="Z406">
        <v>0</v>
      </c>
      <c r="AA406" t="s">
        <v>1196</v>
      </c>
      <c r="AB406">
        <v>-0.165491963280857</v>
      </c>
      <c r="AC406">
        <v>0.88339015552241495</v>
      </c>
      <c r="AD406">
        <v>29672.118654779799</v>
      </c>
      <c r="AE406">
        <v>33694.472931568198</v>
      </c>
      <c r="AF406">
        <v>0.89701070858112997</v>
      </c>
      <c r="AG406">
        <v>0.88062272750318604</v>
      </c>
      <c r="AH406">
        <f t="shared" si="12"/>
        <v>4.7202372284855985E-2</v>
      </c>
      <c r="AI406">
        <f t="shared" si="13"/>
        <v>-0.18340401641653073</v>
      </c>
    </row>
    <row r="407" spans="1:35" x14ac:dyDescent="0.45">
      <c r="A407" t="s">
        <v>1153</v>
      </c>
      <c r="B407" t="s">
        <v>1154</v>
      </c>
      <c r="C407">
        <v>0.68598289828942305</v>
      </c>
      <c r="D407">
        <v>0.56357000000000002</v>
      </c>
      <c r="E407">
        <v>22882.610049105599</v>
      </c>
      <c r="F407">
        <v>22104.944875908401</v>
      </c>
      <c r="G407">
        <v>1.03518059771525</v>
      </c>
      <c r="H407">
        <v>1.5016123463567101E-2</v>
      </c>
      <c r="I407" t="s">
        <v>1155</v>
      </c>
      <c r="J407" t="s">
        <v>1154</v>
      </c>
      <c r="K407">
        <v>-3.5004656375801</v>
      </c>
      <c r="L407">
        <v>7.281E-2</v>
      </c>
      <c r="M407">
        <v>15943.8099170079</v>
      </c>
      <c r="N407">
        <v>23367.441223145801</v>
      </c>
      <c r="O407">
        <v>0.68230876306710397</v>
      </c>
      <c r="P407">
        <v>-0.166019050928435</v>
      </c>
      <c r="Q407" t="s">
        <v>1155</v>
      </c>
      <c r="R407" t="s">
        <v>1154</v>
      </c>
      <c r="S407">
        <v>-4.0661281780702696</v>
      </c>
      <c r="T407">
        <v>5.5500000000000001E-2</v>
      </c>
      <c r="U407">
        <v>10688.480661052399</v>
      </c>
      <c r="V407">
        <v>15556.9908196017</v>
      </c>
      <c r="W407">
        <v>0.68705322160279603</v>
      </c>
      <c r="X407">
        <v>-0.16300961963164501</v>
      </c>
      <c r="Y407" t="s">
        <v>1155</v>
      </c>
      <c r="Z407">
        <v>0</v>
      </c>
      <c r="AA407" t="s">
        <v>1155</v>
      </c>
      <c r="AB407">
        <v>-0.89648911384818397</v>
      </c>
      <c r="AC407">
        <v>0.42676219357891398</v>
      </c>
      <c r="AD407">
        <v>16504.966875721901</v>
      </c>
      <c r="AE407">
        <v>20343.125639551901</v>
      </c>
      <c r="AF407">
        <v>0.48577128701204703</v>
      </c>
      <c r="AG407">
        <v>0.81132895544981098</v>
      </c>
      <c r="AH407">
        <f t="shared" si="12"/>
        <v>0.31356815906723057</v>
      </c>
      <c r="AI407">
        <f t="shared" si="13"/>
        <v>-0.30164111734645099</v>
      </c>
    </row>
    <row r="408" spans="1:35" x14ac:dyDescent="0.45">
      <c r="A408" t="s">
        <v>1262</v>
      </c>
      <c r="B408" t="s">
        <v>1263</v>
      </c>
      <c r="C408">
        <v>2.2717391101190501</v>
      </c>
      <c r="D408">
        <v>0.15106</v>
      </c>
      <c r="E408">
        <v>286960.64411168802</v>
      </c>
      <c r="F408">
        <v>228455.88002494199</v>
      </c>
      <c r="G408">
        <v>1.2560878016374999</v>
      </c>
      <c r="H408">
        <v>9.9019998026904699E-2</v>
      </c>
      <c r="I408" t="s">
        <v>1264</v>
      </c>
      <c r="J408" t="s">
        <v>1263</v>
      </c>
      <c r="K408">
        <v>-3.0722360964080799</v>
      </c>
      <c r="L408">
        <v>9.1619999999999993E-2</v>
      </c>
      <c r="M408">
        <v>192156.14781723099</v>
      </c>
      <c r="N408">
        <v>291177.761534066</v>
      </c>
      <c r="O408">
        <v>0.65992727880336399</v>
      </c>
      <c r="P408">
        <v>-0.180503919237642</v>
      </c>
      <c r="Q408" t="s">
        <v>1264</v>
      </c>
      <c r="R408" t="s">
        <v>1263</v>
      </c>
      <c r="S408">
        <v>-2.5683966864044798</v>
      </c>
      <c r="T408">
        <v>0.12401</v>
      </c>
      <c r="U408">
        <v>146360.16213740199</v>
      </c>
      <c r="V408">
        <v>267269.616545383</v>
      </c>
      <c r="W408">
        <v>0.54761242235160601</v>
      </c>
      <c r="X408">
        <v>-0.26152670864330202</v>
      </c>
      <c r="Y408" t="s">
        <v>1264</v>
      </c>
      <c r="Z408">
        <v>0</v>
      </c>
      <c r="AA408" t="s">
        <v>1264</v>
      </c>
      <c r="AB408">
        <v>-1.18898799068872</v>
      </c>
      <c r="AC408">
        <v>0.326885066663399</v>
      </c>
      <c r="AD408">
        <v>208492.31802210701</v>
      </c>
      <c r="AE408">
        <v>262301.08603479702</v>
      </c>
      <c r="AF408">
        <v>0.38540668985122001</v>
      </c>
      <c r="AG408">
        <v>0.79485876773856801</v>
      </c>
      <c r="AH408">
        <f t="shared" si="12"/>
        <v>0.41408075117445808</v>
      </c>
      <c r="AI408">
        <f t="shared" si="13"/>
        <v>-0.33122955296072915</v>
      </c>
    </row>
    <row r="409" spans="1:35" x14ac:dyDescent="0.45">
      <c r="A409" t="s">
        <v>1289</v>
      </c>
      <c r="B409" t="s">
        <v>1290</v>
      </c>
      <c r="C409">
        <v>-0.17828573420000501</v>
      </c>
      <c r="D409">
        <v>0.87492000000000003</v>
      </c>
      <c r="E409">
        <v>84980.662928117905</v>
      </c>
      <c r="F409">
        <v>108712.11621459801</v>
      </c>
      <c r="G409">
        <v>0.78170369492546399</v>
      </c>
      <c r="H409">
        <v>-0.106957835232408</v>
      </c>
      <c r="I409" t="s">
        <v>1291</v>
      </c>
      <c r="J409" t="s">
        <v>1290</v>
      </c>
      <c r="K409">
        <v>-0.63771190460026905</v>
      </c>
      <c r="L409">
        <v>0.58892999999999995</v>
      </c>
      <c r="M409">
        <v>129013.06969901</v>
      </c>
      <c r="N409">
        <v>149592.960836357</v>
      </c>
      <c r="O409">
        <v>0.86242740953660502</v>
      </c>
      <c r="P409">
        <v>-6.4277449256902305E-2</v>
      </c>
      <c r="Q409" t="s">
        <v>1291</v>
      </c>
      <c r="R409" t="s">
        <v>1290</v>
      </c>
      <c r="S409">
        <v>-0.41868783490156902</v>
      </c>
      <c r="T409">
        <v>0.71611999999999998</v>
      </c>
      <c r="U409">
        <v>75120.581085651895</v>
      </c>
      <c r="V409">
        <v>115694.396356716</v>
      </c>
      <c r="W409">
        <v>0.64930181107506602</v>
      </c>
      <c r="X409">
        <v>-0.18755338576298999</v>
      </c>
      <c r="Y409" t="s">
        <v>1291</v>
      </c>
      <c r="Z409">
        <v>0</v>
      </c>
      <c r="AA409" t="s">
        <v>1291</v>
      </c>
      <c r="AB409">
        <v>-1.3584162000439399</v>
      </c>
      <c r="AC409">
        <v>0.25053945153727297</v>
      </c>
      <c r="AD409">
        <v>96371.437904259903</v>
      </c>
      <c r="AE409">
        <v>124666.49113589</v>
      </c>
      <c r="AF409">
        <v>0.315570183493669</v>
      </c>
      <c r="AG409">
        <v>0.77303401279829098</v>
      </c>
      <c r="AH409">
        <f t="shared" si="12"/>
        <v>0.50090403764226543</v>
      </c>
      <c r="AI409">
        <f t="shared" si="13"/>
        <v>-0.37139620206209684</v>
      </c>
    </row>
    <row r="410" spans="1:35" x14ac:dyDescent="0.45">
      <c r="A410" t="s">
        <v>1253</v>
      </c>
      <c r="B410" t="s">
        <v>1254</v>
      </c>
      <c r="C410">
        <v>1.4853667159750199</v>
      </c>
      <c r="D410">
        <v>0.27576000000000001</v>
      </c>
      <c r="E410">
        <v>434437.25695855601</v>
      </c>
      <c r="F410">
        <v>359818.568181318</v>
      </c>
      <c r="G410">
        <v>1.2073786496188801</v>
      </c>
      <c r="H410">
        <v>8.1843491846515501E-2</v>
      </c>
      <c r="I410" t="s">
        <v>1255</v>
      </c>
      <c r="J410" t="s">
        <v>1254</v>
      </c>
      <c r="K410">
        <v>-3.5807598123478899</v>
      </c>
      <c r="L410">
        <v>6.991E-2</v>
      </c>
      <c r="M410">
        <v>251177.723461249</v>
      </c>
      <c r="N410">
        <v>439103.27021928702</v>
      </c>
      <c r="O410">
        <v>0.57202426057043798</v>
      </c>
      <c r="P410">
        <v>-0.242585551611809</v>
      </c>
      <c r="Q410" t="s">
        <v>1255</v>
      </c>
      <c r="R410" t="s">
        <v>1254</v>
      </c>
      <c r="S410">
        <v>-3.1712831611093</v>
      </c>
      <c r="T410">
        <v>8.6699999999999999E-2</v>
      </c>
      <c r="U410">
        <v>224594.264896115</v>
      </c>
      <c r="V410">
        <v>391334.85316600697</v>
      </c>
      <c r="W410">
        <v>0.57391837981995497</v>
      </c>
      <c r="X410">
        <v>-0.241149866686101</v>
      </c>
      <c r="Y410" t="s">
        <v>1255</v>
      </c>
      <c r="Z410">
        <v>0</v>
      </c>
      <c r="AA410" t="s">
        <v>1255</v>
      </c>
      <c r="AB410">
        <v>-1.3359395723798699</v>
      </c>
      <c r="AC410">
        <v>0.29088293088916201</v>
      </c>
      <c r="AD410">
        <v>303403.081771973</v>
      </c>
      <c r="AE410">
        <v>396752.23052220402</v>
      </c>
      <c r="AF410">
        <v>0.34921101859349901</v>
      </c>
      <c r="AG410">
        <v>0.76471676384184395</v>
      </c>
      <c r="AH410">
        <f t="shared" si="12"/>
        <v>0.45691206153330904</v>
      </c>
      <c r="AI410">
        <f t="shared" si="13"/>
        <v>-0.38700259422520489</v>
      </c>
    </row>
    <row r="411" spans="1:35" x14ac:dyDescent="0.45">
      <c r="A411" t="s">
        <v>1251</v>
      </c>
      <c r="B411" t="s">
        <v>1252</v>
      </c>
      <c r="C411">
        <v>-4.8607242331340501</v>
      </c>
      <c r="D411">
        <v>3.9809999999999998E-2</v>
      </c>
      <c r="E411">
        <v>817755.03353883396</v>
      </c>
      <c r="F411">
        <v>1125580.6114979901</v>
      </c>
      <c r="G411">
        <v>0.72651840764253695</v>
      </c>
      <c r="H411">
        <v>-0.13875337759954201</v>
      </c>
      <c r="I411">
        <v>0</v>
      </c>
      <c r="J411" t="s">
        <v>1252</v>
      </c>
      <c r="K411">
        <v>-2.7970339711740801</v>
      </c>
      <c r="L411">
        <v>0.10759000000000001</v>
      </c>
      <c r="M411">
        <v>877477.233338363</v>
      </c>
      <c r="N411">
        <v>1160506.71252473</v>
      </c>
      <c r="O411">
        <v>0.75611560352751295</v>
      </c>
      <c r="P411">
        <v>-0.121411799557176</v>
      </c>
      <c r="Q411">
        <v>0</v>
      </c>
      <c r="R411" t="s">
        <v>1252</v>
      </c>
      <c r="S411">
        <v>-6.5496984333807404</v>
      </c>
      <c r="T411">
        <v>2.2530000000000001E-2</v>
      </c>
      <c r="U411">
        <v>945890.97665324202</v>
      </c>
      <c r="V411">
        <v>1226457.70693531</v>
      </c>
      <c r="W411">
        <v>0.77123815301943899</v>
      </c>
      <c r="X411">
        <v>-0.112811494100098</v>
      </c>
      <c r="Y411">
        <v>0</v>
      </c>
      <c r="Z411">
        <v>0</v>
      </c>
      <c r="AA411" t="s">
        <v>1251</v>
      </c>
      <c r="AB411">
        <v>-6.1304255969658898</v>
      </c>
      <c r="AC411">
        <v>4.1860957432986899E-3</v>
      </c>
      <c r="AD411">
        <v>880374.41451014602</v>
      </c>
      <c r="AE411">
        <v>1170848.34365267</v>
      </c>
      <c r="AF411">
        <v>1.6216723845888199E-2</v>
      </c>
      <c r="AG411">
        <v>0.751911568464671</v>
      </c>
      <c r="AH411">
        <f t="shared" si="12"/>
        <v>1.7900368788156034</v>
      </c>
      <c r="AI411">
        <f t="shared" si="13"/>
        <v>-0.41136509686668798</v>
      </c>
    </row>
    <row r="412" spans="1:35" x14ac:dyDescent="0.45">
      <c r="A412" t="s">
        <v>1265</v>
      </c>
      <c r="B412" t="s">
        <v>1266</v>
      </c>
      <c r="C412">
        <v>-0.59588498359936604</v>
      </c>
      <c r="D412">
        <v>0.61170999999999998</v>
      </c>
      <c r="E412">
        <v>10751221.291438</v>
      </c>
      <c r="F412">
        <v>12017992.3546896</v>
      </c>
      <c r="G412">
        <v>0.89459378689342595</v>
      </c>
      <c r="H412">
        <v>-4.83741224022066E-2</v>
      </c>
      <c r="I412" t="s">
        <v>1267</v>
      </c>
      <c r="J412" t="s">
        <v>1266</v>
      </c>
      <c r="K412">
        <v>-1.4094679203173801</v>
      </c>
      <c r="L412">
        <v>0.29408000000000001</v>
      </c>
      <c r="M412">
        <v>10132124.5147972</v>
      </c>
      <c r="N412">
        <v>13269453.7356629</v>
      </c>
      <c r="O412">
        <v>0.76356756778662105</v>
      </c>
      <c r="P412">
        <v>-0.117152526363274</v>
      </c>
      <c r="Q412" t="s">
        <v>1267</v>
      </c>
      <c r="R412" t="s">
        <v>1266</v>
      </c>
      <c r="S412">
        <v>-4.4627930248680396</v>
      </c>
      <c r="T412">
        <v>4.6719999999999998E-2</v>
      </c>
      <c r="U412">
        <v>7549264.5523427604</v>
      </c>
      <c r="V412">
        <v>14019898.157097301</v>
      </c>
      <c r="W412">
        <v>0.53846785959148402</v>
      </c>
      <c r="X412">
        <v>-0.26884021403477398</v>
      </c>
      <c r="Y412" t="s">
        <v>1267</v>
      </c>
      <c r="Z412">
        <v>0</v>
      </c>
      <c r="AA412" t="s">
        <v>1267</v>
      </c>
      <c r="AB412">
        <v>-3.1762779265451302</v>
      </c>
      <c r="AC412">
        <v>4.4780094594968699E-2</v>
      </c>
      <c r="AD412">
        <v>9477536.78619265</v>
      </c>
      <c r="AE412">
        <v>13102448.0824832</v>
      </c>
      <c r="AF412">
        <v>7.5895675030443394E-2</v>
      </c>
      <c r="AG412">
        <v>0.72334091511213205</v>
      </c>
      <c r="AH412">
        <f t="shared" si="12"/>
        <v>1.1197829719823886</v>
      </c>
      <c r="AI412">
        <f t="shared" si="13"/>
        <v>-0.46725233620253215</v>
      </c>
    </row>
    <row r="413" spans="1:35" x14ac:dyDescent="0.45">
      <c r="A413" t="s">
        <v>1259</v>
      </c>
      <c r="B413" t="s">
        <v>1260</v>
      </c>
      <c r="C413">
        <v>-6.5622744431048599</v>
      </c>
      <c r="D413">
        <v>2.2440000000000002E-2</v>
      </c>
      <c r="E413">
        <v>358279.16958448099</v>
      </c>
      <c r="F413">
        <v>763208.87172449694</v>
      </c>
      <c r="G413">
        <v>0.46943789945069297</v>
      </c>
      <c r="H413">
        <v>-0.32842185112884897</v>
      </c>
      <c r="I413" t="s">
        <v>1261</v>
      </c>
      <c r="J413" t="s">
        <v>1260</v>
      </c>
      <c r="K413">
        <v>-3.4045653609726698</v>
      </c>
      <c r="L413">
        <v>7.6499999999999999E-2</v>
      </c>
      <c r="M413">
        <v>319683.36051731301</v>
      </c>
      <c r="N413">
        <v>736228.72755040601</v>
      </c>
      <c r="O413">
        <v>0.43421744976044202</v>
      </c>
      <c r="P413">
        <v>-0.36229272767479398</v>
      </c>
      <c r="Q413" t="s">
        <v>1261</v>
      </c>
      <c r="R413" t="s">
        <v>1260</v>
      </c>
      <c r="S413">
        <v>0.64202945111688803</v>
      </c>
      <c r="T413">
        <v>0.58662000000000003</v>
      </c>
      <c r="U413">
        <v>784480.49583968497</v>
      </c>
      <c r="V413">
        <v>658401.00242010201</v>
      </c>
      <c r="W413">
        <v>1.1914934712373599</v>
      </c>
      <c r="X413">
        <v>7.6091666981798506E-2</v>
      </c>
      <c r="Y413" t="s">
        <v>1261</v>
      </c>
      <c r="Z413">
        <v>0</v>
      </c>
      <c r="AA413" t="s">
        <v>1261</v>
      </c>
      <c r="AB413">
        <v>-1.5230297687460801</v>
      </c>
      <c r="AC413">
        <v>0.257303584031017</v>
      </c>
      <c r="AD413">
        <v>487481.00864715897</v>
      </c>
      <c r="AE413">
        <v>719279.53389833495</v>
      </c>
      <c r="AF413">
        <v>0.32010475869219601</v>
      </c>
      <c r="AG413">
        <v>0.67773513032564803</v>
      </c>
      <c r="AH413">
        <f t="shared" si="12"/>
        <v>0.49470786956595797</v>
      </c>
      <c r="AI413">
        <f t="shared" si="13"/>
        <v>-0.56120653955883637</v>
      </c>
    </row>
    <row r="414" spans="1:35" x14ac:dyDescent="0.45">
      <c r="A414" t="s">
        <v>1156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 t="s">
        <v>1157</v>
      </c>
      <c r="K414">
        <v>-0.71643386426031297</v>
      </c>
      <c r="L414">
        <v>0.54808999999999997</v>
      </c>
      <c r="M414">
        <v>55781.367437554698</v>
      </c>
      <c r="N414">
        <v>72707.671024844705</v>
      </c>
      <c r="O414">
        <v>0.76720058078182496</v>
      </c>
      <c r="P414">
        <v>-0.115091077070127</v>
      </c>
      <c r="Q414" t="s">
        <v>1158</v>
      </c>
      <c r="R414" t="s">
        <v>1157</v>
      </c>
      <c r="S414">
        <v>-0.96708657930223096</v>
      </c>
      <c r="T414">
        <v>0.43552999999999997</v>
      </c>
      <c r="U414">
        <v>39942.731378203804</v>
      </c>
      <c r="V414">
        <v>69366.506680475606</v>
      </c>
      <c r="W414">
        <v>0.57582157859257499</v>
      </c>
      <c r="X414">
        <v>-0.239712064209439</v>
      </c>
      <c r="Y414" t="s">
        <v>1158</v>
      </c>
      <c r="Z414">
        <v>1</v>
      </c>
      <c r="AA414" t="s">
        <v>1158</v>
      </c>
      <c r="AB414">
        <v>-0.53401107333034703</v>
      </c>
      <c r="AC414">
        <v>0.62473766568669697</v>
      </c>
      <c r="AD414">
        <v>31908.0329385861</v>
      </c>
      <c r="AE414">
        <v>47358.059235106703</v>
      </c>
      <c r="AF414">
        <v>0.65307043964074196</v>
      </c>
      <c r="AG414">
        <v>0.67376141366309505</v>
      </c>
      <c r="AH414">
        <f t="shared" si="12"/>
        <v>0.18503997355274754</v>
      </c>
      <c r="AI414">
        <f t="shared" si="13"/>
        <v>-0.56969028725127702</v>
      </c>
    </row>
    <row r="415" spans="1:35" x14ac:dyDescent="0.45">
      <c r="A415" t="s">
        <v>1271</v>
      </c>
      <c r="B415" t="s">
        <v>1272</v>
      </c>
      <c r="C415">
        <v>-1.5058646585068001</v>
      </c>
      <c r="D415">
        <v>0.27106000000000002</v>
      </c>
      <c r="E415">
        <v>2582988.6799195199</v>
      </c>
      <c r="F415">
        <v>3288505.0090606199</v>
      </c>
      <c r="G415">
        <v>0.78545985875124602</v>
      </c>
      <c r="H415">
        <v>-0.104876004854799</v>
      </c>
      <c r="I415" t="s">
        <v>1273</v>
      </c>
      <c r="J415" t="s">
        <v>1272</v>
      </c>
      <c r="K415">
        <v>0.20201712694821</v>
      </c>
      <c r="L415">
        <v>0.85858999999999996</v>
      </c>
      <c r="M415">
        <v>2387314.0748298098</v>
      </c>
      <c r="N415">
        <v>1983998.17640898</v>
      </c>
      <c r="O415">
        <v>1.20328440984297</v>
      </c>
      <c r="P415">
        <v>8.0368289872562698E-2</v>
      </c>
      <c r="Q415" t="s">
        <v>1273</v>
      </c>
      <c r="R415" t="s">
        <v>1272</v>
      </c>
      <c r="S415">
        <v>-4.7297501978567196</v>
      </c>
      <c r="T415">
        <v>4.1910000000000003E-2</v>
      </c>
      <c r="U415">
        <v>758474.95193801005</v>
      </c>
      <c r="V415">
        <v>4057356.9629612202</v>
      </c>
      <c r="W415">
        <v>0.18693818632720099</v>
      </c>
      <c r="X415">
        <v>-0.72830197514747497</v>
      </c>
      <c r="Y415" t="s">
        <v>1273</v>
      </c>
      <c r="Z415">
        <v>0</v>
      </c>
      <c r="AA415" t="s">
        <v>1273</v>
      </c>
      <c r="AB415">
        <v>-1.4340260733422501</v>
      </c>
      <c r="AC415">
        <v>0.22500991800112799</v>
      </c>
      <c r="AD415">
        <v>1909592.56889578</v>
      </c>
      <c r="AE415">
        <v>3109953.3828102699</v>
      </c>
      <c r="AF415">
        <v>0.29637020628148603</v>
      </c>
      <c r="AG415">
        <v>0.61402610709559802</v>
      </c>
      <c r="AH415">
        <f t="shared" si="12"/>
        <v>0.52816545756823985</v>
      </c>
      <c r="AI415">
        <f t="shared" si="13"/>
        <v>-0.7036280976361573</v>
      </c>
    </row>
    <row r="416" spans="1:35" x14ac:dyDescent="0.45">
      <c r="A416" t="s">
        <v>1301</v>
      </c>
      <c r="B416" t="s">
        <v>1302</v>
      </c>
      <c r="C416">
        <v>-1.38033654873262</v>
      </c>
      <c r="D416">
        <v>0.30152000000000001</v>
      </c>
      <c r="E416">
        <v>69536.167535284098</v>
      </c>
      <c r="F416">
        <v>146111.913689262</v>
      </c>
      <c r="G416">
        <v>0.47591031955934598</v>
      </c>
      <c r="H416">
        <v>-0.32247487793062102</v>
      </c>
      <c r="I416" t="s">
        <v>1303</v>
      </c>
      <c r="J416" t="s">
        <v>1302</v>
      </c>
      <c r="K416">
        <v>1.78853280314559</v>
      </c>
      <c r="L416">
        <v>0.21559</v>
      </c>
      <c r="M416">
        <v>15428.7743001165</v>
      </c>
      <c r="N416">
        <v>6607.5867222078195</v>
      </c>
      <c r="O416">
        <v>2.33500897510147</v>
      </c>
      <c r="P416">
        <v>0.36828855420814799</v>
      </c>
      <c r="Q416" t="s">
        <v>1303</v>
      </c>
      <c r="R416" t="s">
        <v>1302</v>
      </c>
      <c r="S416">
        <v>-1.1271878678699701</v>
      </c>
      <c r="T416">
        <v>0.37672</v>
      </c>
      <c r="U416">
        <v>89716.082680332707</v>
      </c>
      <c r="V416">
        <v>134393.57300396601</v>
      </c>
      <c r="W416">
        <v>0.66756229985555304</v>
      </c>
      <c r="X416">
        <v>-0.17550819779719101</v>
      </c>
      <c r="Y416" t="s">
        <v>1303</v>
      </c>
      <c r="Z416">
        <v>0</v>
      </c>
      <c r="AA416" t="s">
        <v>1303</v>
      </c>
      <c r="AB416">
        <v>-0.75137356283150802</v>
      </c>
      <c r="AC416">
        <v>0.50820232034089796</v>
      </c>
      <c r="AD416">
        <v>58227.008171911097</v>
      </c>
      <c r="AE416">
        <v>95704.357805145206</v>
      </c>
      <c r="AF416">
        <v>0.55255016433291004</v>
      </c>
      <c r="AG416">
        <v>0.60840498287927103</v>
      </c>
      <c r="AH416">
        <f t="shared" si="12"/>
        <v>0.25762828759037204</v>
      </c>
      <c r="AI416">
        <f t="shared" si="13"/>
        <v>-0.71689612600349428</v>
      </c>
    </row>
    <row r="417" spans="1:35" x14ac:dyDescent="0.45">
      <c r="A417" t="s">
        <v>1292</v>
      </c>
      <c r="B417" t="s">
        <v>1293</v>
      </c>
      <c r="C417">
        <v>0.43600687654903503</v>
      </c>
      <c r="D417">
        <v>0.70538000000000001</v>
      </c>
      <c r="E417">
        <v>791878.49263511098</v>
      </c>
      <c r="F417">
        <v>488945.115447024</v>
      </c>
      <c r="G417">
        <v>1.6195651978466501</v>
      </c>
      <c r="H417">
        <v>0.20939843582572101</v>
      </c>
      <c r="I417" t="s">
        <v>1294</v>
      </c>
      <c r="J417" t="s">
        <v>1293</v>
      </c>
      <c r="K417">
        <v>-6.3423242886286397</v>
      </c>
      <c r="L417">
        <v>2.3970000000000002E-2</v>
      </c>
      <c r="M417">
        <v>85735.543465820898</v>
      </c>
      <c r="N417">
        <v>504415.21290411399</v>
      </c>
      <c r="O417">
        <v>0.169970177886206</v>
      </c>
      <c r="P417">
        <v>-0.76962727106644602</v>
      </c>
      <c r="Q417" t="s">
        <v>1294</v>
      </c>
      <c r="R417" t="s">
        <v>1293</v>
      </c>
      <c r="S417">
        <v>-10.379521303698599</v>
      </c>
      <c r="T417">
        <v>9.1500000000000001E-3</v>
      </c>
      <c r="U417">
        <v>72029.150290791396</v>
      </c>
      <c r="V417">
        <v>591849.90939754504</v>
      </c>
      <c r="W417">
        <v>0.12170171718723601</v>
      </c>
      <c r="X417">
        <v>-0.91470329391718397</v>
      </c>
      <c r="Y417" t="s">
        <v>1294</v>
      </c>
      <c r="Z417">
        <v>0</v>
      </c>
      <c r="AA417" t="s">
        <v>1294</v>
      </c>
      <c r="AB417">
        <v>-0.88329347395888302</v>
      </c>
      <c r="AC417">
        <v>0.46743085404213502</v>
      </c>
      <c r="AD417">
        <v>316547.728797241</v>
      </c>
      <c r="AE417">
        <v>528403.41258289397</v>
      </c>
      <c r="AF417">
        <v>0.52049667563629098</v>
      </c>
      <c r="AG417">
        <v>0.59906450499613695</v>
      </c>
      <c r="AH417">
        <f t="shared" si="12"/>
        <v>0.28358203994292669</v>
      </c>
      <c r="AI417">
        <f t="shared" si="13"/>
        <v>-0.73921673957341916</v>
      </c>
    </row>
    <row r="418" spans="1:35" x14ac:dyDescent="0.45">
      <c r="A418" t="s">
        <v>1414</v>
      </c>
      <c r="B418" t="s">
        <v>1415</v>
      </c>
      <c r="C418">
        <v>-2.4519792248041501</v>
      </c>
      <c r="D418">
        <v>0.13375000000000001</v>
      </c>
      <c r="E418">
        <v>5944.3954102318903</v>
      </c>
      <c r="F418">
        <v>11427.5909516135</v>
      </c>
      <c r="G418">
        <v>0.52017922547293804</v>
      </c>
      <c r="H418">
        <v>-0.28384699632051302</v>
      </c>
      <c r="I418" t="s">
        <v>1416</v>
      </c>
      <c r="J418" t="s">
        <v>1415</v>
      </c>
      <c r="K418">
        <v>-0.41285459856196399</v>
      </c>
      <c r="L418">
        <v>0.71977000000000002</v>
      </c>
      <c r="M418">
        <v>9040.4487666466994</v>
      </c>
      <c r="N418">
        <v>15110.302790657801</v>
      </c>
      <c r="O418">
        <v>0.59829699589051999</v>
      </c>
      <c r="P418">
        <v>-0.22308317778881701</v>
      </c>
      <c r="Q418" t="s">
        <v>1416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1</v>
      </c>
      <c r="AA418" t="s">
        <v>1416</v>
      </c>
      <c r="AB418">
        <v>-0.73131952588600802</v>
      </c>
      <c r="AC418">
        <v>0.51420622026741503</v>
      </c>
      <c r="AD418">
        <v>4994.9480589595296</v>
      </c>
      <c r="AE418">
        <v>8845.9645807570996</v>
      </c>
      <c r="AF418">
        <v>0.55645321019548899</v>
      </c>
      <c r="AG418">
        <v>0.56465838330680096</v>
      </c>
      <c r="AH418">
        <f t="shared" si="12"/>
        <v>0.25457134778609114</v>
      </c>
      <c r="AI418">
        <f t="shared" si="13"/>
        <v>-0.82454978977569715</v>
      </c>
    </row>
    <row r="419" spans="1:35" x14ac:dyDescent="0.45">
      <c r="A419" t="s">
        <v>1306</v>
      </c>
      <c r="B419" t="s">
        <v>1307</v>
      </c>
      <c r="C419">
        <v>-9.1002702216717708</v>
      </c>
      <c r="D419">
        <v>1.1860000000000001E-2</v>
      </c>
      <c r="E419">
        <v>8518.8572078024899</v>
      </c>
      <c r="F419">
        <v>29286.054230142599</v>
      </c>
      <c r="G419">
        <v>0.29088443055037699</v>
      </c>
      <c r="H419">
        <v>-0.53627952353469799</v>
      </c>
      <c r="I419" t="s">
        <v>1308</v>
      </c>
      <c r="J419" t="s">
        <v>1307</v>
      </c>
      <c r="K419">
        <v>-18.893167416705602</v>
      </c>
      <c r="L419">
        <v>2.7899999999999999E-3</v>
      </c>
      <c r="M419">
        <v>6086.8405779137202</v>
      </c>
      <c r="N419">
        <v>28122.508290167199</v>
      </c>
      <c r="O419">
        <v>0.21644017365413801</v>
      </c>
      <c r="P419">
        <v>-0.66466212629645305</v>
      </c>
      <c r="Q419" t="s">
        <v>1308</v>
      </c>
      <c r="R419" t="s">
        <v>1307</v>
      </c>
      <c r="S419">
        <v>-13.335352678747</v>
      </c>
      <c r="T419">
        <v>5.5799999999999999E-3</v>
      </c>
      <c r="U419">
        <v>15827.0260632389</v>
      </c>
      <c r="V419">
        <v>58437.138826520597</v>
      </c>
      <c r="W419">
        <v>0.270838483557928</v>
      </c>
      <c r="X419">
        <v>-0.56728962651051595</v>
      </c>
      <c r="Y419" t="s">
        <v>1308</v>
      </c>
      <c r="Z419">
        <v>0</v>
      </c>
      <c r="AA419" t="s">
        <v>1308</v>
      </c>
      <c r="AB419">
        <v>-2.7536019164377299</v>
      </c>
      <c r="AC419">
        <v>9.2756733346497006E-2</v>
      </c>
      <c r="AD419">
        <v>10144.241282985</v>
      </c>
      <c r="AE419">
        <v>38615.233782276802</v>
      </c>
      <c r="AF419">
        <v>0.14112493093311901</v>
      </c>
      <c r="AG419">
        <v>0.262700501573576</v>
      </c>
      <c r="AH419">
        <f t="shared" si="12"/>
        <v>0.8503962576116888</v>
      </c>
      <c r="AI419">
        <f t="shared" si="13"/>
        <v>-1.9285091398782463</v>
      </c>
    </row>
    <row r="420" spans="1:35" x14ac:dyDescent="0.45">
      <c r="A420" t="s">
        <v>1348</v>
      </c>
      <c r="B420" t="s">
        <v>1349</v>
      </c>
      <c r="C420">
        <v>-0.89384142641173503</v>
      </c>
      <c r="D420">
        <v>0.46572999999999998</v>
      </c>
      <c r="E420">
        <v>8294.0132158591296</v>
      </c>
      <c r="F420">
        <v>71033.594675263594</v>
      </c>
      <c r="G420">
        <v>0.116761839996638</v>
      </c>
      <c r="H420">
        <v>-0.93269906978123096</v>
      </c>
      <c r="I420" t="s">
        <v>135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 t="s">
        <v>1349</v>
      </c>
      <c r="S420">
        <v>1.07728468563424</v>
      </c>
      <c r="T420">
        <v>0.39402999999999999</v>
      </c>
      <c r="U420">
        <v>8183.4794439387297</v>
      </c>
      <c r="V420">
        <v>3453.0589313205201</v>
      </c>
      <c r="W420">
        <v>2.3699217437940399</v>
      </c>
      <c r="X420">
        <v>0.37473400558835801</v>
      </c>
      <c r="Y420" t="s">
        <v>1350</v>
      </c>
      <c r="Z420">
        <v>1</v>
      </c>
      <c r="AA420" t="s">
        <v>1350</v>
      </c>
      <c r="AB420">
        <v>-0.83037336122499406</v>
      </c>
      <c r="AC420">
        <v>0.491590160906068</v>
      </c>
      <c r="AD420">
        <v>5492.49755326595</v>
      </c>
      <c r="AE420">
        <v>24828.884535527999</v>
      </c>
      <c r="AF420">
        <v>0.53575192476997002</v>
      </c>
      <c r="AG420">
        <v>0.221214027775055</v>
      </c>
      <c r="AH420">
        <f t="shared" si="12"/>
        <v>0.27103626001459785</v>
      </c>
      <c r="AI420">
        <f t="shared" si="13"/>
        <v>-2.1764852212504282</v>
      </c>
    </row>
    <row r="421" spans="1:35" x14ac:dyDescent="0.45">
      <c r="A421" t="s">
        <v>1304</v>
      </c>
      <c r="B421" t="s">
        <v>1305</v>
      </c>
      <c r="C421">
        <v>-18.3691306073619</v>
      </c>
      <c r="D421">
        <v>2.9499999999999999E-3</v>
      </c>
      <c r="E421">
        <v>19461.189547960799</v>
      </c>
      <c r="F421">
        <v>233336.696653019</v>
      </c>
      <c r="G421">
        <v>8.3403895859982896E-2</v>
      </c>
      <c r="H421">
        <v>-1.0788136626599101</v>
      </c>
      <c r="I421">
        <v>0</v>
      </c>
      <c r="J421" t="s">
        <v>1305</v>
      </c>
      <c r="K421">
        <v>-19.776532323256902</v>
      </c>
      <c r="L421">
        <v>2.5500000000000002E-3</v>
      </c>
      <c r="M421">
        <v>31811.310457143001</v>
      </c>
      <c r="N421">
        <v>256880.626219709</v>
      </c>
      <c r="O421">
        <v>0.123836939068869</v>
      </c>
      <c r="P421">
        <v>-0.90714979117287897</v>
      </c>
      <c r="Q421">
        <v>0</v>
      </c>
      <c r="R421" t="s">
        <v>1305</v>
      </c>
      <c r="S421">
        <v>-9.6705031982875607</v>
      </c>
      <c r="T421">
        <v>1.052E-2</v>
      </c>
      <c r="U421">
        <v>41684.594682166797</v>
      </c>
      <c r="V421">
        <v>253888.98140249099</v>
      </c>
      <c r="W421">
        <v>0.16418433935927301</v>
      </c>
      <c r="X421">
        <v>-0.78466827020202901</v>
      </c>
      <c r="Y421">
        <v>0</v>
      </c>
      <c r="Z421">
        <v>0</v>
      </c>
      <c r="AA421" t="s">
        <v>1304</v>
      </c>
      <c r="AB421">
        <v>-22.1426177823793</v>
      </c>
      <c r="AC421" s="1">
        <v>2.8763851680031599E-5</v>
      </c>
      <c r="AD421">
        <v>30985.6982290901</v>
      </c>
      <c r="AE421">
        <v>248035.43475840599</v>
      </c>
      <c r="AF421">
        <v>1.1200547427570201E-3</v>
      </c>
      <c r="AG421">
        <v>0.124924482097774</v>
      </c>
      <c r="AH421">
        <f t="shared" si="12"/>
        <v>2.9507607506366944</v>
      </c>
      <c r="AI421">
        <f t="shared" si="13"/>
        <v>-3.000871857814337</v>
      </c>
    </row>
    <row r="422" spans="1:35" x14ac:dyDescent="0.45">
      <c r="A422" t="s">
        <v>1087</v>
      </c>
      <c r="B422" t="s">
        <v>1088</v>
      </c>
      <c r="C422">
        <v>-41.229661638835097</v>
      </c>
      <c r="D422" s="1">
        <v>5.9000000000000003E-4</v>
      </c>
      <c r="E422">
        <v>11731.153715959799</v>
      </c>
      <c r="F422">
        <v>259668.697144267</v>
      </c>
      <c r="G422">
        <v>4.5177388899680003E-2</v>
      </c>
      <c r="H422">
        <v>-1.34507887344289</v>
      </c>
      <c r="I422" t="s">
        <v>1089</v>
      </c>
      <c r="J422" t="s">
        <v>1088</v>
      </c>
      <c r="K422">
        <v>-7.2582285990773503</v>
      </c>
      <c r="L422">
        <v>1.8460000000000001E-2</v>
      </c>
      <c r="M422">
        <v>9859.9752238457895</v>
      </c>
      <c r="N422">
        <v>263658.55566613103</v>
      </c>
      <c r="O422">
        <v>3.7396758087120098E-2</v>
      </c>
      <c r="P422">
        <v>-1.4271660450160999</v>
      </c>
      <c r="Q422" t="s">
        <v>1089</v>
      </c>
      <c r="R422" t="s">
        <v>1088</v>
      </c>
      <c r="S422">
        <v>-8.8220495771653304</v>
      </c>
      <c r="T422">
        <v>1.261E-2</v>
      </c>
      <c r="U422">
        <v>20021.853357329099</v>
      </c>
      <c r="V422">
        <v>251648.919367714</v>
      </c>
      <c r="W422">
        <v>7.9562643891479504E-2</v>
      </c>
      <c r="X422">
        <v>-1.09929079356668</v>
      </c>
      <c r="Y422" t="s">
        <v>1089</v>
      </c>
      <c r="Z422">
        <v>0</v>
      </c>
      <c r="AA422" t="s">
        <v>1089</v>
      </c>
      <c r="AB422">
        <v>-51.8586862675483</v>
      </c>
      <c r="AC422" s="1">
        <v>9.8047284840223895E-7</v>
      </c>
      <c r="AD422">
        <v>13870.994099044799</v>
      </c>
      <c r="AE422">
        <v>258325.390726037</v>
      </c>
      <c r="AF422" s="1">
        <v>1.5066599437114399E-4</v>
      </c>
      <c r="AG422">
        <v>5.3695821614978302E-2</v>
      </c>
      <c r="AH422">
        <f t="shared" si="12"/>
        <v>3.8219847577946995</v>
      </c>
      <c r="AI422">
        <f t="shared" si="13"/>
        <v>-4.2190463617108867</v>
      </c>
    </row>
    <row r="423" spans="1:35" hidden="1" x14ac:dyDescent="0.45">
      <c r="A423" t="s">
        <v>80</v>
      </c>
      <c r="B423" t="s">
        <v>81</v>
      </c>
      <c r="C423">
        <v>21.118024231300801</v>
      </c>
      <c r="D423">
        <v>2.2300000000000002E-3</v>
      </c>
      <c r="E423">
        <v>25436.923522762401</v>
      </c>
      <c r="F423">
        <v>691.63962533638698</v>
      </c>
      <c r="G423">
        <v>36.777712830422203</v>
      </c>
      <c r="H423">
        <v>1.56558471739764</v>
      </c>
      <c r="I423" t="s">
        <v>82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2</v>
      </c>
      <c r="AA423" t="s">
        <v>82</v>
      </c>
      <c r="AB423">
        <v>0.97245021169278101</v>
      </c>
      <c r="AC423">
        <v>0.43327094306887298</v>
      </c>
      <c r="AD423">
        <v>8478.9745075874598</v>
      </c>
      <c r="AE423">
        <v>230.54654177879499</v>
      </c>
      <c r="AF423">
        <v>0.49196528264716799</v>
      </c>
      <c r="AG423">
        <v>36.777712830422097</v>
      </c>
      <c r="AH423">
        <f t="shared" si="12"/>
        <v>0.30806554375042516</v>
      </c>
      <c r="AI423">
        <f t="shared" si="13"/>
        <v>5.2007598576495084</v>
      </c>
    </row>
    <row r="424" spans="1:35" hidden="1" x14ac:dyDescent="0.45">
      <c r="A424" t="s">
        <v>1483</v>
      </c>
      <c r="B424" t="s">
        <v>1484</v>
      </c>
      <c r="C424">
        <v>3.7883016452612099</v>
      </c>
      <c r="D424">
        <v>6.3149999999999998E-2</v>
      </c>
      <c r="E424">
        <v>77178.201838212495</v>
      </c>
      <c r="F424">
        <v>3707.6583886450599</v>
      </c>
      <c r="G424">
        <v>20.815888021014999</v>
      </c>
      <c r="H424">
        <v>1.3183949429384001</v>
      </c>
      <c r="I424" t="s">
        <v>1485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2</v>
      </c>
      <c r="AA424" t="s">
        <v>1485</v>
      </c>
      <c r="AB424">
        <v>0.95086317345587901</v>
      </c>
      <c r="AC424">
        <v>0.44163670345524503</v>
      </c>
      <c r="AD424">
        <v>25726.067279404098</v>
      </c>
      <c r="AE424">
        <v>1235.88612954835</v>
      </c>
      <c r="AF424">
        <v>0.50023223659181304</v>
      </c>
      <c r="AG424">
        <v>20.815888021014999</v>
      </c>
      <c r="AH424">
        <f t="shared" si="12"/>
        <v>0.30082832435517298</v>
      </c>
      <c r="AI424">
        <f t="shared" si="13"/>
        <v>4.3796132011044753</v>
      </c>
    </row>
    <row r="425" spans="1:35" hidden="1" x14ac:dyDescent="0.45">
      <c r="A425" t="s">
        <v>1486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 t="s">
        <v>1487</v>
      </c>
      <c r="S425">
        <v>18.821393344400001</v>
      </c>
      <c r="T425">
        <v>2.81E-3</v>
      </c>
      <c r="U425">
        <v>45682.069969030803</v>
      </c>
      <c r="V425">
        <v>2396.54224761259</v>
      </c>
      <c r="W425">
        <v>19.061658526795799</v>
      </c>
      <c r="X425">
        <v>1.28016068526867</v>
      </c>
      <c r="Y425" t="s">
        <v>1488</v>
      </c>
      <c r="Z425">
        <v>2</v>
      </c>
      <c r="AA425" t="s">
        <v>1488</v>
      </c>
      <c r="AB425">
        <v>0.94623744922584396</v>
      </c>
      <c r="AC425">
        <v>0.44343662772370401</v>
      </c>
      <c r="AD425">
        <v>15227.3566563436</v>
      </c>
      <c r="AE425">
        <v>798.84741587086296</v>
      </c>
      <c r="AF425">
        <v>0.50103991514859703</v>
      </c>
      <c r="AG425">
        <v>19.0616585267957</v>
      </c>
      <c r="AH425">
        <f t="shared" si="12"/>
        <v>0.30012767485476716</v>
      </c>
      <c r="AI425">
        <f t="shared" si="13"/>
        <v>4.2526017463642605</v>
      </c>
    </row>
    <row r="426" spans="1:35" hidden="1" x14ac:dyDescent="0.45">
      <c r="A426" t="s">
        <v>38</v>
      </c>
      <c r="B426" t="s">
        <v>39</v>
      </c>
      <c r="C426">
        <v>1.39966807891356</v>
      </c>
      <c r="D426">
        <v>0.29655999999999999</v>
      </c>
      <c r="E426">
        <v>14382.320566444199</v>
      </c>
      <c r="F426">
        <v>809.63587403457598</v>
      </c>
      <c r="G426">
        <v>17.763936885323801</v>
      </c>
      <c r="H426">
        <v>1.2495392214705501</v>
      </c>
      <c r="I426" t="s">
        <v>4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2</v>
      </c>
      <c r="AA426" t="s">
        <v>40</v>
      </c>
      <c r="AB426">
        <v>0.94221441693712504</v>
      </c>
      <c r="AC426">
        <v>0.44500449370837403</v>
      </c>
      <c r="AD426">
        <v>4794.1068554814001</v>
      </c>
      <c r="AE426">
        <v>269.87862467819201</v>
      </c>
      <c r="AF426">
        <v>0.50158208215051403</v>
      </c>
      <c r="AG426">
        <v>17.763936885323801</v>
      </c>
      <c r="AH426">
        <f t="shared" si="12"/>
        <v>0.29965798605722005</v>
      </c>
      <c r="AI426">
        <f t="shared" si="13"/>
        <v>4.1508794454666944</v>
      </c>
    </row>
    <row r="427" spans="1:35" hidden="1" x14ac:dyDescent="0.45">
      <c r="A427" t="s">
        <v>625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 t="s">
        <v>626</v>
      </c>
      <c r="S427">
        <v>22.2849894569813</v>
      </c>
      <c r="T427">
        <v>2.0100000000000001E-3</v>
      </c>
      <c r="U427">
        <v>41855.693603944499</v>
      </c>
      <c r="V427">
        <v>3041.18091325552</v>
      </c>
      <c r="W427">
        <v>13.762973922895901</v>
      </c>
      <c r="X427">
        <v>1.1387122870065001</v>
      </c>
      <c r="Y427" t="s">
        <v>627</v>
      </c>
      <c r="Z427">
        <v>2</v>
      </c>
      <c r="AA427" t="s">
        <v>627</v>
      </c>
      <c r="AB427">
        <v>0.92490308346718697</v>
      </c>
      <c r="AC427">
        <v>0.45178042181606298</v>
      </c>
      <c r="AD427">
        <v>13951.897867981401</v>
      </c>
      <c r="AE427">
        <v>1013.72697108517</v>
      </c>
      <c r="AF427">
        <v>0.50674154369149604</v>
      </c>
      <c r="AG427">
        <v>13.762973922895901</v>
      </c>
      <c r="AH427">
        <f t="shared" si="12"/>
        <v>0.2952134899142102</v>
      </c>
      <c r="AI427">
        <f t="shared" si="13"/>
        <v>3.7827203382003214</v>
      </c>
    </row>
    <row r="428" spans="1:35" hidden="1" x14ac:dyDescent="0.45">
      <c r="A428" t="s">
        <v>1360</v>
      </c>
      <c r="B428" t="s">
        <v>1361</v>
      </c>
      <c r="C428">
        <v>6.0966429206526502</v>
      </c>
      <c r="D428">
        <v>2.5860000000000001E-2</v>
      </c>
      <c r="E428">
        <v>37360.856383781698</v>
      </c>
      <c r="F428">
        <v>2691.56314099977</v>
      </c>
      <c r="G428">
        <v>13.880728196442799</v>
      </c>
      <c r="H428">
        <v>1.14241225022556</v>
      </c>
      <c r="I428" t="s">
        <v>1362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2</v>
      </c>
      <c r="AA428" t="s">
        <v>1362</v>
      </c>
      <c r="AB428">
        <v>0.92555890812861796</v>
      </c>
      <c r="AC428">
        <v>0.451522779512817</v>
      </c>
      <c r="AD428">
        <v>12453.6187945939</v>
      </c>
      <c r="AE428">
        <v>897.18771366658996</v>
      </c>
      <c r="AF428">
        <v>0.50674154369149604</v>
      </c>
      <c r="AG428">
        <v>13.880728196442799</v>
      </c>
      <c r="AH428">
        <f t="shared" si="12"/>
        <v>0.2952134899142102</v>
      </c>
      <c r="AI428">
        <f t="shared" si="13"/>
        <v>3.7950113499677651</v>
      </c>
    </row>
    <row r="429" spans="1:35" hidden="1" x14ac:dyDescent="0.45">
      <c r="A429" t="s">
        <v>490</v>
      </c>
      <c r="B429" t="s">
        <v>491</v>
      </c>
      <c r="C429">
        <v>1.10868111768884</v>
      </c>
      <c r="D429">
        <v>0.38302999999999998</v>
      </c>
      <c r="E429">
        <v>22280.720090393901</v>
      </c>
      <c r="F429">
        <v>1699.18829852306</v>
      </c>
      <c r="G429">
        <v>13.1125668119069</v>
      </c>
      <c r="H429">
        <v>1.11768771404955</v>
      </c>
      <c r="I429" t="s">
        <v>492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2</v>
      </c>
      <c r="AA429" t="s">
        <v>492</v>
      </c>
      <c r="AB429">
        <v>0.92106271260270201</v>
      </c>
      <c r="AC429">
        <v>0.45329073023736199</v>
      </c>
      <c r="AD429">
        <v>7426.9066967979597</v>
      </c>
      <c r="AE429">
        <v>566.39609950768602</v>
      </c>
      <c r="AF429">
        <v>0.50720152096947502</v>
      </c>
      <c r="AG429">
        <v>13.112566811906801</v>
      </c>
      <c r="AH429">
        <f t="shared" si="12"/>
        <v>0.29481945278472332</v>
      </c>
      <c r="AI429">
        <f t="shared" si="13"/>
        <v>3.7128782186116247</v>
      </c>
    </row>
    <row r="430" spans="1:35" hidden="1" x14ac:dyDescent="0.45">
      <c r="A430" t="s">
        <v>676</v>
      </c>
      <c r="B430" t="s">
        <v>677</v>
      </c>
      <c r="C430">
        <v>4.5383890003172196</v>
      </c>
      <c r="D430">
        <v>4.5280000000000001E-2</v>
      </c>
      <c r="E430">
        <v>11173.6330149684</v>
      </c>
      <c r="F430">
        <v>1190.24621157707</v>
      </c>
      <c r="G430">
        <v>9.3876652631083708</v>
      </c>
      <c r="H430">
        <v>0.97255759552213406</v>
      </c>
      <c r="I430" t="s">
        <v>678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2</v>
      </c>
      <c r="AA430" t="s">
        <v>678</v>
      </c>
      <c r="AB430">
        <v>0.88845079101848701</v>
      </c>
      <c r="AC430">
        <v>0.46624092885859902</v>
      </c>
      <c r="AD430">
        <v>3724.5443383227998</v>
      </c>
      <c r="AE430">
        <v>396.74873719235597</v>
      </c>
      <c r="AF430">
        <v>0.52042873657097899</v>
      </c>
      <c r="AG430">
        <v>9.3876652631083708</v>
      </c>
      <c r="AH430">
        <f t="shared" si="12"/>
        <v>0.28363873096202674</v>
      </c>
      <c r="AI430">
        <f t="shared" si="13"/>
        <v>3.2307664004610759</v>
      </c>
    </row>
    <row r="431" spans="1:35" hidden="1" x14ac:dyDescent="0.45">
      <c r="A431" t="s">
        <v>97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 t="s">
        <v>980</v>
      </c>
      <c r="S431">
        <v>1.3673181786652999</v>
      </c>
      <c r="T431">
        <v>0.30491000000000001</v>
      </c>
      <c r="U431">
        <v>57213.0796280492</v>
      </c>
      <c r="V431">
        <v>6654.8078083111604</v>
      </c>
      <c r="W431">
        <v>8.5972549885807492</v>
      </c>
      <c r="X431">
        <v>0.93435980780040695</v>
      </c>
      <c r="Y431" t="s">
        <v>981</v>
      </c>
      <c r="Z431">
        <v>2</v>
      </c>
      <c r="AA431" t="s">
        <v>981</v>
      </c>
      <c r="AB431">
        <v>0.87776590454036596</v>
      </c>
      <c r="AC431">
        <v>0.47053924252888801</v>
      </c>
      <c r="AD431">
        <v>19071.026542683001</v>
      </c>
      <c r="AE431">
        <v>2218.2692694370498</v>
      </c>
      <c r="AF431">
        <v>0.52143892020629201</v>
      </c>
      <c r="AG431">
        <v>8.5972549885807403</v>
      </c>
      <c r="AH431">
        <f t="shared" si="12"/>
        <v>0.2827965562133406</v>
      </c>
      <c r="AI431">
        <f t="shared" si="13"/>
        <v>3.1038760962657261</v>
      </c>
    </row>
    <row r="432" spans="1:35" hidden="1" x14ac:dyDescent="0.45">
      <c r="A432" t="s">
        <v>1429</v>
      </c>
      <c r="B432" t="s">
        <v>1430</v>
      </c>
      <c r="C432">
        <v>2.4689931456973202</v>
      </c>
      <c r="D432">
        <v>0.13227</v>
      </c>
      <c r="E432">
        <v>10058.458077502901</v>
      </c>
      <c r="F432">
        <v>1207.8477660563001</v>
      </c>
      <c r="G432">
        <v>8.32758759851375</v>
      </c>
      <c r="H432">
        <v>0.92051920976322099</v>
      </c>
      <c r="I432" t="s">
        <v>1431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2</v>
      </c>
      <c r="AA432" t="s">
        <v>1431</v>
      </c>
      <c r="AB432">
        <v>0.87364085223424803</v>
      </c>
      <c r="AC432">
        <v>0.47220684568840499</v>
      </c>
      <c r="AD432">
        <v>3352.81935916763</v>
      </c>
      <c r="AE432">
        <v>402.61592201876601</v>
      </c>
      <c r="AF432">
        <v>0.522032028446894</v>
      </c>
      <c r="AG432">
        <v>8.3275875985136807</v>
      </c>
      <c r="AH432">
        <f t="shared" si="12"/>
        <v>0.28230285073138706</v>
      </c>
      <c r="AI432">
        <f t="shared" si="13"/>
        <v>3.0578986247959441</v>
      </c>
    </row>
    <row r="433" spans="1:35" hidden="1" x14ac:dyDescent="0.45">
      <c r="A433" t="s">
        <v>1315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 t="s">
        <v>1316</v>
      </c>
      <c r="S433">
        <v>1.1272272509443999</v>
      </c>
      <c r="T433">
        <v>0.37669999999999998</v>
      </c>
      <c r="U433">
        <v>12697.777940137599</v>
      </c>
      <c r="V433">
        <v>1603.3857408998799</v>
      </c>
      <c r="W433">
        <v>7.9193531638937102</v>
      </c>
      <c r="X433">
        <v>0.89868971077841897</v>
      </c>
      <c r="Y433" t="s">
        <v>1317</v>
      </c>
      <c r="Z433">
        <v>2</v>
      </c>
      <c r="AA433" t="s">
        <v>1317</v>
      </c>
      <c r="AB433">
        <v>0.86684354414875497</v>
      </c>
      <c r="AC433">
        <v>0.47496514487080599</v>
      </c>
      <c r="AD433">
        <v>4232.59264671253</v>
      </c>
      <c r="AE433">
        <v>534.46191363329297</v>
      </c>
      <c r="AF433">
        <v>0.52382519565895103</v>
      </c>
      <c r="AG433">
        <v>7.9193531638937502</v>
      </c>
      <c r="AH433">
        <f t="shared" si="12"/>
        <v>0.28081361611986178</v>
      </c>
      <c r="AI433">
        <f t="shared" si="13"/>
        <v>2.9853825988210341</v>
      </c>
    </row>
    <row r="434" spans="1:35" hidden="1" x14ac:dyDescent="0.45">
      <c r="A434" t="s">
        <v>140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 t="s">
        <v>1403</v>
      </c>
      <c r="K434">
        <v>1.29208844215874</v>
      </c>
      <c r="L434">
        <v>0.32549</v>
      </c>
      <c r="M434">
        <v>104487.230080244</v>
      </c>
      <c r="N434">
        <v>15292.327655057399</v>
      </c>
      <c r="O434">
        <v>6.83265703149437</v>
      </c>
      <c r="P434">
        <v>0.83458962164941197</v>
      </c>
      <c r="Q434" t="s">
        <v>1404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2</v>
      </c>
      <c r="AA434" t="s">
        <v>1404</v>
      </c>
      <c r="AB434">
        <v>0.84464579869115097</v>
      </c>
      <c r="AC434">
        <v>0.48406902908746402</v>
      </c>
      <c r="AD434">
        <v>34829.076693414601</v>
      </c>
      <c r="AE434">
        <v>5097.4425516858</v>
      </c>
      <c r="AF434">
        <v>0.53132338668885903</v>
      </c>
      <c r="AG434">
        <v>6.8326570314943798</v>
      </c>
      <c r="AH434">
        <f t="shared" si="12"/>
        <v>0.27464106779741565</v>
      </c>
      <c r="AI434">
        <f t="shared" si="13"/>
        <v>2.7724467118585974</v>
      </c>
    </row>
    <row r="435" spans="1:35" hidden="1" x14ac:dyDescent="0.45">
      <c r="A435" t="s">
        <v>898</v>
      </c>
      <c r="B435" t="s">
        <v>899</v>
      </c>
      <c r="C435">
        <v>3.8568404693381</v>
      </c>
      <c r="D435">
        <v>6.1129999999999997E-2</v>
      </c>
      <c r="E435">
        <v>37900.326288970202</v>
      </c>
      <c r="F435">
        <v>5837.0776446595301</v>
      </c>
      <c r="G435">
        <v>6.4930310330283199</v>
      </c>
      <c r="H435">
        <v>0.81244747856053501</v>
      </c>
      <c r="I435" t="s">
        <v>90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2</v>
      </c>
      <c r="AA435" t="s">
        <v>900</v>
      </c>
      <c r="AB435">
        <v>0.83613055005833004</v>
      </c>
      <c r="AC435">
        <v>0.48760313241099901</v>
      </c>
      <c r="AD435">
        <v>12633.442096323401</v>
      </c>
      <c r="AE435">
        <v>1945.6925482198401</v>
      </c>
      <c r="AF435">
        <v>0.53393122100111801</v>
      </c>
      <c r="AG435">
        <v>6.4930310330283199</v>
      </c>
      <c r="AH435">
        <f t="shared" si="12"/>
        <v>0.27251468353978575</v>
      </c>
      <c r="AI435">
        <f t="shared" si="13"/>
        <v>2.6988921046506391</v>
      </c>
    </row>
    <row r="436" spans="1:35" hidden="1" x14ac:dyDescent="0.45">
      <c r="A436" t="s">
        <v>1227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 t="s">
        <v>1228</v>
      </c>
      <c r="K436">
        <v>1.8409402267872801</v>
      </c>
      <c r="L436">
        <v>0.20698</v>
      </c>
      <c r="M436">
        <v>13939.9565263488</v>
      </c>
      <c r="N436">
        <v>2204.6462320032201</v>
      </c>
      <c r="O436">
        <v>6.3229902031413099</v>
      </c>
      <c r="P436">
        <v>0.80092250891665495</v>
      </c>
      <c r="Q436" t="s">
        <v>1229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2</v>
      </c>
      <c r="AA436" t="s">
        <v>1229</v>
      </c>
      <c r="AB436">
        <v>0.83151215671179302</v>
      </c>
      <c r="AC436">
        <v>0.48953017273316701</v>
      </c>
      <c r="AD436">
        <v>4646.6521754495998</v>
      </c>
      <c r="AE436">
        <v>734.88207733440595</v>
      </c>
      <c r="AF436">
        <v>0.53477111286727497</v>
      </c>
      <c r="AG436">
        <v>6.3229902031413197</v>
      </c>
      <c r="AH436">
        <f t="shared" si="12"/>
        <v>0.27183206038756791</v>
      </c>
      <c r="AI436">
        <f t="shared" si="13"/>
        <v>2.6606069841979147</v>
      </c>
    </row>
    <row r="437" spans="1:35" hidden="1" x14ac:dyDescent="0.45">
      <c r="A437" t="s">
        <v>1438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 t="s">
        <v>1439</v>
      </c>
      <c r="K437">
        <v>1.7141778665835901</v>
      </c>
      <c r="L437">
        <v>0.22863</v>
      </c>
      <c r="M437">
        <v>9476.6526192051697</v>
      </c>
      <c r="N437">
        <v>1929.4382922126499</v>
      </c>
      <c r="O437">
        <v>4.9116121813553901</v>
      </c>
      <c r="P437">
        <v>0.69122406779381196</v>
      </c>
      <c r="Q437" t="s">
        <v>144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2</v>
      </c>
      <c r="AA437" t="s">
        <v>1440</v>
      </c>
      <c r="AB437">
        <v>0.78039048593457705</v>
      </c>
      <c r="AC437">
        <v>0.51138826844007701</v>
      </c>
      <c r="AD437">
        <v>3158.8842064017199</v>
      </c>
      <c r="AE437">
        <v>643.14609740421599</v>
      </c>
      <c r="AF437">
        <v>0.55470586294323698</v>
      </c>
      <c r="AG437">
        <v>4.9116121813553697</v>
      </c>
      <c r="AH437">
        <f t="shared" si="12"/>
        <v>0.25593724383733674</v>
      </c>
      <c r="AI437">
        <f t="shared" si="13"/>
        <v>2.2961966506665856</v>
      </c>
    </row>
    <row r="438" spans="1:35" hidden="1" x14ac:dyDescent="0.45">
      <c r="A438" t="s">
        <v>1417</v>
      </c>
      <c r="B438" t="s">
        <v>1418</v>
      </c>
      <c r="C438">
        <v>4.1794197364866896</v>
      </c>
      <c r="D438">
        <v>5.2760000000000001E-2</v>
      </c>
      <c r="E438">
        <v>22630.052023687</v>
      </c>
      <c r="F438">
        <v>5218.2830908782998</v>
      </c>
      <c r="G438">
        <v>4.3366853866638504</v>
      </c>
      <c r="H438">
        <v>0.63715791654767195</v>
      </c>
      <c r="I438" t="s">
        <v>1419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2</v>
      </c>
      <c r="AA438" t="s">
        <v>1419</v>
      </c>
      <c r="AB438">
        <v>0.74973478508963698</v>
      </c>
      <c r="AC438">
        <v>0.52500937970616401</v>
      </c>
      <c r="AD438">
        <v>7543.3506745623299</v>
      </c>
      <c r="AE438">
        <v>1739.42769695943</v>
      </c>
      <c r="AF438">
        <v>0.56681340525653801</v>
      </c>
      <c r="AG438">
        <v>4.3366853866638504</v>
      </c>
      <c r="AH438">
        <f t="shared" si="12"/>
        <v>0.24655988714705662</v>
      </c>
      <c r="AI438">
        <f t="shared" si="13"/>
        <v>2.1165927838596117</v>
      </c>
    </row>
    <row r="439" spans="1:35" hidden="1" x14ac:dyDescent="0.45">
      <c r="A439" t="s">
        <v>1248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 t="s">
        <v>1249</v>
      </c>
      <c r="S439">
        <v>5.2658715618334098</v>
      </c>
      <c r="T439">
        <v>3.422E-2</v>
      </c>
      <c r="U439">
        <v>27674.0796335183</v>
      </c>
      <c r="V439">
        <v>7303.1841435831702</v>
      </c>
      <c r="W439">
        <v>3.7893169731772001</v>
      </c>
      <c r="X439">
        <v>0.57856093516257601</v>
      </c>
      <c r="Y439" t="s">
        <v>1250</v>
      </c>
      <c r="Z439">
        <v>2</v>
      </c>
      <c r="AA439" t="s">
        <v>1250</v>
      </c>
      <c r="AB439">
        <v>0.71173362862629697</v>
      </c>
      <c r="AC439">
        <v>0.54249228475323596</v>
      </c>
      <c r="AD439">
        <v>9224.6932111727601</v>
      </c>
      <c r="AE439">
        <v>2434.3947145277202</v>
      </c>
      <c r="AF439">
        <v>0.58295790972317396</v>
      </c>
      <c r="AG439">
        <v>3.7893169731772001</v>
      </c>
      <c r="AH439">
        <f t="shared" si="12"/>
        <v>0.23436280070385954</v>
      </c>
      <c r="AI439">
        <f t="shared" si="13"/>
        <v>1.9219378251208654</v>
      </c>
    </row>
    <row r="440" spans="1:35" hidden="1" x14ac:dyDescent="0.45">
      <c r="A440" t="s">
        <v>1093</v>
      </c>
      <c r="B440" t="s">
        <v>1094</v>
      </c>
      <c r="C440">
        <v>2.6832645918435598</v>
      </c>
      <c r="D440">
        <v>0.11534999999999999</v>
      </c>
      <c r="E440">
        <v>7224.7892017956601</v>
      </c>
      <c r="F440">
        <v>1939.2456908383599</v>
      </c>
      <c r="G440">
        <v>3.7255667169600799</v>
      </c>
      <c r="H440">
        <v>0.57119234509185701</v>
      </c>
      <c r="I440" t="s">
        <v>1095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2</v>
      </c>
      <c r="AA440" t="s">
        <v>1095</v>
      </c>
      <c r="AB440">
        <v>0.706573880552821</v>
      </c>
      <c r="AC440">
        <v>0.54492002588309596</v>
      </c>
      <c r="AD440">
        <v>2408.2630672652199</v>
      </c>
      <c r="AE440">
        <v>646.415230279453</v>
      </c>
      <c r="AF440">
        <v>0.58420495798164496</v>
      </c>
      <c r="AG440">
        <v>3.7255667169600799</v>
      </c>
      <c r="AH440">
        <f t="shared" si="12"/>
        <v>0.23343476161284077</v>
      </c>
      <c r="AI440">
        <f t="shared" si="13"/>
        <v>1.8974598987452391</v>
      </c>
    </row>
    <row r="441" spans="1:35" hidden="1" x14ac:dyDescent="0.45">
      <c r="A441" t="s">
        <v>1090</v>
      </c>
      <c r="B441" t="s">
        <v>1091</v>
      </c>
      <c r="C441">
        <v>11.0818064800748</v>
      </c>
      <c r="D441">
        <v>8.0400000000000003E-3</v>
      </c>
      <c r="E441">
        <v>23112.925670049201</v>
      </c>
      <c r="F441">
        <v>6332.8966292002497</v>
      </c>
      <c r="G441">
        <v>3.6496609724337201</v>
      </c>
      <c r="H441">
        <v>0.562252523459294</v>
      </c>
      <c r="I441" t="s">
        <v>1092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2</v>
      </c>
      <c r="AA441" t="s">
        <v>1092</v>
      </c>
      <c r="AB441">
        <v>0.700194052675152</v>
      </c>
      <c r="AC441">
        <v>0.54794023850098506</v>
      </c>
      <c r="AD441">
        <v>7704.3085566830596</v>
      </c>
      <c r="AE441">
        <v>2110.9655430667499</v>
      </c>
      <c r="AF441">
        <v>0.58472326377072703</v>
      </c>
      <c r="AG441">
        <v>3.6496609724337099</v>
      </c>
      <c r="AH441">
        <f t="shared" si="12"/>
        <v>0.23304962700029591</v>
      </c>
      <c r="AI441">
        <f t="shared" si="13"/>
        <v>1.8677624541007407</v>
      </c>
    </row>
    <row r="442" spans="1:35" hidden="1" x14ac:dyDescent="0.45">
      <c r="A442" t="s">
        <v>1441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 t="s">
        <v>1442</v>
      </c>
      <c r="K442">
        <v>-4.6067803259193596</v>
      </c>
      <c r="L442">
        <v>4.403E-2</v>
      </c>
      <c r="M442">
        <v>12560.811661433199</v>
      </c>
      <c r="N442">
        <v>45444.371284918903</v>
      </c>
      <c r="O442">
        <v>0.276399723580324</v>
      </c>
      <c r="P442">
        <v>-0.55846239562345501</v>
      </c>
      <c r="Q442" t="s">
        <v>1443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2</v>
      </c>
      <c r="AA442" t="s">
        <v>1443</v>
      </c>
      <c r="AB442">
        <v>-0.69744910876400401</v>
      </c>
      <c r="AC442">
        <v>0.54924600972184101</v>
      </c>
      <c r="AD442">
        <v>4186.9372204777301</v>
      </c>
      <c r="AE442">
        <v>15148.123761639599</v>
      </c>
      <c r="AF442">
        <v>0.58476307270616401</v>
      </c>
      <c r="AG442">
        <v>0.276399723580324</v>
      </c>
      <c r="AH442">
        <f t="shared" si="12"/>
        <v>0.23302006051378271</v>
      </c>
      <c r="AI442">
        <f t="shared" si="13"/>
        <v>-1.8551719219596539</v>
      </c>
    </row>
    <row r="443" spans="1:35" hidden="1" x14ac:dyDescent="0.45">
      <c r="A443" t="s">
        <v>1006</v>
      </c>
      <c r="B443" t="s">
        <v>1007</v>
      </c>
      <c r="C443">
        <v>3.22720849543549</v>
      </c>
      <c r="D443">
        <v>8.4080000000000002E-2</v>
      </c>
      <c r="E443">
        <v>24886.016111601799</v>
      </c>
      <c r="F443">
        <v>7405.3793718535599</v>
      </c>
      <c r="G443">
        <v>3.3605322377120599</v>
      </c>
      <c r="H443">
        <v>0.52640806596006995</v>
      </c>
      <c r="I443" t="s">
        <v>1008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2</v>
      </c>
      <c r="AA443" t="s">
        <v>1008</v>
      </c>
      <c r="AB443">
        <v>0.67325233757574798</v>
      </c>
      <c r="AC443">
        <v>0.56092372854009298</v>
      </c>
      <c r="AD443">
        <v>8295.3387038672608</v>
      </c>
      <c r="AE443">
        <v>2468.4597906178501</v>
      </c>
      <c r="AF443">
        <v>0.59581990520042105</v>
      </c>
      <c r="AG443">
        <v>3.3605322377120599</v>
      </c>
      <c r="AH443">
        <f t="shared" si="12"/>
        <v>0.22488499193282363</v>
      </c>
      <c r="AI443">
        <f t="shared" si="13"/>
        <v>1.7486897436880733</v>
      </c>
    </row>
    <row r="444" spans="1:35" hidden="1" x14ac:dyDescent="0.45">
      <c r="A444" t="s">
        <v>1321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 t="s">
        <v>1322</v>
      </c>
      <c r="S444">
        <v>0.80762958046161604</v>
      </c>
      <c r="T444">
        <v>0.50409000000000004</v>
      </c>
      <c r="U444">
        <v>15387.990336278001</v>
      </c>
      <c r="V444">
        <v>5468.4707952680901</v>
      </c>
      <c r="W444">
        <v>2.8139476121173201</v>
      </c>
      <c r="X444">
        <v>0.44931600781793402</v>
      </c>
      <c r="Y444" t="s">
        <v>1323</v>
      </c>
      <c r="Z444">
        <v>2</v>
      </c>
      <c r="AA444" t="s">
        <v>1323</v>
      </c>
      <c r="AB444">
        <v>0.60741242747551405</v>
      </c>
      <c r="AC444">
        <v>0.59428266547703401</v>
      </c>
      <c r="AD444">
        <v>5129.3301120926599</v>
      </c>
      <c r="AE444">
        <v>1822.8235984226901</v>
      </c>
      <c r="AF444">
        <v>0.62548928946327098</v>
      </c>
      <c r="AG444">
        <v>2.8139476121173299</v>
      </c>
      <c r="AH444">
        <f t="shared" si="12"/>
        <v>0.20378012252823433</v>
      </c>
      <c r="AI444">
        <f t="shared" si="13"/>
        <v>1.4925954698530282</v>
      </c>
    </row>
    <row r="445" spans="1:35" hidden="1" x14ac:dyDescent="0.45">
      <c r="A445" t="s">
        <v>1363</v>
      </c>
      <c r="B445" t="s">
        <v>1364</v>
      </c>
      <c r="C445">
        <v>2.7469422907042498</v>
      </c>
      <c r="D445">
        <v>0.11090999999999999</v>
      </c>
      <c r="E445">
        <v>37549.326337963801</v>
      </c>
      <c r="F445">
        <v>13301.2473079586</v>
      </c>
      <c r="G445">
        <v>2.8229928719163602</v>
      </c>
      <c r="H445">
        <v>0.45070978155063801</v>
      </c>
      <c r="I445" t="s">
        <v>1365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2</v>
      </c>
      <c r="AA445" t="s">
        <v>1365</v>
      </c>
      <c r="AB445">
        <v>0.60870373645136899</v>
      </c>
      <c r="AC445">
        <v>0.593605459084522</v>
      </c>
      <c r="AD445">
        <v>12516.4421126546</v>
      </c>
      <c r="AE445">
        <v>4433.7491026528596</v>
      </c>
      <c r="AF445">
        <v>0.62548928946327098</v>
      </c>
      <c r="AG445">
        <v>2.82299287191635</v>
      </c>
      <c r="AH445">
        <f t="shared" si="12"/>
        <v>0.20378012252823433</v>
      </c>
      <c r="AI445">
        <f t="shared" si="13"/>
        <v>1.4972254859736081</v>
      </c>
    </row>
    <row r="446" spans="1:35" hidden="1" x14ac:dyDescent="0.45">
      <c r="A446" t="s">
        <v>1171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 t="s">
        <v>1172</v>
      </c>
      <c r="K446">
        <v>-3.4832136979624</v>
      </c>
      <c r="L446">
        <v>7.3459999999999998E-2</v>
      </c>
      <c r="M446">
        <v>2866.8666888085399</v>
      </c>
      <c r="N446">
        <v>7442.4169107758398</v>
      </c>
      <c r="O446">
        <v>0.38520640850657301</v>
      </c>
      <c r="P446">
        <v>-0.41430649632452698</v>
      </c>
      <c r="Q446" t="s">
        <v>1173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2</v>
      </c>
      <c r="AA446" t="s">
        <v>1173</v>
      </c>
      <c r="AB446">
        <v>-0.57370121501376103</v>
      </c>
      <c r="AC446">
        <v>0.612293960987074</v>
      </c>
      <c r="AD446">
        <v>955.62222960284601</v>
      </c>
      <c r="AE446">
        <v>2480.8056369252799</v>
      </c>
      <c r="AF446">
        <v>0.641517081852366</v>
      </c>
      <c r="AG446">
        <v>0.38520640850657201</v>
      </c>
      <c r="AH446">
        <f t="shared" si="12"/>
        <v>0.1927917750560762</v>
      </c>
      <c r="AI446">
        <f t="shared" si="13"/>
        <v>-1.3762963900347966</v>
      </c>
    </row>
    <row r="447" spans="1:35" hidden="1" x14ac:dyDescent="0.45">
      <c r="A447" t="s">
        <v>1048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 t="s">
        <v>1049</v>
      </c>
      <c r="S447">
        <v>2.6226898342288898</v>
      </c>
      <c r="T447">
        <v>0.11981</v>
      </c>
      <c r="U447">
        <v>8808.5092062447293</v>
      </c>
      <c r="V447">
        <v>3379.1285952072299</v>
      </c>
      <c r="W447">
        <v>2.60673986149513</v>
      </c>
      <c r="X447">
        <v>0.41609769309612399</v>
      </c>
      <c r="Y447" t="s">
        <v>1050</v>
      </c>
      <c r="Z447">
        <v>2</v>
      </c>
      <c r="AA447" t="s">
        <v>1050</v>
      </c>
      <c r="AB447">
        <v>0.57548621603768502</v>
      </c>
      <c r="AC447">
        <v>0.61132416203912399</v>
      </c>
      <c r="AD447">
        <v>2936.1697354149001</v>
      </c>
      <c r="AE447">
        <v>1126.37619840241</v>
      </c>
      <c r="AF447">
        <v>0.641517081852366</v>
      </c>
      <c r="AG447">
        <v>2.60673986149513</v>
      </c>
      <c r="AH447">
        <f t="shared" si="12"/>
        <v>0.1927917750560762</v>
      </c>
      <c r="AI447">
        <f t="shared" si="13"/>
        <v>1.3822466169138314</v>
      </c>
    </row>
    <row r="448" spans="1:35" hidden="1" x14ac:dyDescent="0.45">
      <c r="A448" t="s">
        <v>1375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 t="s">
        <v>1376</v>
      </c>
      <c r="K448">
        <v>2.3677344296784799</v>
      </c>
      <c r="L448">
        <v>0.14147999999999999</v>
      </c>
      <c r="M448">
        <v>4876.9441452433202</v>
      </c>
      <c r="N448">
        <v>2209.8617861871298</v>
      </c>
      <c r="O448">
        <v>2.2069000766142599</v>
      </c>
      <c r="P448">
        <v>0.34378266974640198</v>
      </c>
      <c r="Q448" t="s">
        <v>1377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2</v>
      </c>
      <c r="AA448" t="s">
        <v>1377</v>
      </c>
      <c r="AB448">
        <v>0.49812366367258698</v>
      </c>
      <c r="AC448">
        <v>0.65501500878641195</v>
      </c>
      <c r="AD448">
        <v>1625.6480484144399</v>
      </c>
      <c r="AE448">
        <v>736.62059539570998</v>
      </c>
      <c r="AF448">
        <v>0.68317176255777301</v>
      </c>
      <c r="AG448">
        <v>2.2069000766142599</v>
      </c>
      <c r="AH448">
        <f t="shared" si="12"/>
        <v>0.16547009258072981</v>
      </c>
      <c r="AI448">
        <f t="shared" si="13"/>
        <v>1.1420213091659543</v>
      </c>
    </row>
    <row r="449" spans="1:35" hidden="1" x14ac:dyDescent="0.45">
      <c r="A449" t="s">
        <v>1399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 t="s">
        <v>1400</v>
      </c>
      <c r="K449">
        <v>0.81877428872312796</v>
      </c>
      <c r="L449">
        <v>0.49895</v>
      </c>
      <c r="M449">
        <v>43753.322100833</v>
      </c>
      <c r="N449">
        <v>21115.406349171</v>
      </c>
      <c r="O449">
        <v>2.0721041962117299</v>
      </c>
      <c r="P449">
        <v>0.31641159021509802</v>
      </c>
      <c r="Q449" t="s">
        <v>1401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2</v>
      </c>
      <c r="AA449" t="s">
        <v>1401</v>
      </c>
      <c r="AB449">
        <v>0.46597303639869098</v>
      </c>
      <c r="AC449">
        <v>0.67416314911132502</v>
      </c>
      <c r="AD449">
        <v>14584.440700277601</v>
      </c>
      <c r="AE449">
        <v>7038.4687830570001</v>
      </c>
      <c r="AF449">
        <v>0.70155578270952801</v>
      </c>
      <c r="AG449">
        <v>2.0721041962117202</v>
      </c>
      <c r="AH449">
        <f t="shared" si="12"/>
        <v>0.15393779126461074</v>
      </c>
      <c r="AI449">
        <f t="shared" si="13"/>
        <v>1.0510965510835129</v>
      </c>
    </row>
    <row r="450" spans="1:35" hidden="1" x14ac:dyDescent="0.45">
      <c r="A450" t="s">
        <v>143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 t="s">
        <v>1436</v>
      </c>
      <c r="K450">
        <v>-3.4253377580635802</v>
      </c>
      <c r="L450">
        <v>7.5679999999999997E-2</v>
      </c>
      <c r="M450">
        <v>9127.5474978996608</v>
      </c>
      <c r="N450">
        <v>18374.5223768662</v>
      </c>
      <c r="O450">
        <v>0.49675019087251898</v>
      </c>
      <c r="P450">
        <v>-0.303861957343732</v>
      </c>
      <c r="Q450" t="s">
        <v>1437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2</v>
      </c>
      <c r="AA450" t="s">
        <v>1437</v>
      </c>
      <c r="AB450">
        <v>-0.450704669625903</v>
      </c>
      <c r="AC450">
        <v>0.68345588718791295</v>
      </c>
      <c r="AD450">
        <v>3042.5158326332198</v>
      </c>
      <c r="AE450">
        <v>6124.84079228873</v>
      </c>
      <c r="AF450">
        <v>0.70962424322889195</v>
      </c>
      <c r="AG450">
        <v>0.49675019087251898</v>
      </c>
      <c r="AH450">
        <f t="shared" si="12"/>
        <v>0.14897155591494227</v>
      </c>
      <c r="AI450">
        <f t="shared" si="13"/>
        <v>-1.0094075730676084</v>
      </c>
    </row>
    <row r="451" spans="1:35" hidden="1" x14ac:dyDescent="0.45">
      <c r="A451" t="s">
        <v>931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 t="s">
        <v>932</v>
      </c>
      <c r="K451">
        <v>1.44759136416892</v>
      </c>
      <c r="L451">
        <v>0.28469</v>
      </c>
      <c r="M451">
        <v>9921.2797516988594</v>
      </c>
      <c r="N451">
        <v>5516.3886105643496</v>
      </c>
      <c r="O451">
        <v>1.7985099404887399</v>
      </c>
      <c r="P451">
        <v>0.25491284253677998</v>
      </c>
      <c r="Q451" t="s">
        <v>933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2</v>
      </c>
      <c r="AA451" t="s">
        <v>933</v>
      </c>
      <c r="AB451">
        <v>0.38803614506613099</v>
      </c>
      <c r="AC451">
        <v>0.72289375091505703</v>
      </c>
      <c r="AD451">
        <v>3307.0932505662799</v>
      </c>
      <c r="AE451">
        <v>1838.79620352144</v>
      </c>
      <c r="AF451">
        <v>0.74888543634121596</v>
      </c>
      <c r="AG451">
        <v>1.7985099404887399</v>
      </c>
      <c r="AH451">
        <f t="shared" ref="AH451:AH481" si="14">-LOG10(AF451)</f>
        <v>0.12558461510470725</v>
      </c>
      <c r="AI451">
        <f t="shared" ref="AI451:AI481" si="15">LOG(AG451,2)</f>
        <v>0.84680213337052757</v>
      </c>
    </row>
    <row r="452" spans="1:35" hidden="1" x14ac:dyDescent="0.45">
      <c r="A452" t="s">
        <v>1489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 t="s">
        <v>1490</v>
      </c>
      <c r="S452">
        <v>-1.5098191529454501</v>
      </c>
      <c r="T452">
        <v>0.27016000000000001</v>
      </c>
      <c r="U452">
        <v>10211.5187108912</v>
      </c>
      <c r="V452">
        <v>18227.597123506399</v>
      </c>
      <c r="W452">
        <v>0.56022297627603201</v>
      </c>
      <c r="X452">
        <v>-0.251639083543028</v>
      </c>
      <c r="Y452" t="s">
        <v>1491</v>
      </c>
      <c r="Z452">
        <v>2</v>
      </c>
      <c r="AA452" t="s">
        <v>1491</v>
      </c>
      <c r="AB452">
        <v>-0.38367162272222499</v>
      </c>
      <c r="AC452">
        <v>0.72571533062692395</v>
      </c>
      <c r="AD452">
        <v>3403.8395702970602</v>
      </c>
      <c r="AE452">
        <v>6075.8657078354599</v>
      </c>
      <c r="AF452">
        <v>0.75012279690361405</v>
      </c>
      <c r="AG452">
        <v>0.56022297627603201</v>
      </c>
      <c r="AH452">
        <f t="shared" si="14"/>
        <v>0.12486763573860638</v>
      </c>
      <c r="AI452">
        <f t="shared" si="15"/>
        <v>-0.83592694139329349</v>
      </c>
    </row>
    <row r="453" spans="1:35" hidden="1" x14ac:dyDescent="0.45">
      <c r="A453" t="s">
        <v>1462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 t="s">
        <v>1463</v>
      </c>
      <c r="S453">
        <v>1.1368778279871701</v>
      </c>
      <c r="T453">
        <v>0.37346000000000001</v>
      </c>
      <c r="U453">
        <v>19228.0228321342</v>
      </c>
      <c r="V453">
        <v>10991.8277183758</v>
      </c>
      <c r="W453">
        <v>1.74930169256468</v>
      </c>
      <c r="X453">
        <v>0.24286471634944501</v>
      </c>
      <c r="Y453" t="s">
        <v>1464</v>
      </c>
      <c r="Z453">
        <v>2</v>
      </c>
      <c r="AA453" t="s">
        <v>1464</v>
      </c>
      <c r="AB453">
        <v>0.37186960261859697</v>
      </c>
      <c r="AC453">
        <v>0.73339204758699905</v>
      </c>
      <c r="AD453">
        <v>6409.3409440447303</v>
      </c>
      <c r="AE453">
        <v>3663.9425727919302</v>
      </c>
      <c r="AF453">
        <v>0.75636182088949999</v>
      </c>
      <c r="AG453">
        <v>1.74930169256468</v>
      </c>
      <c r="AH453">
        <f t="shared" si="14"/>
        <v>0.12127040129115528</v>
      </c>
      <c r="AI453">
        <f t="shared" si="15"/>
        <v>0.80677912449807065</v>
      </c>
    </row>
    <row r="454" spans="1:35" hidden="1" x14ac:dyDescent="0.45">
      <c r="A454" t="s">
        <v>1295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 t="s">
        <v>1296</v>
      </c>
      <c r="S454">
        <v>-0.75094604914167795</v>
      </c>
      <c r="T454">
        <v>0.53102000000000005</v>
      </c>
      <c r="U454">
        <v>8150.67764834019</v>
      </c>
      <c r="V454">
        <v>13891.5056362866</v>
      </c>
      <c r="W454">
        <v>0.58673824578449196</v>
      </c>
      <c r="X454">
        <v>-0.231555601928886</v>
      </c>
      <c r="Y454" t="s">
        <v>1297</v>
      </c>
      <c r="Z454">
        <v>2</v>
      </c>
      <c r="AA454" t="s">
        <v>1297</v>
      </c>
      <c r="AB454">
        <v>-0.35643741974430299</v>
      </c>
      <c r="AC454">
        <v>0.74353150236444898</v>
      </c>
      <c r="AD454">
        <v>2716.8925494467298</v>
      </c>
      <c r="AE454">
        <v>4630.5018787622002</v>
      </c>
      <c r="AF454">
        <v>0.76510719328127397</v>
      </c>
      <c r="AG454">
        <v>0.58673824578449196</v>
      </c>
      <c r="AH454">
        <f t="shared" si="14"/>
        <v>0.11627771492575596</v>
      </c>
      <c r="AI454">
        <f t="shared" si="15"/>
        <v>-0.76921105957612246</v>
      </c>
    </row>
    <row r="455" spans="1:35" hidden="1" x14ac:dyDescent="0.45">
      <c r="A455" t="s">
        <v>35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 t="s">
        <v>36</v>
      </c>
      <c r="S455">
        <v>3.03411022516091</v>
      </c>
      <c r="T455">
        <v>9.3619999999999995E-2</v>
      </c>
      <c r="U455">
        <v>4316.3417064230898</v>
      </c>
      <c r="V455">
        <v>2546.30567654274</v>
      </c>
      <c r="W455">
        <v>1.69513886183674</v>
      </c>
      <c r="X455">
        <v>0.22920528039117999</v>
      </c>
      <c r="Y455" t="s">
        <v>37</v>
      </c>
      <c r="Z455">
        <v>2</v>
      </c>
      <c r="AA455" t="s">
        <v>37</v>
      </c>
      <c r="AB455">
        <v>0.353199455976347</v>
      </c>
      <c r="AC455">
        <v>0.745673270033678</v>
      </c>
      <c r="AD455">
        <v>1438.7805688076901</v>
      </c>
      <c r="AE455">
        <v>848.76855884758004</v>
      </c>
      <c r="AF455">
        <v>0.76560217702789701</v>
      </c>
      <c r="AG455">
        <v>1.69513886183673</v>
      </c>
      <c r="AH455">
        <f t="shared" si="14"/>
        <v>0.11599684029148143</v>
      </c>
      <c r="AI455">
        <f t="shared" si="15"/>
        <v>0.76140346042798768</v>
      </c>
    </row>
    <row r="456" spans="1:35" hidden="1" x14ac:dyDescent="0.45">
      <c r="A456" t="s">
        <v>149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 t="s">
        <v>1493</v>
      </c>
      <c r="K456">
        <v>0.63422469969290396</v>
      </c>
      <c r="L456">
        <v>0.59079999999999999</v>
      </c>
      <c r="M456">
        <v>5698.0725219399401</v>
      </c>
      <c r="N456">
        <v>3676.48431736358</v>
      </c>
      <c r="O456">
        <v>1.54986993825287</v>
      </c>
      <c r="P456">
        <v>0.19029525464185801</v>
      </c>
      <c r="Q456" t="s">
        <v>1494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2</v>
      </c>
      <c r="AA456" t="s">
        <v>1494</v>
      </c>
      <c r="AB456">
        <v>0.29811693143290402</v>
      </c>
      <c r="AC456">
        <v>0.78283012035514898</v>
      </c>
      <c r="AD456">
        <v>1899.35750731331</v>
      </c>
      <c r="AE456">
        <v>1225.49477245452</v>
      </c>
      <c r="AF456">
        <v>0.801965967741608</v>
      </c>
      <c r="AG456">
        <v>1.54986993825287</v>
      </c>
      <c r="AH456">
        <f t="shared" si="14"/>
        <v>9.5844061062001967E-2</v>
      </c>
      <c r="AI456">
        <f t="shared" si="15"/>
        <v>0.63214715271853072</v>
      </c>
    </row>
    <row r="457" spans="1:35" hidden="1" x14ac:dyDescent="0.45">
      <c r="A457" t="s">
        <v>1465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 t="s">
        <v>1466</v>
      </c>
      <c r="K457">
        <v>0.445917941107009</v>
      </c>
      <c r="L457">
        <v>0.69928000000000001</v>
      </c>
      <c r="M457">
        <v>12483.4845338947</v>
      </c>
      <c r="N457">
        <v>8327.7163549206598</v>
      </c>
      <c r="O457">
        <v>1.4990285453848899</v>
      </c>
      <c r="P457">
        <v>0.175809903018463</v>
      </c>
      <c r="Q457" t="s">
        <v>1467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2</v>
      </c>
      <c r="AA457" t="s">
        <v>1467</v>
      </c>
      <c r="AB457">
        <v>0.27693538743606699</v>
      </c>
      <c r="AC457">
        <v>0.79745907146093098</v>
      </c>
      <c r="AD457">
        <v>4161.1615112982299</v>
      </c>
      <c r="AE457">
        <v>2775.9054516402198</v>
      </c>
      <c r="AF457">
        <v>0.81514109078378905</v>
      </c>
      <c r="AG457">
        <v>1.4990285453848899</v>
      </c>
      <c r="AH457">
        <f t="shared" si="14"/>
        <v>8.8767213780789944E-2</v>
      </c>
      <c r="AI457">
        <f t="shared" si="15"/>
        <v>0.58402785619645292</v>
      </c>
    </row>
    <row r="458" spans="1:35" hidden="1" x14ac:dyDescent="0.45">
      <c r="A458" t="s">
        <v>109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 t="s">
        <v>1097</v>
      </c>
      <c r="S458">
        <v>-1.1751070551954601</v>
      </c>
      <c r="T458">
        <v>0.36091000000000001</v>
      </c>
      <c r="U458">
        <v>60276.912160398198</v>
      </c>
      <c r="V458">
        <v>86536.746676600902</v>
      </c>
      <c r="W458">
        <v>0.69654701008879905</v>
      </c>
      <c r="X458">
        <v>-0.15704956763456701</v>
      </c>
      <c r="Y458" t="s">
        <v>1098</v>
      </c>
      <c r="Z458">
        <v>2</v>
      </c>
      <c r="AA458" t="s">
        <v>1098</v>
      </c>
      <c r="AB458">
        <v>-0.24900163894487901</v>
      </c>
      <c r="AC458">
        <v>0.81701364335946602</v>
      </c>
      <c r="AD458">
        <v>20092.304053465999</v>
      </c>
      <c r="AE458">
        <v>28845.582225533599</v>
      </c>
      <c r="AF458">
        <v>0.833281614134323</v>
      </c>
      <c r="AG458">
        <v>0.69654701008879905</v>
      </c>
      <c r="AH458">
        <f t="shared" si="14"/>
        <v>7.9208200519358063E-2</v>
      </c>
      <c r="AI458">
        <f t="shared" si="15"/>
        <v>-0.52170737101518139</v>
      </c>
    </row>
    <row r="459" spans="1:35" hidden="1" x14ac:dyDescent="0.45">
      <c r="A459" t="s">
        <v>592</v>
      </c>
      <c r="B459" t="s">
        <v>593</v>
      </c>
      <c r="C459">
        <v>-1.6696612846493499</v>
      </c>
      <c r="D459">
        <v>0.23693</v>
      </c>
      <c r="E459">
        <v>14830.339299372699</v>
      </c>
      <c r="F459">
        <v>20391.956729648999</v>
      </c>
      <c r="G459">
        <v>0.72726416086446899</v>
      </c>
      <c r="H459">
        <v>-0.13830781366918399</v>
      </c>
      <c r="I459" t="s">
        <v>594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2</v>
      </c>
      <c r="AA459" t="s">
        <v>594</v>
      </c>
      <c r="AB459">
        <v>-0.220572213382874</v>
      </c>
      <c r="AC459">
        <v>0.83719623399482701</v>
      </c>
      <c r="AD459">
        <v>4943.4464331242298</v>
      </c>
      <c r="AE459">
        <v>6797.3189098829998</v>
      </c>
      <c r="AF459">
        <v>0.85198115644948202</v>
      </c>
      <c r="AG459">
        <v>0.72726416086446699</v>
      </c>
      <c r="AH459">
        <f t="shared" si="14"/>
        <v>6.9570010562535811E-2</v>
      </c>
      <c r="AI459">
        <f t="shared" si="15"/>
        <v>-0.45944861197011172</v>
      </c>
    </row>
    <row r="460" spans="1:35" hidden="1" x14ac:dyDescent="0.45">
      <c r="A460" t="s">
        <v>1390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 t="s">
        <v>1391</v>
      </c>
      <c r="S460">
        <v>-0.285461834412789</v>
      </c>
      <c r="T460">
        <v>0.80213999999999996</v>
      </c>
      <c r="U460">
        <v>8111.2283270038797</v>
      </c>
      <c r="V460">
        <v>9624.5381477628198</v>
      </c>
      <c r="W460">
        <v>0.84276546079141401</v>
      </c>
      <c r="X460">
        <v>-7.4293271468151498E-2</v>
      </c>
      <c r="Y460" t="s">
        <v>1392</v>
      </c>
      <c r="Z460">
        <v>2</v>
      </c>
      <c r="AA460" t="s">
        <v>1392</v>
      </c>
      <c r="AB460">
        <v>-0.120231341501637</v>
      </c>
      <c r="AC460">
        <v>0.91025506074442497</v>
      </c>
      <c r="AD460">
        <v>2703.7427756679599</v>
      </c>
      <c r="AE460">
        <v>3208.1793825875998</v>
      </c>
      <c r="AF460">
        <v>0.92225842418281301</v>
      </c>
      <c r="AG460">
        <v>0.84276546079141401</v>
      </c>
      <c r="AH460">
        <f t="shared" si="14"/>
        <v>3.5147369108043287E-2</v>
      </c>
      <c r="AI460">
        <f t="shared" si="15"/>
        <v>-0.24679690575114643</v>
      </c>
    </row>
    <row r="461" spans="1:35" hidden="1" x14ac:dyDescent="0.45">
      <c r="A461" t="s">
        <v>1459</v>
      </c>
      <c r="B461" t="s">
        <v>1460</v>
      </c>
      <c r="C461">
        <v>0.64441589004995703</v>
      </c>
      <c r="D461">
        <v>0.58535000000000004</v>
      </c>
      <c r="E461">
        <v>15215.7884187124</v>
      </c>
      <c r="F461">
        <v>12978.8464730003</v>
      </c>
      <c r="G461">
        <v>1.1723529090482401</v>
      </c>
      <c r="H461">
        <v>6.9058365420410994E-2</v>
      </c>
      <c r="I461" t="s">
        <v>1461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2</v>
      </c>
      <c r="AA461" t="s">
        <v>1461</v>
      </c>
      <c r="AB461">
        <v>0.111851197689669</v>
      </c>
      <c r="AC461">
        <v>0.91645680514799099</v>
      </c>
      <c r="AD461">
        <v>5071.9294729041303</v>
      </c>
      <c r="AE461">
        <v>4326.2821576667602</v>
      </c>
      <c r="AF461">
        <v>0.92650567362549097</v>
      </c>
      <c r="AG461">
        <v>1.1723529090482401</v>
      </c>
      <c r="AH461">
        <f t="shared" si="14"/>
        <v>3.3151916855932363E-2</v>
      </c>
      <c r="AI461">
        <f t="shared" si="15"/>
        <v>0.22940692427706108</v>
      </c>
    </row>
    <row r="462" spans="1:35" hidden="1" x14ac:dyDescent="0.45">
      <c r="A462" t="s">
        <v>1378</v>
      </c>
      <c r="B462" t="s">
        <v>1379</v>
      </c>
      <c r="C462">
        <v>-0.133590588677893</v>
      </c>
      <c r="D462">
        <v>0.90595999999999999</v>
      </c>
      <c r="E462">
        <v>3471.58876190815</v>
      </c>
      <c r="F462">
        <v>3916.7341151015798</v>
      </c>
      <c r="G462">
        <v>0.88634782445989702</v>
      </c>
      <c r="H462">
        <v>-5.2395816938840101E-2</v>
      </c>
      <c r="I462" t="s">
        <v>138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2</v>
      </c>
      <c r="AA462" t="s">
        <v>1380</v>
      </c>
      <c r="AB462">
        <v>-8.5051925252430896E-2</v>
      </c>
      <c r="AC462">
        <v>0.93636300960507601</v>
      </c>
      <c r="AD462">
        <v>1157.19625396938</v>
      </c>
      <c r="AE462">
        <v>1305.5780383671899</v>
      </c>
      <c r="AF462">
        <v>0.94249639176406097</v>
      </c>
      <c r="AG462">
        <v>0.88634782445989801</v>
      </c>
      <c r="AH462">
        <f t="shared" si="14"/>
        <v>2.5720303764034076E-2</v>
      </c>
      <c r="AI462">
        <f t="shared" si="15"/>
        <v>-0.17405513634370667</v>
      </c>
    </row>
    <row r="463" spans="1:35" hidden="1" x14ac:dyDescent="0.45">
      <c r="AH463" t="e">
        <f t="shared" si="14"/>
        <v>#NUM!</v>
      </c>
      <c r="AI463" t="e">
        <f t="shared" si="15"/>
        <v>#NUM!</v>
      </c>
    </row>
    <row r="464" spans="1:35" x14ac:dyDescent="0.45">
      <c r="AH464" t="e">
        <f t="shared" si="14"/>
        <v>#NUM!</v>
      </c>
      <c r="AI464" t="e">
        <f t="shared" si="15"/>
        <v>#NUM!</v>
      </c>
    </row>
    <row r="465" spans="34:35" x14ac:dyDescent="0.45">
      <c r="AH465" t="e">
        <f t="shared" si="14"/>
        <v>#NUM!</v>
      </c>
      <c r="AI465" t="e">
        <f t="shared" si="15"/>
        <v>#NUM!</v>
      </c>
    </row>
    <row r="466" spans="34:35" x14ac:dyDescent="0.45">
      <c r="AH466" t="e">
        <f t="shared" si="14"/>
        <v>#NUM!</v>
      </c>
      <c r="AI466" t="e">
        <f t="shared" si="15"/>
        <v>#NUM!</v>
      </c>
    </row>
    <row r="467" spans="34:35" x14ac:dyDescent="0.45">
      <c r="AH467" t="e">
        <f t="shared" si="14"/>
        <v>#NUM!</v>
      </c>
      <c r="AI467" t="e">
        <f t="shared" si="15"/>
        <v>#NUM!</v>
      </c>
    </row>
    <row r="468" spans="34:35" x14ac:dyDescent="0.45">
      <c r="AH468" t="e">
        <f t="shared" si="14"/>
        <v>#NUM!</v>
      </c>
      <c r="AI468" t="e">
        <f t="shared" si="15"/>
        <v>#NUM!</v>
      </c>
    </row>
    <row r="469" spans="34:35" x14ac:dyDescent="0.45">
      <c r="AH469" t="e">
        <f t="shared" si="14"/>
        <v>#NUM!</v>
      </c>
      <c r="AI469" t="e">
        <f t="shared" si="15"/>
        <v>#NUM!</v>
      </c>
    </row>
    <row r="470" spans="34:35" x14ac:dyDescent="0.45">
      <c r="AH470" t="e">
        <f t="shared" si="14"/>
        <v>#NUM!</v>
      </c>
      <c r="AI470" t="e">
        <f t="shared" si="15"/>
        <v>#NUM!</v>
      </c>
    </row>
    <row r="471" spans="34:35" x14ac:dyDescent="0.45">
      <c r="AH471" t="e">
        <f t="shared" si="14"/>
        <v>#NUM!</v>
      </c>
      <c r="AI471" t="e">
        <f t="shared" si="15"/>
        <v>#NUM!</v>
      </c>
    </row>
    <row r="472" spans="34:35" x14ac:dyDescent="0.45">
      <c r="AH472" t="e">
        <f t="shared" si="14"/>
        <v>#NUM!</v>
      </c>
      <c r="AI472" t="e">
        <f t="shared" si="15"/>
        <v>#NUM!</v>
      </c>
    </row>
    <row r="473" spans="34:35" x14ac:dyDescent="0.45">
      <c r="AH473" t="e">
        <f t="shared" si="14"/>
        <v>#NUM!</v>
      </c>
      <c r="AI473" t="e">
        <f t="shared" si="15"/>
        <v>#NUM!</v>
      </c>
    </row>
    <row r="474" spans="34:35" x14ac:dyDescent="0.45">
      <c r="AH474" t="e">
        <f t="shared" si="14"/>
        <v>#NUM!</v>
      </c>
      <c r="AI474" t="e">
        <f t="shared" si="15"/>
        <v>#NUM!</v>
      </c>
    </row>
    <row r="475" spans="34:35" x14ac:dyDescent="0.45">
      <c r="AH475" t="e">
        <f t="shared" si="14"/>
        <v>#NUM!</v>
      </c>
      <c r="AI475" t="e">
        <f t="shared" si="15"/>
        <v>#NUM!</v>
      </c>
    </row>
    <row r="476" spans="34:35" x14ac:dyDescent="0.45">
      <c r="AH476" t="e">
        <f t="shared" si="14"/>
        <v>#NUM!</v>
      </c>
      <c r="AI476" t="e">
        <f t="shared" si="15"/>
        <v>#NUM!</v>
      </c>
    </row>
    <row r="477" spans="34:35" x14ac:dyDescent="0.45">
      <c r="AH477" t="e">
        <f t="shared" si="14"/>
        <v>#NUM!</v>
      </c>
      <c r="AI477" t="e">
        <f t="shared" si="15"/>
        <v>#NUM!</v>
      </c>
    </row>
    <row r="478" spans="34:35" x14ac:dyDescent="0.45">
      <c r="AH478" t="e">
        <f t="shared" si="14"/>
        <v>#NUM!</v>
      </c>
      <c r="AI478" t="e">
        <f t="shared" si="15"/>
        <v>#NUM!</v>
      </c>
    </row>
    <row r="479" spans="34:35" x14ac:dyDescent="0.45">
      <c r="AH479" t="e">
        <f t="shared" si="14"/>
        <v>#NUM!</v>
      </c>
      <c r="AI479" t="e">
        <f t="shared" si="15"/>
        <v>#NUM!</v>
      </c>
    </row>
    <row r="480" spans="34:35" x14ac:dyDescent="0.45">
      <c r="AH480" t="e">
        <f t="shared" si="14"/>
        <v>#NUM!</v>
      </c>
      <c r="AI480" t="e">
        <f t="shared" si="15"/>
        <v>#NUM!</v>
      </c>
    </row>
    <row r="481" spans="34:35" x14ac:dyDescent="0.45">
      <c r="AH481" t="e">
        <f t="shared" si="14"/>
        <v>#NUM!</v>
      </c>
      <c r="AI481" t="e">
        <f t="shared" si="15"/>
        <v>#NUM!</v>
      </c>
    </row>
  </sheetData>
  <sortState xmlns:xlrd2="http://schemas.microsoft.com/office/spreadsheetml/2017/richdata2" ref="A2:AG422">
    <sortCondition descending="1" ref="AG2:AG463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7BCF1831F25E449D3E9CA4BA18A0D9" ma:contentTypeVersion="11" ma:contentTypeDescription="Create a new document." ma:contentTypeScope="" ma:versionID="79284a47e7b1c8dccfa8d87a67ccae6b">
  <xsd:schema xmlns:xsd="http://www.w3.org/2001/XMLSchema" xmlns:xs="http://www.w3.org/2001/XMLSchema" xmlns:p="http://schemas.microsoft.com/office/2006/metadata/properties" xmlns:ns2="d729720c-75d1-4ad9-b5b0-3f867d4cf8e6" xmlns:ns3="49710c35-8abf-4327-ac9b-035204601d02" targetNamespace="http://schemas.microsoft.com/office/2006/metadata/properties" ma:root="true" ma:fieldsID="10f9db3e3e073f772694323da6ebd9c0" ns2:_="" ns3:_="">
    <xsd:import namespace="d729720c-75d1-4ad9-b5b0-3f867d4cf8e6"/>
    <xsd:import namespace="49710c35-8abf-4327-ac9b-035204601d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29720c-75d1-4ad9-b5b0-3f867d4cf8e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f5e642b-91f5-4888-b018-43334a040d0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710c35-8abf-4327-ac9b-035204601d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df008c2-83c6-413d-9941-98d9bb84f159}" ma:internalName="TaxCatchAll" ma:showField="CatchAllData" ma:web="49710c35-8abf-4327-ac9b-035204601d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729720c-75d1-4ad9-b5b0-3f867d4cf8e6">
      <Terms xmlns="http://schemas.microsoft.com/office/infopath/2007/PartnerControls"/>
    </lcf76f155ced4ddcb4097134ff3c332f>
    <TaxCatchAll xmlns="49710c35-8abf-4327-ac9b-035204601d02" xsi:nil="true"/>
  </documentManagement>
</p:properties>
</file>

<file path=customXml/itemProps1.xml><?xml version="1.0" encoding="utf-8"?>
<ds:datastoreItem xmlns:ds="http://schemas.openxmlformats.org/officeDocument/2006/customXml" ds:itemID="{CA0BD1D6-285E-48E5-893C-932326D027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29720c-75d1-4ad9-b5b0-3f867d4cf8e6"/>
    <ds:schemaRef ds:uri="49710c35-8abf-4327-ac9b-035204601d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26E7FF4-D439-4260-9B54-5AA294D63D2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CDD73CD-F65D-45CD-8A85-6B37211D6423}">
  <ds:schemaRefs>
    <ds:schemaRef ds:uri="http://schemas.microsoft.com/office/2006/metadata/properties"/>
    <ds:schemaRef ds:uri="http://schemas.microsoft.com/office/infopath/2007/PartnerControls"/>
    <ds:schemaRef ds:uri="d729720c-75d1-4ad9-b5b0-3f867d4cf8e6"/>
    <ds:schemaRef ds:uri="49710c35-8abf-4327-ac9b-035204601d0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DP43_merged</vt:lpstr>
      <vt:lpstr>Normal_merg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an, Yuan</dc:creator>
  <cp:keywords/>
  <dc:description/>
  <cp:lastModifiedBy>Tian, Yuan</cp:lastModifiedBy>
  <cp:revision/>
  <dcterms:created xsi:type="dcterms:W3CDTF">2023-04-14T00:34:21Z</dcterms:created>
  <dcterms:modified xsi:type="dcterms:W3CDTF">2024-04-30T17:06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81acc0d-dcc4-4dc9-a2c5-be70b05a2fe6_Enabled">
    <vt:lpwstr>true</vt:lpwstr>
  </property>
  <property fmtid="{D5CDD505-2E9C-101B-9397-08002B2CF9AE}" pid="3" name="MSIP_Label_e81acc0d-dcc4-4dc9-a2c5-be70b05a2fe6_SetDate">
    <vt:lpwstr>2023-04-14T00:46:23Z</vt:lpwstr>
  </property>
  <property fmtid="{D5CDD505-2E9C-101B-9397-08002B2CF9AE}" pid="4" name="MSIP_Label_e81acc0d-dcc4-4dc9-a2c5-be70b05a2fe6_Method">
    <vt:lpwstr>Privileged</vt:lpwstr>
  </property>
  <property fmtid="{D5CDD505-2E9C-101B-9397-08002B2CF9AE}" pid="5" name="MSIP_Label_e81acc0d-dcc4-4dc9-a2c5-be70b05a2fe6_Name">
    <vt:lpwstr>e81acc0d-dcc4-4dc9-a2c5-be70b05a2fe6</vt:lpwstr>
  </property>
  <property fmtid="{D5CDD505-2E9C-101B-9397-08002B2CF9AE}" pid="6" name="MSIP_Label_e81acc0d-dcc4-4dc9-a2c5-be70b05a2fe6_SiteId">
    <vt:lpwstr>a00de4ec-48a8-43a6-be74-e31274e2060d</vt:lpwstr>
  </property>
  <property fmtid="{D5CDD505-2E9C-101B-9397-08002B2CF9AE}" pid="7" name="MSIP_Label_e81acc0d-dcc4-4dc9-a2c5-be70b05a2fe6_ActionId">
    <vt:lpwstr>c57f8420-8b0b-4330-819d-d6bb4a3ab6d1</vt:lpwstr>
  </property>
  <property fmtid="{D5CDD505-2E9C-101B-9397-08002B2CF9AE}" pid="8" name="MSIP_Label_e81acc0d-dcc4-4dc9-a2c5-be70b05a2fe6_ContentBits">
    <vt:lpwstr>0</vt:lpwstr>
  </property>
  <property fmtid="{D5CDD505-2E9C-101B-9397-08002B2CF9AE}" pid="9" name="MerckAIPLabel">
    <vt:lpwstr>NotClassified</vt:lpwstr>
  </property>
  <property fmtid="{D5CDD505-2E9C-101B-9397-08002B2CF9AE}" pid="10" name="MerckAIPDataExchange">
    <vt:lpwstr>!MRKMIP@NotClassified</vt:lpwstr>
  </property>
  <property fmtid="{D5CDD505-2E9C-101B-9397-08002B2CF9AE}" pid="11" name="_AdHocReviewCycleID">
    <vt:i4>1730639447</vt:i4>
  </property>
  <property fmtid="{D5CDD505-2E9C-101B-9397-08002B2CF9AE}" pid="12" name="_NewReviewCycle">
    <vt:lpwstr/>
  </property>
  <property fmtid="{D5CDD505-2E9C-101B-9397-08002B2CF9AE}" pid="13" name="_EmailSubject">
    <vt:lpwstr>ATXN2 interactome discussion </vt:lpwstr>
  </property>
  <property fmtid="{D5CDD505-2E9C-101B-9397-08002B2CF9AE}" pid="14" name="_AuthorEmail">
    <vt:lpwstr>u-ming.lim@msd.com</vt:lpwstr>
  </property>
  <property fmtid="{D5CDD505-2E9C-101B-9397-08002B2CF9AE}" pid="15" name="_AuthorEmailDisplayName">
    <vt:lpwstr>Lim, U-Ming</vt:lpwstr>
  </property>
  <property fmtid="{D5CDD505-2E9C-101B-9397-08002B2CF9AE}" pid="16" name="ContentTypeId">
    <vt:lpwstr>0x010100217BCF1831F25E449D3E9CA4BA18A0D9</vt:lpwstr>
  </property>
  <property fmtid="{D5CDD505-2E9C-101B-9397-08002B2CF9AE}" pid="17" name="MediaServiceImageTags">
    <vt:lpwstr/>
  </property>
  <property fmtid="{D5CDD505-2E9C-101B-9397-08002B2CF9AE}" pid="18" name="_ReviewingToolsShownOnce">
    <vt:lpwstr/>
  </property>
</Properties>
</file>